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MSubramanian\Box\Megha Subramanian\MyDocuments\Manuscripts in progress\"/>
    </mc:Choice>
  </mc:AlternateContent>
  <xr:revisionPtr revIDLastSave="0" documentId="13_ncr:1_{C98E7DCD-15A3-4414-9B37-F6AED893F644}" xr6:coauthVersionLast="47" xr6:coauthVersionMax="47" xr10:uidLastSave="{00000000-0000-0000-0000-000000000000}"/>
  <bookViews>
    <workbookView xWindow="-120" yWindow="-120" windowWidth="29040" windowHeight="15840" firstSheet="9" activeTab="14" xr2:uid="{CA18465F-EF1A-4478-92D1-05A6661B0252}"/>
  </bookViews>
  <sheets>
    <sheet name="Figure 1c" sheetId="1" r:id="rId1"/>
    <sheet name="Figure 1d" sheetId="2" r:id="rId2"/>
    <sheet name="Figure 1e and 1g" sheetId="3" r:id="rId3"/>
    <sheet name="Figure 1f" sheetId="4" r:id="rId4"/>
    <sheet name="Supplementary Fig. 1a and 1b" sheetId="6" r:id="rId5"/>
    <sheet name="Supplementary Fig. 1c" sheetId="8" r:id="rId6"/>
    <sheet name="Supplementary Fig. 1d" sheetId="5" r:id="rId7"/>
    <sheet name="Figure 2c and Figure 2d" sheetId="17" r:id="rId8"/>
    <sheet name="Figure 3c; Supp. Fig. 2a, 2b" sheetId="9" r:id="rId9"/>
    <sheet name="Figure 3d" sheetId="10" r:id="rId10"/>
    <sheet name="Figure 3e" sheetId="11" r:id="rId11"/>
    <sheet name="Supplementary Fig. 2c" sheetId="14" r:id="rId12"/>
    <sheet name="Supplementary Fig. 2d" sheetId="15" r:id="rId13"/>
    <sheet name="Supplementary Fig 2e" sheetId="12" r:id="rId14"/>
    <sheet name="Supplementary Fig 2f" sheetId="13" r:id="rId15"/>
    <sheet name="Figure 4a" sheetId="16" r:id="rId16"/>
    <sheet name="Figure 4c; Supplementary Fig 3a" sheetId="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4" i="13" l="1"/>
  <c r="E23" i="13"/>
  <c r="E22" i="13"/>
  <c r="E21" i="13"/>
  <c r="E20" i="13"/>
  <c r="E19" i="13"/>
  <c r="D20" i="13"/>
  <c r="C21" i="13"/>
  <c r="C19" i="13"/>
  <c r="J52" i="17" l="1"/>
  <c r="G55" i="17"/>
  <c r="D69" i="17"/>
  <c r="E69" i="17"/>
  <c r="F69" i="17"/>
  <c r="D66" i="17"/>
  <c r="E66" i="17"/>
  <c r="F66" i="17"/>
  <c r="D63" i="17"/>
  <c r="E63" i="17"/>
  <c r="F63" i="17"/>
  <c r="D60" i="17"/>
  <c r="E60" i="17"/>
  <c r="F60" i="17"/>
  <c r="D57" i="17"/>
  <c r="E57" i="17"/>
  <c r="F57" i="17"/>
  <c r="D54" i="17"/>
  <c r="E54" i="17"/>
  <c r="F54" i="17"/>
  <c r="F51" i="17"/>
  <c r="D51" i="17"/>
  <c r="E51" i="17"/>
  <c r="H53" i="17" l="1"/>
  <c r="I53" i="17"/>
  <c r="G61" i="17"/>
  <c r="N68" i="17"/>
  <c r="C52" i="17"/>
  <c r="D52" i="17"/>
  <c r="E52" i="17"/>
  <c r="F52" i="17"/>
  <c r="H55" i="17"/>
  <c r="I55" i="17"/>
  <c r="J55" i="17"/>
  <c r="K52" i="17"/>
  <c r="L52" i="17"/>
  <c r="M52" i="17"/>
  <c r="N52" i="17"/>
  <c r="C53" i="17"/>
  <c r="D53" i="17"/>
  <c r="E53" i="17"/>
  <c r="F53" i="17"/>
  <c r="G53" i="17"/>
  <c r="J53" i="17"/>
  <c r="K53" i="17"/>
  <c r="L53" i="17"/>
  <c r="M53" i="17"/>
  <c r="N53" i="17"/>
  <c r="C54" i="17"/>
  <c r="C55" i="17"/>
  <c r="D55" i="17"/>
  <c r="E55" i="17"/>
  <c r="F55" i="17"/>
  <c r="G52" i="17"/>
  <c r="H52" i="17"/>
  <c r="I52" i="17"/>
  <c r="K55" i="17"/>
  <c r="L55" i="17"/>
  <c r="M55" i="17"/>
  <c r="N55" i="17"/>
  <c r="C56" i="17"/>
  <c r="D56" i="17"/>
  <c r="E56" i="17"/>
  <c r="F56" i="17"/>
  <c r="G56" i="17"/>
  <c r="I56" i="17"/>
  <c r="J56" i="17"/>
  <c r="K56" i="17"/>
  <c r="L56" i="17"/>
  <c r="M56" i="17"/>
  <c r="N56" i="17"/>
  <c r="C57" i="17"/>
  <c r="H56" i="17"/>
  <c r="C58" i="17"/>
  <c r="D58" i="17"/>
  <c r="E58" i="17"/>
  <c r="F58" i="17"/>
  <c r="G58" i="17"/>
  <c r="H58" i="17"/>
  <c r="I58" i="17"/>
  <c r="J58" i="17"/>
  <c r="K58" i="17"/>
  <c r="L58" i="17"/>
  <c r="M58" i="17"/>
  <c r="N58" i="17"/>
  <c r="C59" i="17"/>
  <c r="D59" i="17"/>
  <c r="E59" i="17"/>
  <c r="F59" i="17"/>
  <c r="G59" i="17"/>
  <c r="I59" i="17"/>
  <c r="J59" i="17"/>
  <c r="K59" i="17"/>
  <c r="L59" i="17"/>
  <c r="M59" i="17"/>
  <c r="N59" i="17"/>
  <c r="C60" i="17"/>
  <c r="H59" i="17"/>
  <c r="C61" i="17"/>
  <c r="D61" i="17"/>
  <c r="E61" i="17"/>
  <c r="F61" i="17"/>
  <c r="H61" i="17"/>
  <c r="I61" i="17"/>
  <c r="J61" i="17"/>
  <c r="K61" i="17"/>
  <c r="L61" i="17"/>
  <c r="M61" i="17"/>
  <c r="N61" i="17"/>
  <c r="C62" i="17"/>
  <c r="D62" i="17"/>
  <c r="E62" i="17"/>
  <c r="F62" i="17"/>
  <c r="G62" i="17"/>
  <c r="I62" i="17"/>
  <c r="J62" i="17"/>
  <c r="K62" i="17"/>
  <c r="L62" i="17"/>
  <c r="M62" i="17"/>
  <c r="N62" i="17"/>
  <c r="C63" i="17"/>
  <c r="H62" i="17"/>
  <c r="C64" i="17"/>
  <c r="D64" i="17"/>
  <c r="E64" i="17"/>
  <c r="F64" i="17"/>
  <c r="G64" i="17"/>
  <c r="H64" i="17"/>
  <c r="I64" i="17"/>
  <c r="J64" i="17"/>
  <c r="K64" i="17"/>
  <c r="L64" i="17"/>
  <c r="M64" i="17"/>
  <c r="N64" i="17"/>
  <c r="C65" i="17"/>
  <c r="D65" i="17"/>
  <c r="E65" i="17"/>
  <c r="F65" i="17"/>
  <c r="G65" i="17"/>
  <c r="I65" i="17"/>
  <c r="J65" i="17"/>
  <c r="K65" i="17"/>
  <c r="L65" i="17"/>
  <c r="M65" i="17"/>
  <c r="N65" i="17"/>
  <c r="C66" i="17"/>
  <c r="H65" i="17"/>
  <c r="C67" i="17"/>
  <c r="D67" i="17"/>
  <c r="E67" i="17"/>
  <c r="F67" i="17"/>
  <c r="G67" i="17"/>
  <c r="H67" i="17"/>
  <c r="I67" i="17"/>
  <c r="J67" i="17"/>
  <c r="K67" i="17"/>
  <c r="L67" i="17"/>
  <c r="M67" i="17"/>
  <c r="N67" i="17"/>
  <c r="C68" i="17"/>
  <c r="D68" i="17"/>
  <c r="E68" i="17"/>
  <c r="F68" i="17"/>
  <c r="G68" i="17"/>
  <c r="I68" i="17"/>
  <c r="J68" i="17"/>
  <c r="K68" i="17"/>
  <c r="L68" i="17"/>
  <c r="M68" i="17"/>
  <c r="C69" i="17"/>
  <c r="H68" i="17"/>
  <c r="C50" i="17"/>
  <c r="D50" i="17"/>
  <c r="E50" i="17"/>
  <c r="F50" i="17"/>
  <c r="G50" i="17"/>
  <c r="I50" i="17"/>
  <c r="J50" i="17"/>
  <c r="K50" i="17"/>
  <c r="L50" i="17"/>
  <c r="M50" i="17"/>
  <c r="N50" i="17"/>
  <c r="C51" i="17"/>
  <c r="H50" i="17"/>
  <c r="D49" i="17"/>
  <c r="E49" i="17"/>
  <c r="F49" i="17"/>
  <c r="G49" i="17"/>
  <c r="H49" i="17"/>
  <c r="I49" i="17"/>
  <c r="J49" i="17"/>
  <c r="K49" i="17"/>
  <c r="L49" i="17"/>
  <c r="M49" i="17"/>
  <c r="N49" i="17"/>
  <c r="C49" i="17"/>
  <c r="C221" i="16" l="1"/>
  <c r="D221" i="16"/>
  <c r="E221" i="16"/>
  <c r="F221" i="16"/>
  <c r="G221" i="16"/>
  <c r="H221" i="16"/>
  <c r="I221" i="16"/>
  <c r="J221" i="16"/>
  <c r="K221" i="16"/>
  <c r="L221" i="16"/>
  <c r="M221" i="16"/>
  <c r="N221" i="16"/>
  <c r="O221" i="16"/>
  <c r="P221" i="16"/>
  <c r="Q221" i="16"/>
  <c r="R221" i="16"/>
  <c r="S221" i="16"/>
  <c r="D220" i="16"/>
  <c r="E220" i="16"/>
  <c r="F220" i="16"/>
  <c r="G220" i="16"/>
  <c r="H220" i="16"/>
  <c r="I220" i="16"/>
  <c r="J220" i="16"/>
  <c r="K220" i="16"/>
  <c r="L220" i="16"/>
  <c r="M220" i="16"/>
  <c r="N220" i="16"/>
  <c r="O220" i="16"/>
  <c r="P220" i="16"/>
  <c r="Q220" i="16"/>
  <c r="R220" i="16"/>
  <c r="S220" i="16"/>
  <c r="C220" i="16"/>
  <c r="C218" i="16"/>
  <c r="C219" i="16"/>
  <c r="D219" i="16"/>
  <c r="E219" i="16"/>
  <c r="F219" i="16"/>
  <c r="G219" i="16"/>
  <c r="H219" i="16"/>
  <c r="I219" i="16"/>
  <c r="J219" i="16"/>
  <c r="K219" i="16"/>
  <c r="L219" i="16"/>
  <c r="M219" i="16"/>
  <c r="N219" i="16"/>
  <c r="O219" i="16"/>
  <c r="P219" i="16"/>
  <c r="Q219" i="16"/>
  <c r="R219" i="16"/>
  <c r="S219" i="16"/>
  <c r="D218" i="16"/>
  <c r="E218" i="16"/>
  <c r="F218" i="16"/>
  <c r="G218" i="16"/>
  <c r="H218" i="16"/>
  <c r="I218" i="16"/>
  <c r="J218" i="16"/>
  <c r="K218" i="16"/>
  <c r="L218" i="16"/>
  <c r="M218" i="16"/>
  <c r="N218" i="16"/>
  <c r="O218" i="16"/>
  <c r="P218" i="16"/>
  <c r="Q218" i="16"/>
  <c r="R218" i="16"/>
  <c r="S218" i="16"/>
  <c r="H217" i="16"/>
  <c r="P217" i="16"/>
  <c r="R217" i="16"/>
  <c r="I216" i="16"/>
  <c r="Q216" i="16"/>
  <c r="T203" i="16"/>
  <c r="T216" i="16" s="1"/>
  <c r="T204" i="16"/>
  <c r="O216" i="16" s="1"/>
  <c r="C204" i="16"/>
  <c r="D204" i="16"/>
  <c r="D217" i="16" s="1"/>
  <c r="E204" i="16"/>
  <c r="E217" i="16" s="1"/>
  <c r="F204" i="16"/>
  <c r="F217" i="16" s="1"/>
  <c r="G204" i="16"/>
  <c r="G217" i="16" s="1"/>
  <c r="H204" i="16"/>
  <c r="I204" i="16"/>
  <c r="I217" i="16" s="1"/>
  <c r="J204" i="16"/>
  <c r="J217" i="16" s="1"/>
  <c r="K204" i="16"/>
  <c r="L204" i="16"/>
  <c r="L217" i="16" s="1"/>
  <c r="M204" i="16"/>
  <c r="M217" i="16" s="1"/>
  <c r="N204" i="16"/>
  <c r="N217" i="16" s="1"/>
  <c r="O204" i="16"/>
  <c r="P204" i="16"/>
  <c r="Q204" i="16"/>
  <c r="Q217" i="16" s="1"/>
  <c r="R204" i="16"/>
  <c r="S204" i="16"/>
  <c r="C205" i="16"/>
  <c r="D205" i="16"/>
  <c r="E205" i="16"/>
  <c r="F205" i="16"/>
  <c r="G205" i="16"/>
  <c r="H205" i="16"/>
  <c r="I205" i="16"/>
  <c r="J205" i="16"/>
  <c r="K205" i="16"/>
  <c r="L205" i="16"/>
  <c r="M205" i="16"/>
  <c r="N205" i="16"/>
  <c r="O205" i="16"/>
  <c r="P205" i="16"/>
  <c r="Q205" i="16"/>
  <c r="R205" i="16"/>
  <c r="S205" i="16"/>
  <c r="C206" i="16"/>
  <c r="D206" i="16"/>
  <c r="E206" i="16"/>
  <c r="F206" i="16"/>
  <c r="G206" i="16"/>
  <c r="H206" i="16"/>
  <c r="I206" i="16"/>
  <c r="J206" i="16"/>
  <c r="K206" i="16"/>
  <c r="L206" i="16"/>
  <c r="M206" i="16"/>
  <c r="N206" i="16"/>
  <c r="O206" i="16"/>
  <c r="P206" i="16"/>
  <c r="Q206" i="16"/>
  <c r="R206" i="16"/>
  <c r="S206" i="16"/>
  <c r="C207" i="16"/>
  <c r="D207" i="16"/>
  <c r="E207" i="16"/>
  <c r="F207" i="16"/>
  <c r="G207" i="16"/>
  <c r="H207" i="16"/>
  <c r="I207" i="16"/>
  <c r="J207" i="16"/>
  <c r="K207" i="16"/>
  <c r="L207" i="16"/>
  <c r="M207" i="16"/>
  <c r="N207" i="16"/>
  <c r="O207" i="16"/>
  <c r="P207" i="16"/>
  <c r="Q207" i="16"/>
  <c r="R207" i="16"/>
  <c r="S207" i="16"/>
  <c r="C208" i="16"/>
  <c r="D208" i="16"/>
  <c r="E208" i="16"/>
  <c r="F208" i="16"/>
  <c r="G208" i="16"/>
  <c r="H208" i="16"/>
  <c r="I208" i="16"/>
  <c r="J208" i="16"/>
  <c r="K208" i="16"/>
  <c r="L208" i="16"/>
  <c r="M208" i="16"/>
  <c r="N208" i="16"/>
  <c r="O208" i="16"/>
  <c r="P208" i="16"/>
  <c r="Q208" i="16"/>
  <c r="R208" i="16"/>
  <c r="S208" i="16"/>
  <c r="C203" i="16"/>
  <c r="C216" i="16" s="1"/>
  <c r="S203" i="16"/>
  <c r="C217" i="16" s="1"/>
  <c r="R203" i="16"/>
  <c r="R216" i="16" s="1"/>
  <c r="Q203" i="16"/>
  <c r="P203" i="16"/>
  <c r="P216" i="16" s="1"/>
  <c r="O203" i="16"/>
  <c r="N203" i="16"/>
  <c r="N216" i="16" s="1"/>
  <c r="M203" i="16"/>
  <c r="M216" i="16" s="1"/>
  <c r="L203" i="16"/>
  <c r="L216" i="16" s="1"/>
  <c r="K203" i="16"/>
  <c r="K216" i="16" s="1"/>
  <c r="J203" i="16"/>
  <c r="J216" i="16" s="1"/>
  <c r="I203" i="16"/>
  <c r="H203" i="16"/>
  <c r="H216" i="16" s="1"/>
  <c r="G203" i="16"/>
  <c r="F203" i="16"/>
  <c r="F216" i="16" s="1"/>
  <c r="E203" i="16"/>
  <c r="E216" i="16" s="1"/>
  <c r="D203" i="16"/>
  <c r="D216" i="16" s="1"/>
  <c r="C155" i="16"/>
  <c r="C150" i="16"/>
  <c r="D150" i="16"/>
  <c r="E150" i="16"/>
  <c r="F150" i="16"/>
  <c r="G150" i="16"/>
  <c r="H150" i="16"/>
  <c r="I150" i="16"/>
  <c r="J150" i="16"/>
  <c r="K150" i="16"/>
  <c r="L150" i="16"/>
  <c r="M150" i="16"/>
  <c r="N150" i="16"/>
  <c r="O150" i="16"/>
  <c r="P150" i="16"/>
  <c r="Q150" i="16"/>
  <c r="R150" i="16"/>
  <c r="S150" i="16"/>
  <c r="T150" i="16"/>
  <c r="C151" i="16"/>
  <c r="D151" i="16"/>
  <c r="E151" i="16"/>
  <c r="F151" i="16"/>
  <c r="G151" i="16"/>
  <c r="H151" i="16"/>
  <c r="I151" i="16"/>
  <c r="J151" i="16"/>
  <c r="K151" i="16"/>
  <c r="L151" i="16"/>
  <c r="M151" i="16"/>
  <c r="N151" i="16"/>
  <c r="O151" i="16"/>
  <c r="P151" i="16"/>
  <c r="Q151" i="16"/>
  <c r="R151" i="16"/>
  <c r="S151" i="16"/>
  <c r="T151" i="16"/>
  <c r="C152" i="16"/>
  <c r="D152" i="16"/>
  <c r="E152" i="16"/>
  <c r="F152" i="16"/>
  <c r="G152" i="16"/>
  <c r="H152" i="16"/>
  <c r="I152" i="16"/>
  <c r="J152" i="16"/>
  <c r="K152" i="16"/>
  <c r="L152" i="16"/>
  <c r="M152" i="16"/>
  <c r="N152" i="16"/>
  <c r="O152" i="16"/>
  <c r="P152" i="16"/>
  <c r="Q152" i="16"/>
  <c r="R152" i="16"/>
  <c r="S152" i="16"/>
  <c r="T152" i="16"/>
  <c r="C153" i="16"/>
  <c r="D153" i="16"/>
  <c r="E153" i="16"/>
  <c r="F153" i="16"/>
  <c r="G153" i="16"/>
  <c r="H153" i="16"/>
  <c r="I153" i="16"/>
  <c r="J153" i="16"/>
  <c r="K153" i="16"/>
  <c r="L153" i="16"/>
  <c r="M153" i="16"/>
  <c r="N153" i="16"/>
  <c r="O153" i="16"/>
  <c r="P153" i="16"/>
  <c r="Q153" i="16"/>
  <c r="R153" i="16"/>
  <c r="S153" i="16"/>
  <c r="T153" i="16"/>
  <c r="C154" i="16"/>
  <c r="D154" i="16"/>
  <c r="E154" i="16"/>
  <c r="F154" i="16"/>
  <c r="G154" i="16"/>
  <c r="H154" i="16"/>
  <c r="I154" i="16"/>
  <c r="J154" i="16"/>
  <c r="K154" i="16"/>
  <c r="L154" i="16"/>
  <c r="M154" i="16"/>
  <c r="N154" i="16"/>
  <c r="O154" i="16"/>
  <c r="P154" i="16"/>
  <c r="Q154" i="16"/>
  <c r="R154" i="16"/>
  <c r="S154" i="16"/>
  <c r="T154" i="16"/>
  <c r="D155" i="16"/>
  <c r="E155" i="16"/>
  <c r="F155" i="16"/>
  <c r="G155" i="16"/>
  <c r="H155" i="16"/>
  <c r="I155" i="16"/>
  <c r="J155" i="16"/>
  <c r="K155" i="16"/>
  <c r="L155" i="16"/>
  <c r="M155" i="16"/>
  <c r="N155" i="16"/>
  <c r="O155" i="16"/>
  <c r="P155" i="16"/>
  <c r="Q155" i="16"/>
  <c r="R155" i="16"/>
  <c r="S155" i="16"/>
  <c r="T155" i="16"/>
  <c r="C96" i="16"/>
  <c r="C95" i="16"/>
  <c r="D95" i="16"/>
  <c r="E95" i="16"/>
  <c r="F95" i="16"/>
  <c r="G95" i="16"/>
  <c r="H95" i="16"/>
  <c r="I95" i="16"/>
  <c r="J95" i="16"/>
  <c r="K95" i="16"/>
  <c r="L95" i="16"/>
  <c r="M95" i="16"/>
  <c r="N95" i="16"/>
  <c r="O95" i="16"/>
  <c r="P95" i="16"/>
  <c r="Q95" i="16"/>
  <c r="R95" i="16"/>
  <c r="S95" i="16"/>
  <c r="T95" i="16"/>
  <c r="D96" i="16"/>
  <c r="E96" i="16"/>
  <c r="F96" i="16"/>
  <c r="G96" i="16"/>
  <c r="H96" i="16"/>
  <c r="I96" i="16"/>
  <c r="J96" i="16"/>
  <c r="K96" i="16"/>
  <c r="L96" i="16"/>
  <c r="M96" i="16"/>
  <c r="N96" i="16"/>
  <c r="O96" i="16"/>
  <c r="P96" i="16"/>
  <c r="Q96" i="16"/>
  <c r="R96" i="16"/>
  <c r="S96" i="16"/>
  <c r="T96" i="16"/>
  <c r="C69" i="16"/>
  <c r="C68" i="16"/>
  <c r="D68" i="16"/>
  <c r="E68" i="16"/>
  <c r="F68" i="16"/>
  <c r="G68" i="16"/>
  <c r="H68" i="16"/>
  <c r="I68" i="16"/>
  <c r="J68" i="16"/>
  <c r="K68" i="16"/>
  <c r="L68" i="16"/>
  <c r="M68" i="16"/>
  <c r="N68" i="16"/>
  <c r="O68" i="16"/>
  <c r="P68" i="16"/>
  <c r="Q68" i="16"/>
  <c r="R68" i="16"/>
  <c r="S68" i="16"/>
  <c r="T68" i="16"/>
  <c r="D69" i="16"/>
  <c r="E69" i="16"/>
  <c r="F69" i="16"/>
  <c r="G69" i="16"/>
  <c r="H69" i="16"/>
  <c r="I69" i="16"/>
  <c r="J69" i="16"/>
  <c r="K69" i="16"/>
  <c r="L69" i="16"/>
  <c r="M69" i="16"/>
  <c r="N69" i="16"/>
  <c r="O69" i="16"/>
  <c r="P69" i="16"/>
  <c r="Q69" i="16"/>
  <c r="R69" i="16"/>
  <c r="S69" i="16"/>
  <c r="T69" i="16"/>
  <c r="C198" i="16"/>
  <c r="D198" i="16"/>
  <c r="E198" i="16"/>
  <c r="F198" i="16"/>
  <c r="G198" i="16"/>
  <c r="H198" i="16"/>
  <c r="I198" i="16"/>
  <c r="J198" i="16"/>
  <c r="K198" i="16"/>
  <c r="L198" i="16"/>
  <c r="M198" i="16"/>
  <c r="N198" i="16"/>
  <c r="O198" i="16"/>
  <c r="P198" i="16"/>
  <c r="Q198" i="16"/>
  <c r="R198" i="16"/>
  <c r="S198" i="16"/>
  <c r="T198" i="16"/>
  <c r="C199" i="16"/>
  <c r="D199" i="16"/>
  <c r="E199" i="16"/>
  <c r="F199" i="16"/>
  <c r="G199" i="16"/>
  <c r="H199" i="16"/>
  <c r="I199" i="16"/>
  <c r="J199" i="16"/>
  <c r="K199" i="16"/>
  <c r="L199" i="16"/>
  <c r="M199" i="16"/>
  <c r="N199" i="16"/>
  <c r="O199" i="16"/>
  <c r="P199" i="16"/>
  <c r="Q199" i="16"/>
  <c r="R199" i="16"/>
  <c r="S199" i="16"/>
  <c r="C200" i="16"/>
  <c r="D200" i="16"/>
  <c r="E200" i="16"/>
  <c r="F200" i="16"/>
  <c r="G200" i="16"/>
  <c r="H200" i="16"/>
  <c r="I200" i="16"/>
  <c r="J200" i="16"/>
  <c r="K200" i="16"/>
  <c r="L200" i="16"/>
  <c r="M200" i="16"/>
  <c r="N200" i="16"/>
  <c r="O200" i="16"/>
  <c r="P200" i="16"/>
  <c r="Q200" i="16"/>
  <c r="R200" i="16"/>
  <c r="S200" i="16"/>
  <c r="C201" i="16"/>
  <c r="D201" i="16"/>
  <c r="E201" i="16"/>
  <c r="F201" i="16"/>
  <c r="G201" i="16"/>
  <c r="H201" i="16"/>
  <c r="I201" i="16"/>
  <c r="J201" i="16"/>
  <c r="K201" i="16"/>
  <c r="L201" i="16"/>
  <c r="M201" i="16"/>
  <c r="N201" i="16"/>
  <c r="O201" i="16"/>
  <c r="P201" i="16"/>
  <c r="Q201" i="16"/>
  <c r="R201" i="16"/>
  <c r="S201" i="16"/>
  <c r="C202" i="16"/>
  <c r="D202" i="16"/>
  <c r="E202" i="16"/>
  <c r="F202" i="16"/>
  <c r="G202" i="16"/>
  <c r="H202" i="16"/>
  <c r="I202" i="16"/>
  <c r="J202" i="16"/>
  <c r="K202" i="16"/>
  <c r="L202" i="16"/>
  <c r="M202" i="16"/>
  <c r="N202" i="16"/>
  <c r="O202" i="16"/>
  <c r="P202" i="16"/>
  <c r="Q202" i="16"/>
  <c r="R202" i="16"/>
  <c r="S202" i="16"/>
  <c r="D197" i="16"/>
  <c r="E197" i="16"/>
  <c r="F197" i="16"/>
  <c r="G197" i="16"/>
  <c r="H197" i="16"/>
  <c r="I197" i="16"/>
  <c r="J197" i="16"/>
  <c r="K197" i="16"/>
  <c r="L197" i="16"/>
  <c r="M197" i="16"/>
  <c r="N197" i="16"/>
  <c r="O197" i="16"/>
  <c r="P197" i="16"/>
  <c r="Q197" i="16"/>
  <c r="R197" i="16"/>
  <c r="S197" i="16"/>
  <c r="T197" i="16"/>
  <c r="C197" i="16"/>
  <c r="C149" i="16"/>
  <c r="D149" i="16"/>
  <c r="E149" i="16"/>
  <c r="F149" i="16"/>
  <c r="G149" i="16"/>
  <c r="H149" i="16"/>
  <c r="I149" i="16"/>
  <c r="J149" i="16"/>
  <c r="K149" i="16"/>
  <c r="L149" i="16"/>
  <c r="M149" i="16"/>
  <c r="N149" i="16"/>
  <c r="O149" i="16"/>
  <c r="P149" i="16"/>
  <c r="Q149" i="16"/>
  <c r="R149" i="16"/>
  <c r="S149" i="16"/>
  <c r="T149" i="16"/>
  <c r="D148" i="16"/>
  <c r="E148" i="16"/>
  <c r="F148" i="16"/>
  <c r="G148" i="16"/>
  <c r="H148" i="16"/>
  <c r="I148" i="16"/>
  <c r="J148" i="16"/>
  <c r="K148" i="16"/>
  <c r="L148" i="16"/>
  <c r="M148" i="16"/>
  <c r="N148" i="16"/>
  <c r="O148" i="16"/>
  <c r="P148" i="16"/>
  <c r="Q148" i="16"/>
  <c r="R148" i="16"/>
  <c r="S148" i="16"/>
  <c r="T148" i="16"/>
  <c r="C148" i="16"/>
  <c r="C147" i="16"/>
  <c r="D147" i="16"/>
  <c r="E147" i="16"/>
  <c r="F147" i="16"/>
  <c r="G147" i="16"/>
  <c r="H147" i="16"/>
  <c r="I147" i="16"/>
  <c r="J147" i="16"/>
  <c r="K147" i="16"/>
  <c r="L147" i="16"/>
  <c r="M147" i="16"/>
  <c r="N147" i="16"/>
  <c r="O147" i="16"/>
  <c r="P147" i="16"/>
  <c r="Q147" i="16"/>
  <c r="R147" i="16"/>
  <c r="S147" i="16"/>
  <c r="T147" i="16"/>
  <c r="D146" i="16"/>
  <c r="E146" i="16"/>
  <c r="F146" i="16"/>
  <c r="G146" i="16"/>
  <c r="H146" i="16"/>
  <c r="I146" i="16"/>
  <c r="J146" i="16"/>
  <c r="K146" i="16"/>
  <c r="L146" i="16"/>
  <c r="M146" i="16"/>
  <c r="N146" i="16"/>
  <c r="O146" i="16"/>
  <c r="P146" i="16"/>
  <c r="Q146" i="16"/>
  <c r="R146" i="16"/>
  <c r="S146" i="16"/>
  <c r="T146" i="16"/>
  <c r="C146" i="16"/>
  <c r="C145" i="16"/>
  <c r="D145" i="16"/>
  <c r="E145" i="16"/>
  <c r="F145" i="16"/>
  <c r="G145" i="16"/>
  <c r="H145" i="16"/>
  <c r="I145" i="16"/>
  <c r="J145" i="16"/>
  <c r="K145" i="16"/>
  <c r="L145" i="16"/>
  <c r="M145" i="16"/>
  <c r="N145" i="16"/>
  <c r="O145" i="16"/>
  <c r="P145" i="16"/>
  <c r="Q145" i="16"/>
  <c r="R145" i="16"/>
  <c r="S145" i="16"/>
  <c r="T145" i="16"/>
  <c r="D144" i="16"/>
  <c r="E144" i="16"/>
  <c r="F144" i="16"/>
  <c r="G144" i="16"/>
  <c r="H144" i="16"/>
  <c r="I144" i="16"/>
  <c r="J144" i="16"/>
  <c r="K144" i="16"/>
  <c r="L144" i="16"/>
  <c r="M144" i="16"/>
  <c r="N144" i="16"/>
  <c r="O144" i="16"/>
  <c r="P144" i="16"/>
  <c r="Q144" i="16"/>
  <c r="R144" i="16"/>
  <c r="S144" i="16"/>
  <c r="T144" i="16"/>
  <c r="C144" i="16"/>
  <c r="C94" i="16"/>
  <c r="D94" i="16"/>
  <c r="E94" i="16"/>
  <c r="F94" i="16"/>
  <c r="G94" i="16"/>
  <c r="H94" i="16"/>
  <c r="I94" i="16"/>
  <c r="J94" i="16"/>
  <c r="K94" i="16"/>
  <c r="L94" i="16"/>
  <c r="M94" i="16"/>
  <c r="N94" i="16"/>
  <c r="O94" i="16"/>
  <c r="P94" i="16"/>
  <c r="Q94" i="16"/>
  <c r="R94" i="16"/>
  <c r="S94" i="16"/>
  <c r="T94" i="16"/>
  <c r="D93" i="16"/>
  <c r="E93" i="16"/>
  <c r="F93" i="16"/>
  <c r="G93" i="16"/>
  <c r="H93" i="16"/>
  <c r="I93" i="16"/>
  <c r="J93" i="16"/>
  <c r="K93" i="16"/>
  <c r="L93" i="16"/>
  <c r="M93" i="16"/>
  <c r="N93" i="16"/>
  <c r="O93" i="16"/>
  <c r="P93" i="16"/>
  <c r="Q93" i="16"/>
  <c r="R93" i="16"/>
  <c r="S93" i="16"/>
  <c r="T93" i="16"/>
  <c r="C93" i="16"/>
  <c r="C67" i="16"/>
  <c r="D67" i="16"/>
  <c r="E67" i="16"/>
  <c r="F67" i="16"/>
  <c r="G67" i="16"/>
  <c r="H67" i="16"/>
  <c r="I67" i="16"/>
  <c r="J67" i="16"/>
  <c r="K67" i="16"/>
  <c r="L67" i="16"/>
  <c r="M67" i="16"/>
  <c r="N67" i="16"/>
  <c r="O67" i="16"/>
  <c r="P67" i="16"/>
  <c r="Q67" i="16"/>
  <c r="R67" i="16"/>
  <c r="S67" i="16"/>
  <c r="T67" i="16"/>
  <c r="D66" i="16"/>
  <c r="E66" i="16"/>
  <c r="F66" i="16"/>
  <c r="G66" i="16"/>
  <c r="H66" i="16"/>
  <c r="I66" i="16"/>
  <c r="J66" i="16"/>
  <c r="K66" i="16"/>
  <c r="L66" i="16"/>
  <c r="M66" i="16"/>
  <c r="N66" i="16"/>
  <c r="O66" i="16"/>
  <c r="P66" i="16"/>
  <c r="Q66" i="16"/>
  <c r="R66" i="16"/>
  <c r="S66" i="16"/>
  <c r="T66" i="16"/>
  <c r="C66" i="16"/>
  <c r="C32" i="16"/>
  <c r="D32" i="16"/>
  <c r="E32" i="16"/>
  <c r="F32" i="16"/>
  <c r="G32" i="16"/>
  <c r="H32" i="16"/>
  <c r="I32" i="16"/>
  <c r="J32" i="16"/>
  <c r="K32" i="16"/>
  <c r="L32" i="16"/>
  <c r="M32" i="16"/>
  <c r="N32" i="16"/>
  <c r="O32" i="16"/>
  <c r="P32" i="16"/>
  <c r="Q32" i="16"/>
  <c r="R32" i="16"/>
  <c r="S32" i="16"/>
  <c r="T32" i="16"/>
  <c r="C33" i="16"/>
  <c r="D33" i="16"/>
  <c r="E33" i="16"/>
  <c r="F33" i="16"/>
  <c r="G33" i="16"/>
  <c r="H33" i="16"/>
  <c r="I33" i="16"/>
  <c r="J33" i="16"/>
  <c r="K33" i="16"/>
  <c r="L33" i="16"/>
  <c r="M33" i="16"/>
  <c r="N33" i="16"/>
  <c r="O33" i="16"/>
  <c r="P33" i="16"/>
  <c r="Q33" i="16"/>
  <c r="R33" i="16"/>
  <c r="S33" i="16"/>
  <c r="T33" i="16"/>
  <c r="C34" i="16"/>
  <c r="D34" i="16"/>
  <c r="E34" i="16"/>
  <c r="F34" i="16"/>
  <c r="G34" i="16"/>
  <c r="H34" i="16"/>
  <c r="I34" i="16"/>
  <c r="J34" i="16"/>
  <c r="K34" i="16"/>
  <c r="L34" i="16"/>
  <c r="M34" i="16"/>
  <c r="N34" i="16"/>
  <c r="O34" i="16"/>
  <c r="P34" i="16"/>
  <c r="Q34" i="16"/>
  <c r="R34" i="16"/>
  <c r="S34" i="16"/>
  <c r="T34" i="16"/>
  <c r="C35" i="16"/>
  <c r="D35" i="16"/>
  <c r="E35" i="16"/>
  <c r="F35" i="16"/>
  <c r="G35" i="16"/>
  <c r="H35" i="16"/>
  <c r="I35" i="16"/>
  <c r="J35" i="16"/>
  <c r="K35" i="16"/>
  <c r="L35" i="16"/>
  <c r="M35" i="16"/>
  <c r="N35" i="16"/>
  <c r="O35" i="16"/>
  <c r="P35" i="16"/>
  <c r="Q35" i="16"/>
  <c r="R35" i="16"/>
  <c r="S35" i="16"/>
  <c r="T35" i="16"/>
  <c r="C36" i="16"/>
  <c r="D36" i="16"/>
  <c r="E36" i="16"/>
  <c r="F36" i="16"/>
  <c r="G36" i="16"/>
  <c r="H36" i="16"/>
  <c r="I36" i="16"/>
  <c r="J36" i="16"/>
  <c r="K36" i="16"/>
  <c r="L36" i="16"/>
  <c r="M36" i="16"/>
  <c r="N36" i="16"/>
  <c r="O36" i="16"/>
  <c r="P36" i="16"/>
  <c r="Q36" i="16"/>
  <c r="R36" i="16"/>
  <c r="S36" i="16"/>
  <c r="T36" i="16"/>
  <c r="C37" i="16"/>
  <c r="D37" i="16"/>
  <c r="E37" i="16"/>
  <c r="F37" i="16"/>
  <c r="G37" i="16"/>
  <c r="H37" i="16"/>
  <c r="I37" i="16"/>
  <c r="J37" i="16"/>
  <c r="K37" i="16"/>
  <c r="L37" i="16"/>
  <c r="M37" i="16"/>
  <c r="N37" i="16"/>
  <c r="O37" i="16"/>
  <c r="P37" i="16"/>
  <c r="Q37" i="16"/>
  <c r="R37" i="16"/>
  <c r="S37" i="16"/>
  <c r="T37" i="16"/>
  <c r="D31" i="16"/>
  <c r="E31" i="16"/>
  <c r="F31" i="16"/>
  <c r="G31" i="16"/>
  <c r="H31" i="16"/>
  <c r="I31" i="16"/>
  <c r="J31" i="16"/>
  <c r="K31" i="16"/>
  <c r="L31" i="16"/>
  <c r="M31" i="16"/>
  <c r="N31" i="16"/>
  <c r="O31" i="16"/>
  <c r="P31" i="16"/>
  <c r="Q31" i="16"/>
  <c r="R31" i="16"/>
  <c r="S31" i="16"/>
  <c r="T31" i="16"/>
  <c r="C31" i="16"/>
  <c r="B15" i="15"/>
  <c r="C15" i="15"/>
  <c r="D15" i="15"/>
  <c r="E15" i="15"/>
  <c r="F15" i="15"/>
  <c r="G15" i="15"/>
  <c r="H15" i="15"/>
  <c r="I15" i="15"/>
  <c r="J15" i="15"/>
  <c r="K15" i="15"/>
  <c r="L15" i="15"/>
  <c r="M15" i="15"/>
  <c r="N15" i="15"/>
  <c r="O15" i="15"/>
  <c r="P15" i="15"/>
  <c r="Q15" i="15"/>
  <c r="R15" i="15"/>
  <c r="S15" i="15"/>
  <c r="T15" i="15"/>
  <c r="U15" i="15"/>
  <c r="V15" i="15"/>
  <c r="W15" i="15"/>
  <c r="C14" i="15"/>
  <c r="D14" i="15"/>
  <c r="E14" i="15"/>
  <c r="F14" i="15"/>
  <c r="G14" i="15"/>
  <c r="H14" i="15"/>
  <c r="I14" i="15"/>
  <c r="J14" i="15"/>
  <c r="K14" i="15"/>
  <c r="L14" i="15"/>
  <c r="M14" i="15"/>
  <c r="N14" i="15"/>
  <c r="O14" i="15"/>
  <c r="P14" i="15"/>
  <c r="Q14" i="15"/>
  <c r="R14" i="15"/>
  <c r="S14" i="15"/>
  <c r="T14" i="15"/>
  <c r="U14" i="15"/>
  <c r="V14" i="15"/>
  <c r="W14" i="15"/>
  <c r="B14" i="15"/>
  <c r="O217" i="16" l="1"/>
  <c r="G216" i="16"/>
  <c r="S216" i="16"/>
  <c r="T217" i="16"/>
  <c r="S217" i="16"/>
  <c r="K217" i="16"/>
  <c r="P166" i="16"/>
  <c r="S166" i="16"/>
  <c r="M165" i="16"/>
  <c r="E165" i="16"/>
  <c r="R166" i="16"/>
  <c r="J166" i="16"/>
  <c r="F165" i="16"/>
  <c r="Q100" i="16"/>
  <c r="O166" i="16"/>
  <c r="N166" i="16"/>
  <c r="F166" i="16"/>
  <c r="R165" i="16"/>
  <c r="I100" i="16"/>
  <c r="Q165" i="16"/>
  <c r="M166" i="16"/>
  <c r="E166" i="16"/>
  <c r="O165" i="16"/>
  <c r="C165" i="16"/>
  <c r="H166" i="16"/>
  <c r="G166" i="16"/>
  <c r="C168" i="16"/>
  <c r="K167" i="16"/>
  <c r="C167" i="16"/>
  <c r="G165" i="16"/>
  <c r="Q164" i="16"/>
  <c r="I164" i="16"/>
  <c r="J163" i="16"/>
  <c r="K163" i="16"/>
  <c r="C163" i="16"/>
  <c r="Q168" i="16"/>
  <c r="I168" i="16"/>
  <c r="K166" i="16"/>
  <c r="C166" i="16"/>
  <c r="O164" i="16"/>
  <c r="G164" i="16"/>
  <c r="O168" i="16"/>
  <c r="G168" i="16"/>
  <c r="P167" i="16"/>
  <c r="H167" i="16"/>
  <c r="L165" i="16"/>
  <c r="D165" i="16"/>
  <c r="N164" i="16"/>
  <c r="F164" i="16"/>
  <c r="P163" i="16"/>
  <c r="H163" i="16"/>
  <c r="N168" i="16"/>
  <c r="F168" i="16"/>
  <c r="M168" i="16"/>
  <c r="E168" i="16"/>
  <c r="N167" i="16"/>
  <c r="F167" i="16"/>
  <c r="J165" i="16"/>
  <c r="T164" i="16"/>
  <c r="L164" i="16"/>
  <c r="D164" i="16"/>
  <c r="N163" i="16"/>
  <c r="F163" i="16"/>
  <c r="I167" i="16"/>
  <c r="L168" i="16"/>
  <c r="D168" i="16"/>
  <c r="M167" i="16"/>
  <c r="E167" i="16"/>
  <c r="I165" i="16"/>
  <c r="S164" i="16"/>
  <c r="K164" i="16"/>
  <c r="C164" i="16"/>
  <c r="M163" i="16"/>
  <c r="E163" i="16"/>
  <c r="Q163" i="16"/>
  <c r="I163" i="16"/>
  <c r="R164" i="16"/>
  <c r="J164" i="16"/>
  <c r="R168" i="16"/>
  <c r="J168" i="16"/>
  <c r="T165" i="16"/>
  <c r="O163" i="16"/>
  <c r="G163" i="16"/>
  <c r="P164" i="16"/>
  <c r="H164" i="16"/>
  <c r="S165" i="16"/>
  <c r="K165" i="16"/>
  <c r="T166" i="16"/>
  <c r="L166" i="16"/>
  <c r="D166" i="16"/>
  <c r="O167" i="16"/>
  <c r="G167" i="16"/>
  <c r="P168" i="16"/>
  <c r="H168" i="16"/>
  <c r="T163" i="16"/>
  <c r="L163" i="16"/>
  <c r="D163" i="16"/>
  <c r="M164" i="16"/>
  <c r="E164" i="16"/>
  <c r="P165" i="16"/>
  <c r="H165" i="16"/>
  <c r="Q166" i="16"/>
  <c r="I166" i="16"/>
  <c r="T167" i="16"/>
  <c r="L167" i="16"/>
  <c r="D167" i="16"/>
  <c r="Q167" i="16"/>
  <c r="S163" i="16"/>
  <c r="S167" i="16"/>
  <c r="T168" i="16"/>
  <c r="R163" i="16"/>
  <c r="N165" i="16"/>
  <c r="R167" i="16"/>
  <c r="J167" i="16"/>
  <c r="S168" i="16"/>
  <c r="K168" i="16"/>
  <c r="Q74" i="16"/>
  <c r="I74" i="16"/>
  <c r="Q73" i="16"/>
  <c r="T101" i="16"/>
  <c r="O74" i="16"/>
  <c r="G74" i="16"/>
  <c r="P73" i="16"/>
  <c r="H73" i="16"/>
  <c r="R101" i="16"/>
  <c r="J101" i="16"/>
  <c r="L101" i="16"/>
  <c r="D101" i="16"/>
  <c r="M100" i="16"/>
  <c r="E100" i="16"/>
  <c r="S101" i="16"/>
  <c r="K101" i="16"/>
  <c r="T100" i="16"/>
  <c r="L100" i="16"/>
  <c r="D100" i="16"/>
  <c r="C100" i="16"/>
  <c r="R100" i="16"/>
  <c r="J100" i="16"/>
  <c r="C101" i="16"/>
  <c r="K100" i="16"/>
  <c r="P101" i="16"/>
  <c r="H101" i="16"/>
  <c r="S100" i="16"/>
  <c r="O101" i="16"/>
  <c r="G101" i="16"/>
  <c r="N101" i="16"/>
  <c r="F101" i="16"/>
  <c r="O100" i="16"/>
  <c r="G100" i="16"/>
  <c r="M101" i="16"/>
  <c r="E101" i="16"/>
  <c r="N100" i="16"/>
  <c r="F100" i="16"/>
  <c r="I101" i="16"/>
  <c r="Q101" i="16"/>
  <c r="H100" i="16"/>
  <c r="P100" i="16"/>
  <c r="M74" i="16"/>
  <c r="E74" i="16"/>
  <c r="N73" i="16"/>
  <c r="F73" i="16"/>
  <c r="T74" i="16"/>
  <c r="N74" i="16"/>
  <c r="F74" i="16"/>
  <c r="L74" i="16"/>
  <c r="D74" i="16"/>
  <c r="M73" i="16"/>
  <c r="E73" i="16"/>
  <c r="C74" i="16"/>
  <c r="K73" i="16"/>
  <c r="C73" i="16"/>
  <c r="I73" i="16"/>
  <c r="R74" i="16"/>
  <c r="J74" i="16"/>
  <c r="O73" i="16"/>
  <c r="G73" i="16"/>
  <c r="P74" i="16"/>
  <c r="H74" i="16"/>
  <c r="T73" i="16"/>
  <c r="L73" i="16"/>
  <c r="D73" i="16"/>
  <c r="S73" i="16"/>
  <c r="R73" i="16"/>
  <c r="J73" i="16"/>
  <c r="S74" i="16"/>
  <c r="K74" i="16"/>
  <c r="T159" i="16"/>
  <c r="R98" i="16"/>
  <c r="R215" i="16"/>
  <c r="J215" i="16"/>
  <c r="Q215" i="16"/>
  <c r="I215" i="16"/>
  <c r="R214" i="16"/>
  <c r="J214" i="16"/>
  <c r="C212" i="16"/>
  <c r="R71" i="16"/>
  <c r="J71" i="16"/>
  <c r="S72" i="16"/>
  <c r="O159" i="16"/>
  <c r="G159" i="16"/>
  <c r="P160" i="16"/>
  <c r="H160" i="16"/>
  <c r="S161" i="16"/>
  <c r="O210" i="16"/>
  <c r="G210" i="16"/>
  <c r="R212" i="16"/>
  <c r="J212" i="16"/>
  <c r="L159" i="16"/>
  <c r="G157" i="16"/>
  <c r="J98" i="16"/>
  <c r="S99" i="16"/>
  <c r="C99" i="16"/>
  <c r="F214" i="16"/>
  <c r="J99" i="16"/>
  <c r="S211" i="16"/>
  <c r="R157" i="16"/>
  <c r="J157" i="16"/>
  <c r="S158" i="16"/>
  <c r="K211" i="16"/>
  <c r="C211" i="16"/>
  <c r="C158" i="16"/>
  <c r="K161" i="16"/>
  <c r="L162" i="16"/>
  <c r="O71" i="16"/>
  <c r="P72" i="16"/>
  <c r="Q157" i="16"/>
  <c r="J158" i="16"/>
  <c r="N159" i="16"/>
  <c r="F159" i="16"/>
  <c r="O160" i="16"/>
  <c r="G160" i="16"/>
  <c r="R161" i="16"/>
  <c r="J161" i="16"/>
  <c r="S162" i="16"/>
  <c r="K162" i="16"/>
  <c r="C162" i="16"/>
  <c r="N210" i="16"/>
  <c r="F210" i="16"/>
  <c r="N215" i="16"/>
  <c r="F215" i="16"/>
  <c r="P213" i="16"/>
  <c r="H213" i="16"/>
  <c r="Q212" i="16"/>
  <c r="I212" i="16"/>
  <c r="R211" i="16"/>
  <c r="K158" i="16"/>
  <c r="T162" i="16"/>
  <c r="D162" i="16"/>
  <c r="Q45" i="16"/>
  <c r="I45" i="16"/>
  <c r="S44" i="16"/>
  <c r="C159" i="16"/>
  <c r="M159" i="16"/>
  <c r="E159" i="16"/>
  <c r="N160" i="16"/>
  <c r="F160" i="16"/>
  <c r="Q161" i="16"/>
  <c r="I161" i="16"/>
  <c r="R162" i="16"/>
  <c r="J162" i="16"/>
  <c r="C210" i="16"/>
  <c r="M210" i="16"/>
  <c r="E210" i="16"/>
  <c r="M215" i="16"/>
  <c r="E215" i="16"/>
  <c r="P212" i="16"/>
  <c r="H212" i="16"/>
  <c r="D159" i="16"/>
  <c r="M160" i="16"/>
  <c r="E160" i="16"/>
  <c r="P161" i="16"/>
  <c r="H161" i="16"/>
  <c r="Q162" i="16"/>
  <c r="I162" i="16"/>
  <c r="T210" i="16"/>
  <c r="L210" i="16"/>
  <c r="D210" i="16"/>
  <c r="L215" i="16"/>
  <c r="D215" i="16"/>
  <c r="M214" i="16"/>
  <c r="E214" i="16"/>
  <c r="N213" i="16"/>
  <c r="F213" i="16"/>
  <c r="O212" i="16"/>
  <c r="G212" i="16"/>
  <c r="Q211" i="16"/>
  <c r="I211" i="16"/>
  <c r="Q98" i="16"/>
  <c r="S159" i="16"/>
  <c r="K159" i="16"/>
  <c r="T160" i="16"/>
  <c r="L160" i="16"/>
  <c r="D160" i="16"/>
  <c r="O161" i="16"/>
  <c r="G161" i="16"/>
  <c r="P162" i="16"/>
  <c r="H162" i="16"/>
  <c r="D211" i="16"/>
  <c r="K210" i="16"/>
  <c r="C215" i="16"/>
  <c r="L214" i="16"/>
  <c r="D214" i="16"/>
  <c r="N212" i="16"/>
  <c r="F212" i="16"/>
  <c r="P211" i="16"/>
  <c r="H211" i="16"/>
  <c r="O157" i="16"/>
  <c r="C157" i="16"/>
  <c r="R159" i="16"/>
  <c r="J159" i="16"/>
  <c r="S160" i="16"/>
  <c r="K160" i="16"/>
  <c r="C160" i="16"/>
  <c r="N161" i="16"/>
  <c r="F161" i="16"/>
  <c r="O162" i="16"/>
  <c r="G162" i="16"/>
  <c r="R210" i="16"/>
  <c r="J210" i="16"/>
  <c r="K214" i="16"/>
  <c r="C214" i="16"/>
  <c r="L213" i="16"/>
  <c r="D213" i="16"/>
  <c r="M212" i="16"/>
  <c r="E212" i="16"/>
  <c r="O211" i="16"/>
  <c r="G211" i="16"/>
  <c r="M213" i="16"/>
  <c r="P158" i="16"/>
  <c r="K72" i="16"/>
  <c r="C72" i="16"/>
  <c r="Q159" i="16"/>
  <c r="I159" i="16"/>
  <c r="R160" i="16"/>
  <c r="J160" i="16"/>
  <c r="C161" i="16"/>
  <c r="M161" i="16"/>
  <c r="E161" i="16"/>
  <c r="N162" i="16"/>
  <c r="F162" i="16"/>
  <c r="Q210" i="16"/>
  <c r="I210" i="16"/>
  <c r="K213" i="16"/>
  <c r="C213" i="16"/>
  <c r="L212" i="16"/>
  <c r="D212" i="16"/>
  <c r="N211" i="16"/>
  <c r="F211" i="16"/>
  <c r="E213" i="16"/>
  <c r="Q71" i="16"/>
  <c r="I71" i="16"/>
  <c r="J72" i="16"/>
  <c r="N98" i="16"/>
  <c r="F98" i="16"/>
  <c r="O99" i="16"/>
  <c r="G99" i="16"/>
  <c r="P159" i="16"/>
  <c r="H159" i="16"/>
  <c r="Q160" i="16"/>
  <c r="I160" i="16"/>
  <c r="T161" i="16"/>
  <c r="L161" i="16"/>
  <c r="D161" i="16"/>
  <c r="M162" i="16"/>
  <c r="E162" i="16"/>
  <c r="P210" i="16"/>
  <c r="H210" i="16"/>
  <c r="R213" i="16"/>
  <c r="J213" i="16"/>
  <c r="S212" i="16"/>
  <c r="K212" i="16"/>
  <c r="O214" i="16"/>
  <c r="P39" i="16"/>
  <c r="O72" i="16"/>
  <c r="K99" i="16"/>
  <c r="H158" i="16"/>
  <c r="Q213" i="16"/>
  <c r="I213" i="16"/>
  <c r="S214" i="16"/>
  <c r="K215" i="16"/>
  <c r="R40" i="16"/>
  <c r="C71" i="16"/>
  <c r="M71" i="16"/>
  <c r="E71" i="16"/>
  <c r="N72" i="16"/>
  <c r="F72" i="16"/>
  <c r="H39" i="16"/>
  <c r="N71" i="16"/>
  <c r="G72" i="16"/>
  <c r="S215" i="16"/>
  <c r="O45" i="16"/>
  <c r="G45" i="16"/>
  <c r="T71" i="16"/>
  <c r="L71" i="16"/>
  <c r="D71" i="16"/>
  <c r="M72" i="16"/>
  <c r="E72" i="16"/>
  <c r="P98" i="16"/>
  <c r="H98" i="16"/>
  <c r="Q99" i="16"/>
  <c r="I99" i="16"/>
  <c r="I98" i="16"/>
  <c r="P157" i="16"/>
  <c r="H157" i="16"/>
  <c r="Q158" i="16"/>
  <c r="I158" i="16"/>
  <c r="M211" i="16"/>
  <c r="E211" i="16"/>
  <c r="O213" i="16"/>
  <c r="G213" i="16"/>
  <c r="Q214" i="16"/>
  <c r="I214" i="16"/>
  <c r="F71" i="16"/>
  <c r="R72" i="16"/>
  <c r="C39" i="16"/>
  <c r="M39" i="16"/>
  <c r="E39" i="16"/>
  <c r="N45" i="16"/>
  <c r="F45" i="16"/>
  <c r="N41" i="16"/>
  <c r="F41" i="16"/>
  <c r="P40" i="16"/>
  <c r="H40" i="16"/>
  <c r="S71" i="16"/>
  <c r="K71" i="16"/>
  <c r="T72" i="16"/>
  <c r="L72" i="16"/>
  <c r="D72" i="16"/>
  <c r="H72" i="16"/>
  <c r="O98" i="16"/>
  <c r="G98" i="16"/>
  <c r="P99" i="16"/>
  <c r="H99" i="16"/>
  <c r="R99" i="16"/>
  <c r="I157" i="16"/>
  <c r="S210" i="16"/>
  <c r="T211" i="16"/>
  <c r="L211" i="16"/>
  <c r="P214" i="16"/>
  <c r="H214" i="16"/>
  <c r="P215" i="16"/>
  <c r="H215" i="16"/>
  <c r="G215" i="16"/>
  <c r="O215" i="16"/>
  <c r="M98" i="16"/>
  <c r="M157" i="16"/>
  <c r="N158" i="16"/>
  <c r="R158" i="16"/>
  <c r="J211" i="16"/>
  <c r="R39" i="16"/>
  <c r="J39" i="16"/>
  <c r="P71" i="16"/>
  <c r="H71" i="16"/>
  <c r="Q72" i="16"/>
  <c r="I72" i="16"/>
  <c r="T98" i="16"/>
  <c r="L98" i="16"/>
  <c r="D98" i="16"/>
  <c r="M99" i="16"/>
  <c r="E99" i="16"/>
  <c r="T157" i="16"/>
  <c r="L157" i="16"/>
  <c r="D157" i="16"/>
  <c r="M158" i="16"/>
  <c r="E158" i="16"/>
  <c r="S213" i="16"/>
  <c r="G214" i="16"/>
  <c r="C98" i="16"/>
  <c r="E98" i="16"/>
  <c r="N99" i="16"/>
  <c r="F99" i="16"/>
  <c r="E157" i="16"/>
  <c r="F158" i="16"/>
  <c r="N214" i="16"/>
  <c r="Q39" i="16"/>
  <c r="I39" i="16"/>
  <c r="S98" i="16"/>
  <c r="K98" i="16"/>
  <c r="T99" i="16"/>
  <c r="L99" i="16"/>
  <c r="D99" i="16"/>
  <c r="S157" i="16"/>
  <c r="K157" i="16"/>
  <c r="T158" i="16"/>
  <c r="L158" i="16"/>
  <c r="D158" i="16"/>
  <c r="N157" i="16"/>
  <c r="F157" i="16"/>
  <c r="O158" i="16"/>
  <c r="G158" i="16"/>
  <c r="S43" i="16"/>
  <c r="K43" i="16"/>
  <c r="M42" i="16"/>
  <c r="E42" i="16"/>
  <c r="D42" i="16"/>
  <c r="G71" i="16"/>
  <c r="L42" i="16"/>
  <c r="C42" i="16"/>
  <c r="I42" i="16"/>
  <c r="K44" i="16"/>
  <c r="C44" i="16"/>
  <c r="M43" i="16"/>
  <c r="E43" i="16"/>
  <c r="O42" i="16"/>
  <c r="G42" i="16"/>
  <c r="Q41" i="16"/>
  <c r="I41" i="16"/>
  <c r="S40" i="16"/>
  <c r="K40" i="16"/>
  <c r="C40" i="16"/>
  <c r="P45" i="16"/>
  <c r="H45" i="16"/>
  <c r="R44" i="16"/>
  <c r="J44" i="16"/>
  <c r="T43" i="16"/>
  <c r="L43" i="16"/>
  <c r="D43" i="16"/>
  <c r="N42" i="16"/>
  <c r="F42" i="16"/>
  <c r="T42" i="16"/>
  <c r="M45" i="16"/>
  <c r="E45" i="16"/>
  <c r="O44" i="16"/>
  <c r="G44" i="16"/>
  <c r="Q43" i="16"/>
  <c r="I43" i="16"/>
  <c r="S42" i="16"/>
  <c r="K42" i="16"/>
  <c r="C43" i="16"/>
  <c r="J43" i="16"/>
  <c r="T45" i="16"/>
  <c r="L45" i="16"/>
  <c r="D45" i="16"/>
  <c r="P43" i="16"/>
  <c r="H43" i="16"/>
  <c r="S45" i="16"/>
  <c r="K45" i="16"/>
  <c r="C45" i="16"/>
  <c r="M44" i="16"/>
  <c r="E44" i="16"/>
  <c r="O43" i="16"/>
  <c r="G43" i="16"/>
  <c r="S41" i="16"/>
  <c r="K41" i="16"/>
  <c r="C41" i="16"/>
  <c r="M40" i="16"/>
  <c r="E40" i="16"/>
  <c r="R43" i="16"/>
  <c r="R45" i="16"/>
  <c r="J45" i="16"/>
  <c r="I44" i="16"/>
  <c r="L44" i="16"/>
  <c r="D44" i="16"/>
  <c r="N43" i="16"/>
  <c r="F43" i="16"/>
  <c r="P42" i="16"/>
  <c r="H42" i="16"/>
  <c r="R41" i="16"/>
  <c r="J41" i="16"/>
  <c r="T40" i="16"/>
  <c r="L40" i="16"/>
  <c r="D40" i="16"/>
  <c r="O39" i="16"/>
  <c r="G39" i="16"/>
  <c r="P41" i="16"/>
  <c r="N39" i="16"/>
  <c r="F39" i="16"/>
  <c r="O41" i="16"/>
  <c r="G41" i="16"/>
  <c r="Q40" i="16"/>
  <c r="I40" i="16"/>
  <c r="P44" i="16"/>
  <c r="H44" i="16"/>
  <c r="T39" i="16"/>
  <c r="L39" i="16"/>
  <c r="D39" i="16"/>
  <c r="M41" i="16"/>
  <c r="E41" i="16"/>
  <c r="O40" i="16"/>
  <c r="G40" i="16"/>
  <c r="R42" i="16"/>
  <c r="J42" i="16"/>
  <c r="N44" i="16"/>
  <c r="F44" i="16"/>
  <c r="J40" i="16"/>
  <c r="S39" i="16"/>
  <c r="K39" i="16"/>
  <c r="T41" i="16"/>
  <c r="L41" i="16"/>
  <c r="D41" i="16"/>
  <c r="N40" i="16"/>
  <c r="F40" i="16"/>
  <c r="Q42" i="16"/>
  <c r="H41" i="16"/>
  <c r="T44" i="16"/>
  <c r="Q44" i="16"/>
  <c r="V17" i="15"/>
  <c r="N17" i="15"/>
  <c r="F17" i="15"/>
  <c r="T18" i="15"/>
  <c r="L18" i="15"/>
  <c r="G18" i="15"/>
  <c r="U17" i="15"/>
  <c r="M17" i="15"/>
  <c r="E17" i="15"/>
  <c r="V18" i="15"/>
  <c r="N18" i="15"/>
  <c r="F18" i="15"/>
  <c r="L17" i="15"/>
  <c r="D18" i="15"/>
  <c r="M18" i="15"/>
  <c r="R17" i="15"/>
  <c r="J17" i="15"/>
  <c r="S18" i="15"/>
  <c r="K18" i="15"/>
  <c r="C18" i="15"/>
  <c r="D17" i="15"/>
  <c r="E18" i="15"/>
  <c r="Q17" i="15"/>
  <c r="I17" i="15"/>
  <c r="R18" i="15"/>
  <c r="J18" i="15"/>
  <c r="B18" i="15"/>
  <c r="U18" i="15"/>
  <c r="B17" i="15"/>
  <c r="P17" i="15"/>
  <c r="H17" i="15"/>
  <c r="I18" i="15"/>
  <c r="W17" i="15"/>
  <c r="O17" i="15"/>
  <c r="G17" i="15"/>
  <c r="P18" i="15"/>
  <c r="H18" i="15"/>
  <c r="T17" i="15"/>
  <c r="S17" i="15"/>
  <c r="K17" i="15"/>
  <c r="C17" i="15"/>
  <c r="Q18" i="15"/>
  <c r="W18" i="15"/>
  <c r="O18" i="15"/>
  <c r="C15" i="14"/>
  <c r="D15" i="14"/>
  <c r="E15" i="14"/>
  <c r="F15" i="14"/>
  <c r="G15" i="14"/>
  <c r="H15" i="14"/>
  <c r="I15" i="14"/>
  <c r="J15" i="14"/>
  <c r="K15" i="14"/>
  <c r="L15" i="14"/>
  <c r="M15" i="14"/>
  <c r="M18" i="14" s="1"/>
  <c r="N15" i="14"/>
  <c r="O15" i="14"/>
  <c r="P15" i="14"/>
  <c r="Q15" i="14"/>
  <c r="R15" i="14"/>
  <c r="S15" i="14"/>
  <c r="T15" i="14"/>
  <c r="T18" i="14" s="1"/>
  <c r="D14" i="14"/>
  <c r="E14" i="14"/>
  <c r="F14" i="14"/>
  <c r="G14" i="14"/>
  <c r="H14" i="14"/>
  <c r="I14" i="14"/>
  <c r="J14" i="14"/>
  <c r="K14" i="14"/>
  <c r="L14" i="14"/>
  <c r="L17" i="14" s="1"/>
  <c r="M14" i="14"/>
  <c r="N14" i="14"/>
  <c r="O14" i="14"/>
  <c r="P14" i="14"/>
  <c r="Q14" i="14"/>
  <c r="R14" i="14"/>
  <c r="S14" i="14"/>
  <c r="T14" i="14"/>
  <c r="T17" i="14" s="1"/>
  <c r="C14" i="14"/>
  <c r="D17" i="14" l="1"/>
  <c r="K17" i="14"/>
  <c r="L18" i="14"/>
  <c r="D18" i="14"/>
  <c r="R17" i="14"/>
  <c r="J17" i="14"/>
  <c r="S18" i="14"/>
  <c r="K18" i="14"/>
  <c r="C18" i="14"/>
  <c r="Q17" i="14"/>
  <c r="I17" i="14"/>
  <c r="R18" i="14"/>
  <c r="J18" i="14"/>
  <c r="P17" i="14"/>
  <c r="H17" i="14"/>
  <c r="Q18" i="14"/>
  <c r="I18" i="14"/>
  <c r="S17" i="14"/>
  <c r="O17" i="14"/>
  <c r="G17" i="14"/>
  <c r="P18" i="14"/>
  <c r="H18" i="14"/>
  <c r="N17" i="14"/>
  <c r="F17" i="14"/>
  <c r="O18" i="14"/>
  <c r="G18" i="14"/>
  <c r="C17" i="14"/>
  <c r="M17" i="14"/>
  <c r="E17" i="14"/>
  <c r="N18" i="14"/>
  <c r="F18" i="14"/>
  <c r="E18" i="14"/>
  <c r="F21" i="13" l="1"/>
  <c r="G21" i="13"/>
  <c r="H21" i="13"/>
  <c r="I21" i="13"/>
  <c r="J21" i="13"/>
  <c r="K21" i="13"/>
  <c r="L21" i="13"/>
  <c r="M21" i="13"/>
  <c r="N21" i="13"/>
  <c r="D21" i="13"/>
  <c r="D24" i="13"/>
  <c r="F24" i="13"/>
  <c r="G24" i="13"/>
  <c r="H24" i="13"/>
  <c r="I24" i="13"/>
  <c r="J24" i="13"/>
  <c r="K24" i="13"/>
  <c r="L24" i="13"/>
  <c r="M24" i="13"/>
  <c r="N24" i="13"/>
  <c r="C24" i="13"/>
  <c r="D23" i="13"/>
  <c r="F23" i="13"/>
  <c r="G23" i="13"/>
  <c r="H23" i="13"/>
  <c r="I23" i="13"/>
  <c r="J23" i="13"/>
  <c r="K23" i="13"/>
  <c r="L23" i="13"/>
  <c r="M23" i="13"/>
  <c r="N23" i="13"/>
  <c r="C23" i="13"/>
  <c r="D22" i="13"/>
  <c r="F22" i="13"/>
  <c r="G22" i="13"/>
  <c r="H22" i="13"/>
  <c r="I22" i="13"/>
  <c r="J22" i="13"/>
  <c r="K22" i="13"/>
  <c r="L22" i="13"/>
  <c r="M22" i="13"/>
  <c r="N22" i="13"/>
  <c r="C22" i="13"/>
  <c r="F20" i="13"/>
  <c r="G20" i="13"/>
  <c r="H20" i="13"/>
  <c r="I20" i="13"/>
  <c r="J20" i="13"/>
  <c r="K20" i="13"/>
  <c r="L20" i="13"/>
  <c r="M20" i="13"/>
  <c r="N20" i="13"/>
  <c r="C20" i="13"/>
  <c r="D19" i="13"/>
  <c r="F19" i="13"/>
  <c r="G19" i="13"/>
  <c r="H19" i="13"/>
  <c r="I19" i="13"/>
  <c r="J19" i="13"/>
  <c r="K19" i="13"/>
  <c r="L19" i="13"/>
  <c r="M19" i="13"/>
  <c r="N19" i="13"/>
  <c r="E93" i="12" l="1"/>
  <c r="F93" i="12"/>
  <c r="G93" i="12"/>
  <c r="H93" i="12"/>
  <c r="I93" i="12"/>
  <c r="J93" i="12"/>
  <c r="K93" i="12"/>
  <c r="L93" i="12"/>
  <c r="M93" i="12"/>
  <c r="N93" i="12"/>
  <c r="O93" i="12"/>
  <c r="D93" i="12"/>
  <c r="D88" i="12"/>
  <c r="E88" i="12"/>
  <c r="F88" i="12"/>
  <c r="G88" i="12"/>
  <c r="H88" i="12"/>
  <c r="I88" i="12"/>
  <c r="J88" i="12"/>
  <c r="K88" i="12"/>
  <c r="L88" i="12"/>
  <c r="M88" i="12"/>
  <c r="N88" i="12"/>
  <c r="O88" i="12"/>
  <c r="D89" i="12"/>
  <c r="E89" i="12"/>
  <c r="F89" i="12"/>
  <c r="G89" i="12"/>
  <c r="H89" i="12"/>
  <c r="I89" i="12"/>
  <c r="J89" i="12"/>
  <c r="K89" i="12"/>
  <c r="L89" i="12"/>
  <c r="M89" i="12"/>
  <c r="N89" i="12"/>
  <c r="O89" i="12"/>
  <c r="D90" i="12"/>
  <c r="E90" i="12"/>
  <c r="F90" i="12"/>
  <c r="G90" i="12"/>
  <c r="H90" i="12"/>
  <c r="I90" i="12"/>
  <c r="J90" i="12"/>
  <c r="K90" i="12"/>
  <c r="D91" i="12"/>
  <c r="E91" i="12"/>
  <c r="F91" i="12"/>
  <c r="G91" i="12"/>
  <c r="H91" i="12"/>
  <c r="I91" i="12"/>
  <c r="J91" i="12"/>
  <c r="K91" i="12"/>
  <c r="E87" i="12"/>
  <c r="F87" i="12"/>
  <c r="G87" i="12"/>
  <c r="H87" i="12"/>
  <c r="I87" i="12"/>
  <c r="J87" i="12"/>
  <c r="K87" i="12"/>
  <c r="L87" i="12"/>
  <c r="M87" i="12"/>
  <c r="N87" i="12"/>
  <c r="O87" i="12"/>
  <c r="D87" i="12"/>
  <c r="D82" i="12"/>
  <c r="E82" i="12"/>
  <c r="F82" i="12"/>
  <c r="G82" i="12"/>
  <c r="H82" i="12"/>
  <c r="I82" i="12"/>
  <c r="J82" i="12"/>
  <c r="K82" i="12"/>
  <c r="L82" i="12"/>
  <c r="M82" i="12"/>
  <c r="N82" i="12"/>
  <c r="O82" i="12"/>
  <c r="D83" i="12"/>
  <c r="E83" i="12"/>
  <c r="F83" i="12"/>
  <c r="G83" i="12"/>
  <c r="H83" i="12"/>
  <c r="I83" i="12"/>
  <c r="J83" i="12"/>
  <c r="K83" i="12"/>
  <c r="L83" i="12"/>
  <c r="M83" i="12"/>
  <c r="N83" i="12"/>
  <c r="O83" i="12"/>
  <c r="D84" i="12"/>
  <c r="E84" i="12"/>
  <c r="F84" i="12"/>
  <c r="G84" i="12"/>
  <c r="H84" i="12"/>
  <c r="I84" i="12"/>
  <c r="J84" i="12"/>
  <c r="K84" i="12"/>
  <c r="L84" i="12"/>
  <c r="M84" i="12"/>
  <c r="N84" i="12"/>
  <c r="O84" i="12"/>
  <c r="D85" i="12"/>
  <c r="E85" i="12"/>
  <c r="F85" i="12"/>
  <c r="G85" i="12"/>
  <c r="H85" i="12"/>
  <c r="I85" i="12"/>
  <c r="J85" i="12"/>
  <c r="K85" i="12"/>
  <c r="D86" i="12"/>
  <c r="E86" i="12"/>
  <c r="F86" i="12"/>
  <c r="G86" i="12"/>
  <c r="H86" i="12"/>
  <c r="I86" i="12"/>
  <c r="J86" i="12"/>
  <c r="K86" i="12"/>
  <c r="E81" i="12"/>
  <c r="F81" i="12"/>
  <c r="G81" i="12"/>
  <c r="H81" i="12"/>
  <c r="I81" i="12"/>
  <c r="J81" i="12"/>
  <c r="K81" i="12"/>
  <c r="L81" i="12"/>
  <c r="M81" i="12"/>
  <c r="N81" i="12"/>
  <c r="O81" i="12"/>
  <c r="D81" i="12"/>
  <c r="S32" i="12"/>
  <c r="S31" i="12"/>
  <c r="S30" i="12"/>
  <c r="S29" i="12"/>
  <c r="S28" i="12"/>
  <c r="S27" i="12"/>
  <c r="S26" i="12"/>
  <c r="S25" i="12"/>
  <c r="S19" i="12"/>
  <c r="S18" i="12"/>
  <c r="S17" i="12"/>
  <c r="S16" i="12"/>
  <c r="S15" i="12"/>
  <c r="S13" i="12"/>
  <c r="S12" i="12"/>
  <c r="D70" i="12"/>
  <c r="E70" i="12"/>
  <c r="F70" i="12"/>
  <c r="G70" i="12"/>
  <c r="H70" i="12"/>
  <c r="I70" i="12"/>
  <c r="J70" i="12"/>
  <c r="K70" i="12"/>
  <c r="L70" i="12"/>
  <c r="M70" i="12"/>
  <c r="N70" i="12"/>
  <c r="O70" i="12"/>
  <c r="D71" i="12"/>
  <c r="E71" i="12"/>
  <c r="F71" i="12"/>
  <c r="G71" i="12"/>
  <c r="H71" i="12"/>
  <c r="I71" i="12"/>
  <c r="J71" i="12"/>
  <c r="K71" i="12"/>
  <c r="L71" i="12"/>
  <c r="M71" i="12"/>
  <c r="N71" i="12"/>
  <c r="O71" i="12"/>
  <c r="D72" i="12"/>
  <c r="E72" i="12"/>
  <c r="F72" i="12"/>
  <c r="G72" i="12"/>
  <c r="H72" i="12"/>
  <c r="I72" i="12"/>
  <c r="J72" i="12"/>
  <c r="K72" i="12"/>
  <c r="L72" i="12"/>
  <c r="M72" i="12"/>
  <c r="N72" i="12"/>
  <c r="O72" i="12"/>
  <c r="D73" i="12"/>
  <c r="E73" i="12"/>
  <c r="F73" i="12"/>
  <c r="G73" i="12"/>
  <c r="H73" i="12"/>
  <c r="I73" i="12"/>
  <c r="J73" i="12"/>
  <c r="K73" i="12"/>
  <c r="D74" i="12"/>
  <c r="E74" i="12"/>
  <c r="F74" i="12"/>
  <c r="G74" i="12"/>
  <c r="H74" i="12"/>
  <c r="I74" i="12"/>
  <c r="J74" i="12"/>
  <c r="K74" i="12"/>
  <c r="D75" i="12"/>
  <c r="E75" i="12"/>
  <c r="F75" i="12"/>
  <c r="G75" i="12"/>
  <c r="H75" i="12"/>
  <c r="I75" i="12"/>
  <c r="J75" i="12"/>
  <c r="K75" i="12"/>
  <c r="L75" i="12"/>
  <c r="M75" i="12"/>
  <c r="N75" i="12"/>
  <c r="O75" i="12"/>
  <c r="D76" i="12"/>
  <c r="E76" i="12"/>
  <c r="F76" i="12"/>
  <c r="G76" i="12"/>
  <c r="H76" i="12"/>
  <c r="I76" i="12"/>
  <c r="J76" i="12"/>
  <c r="K76" i="12"/>
  <c r="L76" i="12"/>
  <c r="M76" i="12"/>
  <c r="N76" i="12"/>
  <c r="O76" i="12"/>
  <c r="D77" i="12"/>
  <c r="E77" i="12"/>
  <c r="F77" i="12"/>
  <c r="G77" i="12"/>
  <c r="H77" i="12"/>
  <c r="I77" i="12"/>
  <c r="J77" i="12"/>
  <c r="K77" i="12"/>
  <c r="L77" i="12"/>
  <c r="M77" i="12"/>
  <c r="N77" i="12"/>
  <c r="O77" i="12"/>
  <c r="D78" i="12"/>
  <c r="E78" i="12"/>
  <c r="F78" i="12"/>
  <c r="G78" i="12"/>
  <c r="H78" i="12"/>
  <c r="I78" i="12"/>
  <c r="J78" i="12"/>
  <c r="K78" i="12"/>
  <c r="D79" i="12"/>
  <c r="E79" i="12"/>
  <c r="F79" i="12"/>
  <c r="G79" i="12"/>
  <c r="H79" i="12"/>
  <c r="I79" i="12"/>
  <c r="J79" i="12"/>
  <c r="K79" i="12"/>
  <c r="E69" i="12"/>
  <c r="F69" i="12"/>
  <c r="G69" i="12"/>
  <c r="H69" i="12"/>
  <c r="I69" i="12"/>
  <c r="J69" i="12"/>
  <c r="K69" i="12"/>
  <c r="L69" i="12"/>
  <c r="M69" i="12"/>
  <c r="N69" i="12"/>
  <c r="O69" i="12"/>
  <c r="D69" i="12"/>
  <c r="D58" i="12"/>
  <c r="E58" i="12"/>
  <c r="F58" i="12"/>
  <c r="G58" i="12"/>
  <c r="H58" i="12"/>
  <c r="I58" i="12"/>
  <c r="J58" i="12"/>
  <c r="K58" i="12"/>
  <c r="L58" i="12"/>
  <c r="M58" i="12"/>
  <c r="N58" i="12"/>
  <c r="O58" i="12"/>
  <c r="D59" i="12"/>
  <c r="E59" i="12"/>
  <c r="F59" i="12"/>
  <c r="G59" i="12"/>
  <c r="H59" i="12"/>
  <c r="I59" i="12"/>
  <c r="J59" i="12"/>
  <c r="K59" i="12"/>
  <c r="L59" i="12"/>
  <c r="M59" i="12"/>
  <c r="N59" i="12"/>
  <c r="O59" i="12"/>
  <c r="D60" i="12"/>
  <c r="E60" i="12"/>
  <c r="F60" i="12"/>
  <c r="G60" i="12"/>
  <c r="H60" i="12"/>
  <c r="I60" i="12"/>
  <c r="J60" i="12"/>
  <c r="K60" i="12"/>
  <c r="L60" i="12"/>
  <c r="M60" i="12"/>
  <c r="N60" i="12"/>
  <c r="O60" i="12"/>
  <c r="D61" i="12"/>
  <c r="E61" i="12"/>
  <c r="F61" i="12"/>
  <c r="G61" i="12"/>
  <c r="H61" i="12"/>
  <c r="I61" i="12"/>
  <c r="J61" i="12"/>
  <c r="K61" i="12"/>
  <c r="D62" i="12"/>
  <c r="E62" i="12"/>
  <c r="F62" i="12"/>
  <c r="G62" i="12"/>
  <c r="H62" i="12"/>
  <c r="I62" i="12"/>
  <c r="J62" i="12"/>
  <c r="K62" i="12"/>
  <c r="D63" i="12"/>
  <c r="E63" i="12"/>
  <c r="F63" i="12"/>
  <c r="G63" i="12"/>
  <c r="H63" i="12"/>
  <c r="I63" i="12"/>
  <c r="J63" i="12"/>
  <c r="K63" i="12"/>
  <c r="L63" i="12"/>
  <c r="M63" i="12"/>
  <c r="N63" i="12"/>
  <c r="O63" i="12"/>
  <c r="D64" i="12"/>
  <c r="E64" i="12"/>
  <c r="F64" i="12"/>
  <c r="G64" i="12"/>
  <c r="H64" i="12"/>
  <c r="I64" i="12"/>
  <c r="J64" i="12"/>
  <c r="K64" i="12"/>
  <c r="L64" i="12"/>
  <c r="M64" i="12"/>
  <c r="N64" i="12"/>
  <c r="O64" i="12"/>
  <c r="D65" i="12"/>
  <c r="E65" i="12"/>
  <c r="F65" i="12"/>
  <c r="G65" i="12"/>
  <c r="H65" i="12"/>
  <c r="I65" i="12"/>
  <c r="J65" i="12"/>
  <c r="K65" i="12"/>
  <c r="L65" i="12"/>
  <c r="M65" i="12"/>
  <c r="N65" i="12"/>
  <c r="O65" i="12"/>
  <c r="D66" i="12"/>
  <c r="E66" i="12"/>
  <c r="F66" i="12"/>
  <c r="G66" i="12"/>
  <c r="H66" i="12"/>
  <c r="I66" i="12"/>
  <c r="J66" i="12"/>
  <c r="K66" i="12"/>
  <c r="D67" i="12"/>
  <c r="E67" i="12"/>
  <c r="F67" i="12"/>
  <c r="G67" i="12"/>
  <c r="H67" i="12"/>
  <c r="I67" i="12"/>
  <c r="J67" i="12"/>
  <c r="K67" i="12"/>
  <c r="E57" i="12"/>
  <c r="F57" i="12"/>
  <c r="G57" i="12"/>
  <c r="H57" i="12"/>
  <c r="I57" i="12"/>
  <c r="J57" i="12"/>
  <c r="K57" i="12"/>
  <c r="L57" i="12"/>
  <c r="M57" i="12"/>
  <c r="N57" i="12"/>
  <c r="O57" i="12"/>
  <c r="D57" i="12"/>
  <c r="I29" i="11" l="1"/>
  <c r="I25" i="11"/>
  <c r="B28" i="11"/>
  <c r="C28" i="11"/>
  <c r="D28" i="11"/>
  <c r="E28" i="11"/>
  <c r="F28" i="11"/>
  <c r="G28" i="11"/>
  <c r="H28" i="11"/>
  <c r="I28" i="11"/>
  <c r="J28" i="11"/>
  <c r="K28" i="11"/>
  <c r="B29" i="11"/>
  <c r="C29" i="11"/>
  <c r="D29" i="11"/>
  <c r="E29" i="11"/>
  <c r="F29" i="11"/>
  <c r="G29" i="11"/>
  <c r="H29" i="11"/>
  <c r="C27" i="11"/>
  <c r="D27" i="11"/>
  <c r="E27" i="11"/>
  <c r="F27" i="11"/>
  <c r="G27" i="11"/>
  <c r="H27" i="11"/>
  <c r="I27" i="11"/>
  <c r="J27" i="11"/>
  <c r="K27" i="11"/>
  <c r="B27" i="11"/>
  <c r="B24" i="11"/>
  <c r="C24" i="11"/>
  <c r="D24" i="11"/>
  <c r="E24" i="11"/>
  <c r="F24" i="11"/>
  <c r="G24" i="11"/>
  <c r="H24" i="11"/>
  <c r="I24" i="11"/>
  <c r="J24" i="11"/>
  <c r="K24" i="11"/>
  <c r="B25" i="11"/>
  <c r="C25" i="11"/>
  <c r="D25" i="11"/>
  <c r="E25" i="11"/>
  <c r="F25" i="11"/>
  <c r="G25" i="11"/>
  <c r="H25" i="11"/>
  <c r="C23" i="11"/>
  <c r="D23" i="11"/>
  <c r="E23" i="11"/>
  <c r="F23" i="11"/>
  <c r="G23" i="11"/>
  <c r="H23" i="11"/>
  <c r="I23" i="11"/>
  <c r="J23" i="11"/>
  <c r="K23" i="11"/>
  <c r="B23" i="11"/>
  <c r="D66" i="10" l="1"/>
  <c r="D64" i="10"/>
  <c r="D62" i="10"/>
  <c r="D60" i="10"/>
  <c r="D58" i="10"/>
  <c r="D56" i="10"/>
  <c r="D54" i="10"/>
  <c r="D52" i="10"/>
  <c r="D50" i="10"/>
  <c r="D48" i="10"/>
  <c r="D46" i="10"/>
  <c r="D44" i="10"/>
  <c r="D42" i="10"/>
  <c r="D40" i="10"/>
  <c r="D38" i="10"/>
  <c r="D32" i="10"/>
  <c r="D30" i="10"/>
  <c r="D28" i="10"/>
  <c r="D26" i="10"/>
  <c r="D24" i="10"/>
  <c r="D22" i="10"/>
  <c r="D20" i="10"/>
  <c r="D18" i="10"/>
  <c r="D16" i="10"/>
  <c r="D14" i="10"/>
  <c r="D12" i="10"/>
  <c r="D10" i="10"/>
  <c r="D8" i="10"/>
  <c r="D6" i="10"/>
  <c r="D4" i="10"/>
  <c r="E14" i="10" l="1"/>
  <c r="E30" i="10"/>
  <c r="E32" i="10"/>
  <c r="E10" i="10"/>
  <c r="E8" i="10"/>
  <c r="E4" i="10"/>
  <c r="E6" i="10"/>
  <c r="E26" i="10"/>
  <c r="E20" i="10"/>
  <c r="E28" i="10"/>
  <c r="E16" i="10"/>
  <c r="E22" i="10"/>
  <c r="E18" i="10"/>
  <c r="E24" i="10"/>
  <c r="E12" i="10"/>
  <c r="F4" i="10" l="1"/>
  <c r="G6" i="10" s="1"/>
  <c r="H6" i="10" s="1"/>
  <c r="I6" i="10" s="1"/>
  <c r="G14" i="10" l="1"/>
  <c r="H14" i="10" s="1"/>
  <c r="I14" i="10" s="1"/>
  <c r="G30" i="10"/>
  <c r="H30" i="10" s="1"/>
  <c r="I30" i="10" s="1"/>
  <c r="G32" i="10"/>
  <c r="H32" i="10" s="1"/>
  <c r="I32" i="10" s="1"/>
  <c r="G8" i="10"/>
  <c r="H8" i="10" s="1"/>
  <c r="I8" i="10" s="1"/>
  <c r="G18" i="10"/>
  <c r="H18" i="10" s="1"/>
  <c r="I18" i="10" s="1"/>
  <c r="G20" i="10"/>
  <c r="H20" i="10" s="1"/>
  <c r="I20" i="10" s="1"/>
  <c r="G10" i="10"/>
  <c r="H10" i="10" s="1"/>
  <c r="I10" i="10" s="1"/>
  <c r="G24" i="10"/>
  <c r="H24" i="10" s="1"/>
  <c r="I24" i="10" s="1"/>
  <c r="G22" i="10"/>
  <c r="H22" i="10" s="1"/>
  <c r="I22" i="10" s="1"/>
  <c r="G16" i="10"/>
  <c r="H16" i="10" s="1"/>
  <c r="I16" i="10" s="1"/>
  <c r="G4" i="10"/>
  <c r="H4" i="10" s="1"/>
  <c r="I4" i="10" s="1"/>
  <c r="G12" i="10"/>
  <c r="H12" i="10" s="1"/>
  <c r="I12" i="10" s="1"/>
  <c r="G28" i="10"/>
  <c r="H28" i="10" s="1"/>
  <c r="I28" i="10" s="1"/>
  <c r="G26" i="10"/>
  <c r="H26" i="10" s="1"/>
  <c r="I26" i="10" s="1"/>
  <c r="J4" i="10" l="1"/>
  <c r="J22" i="10"/>
  <c r="J14" i="10"/>
  <c r="J28" i="10"/>
  <c r="K19" i="9" l="1"/>
  <c r="K17" i="9"/>
  <c r="K41" i="9" l="1"/>
  <c r="L41" i="9"/>
  <c r="C42" i="9"/>
  <c r="D42" i="9"/>
  <c r="E42" i="9"/>
  <c r="F42" i="9"/>
  <c r="G42" i="9"/>
  <c r="H42" i="9"/>
  <c r="I42" i="9"/>
  <c r="J42" i="9"/>
  <c r="K42" i="9"/>
  <c r="L42" i="9"/>
  <c r="C43" i="9"/>
  <c r="D43" i="9"/>
  <c r="E43" i="9"/>
  <c r="F43" i="9"/>
  <c r="G43" i="9"/>
  <c r="H43" i="9"/>
  <c r="I43" i="9"/>
  <c r="J43" i="9"/>
  <c r="K43" i="9"/>
  <c r="D41" i="9"/>
  <c r="E41" i="9"/>
  <c r="F41" i="9"/>
  <c r="G41" i="9"/>
  <c r="H41" i="9"/>
  <c r="I41" i="9"/>
  <c r="J41" i="9"/>
  <c r="C41" i="9"/>
  <c r="K33" i="9"/>
  <c r="L33" i="9"/>
  <c r="C34" i="9"/>
  <c r="D34" i="9"/>
  <c r="E34" i="9"/>
  <c r="F34" i="9"/>
  <c r="G34" i="9"/>
  <c r="H34" i="9"/>
  <c r="I34" i="9"/>
  <c r="J34" i="9"/>
  <c r="K34" i="9"/>
  <c r="L34" i="9"/>
  <c r="C35" i="9"/>
  <c r="D35" i="9"/>
  <c r="E35" i="9"/>
  <c r="F35" i="9"/>
  <c r="G35" i="9"/>
  <c r="H35" i="9"/>
  <c r="I35" i="9"/>
  <c r="J35" i="9"/>
  <c r="K35" i="9"/>
  <c r="D33" i="9"/>
  <c r="E33" i="9"/>
  <c r="F33" i="9"/>
  <c r="G33" i="9"/>
  <c r="H33" i="9"/>
  <c r="I33" i="9"/>
  <c r="J33" i="9"/>
  <c r="C33" i="9"/>
  <c r="K25" i="9"/>
  <c r="L25" i="9"/>
  <c r="C26" i="9"/>
  <c r="D26" i="9"/>
  <c r="E26" i="9"/>
  <c r="F26" i="9"/>
  <c r="G26" i="9"/>
  <c r="H26" i="9"/>
  <c r="I26" i="9"/>
  <c r="J26" i="9"/>
  <c r="K26" i="9"/>
  <c r="L26" i="9"/>
  <c r="C27" i="9"/>
  <c r="D27" i="9"/>
  <c r="E27" i="9"/>
  <c r="F27" i="9"/>
  <c r="G27" i="9"/>
  <c r="H27" i="9"/>
  <c r="I27" i="9"/>
  <c r="J27" i="9"/>
  <c r="K27" i="9"/>
  <c r="D25" i="9"/>
  <c r="E25" i="9"/>
  <c r="F25" i="9"/>
  <c r="G25" i="9"/>
  <c r="H25" i="9"/>
  <c r="I25" i="9"/>
  <c r="J25" i="9"/>
  <c r="C25" i="9"/>
  <c r="L17" i="9"/>
  <c r="C18" i="9"/>
  <c r="D18" i="9"/>
  <c r="E18" i="9"/>
  <c r="F18" i="9"/>
  <c r="G18" i="9"/>
  <c r="H18" i="9"/>
  <c r="I18" i="9"/>
  <c r="J18" i="9"/>
  <c r="K18" i="9"/>
  <c r="L18" i="9"/>
  <c r="C19" i="9"/>
  <c r="D19" i="9"/>
  <c r="E19" i="9"/>
  <c r="F19" i="9"/>
  <c r="G19" i="9"/>
  <c r="H19" i="9"/>
  <c r="I19" i="9"/>
  <c r="J19" i="9"/>
  <c r="D17" i="9"/>
  <c r="E17" i="9"/>
  <c r="F17" i="9"/>
  <c r="G17" i="9"/>
  <c r="H17" i="9"/>
  <c r="I17" i="9"/>
  <c r="J17" i="9"/>
  <c r="C17" i="9"/>
  <c r="X17" i="8" l="1"/>
  <c r="Y17" i="8"/>
  <c r="Z17" i="8"/>
  <c r="AA17" i="8"/>
  <c r="AB17" i="8"/>
  <c r="AC17" i="8"/>
  <c r="Y16" i="8"/>
  <c r="Z16" i="8"/>
  <c r="AA16" i="8"/>
  <c r="AB16" i="8"/>
  <c r="AC16" i="8"/>
  <c r="AD16" i="8"/>
  <c r="AE16" i="8"/>
  <c r="AF16" i="8"/>
  <c r="AG16" i="8"/>
  <c r="X16" i="8"/>
  <c r="AC14" i="8"/>
  <c r="X14" i="8"/>
  <c r="Y14" i="8"/>
  <c r="Z14" i="8"/>
  <c r="AA14" i="8"/>
  <c r="AB14" i="8"/>
  <c r="Y13" i="8"/>
  <c r="Z13" i="8"/>
  <c r="AA13" i="8"/>
  <c r="AB13" i="8"/>
  <c r="AC13" i="8"/>
  <c r="AD13" i="8"/>
  <c r="AE13" i="8"/>
  <c r="AF13" i="8"/>
  <c r="AG13" i="8"/>
  <c r="X13" i="8"/>
  <c r="M17" i="8"/>
  <c r="N17" i="8"/>
  <c r="O17" i="8"/>
  <c r="P17" i="8"/>
  <c r="Q17" i="8"/>
  <c r="R17" i="8"/>
  <c r="S17" i="8"/>
  <c r="T17" i="8"/>
  <c r="U17" i="8"/>
  <c r="V17" i="8"/>
  <c r="N16" i="8"/>
  <c r="O16" i="8"/>
  <c r="P16" i="8"/>
  <c r="Q16" i="8"/>
  <c r="R16" i="8"/>
  <c r="S16" i="8"/>
  <c r="T16" i="8"/>
  <c r="U16" i="8"/>
  <c r="V16" i="8"/>
  <c r="M16" i="8"/>
  <c r="B13" i="8"/>
  <c r="M13" i="8"/>
  <c r="M14" i="8"/>
  <c r="N14" i="8"/>
  <c r="O14" i="8"/>
  <c r="P14" i="8"/>
  <c r="Q14" i="8"/>
  <c r="R14" i="8"/>
  <c r="S14" i="8"/>
  <c r="T14" i="8"/>
  <c r="U14" i="8"/>
  <c r="V14" i="8"/>
  <c r="N13" i="8"/>
  <c r="O13" i="8"/>
  <c r="P13" i="8"/>
  <c r="Q13" i="8"/>
  <c r="R13" i="8"/>
  <c r="S13" i="8"/>
  <c r="T13" i="8"/>
  <c r="U13" i="8"/>
  <c r="V13" i="8"/>
  <c r="B17" i="8"/>
  <c r="C17" i="8"/>
  <c r="C16" i="8"/>
  <c r="D16" i="8"/>
  <c r="E16" i="8"/>
  <c r="F16" i="8"/>
  <c r="G16" i="8"/>
  <c r="H16" i="8"/>
  <c r="I16" i="8"/>
  <c r="J16" i="8"/>
  <c r="K16" i="8"/>
  <c r="B16" i="8"/>
  <c r="B14" i="8"/>
  <c r="C14" i="8"/>
  <c r="C13" i="8"/>
  <c r="D13" i="8"/>
  <c r="E13" i="8"/>
  <c r="F13" i="8"/>
  <c r="G13" i="8"/>
  <c r="H13" i="8"/>
  <c r="I13" i="8"/>
  <c r="J13" i="8"/>
  <c r="K13" i="8"/>
  <c r="Z37" i="6" l="1"/>
  <c r="AA37" i="6"/>
  <c r="AB37" i="6"/>
  <c r="AC37" i="6"/>
  <c r="Z38" i="6"/>
  <c r="AA38" i="6"/>
  <c r="AB38" i="6"/>
  <c r="AC38" i="6"/>
  <c r="AD38" i="6"/>
  <c r="AE38" i="6"/>
  <c r="AF38" i="6"/>
  <c r="AG38" i="6"/>
  <c r="AH38" i="6"/>
  <c r="AI38" i="6"/>
  <c r="AJ38" i="6"/>
  <c r="AK38" i="6"/>
  <c r="AL38" i="6"/>
  <c r="AM38" i="6"/>
  <c r="AN38" i="6"/>
  <c r="AO38" i="6"/>
  <c r="Z39" i="6"/>
  <c r="AA39" i="6"/>
  <c r="AB39" i="6"/>
  <c r="AC39" i="6"/>
  <c r="Z40" i="6"/>
  <c r="AA40" i="6"/>
  <c r="AB40" i="6"/>
  <c r="AC40" i="6"/>
  <c r="AD40" i="6"/>
  <c r="AE40" i="6"/>
  <c r="AF40" i="6"/>
  <c r="AG40" i="6"/>
  <c r="AH40" i="6"/>
  <c r="AI40" i="6"/>
  <c r="AJ40" i="6"/>
  <c r="AK40" i="6"/>
  <c r="AL40" i="6"/>
  <c r="AM40" i="6"/>
  <c r="AN40" i="6"/>
  <c r="AO40" i="6"/>
  <c r="Z41" i="6"/>
  <c r="AA41" i="6"/>
  <c r="AB41" i="6"/>
  <c r="AC41" i="6"/>
  <c r="Z42" i="6"/>
  <c r="AA42" i="6"/>
  <c r="AB42" i="6"/>
  <c r="AC42" i="6"/>
  <c r="AD42" i="6"/>
  <c r="AE42" i="6"/>
  <c r="AF42" i="6"/>
  <c r="AG42" i="6"/>
  <c r="AH42" i="6"/>
  <c r="AI42" i="6"/>
  <c r="AJ42" i="6"/>
  <c r="AK42" i="6"/>
  <c r="AL42" i="6"/>
  <c r="AM42" i="6"/>
  <c r="AN42" i="6"/>
  <c r="AN52" i="6" s="1"/>
  <c r="AO42" i="6"/>
  <c r="Z43" i="6"/>
  <c r="AA43" i="6"/>
  <c r="AB43" i="6"/>
  <c r="AC43" i="6"/>
  <c r="AC53" i="6" s="1"/>
  <c r="Z36" i="6"/>
  <c r="AA36" i="6"/>
  <c r="AB36" i="6"/>
  <c r="AC36" i="6"/>
  <c r="AD36" i="6"/>
  <c r="AE36" i="6"/>
  <c r="AF36" i="6"/>
  <c r="AG36" i="6"/>
  <c r="AH36" i="6"/>
  <c r="AI36" i="6"/>
  <c r="AJ36" i="6"/>
  <c r="AK36" i="6"/>
  <c r="AL36" i="6"/>
  <c r="AM36" i="6"/>
  <c r="AN36" i="6"/>
  <c r="AO36" i="6"/>
  <c r="C37" i="6"/>
  <c r="D37" i="6"/>
  <c r="E37" i="6"/>
  <c r="F37" i="6"/>
  <c r="G37" i="6"/>
  <c r="H37" i="6"/>
  <c r="I37" i="6"/>
  <c r="J37" i="6"/>
  <c r="K37" i="6"/>
  <c r="L37" i="6"/>
  <c r="M37" i="6"/>
  <c r="N37" i="6"/>
  <c r="O37" i="6"/>
  <c r="P37" i="6"/>
  <c r="Q37" i="6"/>
  <c r="R37" i="6"/>
  <c r="S37" i="6"/>
  <c r="T37" i="6"/>
  <c r="C38" i="6"/>
  <c r="D38" i="6"/>
  <c r="E38" i="6"/>
  <c r="F38" i="6"/>
  <c r="G38" i="6"/>
  <c r="H38" i="6"/>
  <c r="I38" i="6"/>
  <c r="J38" i="6"/>
  <c r="K38" i="6"/>
  <c r="L38" i="6"/>
  <c r="M38" i="6"/>
  <c r="N38" i="6"/>
  <c r="O38" i="6"/>
  <c r="P38" i="6"/>
  <c r="Q38" i="6"/>
  <c r="R38" i="6"/>
  <c r="S38" i="6"/>
  <c r="T38" i="6"/>
  <c r="C39" i="6"/>
  <c r="D39" i="6"/>
  <c r="E39" i="6"/>
  <c r="F39" i="6"/>
  <c r="G39" i="6"/>
  <c r="H39" i="6"/>
  <c r="I39" i="6"/>
  <c r="J39" i="6"/>
  <c r="K39" i="6"/>
  <c r="L39" i="6"/>
  <c r="M39" i="6"/>
  <c r="N39" i="6"/>
  <c r="O39" i="6"/>
  <c r="P39" i="6"/>
  <c r="Q39" i="6"/>
  <c r="R39" i="6"/>
  <c r="S39" i="6"/>
  <c r="T39" i="6"/>
  <c r="D36" i="6"/>
  <c r="E36" i="6"/>
  <c r="F36" i="6"/>
  <c r="G36" i="6"/>
  <c r="H36" i="6"/>
  <c r="I36" i="6"/>
  <c r="J36" i="6"/>
  <c r="K36" i="6"/>
  <c r="L36" i="6"/>
  <c r="M36" i="6"/>
  <c r="N36" i="6"/>
  <c r="O36" i="6"/>
  <c r="P36" i="6"/>
  <c r="Q36" i="6"/>
  <c r="R36" i="6"/>
  <c r="S36" i="6"/>
  <c r="T36" i="6"/>
  <c r="C36" i="6"/>
  <c r="E43" i="5"/>
  <c r="E45" i="5"/>
  <c r="E47" i="5"/>
  <c r="E49" i="5"/>
  <c r="E51" i="5"/>
  <c r="E53" i="5"/>
  <c r="E55" i="5"/>
  <c r="E57" i="5"/>
  <c r="E59" i="5"/>
  <c r="E61" i="5"/>
  <c r="E63" i="5"/>
  <c r="E65" i="5"/>
  <c r="E67" i="5"/>
  <c r="E69" i="5"/>
  <c r="E71" i="5"/>
  <c r="E41" i="5"/>
  <c r="F41" i="5" s="1"/>
  <c r="E9" i="5"/>
  <c r="E11" i="5"/>
  <c r="E13" i="5"/>
  <c r="E15" i="5"/>
  <c r="E17" i="5"/>
  <c r="E19" i="5"/>
  <c r="E21" i="5"/>
  <c r="E23" i="5"/>
  <c r="E25" i="5"/>
  <c r="E27" i="5"/>
  <c r="E29" i="5"/>
  <c r="E31" i="5"/>
  <c r="E33" i="5"/>
  <c r="E35" i="5"/>
  <c r="E37" i="5"/>
  <c r="E7" i="5"/>
  <c r="F7" i="5" s="1"/>
  <c r="F53" i="5" l="1"/>
  <c r="F55" i="5"/>
  <c r="F51" i="5"/>
  <c r="F49" i="5"/>
  <c r="F47" i="5"/>
  <c r="F45" i="5"/>
  <c r="G45" i="5" s="1"/>
  <c r="H45" i="5" s="1"/>
  <c r="I45" i="5" s="1"/>
  <c r="J45" i="5" s="1"/>
  <c r="F43" i="5"/>
  <c r="AK52" i="6"/>
  <c r="AC52" i="6"/>
  <c r="AO50" i="6"/>
  <c r="AG50" i="6"/>
  <c r="AB53" i="6"/>
  <c r="AA53" i="6"/>
  <c r="AM50" i="6"/>
  <c r="AH52" i="6"/>
  <c r="Z52" i="6"/>
  <c r="AD50" i="6"/>
  <c r="Z49" i="6"/>
  <c r="AA52" i="6"/>
  <c r="Z53" i="6"/>
  <c r="AL50" i="6"/>
  <c r="AO52" i="6"/>
  <c r="AG52" i="6"/>
  <c r="AN50" i="6"/>
  <c r="AK50" i="6"/>
  <c r="AC50" i="6"/>
  <c r="AJ50" i="6"/>
  <c r="AB50" i="6"/>
  <c r="AF52" i="6"/>
  <c r="AM52" i="6"/>
  <c r="AE52" i="6"/>
  <c r="AI50" i="6"/>
  <c r="AA50" i="6"/>
  <c r="AI52" i="6"/>
  <c r="AE50" i="6"/>
  <c r="AB51" i="6"/>
  <c r="Z51" i="6"/>
  <c r="Z47" i="6"/>
  <c r="Z50" i="6"/>
  <c r="AH50" i="6"/>
  <c r="AC51" i="6"/>
  <c r="AL52" i="6"/>
  <c r="AD52" i="6"/>
  <c r="AB52" i="6"/>
  <c r="AA51" i="6"/>
  <c r="AJ52" i="6"/>
  <c r="AF50" i="6"/>
  <c r="AO48" i="6"/>
  <c r="AF46" i="6"/>
  <c r="Z48" i="6"/>
  <c r="AB47" i="6"/>
  <c r="AN48" i="6"/>
  <c r="AM48" i="6"/>
  <c r="Z46" i="6"/>
  <c r="AH48" i="6"/>
  <c r="AA47" i="6"/>
  <c r="AO46" i="6"/>
  <c r="AG48" i="6"/>
  <c r="AE46" i="6"/>
  <c r="AN46" i="6"/>
  <c r="AF48" i="6"/>
  <c r="AG46" i="6"/>
  <c r="AM46" i="6"/>
  <c r="AE48" i="6"/>
  <c r="AC47" i="6"/>
  <c r="AH46" i="6"/>
  <c r="AL46" i="6"/>
  <c r="AD46" i="6"/>
  <c r="AL48" i="6"/>
  <c r="AD48" i="6"/>
  <c r="AC49" i="6"/>
  <c r="AK46" i="6"/>
  <c r="AC46" i="6"/>
  <c r="AK48" i="6"/>
  <c r="AC48" i="6"/>
  <c r="AB49" i="6"/>
  <c r="AJ46" i="6"/>
  <c r="AB46" i="6"/>
  <c r="AJ48" i="6"/>
  <c r="AB48" i="6"/>
  <c r="AA49" i="6"/>
  <c r="AI46" i="6"/>
  <c r="AA46" i="6"/>
  <c r="AI48" i="6"/>
  <c r="AA48" i="6"/>
  <c r="C46" i="6"/>
  <c r="K46" i="6"/>
  <c r="T49" i="6"/>
  <c r="S46" i="6"/>
  <c r="M46" i="6"/>
  <c r="E46" i="6"/>
  <c r="N49" i="6"/>
  <c r="F49" i="6"/>
  <c r="P48" i="6"/>
  <c r="H48" i="6"/>
  <c r="M49" i="6"/>
  <c r="E49" i="6"/>
  <c r="O48" i="6"/>
  <c r="G48" i="6"/>
  <c r="L49" i="6"/>
  <c r="C49" i="6"/>
  <c r="J47" i="6"/>
  <c r="S48" i="6"/>
  <c r="J49" i="6"/>
  <c r="K48" i="6"/>
  <c r="L48" i="6"/>
  <c r="D48" i="6"/>
  <c r="F48" i="6"/>
  <c r="S49" i="6"/>
  <c r="I46" i="6"/>
  <c r="Q49" i="6"/>
  <c r="I49" i="6"/>
  <c r="D49" i="6"/>
  <c r="P49" i="6"/>
  <c r="H49" i="6"/>
  <c r="R48" i="6"/>
  <c r="J48" i="6"/>
  <c r="N48" i="6"/>
  <c r="K49" i="6"/>
  <c r="O49" i="6"/>
  <c r="G49" i="6"/>
  <c r="N47" i="6"/>
  <c r="I48" i="6"/>
  <c r="R49" i="6"/>
  <c r="P46" i="6"/>
  <c r="H46" i="6"/>
  <c r="M47" i="6"/>
  <c r="E47" i="6"/>
  <c r="F47" i="6"/>
  <c r="O46" i="6"/>
  <c r="G46" i="6"/>
  <c r="T47" i="6"/>
  <c r="L47" i="6"/>
  <c r="D47" i="6"/>
  <c r="Q48" i="6"/>
  <c r="N46" i="6"/>
  <c r="F46" i="6"/>
  <c r="S47" i="6"/>
  <c r="K47" i="6"/>
  <c r="C47" i="6"/>
  <c r="M48" i="6"/>
  <c r="C48" i="6"/>
  <c r="E48" i="6"/>
  <c r="T46" i="6"/>
  <c r="L46" i="6"/>
  <c r="D46" i="6"/>
  <c r="T48" i="6"/>
  <c r="R46" i="6"/>
  <c r="J46" i="6"/>
  <c r="O47" i="6"/>
  <c r="G47" i="6"/>
  <c r="H47" i="6"/>
  <c r="R47" i="6"/>
  <c r="P47" i="6"/>
  <c r="Q47" i="6"/>
  <c r="Q46" i="6"/>
  <c r="I47" i="6"/>
  <c r="F21" i="5"/>
  <c r="F9" i="5"/>
  <c r="F19" i="5"/>
  <c r="F17" i="5"/>
  <c r="F15" i="5"/>
  <c r="F13" i="5"/>
  <c r="F11" i="5"/>
  <c r="H49" i="5" l="1"/>
  <c r="I49" i="5" s="1"/>
  <c r="J49" i="5" s="1"/>
  <c r="G11" i="5"/>
  <c r="H7" i="5" s="1"/>
  <c r="H55" i="5"/>
  <c r="I55" i="5" s="1"/>
  <c r="J55" i="5" s="1"/>
  <c r="H47" i="5"/>
  <c r="I47" i="5" s="1"/>
  <c r="J47" i="5" s="1"/>
  <c r="K45" i="5" s="1"/>
  <c r="H53" i="5"/>
  <c r="I53" i="5" s="1"/>
  <c r="J53" i="5" s="1"/>
  <c r="H51" i="5"/>
  <c r="I51" i="5" s="1"/>
  <c r="J51" i="5" s="1"/>
  <c r="H41" i="5"/>
  <c r="I41" i="5" s="1"/>
  <c r="J41" i="5" s="1"/>
  <c r="H43" i="5"/>
  <c r="I43" i="5" s="1"/>
  <c r="J43" i="5" s="1"/>
  <c r="H15" i="5" l="1"/>
  <c r="H11" i="5"/>
  <c r="H21" i="5"/>
  <c r="I21" i="5" s="1"/>
  <c r="J21" i="5" s="1"/>
  <c r="H13" i="5"/>
  <c r="K49" i="5"/>
  <c r="H9" i="5"/>
  <c r="H17" i="5"/>
  <c r="H19" i="5"/>
  <c r="I19" i="5" s="1"/>
  <c r="J19" i="5" s="1"/>
  <c r="K19" i="5" s="1"/>
  <c r="K53" i="5"/>
  <c r="K41" i="5"/>
  <c r="K31" i="4"/>
  <c r="K25" i="4"/>
  <c r="K13" i="4"/>
  <c r="I13" i="4"/>
  <c r="J13" i="4" s="1"/>
  <c r="I15" i="4"/>
  <c r="J15" i="4" s="1"/>
  <c r="I17" i="4"/>
  <c r="J17" i="4" s="1"/>
  <c r="H13" i="4"/>
  <c r="H15" i="4"/>
  <c r="H17" i="4"/>
  <c r="F13" i="4"/>
  <c r="F15" i="4"/>
  <c r="F17" i="4"/>
  <c r="E13" i="4"/>
  <c r="E15" i="4"/>
  <c r="E17" i="4"/>
  <c r="E47" i="4"/>
  <c r="E49" i="4"/>
  <c r="E51" i="4"/>
  <c r="K5" i="4"/>
  <c r="J7" i="4"/>
  <c r="J9" i="4"/>
  <c r="J11" i="4"/>
  <c r="J23" i="4"/>
  <c r="J25" i="4"/>
  <c r="J27" i="4"/>
  <c r="J29" i="4"/>
  <c r="J31" i="4"/>
  <c r="J33" i="4"/>
  <c r="J35" i="4"/>
  <c r="J5" i="4"/>
  <c r="I7" i="4"/>
  <c r="I9" i="4"/>
  <c r="I11" i="4"/>
  <c r="I23" i="4"/>
  <c r="I25" i="4"/>
  <c r="I27" i="4"/>
  <c r="I29" i="4"/>
  <c r="I31" i="4"/>
  <c r="I33" i="4"/>
  <c r="I35" i="4"/>
  <c r="I5" i="4"/>
  <c r="H7" i="4"/>
  <c r="H9" i="4"/>
  <c r="H11" i="4"/>
  <c r="H23" i="4"/>
  <c r="H25" i="4"/>
  <c r="H27" i="4"/>
  <c r="H29" i="4"/>
  <c r="H31" i="4"/>
  <c r="H33" i="4"/>
  <c r="H35" i="4"/>
  <c r="H5" i="4"/>
  <c r="G5" i="4"/>
  <c r="F7" i="4"/>
  <c r="F9" i="4"/>
  <c r="F11" i="4"/>
  <c r="F23" i="4"/>
  <c r="F25" i="4"/>
  <c r="F27" i="4"/>
  <c r="F29" i="4"/>
  <c r="F31" i="4"/>
  <c r="F33" i="4"/>
  <c r="F35" i="4"/>
  <c r="F5" i="4"/>
  <c r="E41" i="4"/>
  <c r="E43" i="4"/>
  <c r="E45" i="4"/>
  <c r="E53" i="4"/>
  <c r="E55" i="4"/>
  <c r="F21" i="4" s="1"/>
  <c r="H21" i="4" s="1"/>
  <c r="I21" i="4" s="1"/>
  <c r="J21" i="4" s="1"/>
  <c r="E57" i="4"/>
  <c r="E59" i="4"/>
  <c r="E61" i="4"/>
  <c r="E63" i="4"/>
  <c r="E65" i="4"/>
  <c r="E67" i="4"/>
  <c r="E69" i="4"/>
  <c r="E39" i="4"/>
  <c r="E7" i="4"/>
  <c r="E9" i="4"/>
  <c r="E11" i="4"/>
  <c r="E19" i="4"/>
  <c r="E21" i="4"/>
  <c r="E23" i="4"/>
  <c r="E25" i="4"/>
  <c r="E27" i="4"/>
  <c r="E29" i="4"/>
  <c r="E31" i="4"/>
  <c r="E33" i="4"/>
  <c r="E35" i="4"/>
  <c r="E5" i="4"/>
  <c r="F19" i="4" l="1"/>
  <c r="H19" i="4" s="1"/>
  <c r="I19" i="4" s="1"/>
  <c r="J19" i="4" s="1"/>
  <c r="K19" i="4" s="1"/>
  <c r="D86" i="3" l="1"/>
  <c r="C86" i="3"/>
  <c r="D85" i="3"/>
  <c r="E85" i="3"/>
  <c r="F85" i="3"/>
  <c r="G85" i="3"/>
  <c r="H85" i="3"/>
  <c r="I85" i="3"/>
  <c r="J85" i="3"/>
  <c r="K85" i="3"/>
  <c r="L85" i="3"/>
  <c r="C85" i="3"/>
  <c r="L79" i="3"/>
  <c r="C80" i="3"/>
  <c r="D80" i="3"/>
  <c r="D79" i="3"/>
  <c r="E79" i="3"/>
  <c r="F79" i="3"/>
  <c r="G79" i="3"/>
  <c r="H79" i="3"/>
  <c r="I79" i="3"/>
  <c r="J79" i="3"/>
  <c r="K79" i="3"/>
  <c r="C79" i="3"/>
  <c r="C58" i="3"/>
  <c r="D58" i="3"/>
  <c r="E58" i="3"/>
  <c r="F58" i="3"/>
  <c r="G58" i="3"/>
  <c r="H58" i="3"/>
  <c r="I58" i="3"/>
  <c r="J58" i="3"/>
  <c r="K58" i="3"/>
  <c r="L58" i="3"/>
  <c r="C59" i="3"/>
  <c r="D59" i="3"/>
  <c r="E59" i="3"/>
  <c r="F59" i="3"/>
  <c r="G59" i="3"/>
  <c r="H59" i="3"/>
  <c r="I59" i="3"/>
  <c r="J59" i="3"/>
  <c r="K59" i="3"/>
  <c r="L59" i="3"/>
  <c r="C60" i="3"/>
  <c r="D60" i="3"/>
  <c r="D57" i="3"/>
  <c r="E57" i="3"/>
  <c r="F57" i="3"/>
  <c r="G57" i="3"/>
  <c r="H57" i="3"/>
  <c r="I57" i="3"/>
  <c r="J57" i="3"/>
  <c r="K57" i="3"/>
  <c r="L57" i="3"/>
  <c r="C57" i="3"/>
  <c r="C48" i="3"/>
  <c r="D48" i="3"/>
  <c r="E48" i="3"/>
  <c r="F48" i="3"/>
  <c r="G48" i="3"/>
  <c r="H48" i="3"/>
  <c r="I48" i="3"/>
  <c r="J48" i="3"/>
  <c r="K48" i="3"/>
  <c r="L48" i="3"/>
  <c r="C49" i="3"/>
  <c r="D49" i="3"/>
  <c r="E49" i="3"/>
  <c r="F49" i="3"/>
  <c r="G49" i="3"/>
  <c r="H49" i="3"/>
  <c r="I49" i="3"/>
  <c r="J49" i="3"/>
  <c r="K49" i="3"/>
  <c r="L49" i="3"/>
  <c r="C50" i="3"/>
  <c r="D50" i="3"/>
  <c r="D47" i="3"/>
  <c r="E47" i="3"/>
  <c r="F47" i="3"/>
  <c r="G47" i="3"/>
  <c r="H47" i="3"/>
  <c r="I47" i="3"/>
  <c r="J47" i="3"/>
  <c r="K47" i="3"/>
  <c r="L47" i="3"/>
  <c r="C47" i="3"/>
  <c r="C38" i="3"/>
  <c r="D38" i="3"/>
  <c r="E38" i="3"/>
  <c r="F38" i="3"/>
  <c r="G38" i="3"/>
  <c r="H38" i="3"/>
  <c r="I38" i="3"/>
  <c r="J38" i="3"/>
  <c r="K38" i="3"/>
  <c r="L38" i="3"/>
  <c r="C39" i="3"/>
  <c r="D39" i="3"/>
  <c r="E39" i="3"/>
  <c r="F39" i="3"/>
  <c r="G39" i="3"/>
  <c r="H39" i="3"/>
  <c r="I39" i="3"/>
  <c r="J39" i="3"/>
  <c r="K39" i="3"/>
  <c r="L39" i="3"/>
  <c r="C40" i="3"/>
  <c r="D40" i="3"/>
  <c r="D37" i="3"/>
  <c r="E37" i="3"/>
  <c r="F37" i="3"/>
  <c r="G37" i="3"/>
  <c r="H37" i="3"/>
  <c r="I37" i="3"/>
  <c r="J37" i="3"/>
  <c r="K37" i="3"/>
  <c r="L37" i="3"/>
  <c r="C37" i="3"/>
  <c r="C28" i="3"/>
  <c r="D28" i="3"/>
  <c r="E28" i="3"/>
  <c r="F28" i="3"/>
  <c r="G28" i="3"/>
  <c r="H28" i="3"/>
  <c r="I28" i="3"/>
  <c r="J28" i="3"/>
  <c r="K28" i="3"/>
  <c r="L28" i="3"/>
  <c r="C29" i="3"/>
  <c r="D29" i="3"/>
  <c r="E29" i="3"/>
  <c r="F29" i="3"/>
  <c r="G29" i="3"/>
  <c r="H29" i="3"/>
  <c r="I29" i="3"/>
  <c r="J29" i="3"/>
  <c r="K29" i="3"/>
  <c r="L29" i="3"/>
  <c r="C30" i="3"/>
  <c r="D30" i="3"/>
  <c r="D27" i="3"/>
  <c r="E27" i="3"/>
  <c r="F27" i="3"/>
  <c r="G27" i="3"/>
  <c r="H27" i="3"/>
  <c r="I27" i="3"/>
  <c r="J27" i="3"/>
  <c r="K27" i="3"/>
  <c r="L27" i="3"/>
  <c r="C27" i="3"/>
  <c r="C18" i="3"/>
  <c r="D18" i="3"/>
  <c r="E18" i="3"/>
  <c r="F18" i="3"/>
  <c r="G18" i="3"/>
  <c r="H18" i="3"/>
  <c r="I18" i="3"/>
  <c r="J18" i="3"/>
  <c r="K18" i="3"/>
  <c r="L18" i="3"/>
  <c r="C19" i="3"/>
  <c r="D19" i="3"/>
  <c r="E19" i="3"/>
  <c r="F19" i="3"/>
  <c r="G19" i="3"/>
  <c r="H19" i="3"/>
  <c r="I19" i="3"/>
  <c r="J19" i="3"/>
  <c r="K19" i="3"/>
  <c r="L19" i="3"/>
  <c r="C20" i="3"/>
  <c r="D20" i="3"/>
  <c r="D17" i="3"/>
  <c r="E17" i="3"/>
  <c r="F17" i="3"/>
  <c r="G17" i="3"/>
  <c r="H17" i="3"/>
  <c r="I17" i="3"/>
  <c r="J17" i="3"/>
  <c r="K17" i="3"/>
  <c r="L17" i="3"/>
  <c r="C17" i="3"/>
  <c r="AA21" i="2"/>
  <c r="AA27" i="2" s="1"/>
  <c r="AB21" i="2"/>
  <c r="AB27" i="2" s="1"/>
  <c r="AC21" i="2"/>
  <c r="AC27" i="2" s="1"/>
  <c r="AD21" i="2"/>
  <c r="AE21" i="2"/>
  <c r="Z21" i="2"/>
  <c r="M21" i="2"/>
  <c r="N21" i="2"/>
  <c r="O21" i="2"/>
  <c r="P21" i="2"/>
  <c r="Q21" i="2"/>
  <c r="R21" i="2"/>
  <c r="S21" i="2"/>
  <c r="T21" i="2"/>
  <c r="U21" i="2"/>
  <c r="V21" i="2"/>
  <c r="W21" i="2"/>
  <c r="L21" i="2"/>
  <c r="M22" i="2"/>
  <c r="N22" i="2"/>
  <c r="N28" i="2" s="1"/>
  <c r="O22" i="2"/>
  <c r="P22" i="2"/>
  <c r="Q22" i="2"/>
  <c r="R22" i="2"/>
  <c r="S22" i="2"/>
  <c r="T22" i="2"/>
  <c r="U22" i="2"/>
  <c r="V22" i="2"/>
  <c r="V28" i="2" s="1"/>
  <c r="W22" i="2"/>
  <c r="L22" i="2"/>
  <c r="B21" i="2"/>
  <c r="B23" i="2"/>
  <c r="C23" i="2"/>
  <c r="D23" i="2"/>
  <c r="E23" i="2"/>
  <c r="F23" i="2"/>
  <c r="G23" i="2"/>
  <c r="B22" i="2"/>
  <c r="C22" i="2"/>
  <c r="D22" i="2"/>
  <c r="E22" i="2"/>
  <c r="F22" i="2"/>
  <c r="G22" i="2"/>
  <c r="H22" i="2"/>
  <c r="I22" i="2"/>
  <c r="J22" i="2"/>
  <c r="C21" i="2"/>
  <c r="D21" i="2"/>
  <c r="E21" i="2"/>
  <c r="E27" i="2" s="1"/>
  <c r="F21" i="2"/>
  <c r="G21" i="2"/>
  <c r="H21" i="2"/>
  <c r="I21" i="2"/>
  <c r="J21" i="2"/>
  <c r="T28" i="2" l="1"/>
  <c r="S28" i="2"/>
  <c r="Z27" i="2"/>
  <c r="U28" i="2"/>
  <c r="Q28" i="2"/>
  <c r="S27" i="2"/>
  <c r="L28" i="2"/>
  <c r="P28" i="2"/>
  <c r="R27" i="2"/>
  <c r="AD27" i="2"/>
  <c r="M28" i="2"/>
  <c r="W28" i="2"/>
  <c r="N27" i="2"/>
  <c r="Q27" i="2"/>
  <c r="L27" i="2"/>
  <c r="P27" i="2"/>
  <c r="U27" i="2"/>
  <c r="T27" i="2"/>
  <c r="D27" i="2"/>
  <c r="M27" i="2"/>
  <c r="AE27" i="2"/>
  <c r="O28" i="2"/>
  <c r="G28" i="2"/>
  <c r="F28" i="2"/>
  <c r="W27" i="2"/>
  <c r="O27" i="2"/>
  <c r="R28" i="2"/>
  <c r="V27" i="2"/>
  <c r="F29" i="2"/>
  <c r="J27" i="2"/>
  <c r="J28" i="2"/>
  <c r="B28" i="2"/>
  <c r="E29" i="2"/>
  <c r="I27" i="2"/>
  <c r="I28" i="2"/>
  <c r="G29" i="2"/>
  <c r="B27" i="2"/>
  <c r="H27" i="2"/>
  <c r="H28" i="2"/>
  <c r="C27" i="2"/>
  <c r="D29" i="2"/>
  <c r="D28" i="2"/>
  <c r="E28" i="2"/>
  <c r="C28" i="2"/>
  <c r="B29" i="2"/>
  <c r="G27" i="2"/>
  <c r="F27" i="2"/>
  <c r="C29" i="2"/>
</calcChain>
</file>

<file path=xl/sharedStrings.xml><?xml version="1.0" encoding="utf-8"?>
<sst xmlns="http://schemas.openxmlformats.org/spreadsheetml/2006/main" count="5739" uniqueCount="1529">
  <si>
    <t>Figure 1c</t>
  </si>
  <si>
    <t>2:00:00</t>
  </si>
  <si>
    <t>4:00:00</t>
  </si>
  <si>
    <t>7:00:00</t>
  </si>
  <si>
    <t>14:00:00</t>
  </si>
  <si>
    <t>22:00:00</t>
  </si>
  <si>
    <t>46:00:00</t>
  </si>
  <si>
    <t>Elapsed time post-transfection (h)</t>
  </si>
  <si>
    <t>ANOVA table</t>
  </si>
  <si>
    <t>SS</t>
  </si>
  <si>
    <t>DF</t>
  </si>
  <si>
    <t>MS</t>
  </si>
  <si>
    <t>F (DFn, DFd)</t>
  </si>
  <si>
    <t>P value</t>
  </si>
  <si>
    <t>F (5, 50) = 19.50</t>
  </si>
  <si>
    <t>P&lt;0.0001</t>
  </si>
  <si>
    <t>Time</t>
  </si>
  <si>
    <t>F (1.000, 10.00) = 32.65</t>
  </si>
  <si>
    <t>P=0.0002</t>
  </si>
  <si>
    <t>F (1, 10) = 21.92</t>
  </si>
  <si>
    <t>P=0.0009</t>
  </si>
  <si>
    <t>Well</t>
  </si>
  <si>
    <t>F (10, 50) = 1.102</t>
  </si>
  <si>
    <t>P=0.3792</t>
  </si>
  <si>
    <t>Residual</t>
  </si>
  <si>
    <t>Time x shRNA treatment</t>
  </si>
  <si>
    <t>shRNA treatment</t>
  </si>
  <si>
    <t>Two-way repeated measures ANOVA</t>
  </si>
  <si>
    <r>
      <t>shTTR</t>
    </r>
    <r>
      <rPr>
        <vertAlign val="superscript"/>
        <sz val="10"/>
        <rFont val="Arial"/>
        <family val="2"/>
      </rPr>
      <t>miR-33</t>
    </r>
    <r>
      <rPr>
        <sz val="10"/>
        <rFont val="Arial"/>
        <family val="2"/>
      </rPr>
      <t>/NTts GLuc intensity</t>
    </r>
  </si>
  <si>
    <r>
      <t>shTTR</t>
    </r>
    <r>
      <rPr>
        <vertAlign val="superscript"/>
        <sz val="10"/>
        <rFont val="Arial"/>
        <family val="2"/>
      </rPr>
      <t xml:space="preserve">miR-33 </t>
    </r>
    <r>
      <rPr>
        <sz val="10"/>
        <rFont val="Arial"/>
        <family val="2"/>
      </rPr>
      <t>/TTRts GLuc intensity</t>
    </r>
  </si>
  <si>
    <t>Number of families</t>
  </si>
  <si>
    <t>Number of comparisons per family</t>
  </si>
  <si>
    <t>Alpha</t>
  </si>
  <si>
    <t>Šídák's multiple comparisons test</t>
  </si>
  <si>
    <t>Mean Diff.</t>
  </si>
  <si>
    <t>95.00% CI of diff.</t>
  </si>
  <si>
    <t>Summary</t>
  </si>
  <si>
    <t>Adjusted P Value</t>
  </si>
  <si>
    <t>-873.8 to 715.5</t>
  </si>
  <si>
    <t>ns</t>
  </si>
  <si>
    <t>-34542 to 9666</t>
  </si>
  <si>
    <t>-159181 to 272764</t>
  </si>
  <si>
    <t>699935 to 4775523</t>
  </si>
  <si>
    <t>Yes</t>
  </si>
  <si>
    <t>*</t>
  </si>
  <si>
    <t>8602151 to 16198013</t>
  </si>
  <si>
    <t>****</t>
  </si>
  <si>
    <t>&lt;0.0001</t>
  </si>
  <si>
    <t>9521403 to 311191577</t>
  </si>
  <si>
    <t>Significance</t>
  </si>
  <si>
    <t>2h</t>
  </si>
  <si>
    <t>4h</t>
  </si>
  <si>
    <t>7h</t>
  </si>
  <si>
    <t>14h</t>
  </si>
  <si>
    <t>22h</t>
  </si>
  <si>
    <t>46h</t>
  </si>
  <si>
    <t>TTR shRNA/NT-ts vs. TTR shRNA/TTR-ts</t>
  </si>
  <si>
    <t>Figure 1d</t>
  </si>
  <si>
    <t>Gluc background subtracted</t>
  </si>
  <si>
    <t>(1:50 supernatant dilution)</t>
  </si>
  <si>
    <t>Average Luc2 background subtracted</t>
  </si>
  <si>
    <t>GLuc/Luc2 ratio</t>
  </si>
  <si>
    <t>% relative to TTR shRNA/NT-ts control</t>
  </si>
  <si>
    <t>Replicate 1</t>
  </si>
  <si>
    <t>Replicate 2</t>
  </si>
  <si>
    <t>[10ng total plasmid]</t>
  </si>
  <si>
    <t>[20ng total plasmid]</t>
  </si>
  <si>
    <t>Replicate 3</t>
  </si>
  <si>
    <t>Conditions</t>
  </si>
  <si>
    <t>TTR-ts + PBS 1</t>
  </si>
  <si>
    <t>TTR-ts + PBS 2</t>
  </si>
  <si>
    <t>TTR-ts + PBS 3</t>
  </si>
  <si>
    <t>NT-ts + PBS 1</t>
  </si>
  <si>
    <t>NT-ts + PBS 2</t>
  </si>
  <si>
    <t>NT-ts + PBS 3</t>
  </si>
  <si>
    <t>TTR-ts + 10nM TTR REVERSIR 1</t>
  </si>
  <si>
    <t>TTR-ts + 10nM TTR REVERSIR 2</t>
  </si>
  <si>
    <t>TTR-ts + 10nM TTR REVERSIR 3</t>
  </si>
  <si>
    <t>TTR-ts + 10nM NT REVERSIR 1</t>
  </si>
  <si>
    <t>TTR-ts + 10nM NT REVERSIR 2</t>
  </si>
  <si>
    <t>TTR-ts + 10nM NT REVERSIR 3</t>
  </si>
  <si>
    <t>TTR-ts + 20nM TTR REVERSIR 1</t>
  </si>
  <si>
    <t>TTR-ts + 20nM TTR REVERSIR 2</t>
  </si>
  <si>
    <t>TTR-ts + 20nM TTR REVERSIR 3</t>
  </si>
  <si>
    <t>TTR-ts + 20nM NT REVERSIR 1</t>
  </si>
  <si>
    <t>TTR-ts + 20nM NT REVERSIR 2</t>
  </si>
  <si>
    <t>TTR-ts + 20nM NT REVERSIR 3</t>
  </si>
  <si>
    <t>TTR-ts + 40nM TTR REVERSIR 1</t>
  </si>
  <si>
    <t>TTR-ts + 40nM TTR REVERSIR 2</t>
  </si>
  <si>
    <t>TTR-ts + 40nM TTR REVERSIR 3</t>
  </si>
  <si>
    <t>TTR-ts + 40nM NT REVERSIR 1</t>
  </si>
  <si>
    <t>TTR-ts + 40nM NT REVERSIR 2</t>
  </si>
  <si>
    <t>TTR-ts + 40nM NT REVERSIR 3</t>
  </si>
  <si>
    <t>TTR-ts + NT REVERSIR 1</t>
  </si>
  <si>
    <t>TTR-ts + NT REVERSIR 2</t>
  </si>
  <si>
    <t>TTR-ts + TTR REVERSIR 1</t>
  </si>
  <si>
    <t>TTR-ts + TTR REVERSIR 2</t>
  </si>
  <si>
    <t>TTR-ts + TTR REVERSIR 3</t>
  </si>
  <si>
    <t>NT-ts + NT REVERSIR 1</t>
  </si>
  <si>
    <t>NT-ts + NT REVERSIR 2</t>
  </si>
  <si>
    <t>NT-ts + NT REVERSIR 3</t>
  </si>
  <si>
    <t>N</t>
  </si>
  <si>
    <t>Condition</t>
  </si>
  <si>
    <t>TTR shRNA / NT-ts</t>
  </si>
  <si>
    <t>TTR shRNA / TTR-ts</t>
  </si>
  <si>
    <t>TTR shRNA / TTR-ts + 10nM TTR REVERSIR</t>
  </si>
  <si>
    <t>TTR shRNA / TTR-ts + 10nM NT REVERSIR</t>
  </si>
  <si>
    <t>TTR shRNA / TTR-ts + 20nM TTR REVERSIR</t>
  </si>
  <si>
    <t>TTR shRNA / TTR-ts + 20nM NT REVERSIR</t>
  </si>
  <si>
    <t>TTR shRNA / TTR-ts + 40nM TTR REVERSIR</t>
  </si>
  <si>
    <t>TTR shRNA / TTR-ts + 40nM NT REVERSIR</t>
  </si>
  <si>
    <t>F</t>
  </si>
  <si>
    <t>P value summary</t>
  </si>
  <si>
    <t>Significant diff. among means (P &lt; 0.05)?</t>
  </si>
  <si>
    <t>R squared</t>
  </si>
  <si>
    <t>Ordinary one-way ANOVA summary</t>
  </si>
  <si>
    <t>Treatment (between columns)</t>
  </si>
  <si>
    <t>F (7, 46) = 13.65</t>
  </si>
  <si>
    <t>Residual (within columns)</t>
  </si>
  <si>
    <t>Total</t>
  </si>
  <si>
    <t>52.46 to 118.3</t>
  </si>
  <si>
    <t>-31.32 to 88.95</t>
  </si>
  <si>
    <t>7.995 to 86.73</t>
  </si>
  <si>
    <t>43.52 to 122.3</t>
  </si>
  <si>
    <t>TTR-ts vs. NT-ts alone</t>
  </si>
  <si>
    <t>10nM TTR REVERSIR vs. 10nM NT REVERSIR</t>
  </si>
  <si>
    <t>20nM TTR REVERSIR vs. 20nM NT REVERSIR</t>
  </si>
  <si>
    <t>40nM TTR REVERSIR vs. 40nM NT REVERSIR</t>
  </si>
  <si>
    <t>Figure 1f</t>
  </si>
  <si>
    <t>Figure 1e</t>
  </si>
  <si>
    <t>PBS - 1</t>
  </si>
  <si>
    <t>PBS - 2</t>
  </si>
  <si>
    <t>PBS - 3</t>
  </si>
  <si>
    <t>PBS - 4</t>
  </si>
  <si>
    <t>PBS - 5</t>
  </si>
  <si>
    <t>9-mer TTR REVERSIR 0.1mg/kg - 1</t>
  </si>
  <si>
    <t>9-mer TTR REVERSIR 0.1mg/kg - 2</t>
  </si>
  <si>
    <t>9-mer TTR REVERSIR 0.1mg/kg - 3</t>
  </si>
  <si>
    <t xml:space="preserve">9-mer TTR REVERSIR 0.3mg/kg - 1 </t>
  </si>
  <si>
    <t>9-mer TTR REVERSIR 0.3mg/kg - 2</t>
  </si>
  <si>
    <t>9-mer TTR REVERSIR 0.3mg/kg - 3</t>
  </si>
  <si>
    <t>9-mer TTR REVERSIR 2 0.1mg/kg - 1</t>
  </si>
  <si>
    <t>9-mer TTR REVERSIR 2 0.1mg/kg - 2</t>
  </si>
  <si>
    <t>9-mer TTR REVERSIR 2 0.1mg/kg - 3</t>
  </si>
  <si>
    <t>9-mer TTR REVERSIR 2 0.3mg/kg - 1</t>
  </si>
  <si>
    <t>9-mer TTR REVERSIR 2 0.3mg/kg - 3</t>
  </si>
  <si>
    <t>9-mer TTR REVERSIR 2 0.3mg/kg - 2</t>
  </si>
  <si>
    <t>9-mer NT REVERSIR 0.1mg/kg - 1</t>
  </si>
  <si>
    <t>9-mer NT REVERSIR 0.1mg/kg - 2</t>
  </si>
  <si>
    <t>9-mer NT REVERSIR 0.1mg/kg - 3</t>
  </si>
  <si>
    <t>9-mer NT REVERSIR 0.3mg/kg - 1</t>
  </si>
  <si>
    <t>9-mer NT REVERSIR 0.3mg/kg - 2</t>
  </si>
  <si>
    <t>9-mer NT REVERSIR 0.3mg/kg - 3</t>
  </si>
  <si>
    <t>22-mer TTR REVERSIR 0.2mg/kg - 1</t>
  </si>
  <si>
    <t>22-mer TTR REVERSIR 0.2mg/kg - 2</t>
  </si>
  <si>
    <t>22-mer TTR REVERSIR 0.2mg/kg - 3</t>
  </si>
  <si>
    <t>22-mer NT REVERSIR 0.2mpk - 1</t>
  </si>
  <si>
    <t>22-mer NT REVERSIR 0.2mpk - 2</t>
  </si>
  <si>
    <t>22-mer NT REVERSIR 0.2mpk - 3</t>
  </si>
  <si>
    <t>AAV legend</t>
  </si>
  <si>
    <t>AAV8-GLuc with TTR shRNA / NT-ts</t>
  </si>
  <si>
    <t>AAV8-GLuc with TTR shRNA / TTR-ts</t>
  </si>
  <si>
    <t xml:space="preserve">GLuc intensity </t>
  </si>
  <si>
    <t>D0 raw intensity</t>
  </si>
  <si>
    <t>D0 (% relative to TTR shRNA / NT-ts + PBS)</t>
  </si>
  <si>
    <t>D6 raw intensity</t>
  </si>
  <si>
    <t>D6 (% relative to TTR shRNA / NT-ts + PBS)</t>
  </si>
  <si>
    <t>D19 raw intensity</t>
  </si>
  <si>
    <t>D19 (% relative to TTR shRNA / NT-ts + PBS)</t>
  </si>
  <si>
    <t>D26 raw intensity</t>
  </si>
  <si>
    <t>D26 (% relative to TTR shRNA / NT-ts + PBS)</t>
  </si>
  <si>
    <t>D47 raw intensity</t>
  </si>
  <si>
    <t>D47 (% relative to TTR shRNA / NT-ts + PBS)</t>
  </si>
  <si>
    <t>Data related to Figure 1e</t>
  </si>
  <si>
    <t>Mice sacrificed on D47</t>
  </si>
  <si>
    <t>PBS - 1, PBS - 2</t>
  </si>
  <si>
    <t>9-mer TTR REVERSIR 0.3 mg/kg - 1</t>
  </si>
  <si>
    <t>9-mer TTR REVERSIR 0.3 mg/kg - 3</t>
  </si>
  <si>
    <t>9-mer TTR REVERSIR 0.3 mg/kg - 2</t>
  </si>
  <si>
    <t>9-mer TTR REVERSIR 0.3 mg/kg  - all animals</t>
  </si>
  <si>
    <t>9-mer TTR REVERSIR 0.1 mg/kg - all animals</t>
  </si>
  <si>
    <t>9-mer TTR REVERSIR 0.3mg/kg - all animals</t>
  </si>
  <si>
    <t>9-mer NT REVERSIR 0.1mg/kg - all animals</t>
  </si>
  <si>
    <t>22-mer TTR REVERSIR 0.2mg/kg - all animals</t>
  </si>
  <si>
    <t>22-mer NT REVERSIR 0.2mg/kg - all animals</t>
  </si>
  <si>
    <t>**Remaining mice used for later timepoints shown in Figure 1g</t>
  </si>
  <si>
    <t>Figure 1g</t>
  </si>
  <si>
    <t>D56 raw intensity</t>
  </si>
  <si>
    <t>D56 (% relative to TTR shRNA / NT-ts + PBS)</t>
  </si>
  <si>
    <t>Day 78 raw intensity</t>
  </si>
  <si>
    <t>D78 (% relative to TTR shRNA / NT-ts + PBS)</t>
  </si>
  <si>
    <t>GLuc intensity</t>
  </si>
  <si>
    <t>STATISTICAL ANALYSES</t>
  </si>
  <si>
    <t>F (16, 48) = 3.746</t>
  </si>
  <si>
    <t>F (4, 48) = 4.130</t>
  </si>
  <si>
    <t>P=0.0059</t>
  </si>
  <si>
    <t>F (4, 12) = 19.10</t>
  </si>
  <si>
    <t>Subject</t>
  </si>
  <si>
    <t>F (12, 48) = 5.261</t>
  </si>
  <si>
    <t>Number of columns (Condition)</t>
  </si>
  <si>
    <t>Number of subjects (Subject)</t>
  </si>
  <si>
    <t>Number of missing values</t>
  </si>
  <si>
    <t>Number of rows (Timepoints)</t>
  </si>
  <si>
    <t>Timepoint x Condition</t>
  </si>
  <si>
    <t>Timepoint</t>
  </si>
  <si>
    <t>Tukey's multiple comparisons test</t>
  </si>
  <si>
    <t>Predicted (LS) mean diff.</t>
  </si>
  <si>
    <t>26.95 to 106.6</t>
  </si>
  <si>
    <t>***</t>
  </si>
  <si>
    <t>25.21 to 104.9</t>
  </si>
  <si>
    <t>27.97 to 107.6</t>
  </si>
  <si>
    <t>23.45 to 103.1</t>
  </si>
  <si>
    <t>-46.27 to 42.80</t>
  </si>
  <si>
    <t>&gt;0.9999</t>
  </si>
  <si>
    <t>-43.52 to 45.55</t>
  </si>
  <si>
    <t>-48.04 to 41.03</t>
  </si>
  <si>
    <t>-41.78 to 47.29</t>
  </si>
  <si>
    <t>-46.30 to 42.77</t>
  </si>
  <si>
    <t>-49.06 to 40.01</t>
  </si>
  <si>
    <t>-35.29 to 44.37</t>
  </si>
  <si>
    <t>32.53 to 112.2</t>
  </si>
  <si>
    <t>-6.648 to 73.02</t>
  </si>
  <si>
    <t>33.04 to 112.7</t>
  </si>
  <si>
    <t>23.29 to 112.4</t>
  </si>
  <si>
    <t>-15.89 to 73.18</t>
  </si>
  <si>
    <t>23.80 to 112.9</t>
  </si>
  <si>
    <t>-83.71 to 5.360</t>
  </si>
  <si>
    <t>-44.03 to 45.05</t>
  </si>
  <si>
    <t>-4.849 to 84.22</t>
  </si>
  <si>
    <t>-32.66 to 47.01</t>
  </si>
  <si>
    <t>39.66 to 119.3</t>
  </si>
  <si>
    <t>-18.70 to 60.97</t>
  </si>
  <si>
    <t>38.36 to 118.0</t>
  </si>
  <si>
    <t>27.78 to 116.9</t>
  </si>
  <si>
    <t>-30.57 to 58.50</t>
  </si>
  <si>
    <t>26.48 to 115.6</t>
  </si>
  <si>
    <t>-102.9 to -13.82</t>
  </si>
  <si>
    <t>**</t>
  </si>
  <si>
    <t>-45.84 to 43.24</t>
  </si>
  <si>
    <t>12.52 to 101.6</t>
  </si>
  <si>
    <t>-35.68 to 43.99</t>
  </si>
  <si>
    <t>36.57 to 116.2</t>
  </si>
  <si>
    <t>-22.45 to 57.22</t>
  </si>
  <si>
    <t>36.87 to 116.5</t>
  </si>
  <si>
    <t>27.72 to 116.8</t>
  </si>
  <si>
    <t>-31.31 to 57.76</t>
  </si>
  <si>
    <t>28.01 to 117.1</t>
  </si>
  <si>
    <t>-103.6 to -14.49</t>
  </si>
  <si>
    <t>-44.24 to 44.83</t>
  </si>
  <si>
    <t>14.78 to 103.9</t>
  </si>
  <si>
    <t>-32.90 to 46.77</t>
  </si>
  <si>
    <t>41.59 to 121.3</t>
  </si>
  <si>
    <t>-13.75 to 65.92</t>
  </si>
  <si>
    <t>38.32 to 118.0</t>
  </si>
  <si>
    <t>29.96 to 119.0</t>
  </si>
  <si>
    <t>-25.38 to 63.69</t>
  </si>
  <si>
    <t>26.69 to 115.8</t>
  </si>
  <si>
    <t>-99.88 to -10.81</t>
  </si>
  <si>
    <t>-47.81 to 41.27</t>
  </si>
  <si>
    <t>7.536 to 96.61</t>
  </si>
  <si>
    <t>Day 6</t>
  </si>
  <si>
    <t>Day 19</t>
  </si>
  <si>
    <t>Day 26</t>
  </si>
  <si>
    <t>Day 47</t>
  </si>
  <si>
    <t>NT-ts + Veh. vs. TTR-ts + 9-mer TTR RVR</t>
  </si>
  <si>
    <t>NT-ts + Veh. vs. TTR-ts + 9-mer NT RVR</t>
  </si>
  <si>
    <t>NT-ts + Veh. vs. TTR-ts + 22-mer TTR RVR</t>
  </si>
  <si>
    <t>TTR-ts + 9-mer TTR RVR vs. TTR-ts + 9-mer NT RVR</t>
  </si>
  <si>
    <t>TTR-ts + 9-mer TTR RVR vs. TTR-ts + 22-mer TTR RVR</t>
  </si>
  <si>
    <t>TTR-ts + 9-mer NT RVR vs. TTR-ts + 22-mer TTR RVR</t>
  </si>
  <si>
    <t>Day 0</t>
  </si>
  <si>
    <t>Mixed-effects model (REML)</t>
  </si>
  <si>
    <t>Matching: Stacked</t>
  </si>
  <si>
    <t>Assume sphericity?</t>
  </si>
  <si>
    <t>Fixed effects (type III)</t>
  </si>
  <si>
    <t>F (6, 56) = 21.04</t>
  </si>
  <si>
    <t>F (3, 10) = 38.13</t>
  </si>
  <si>
    <t>F (18, 56) = 7.308</t>
  </si>
  <si>
    <t>Random effects</t>
  </si>
  <si>
    <t>SD</t>
  </si>
  <si>
    <t>Variance</t>
  </si>
  <si>
    <t>Was the matching effective?</t>
  </si>
  <si>
    <t>Chi-square, df</t>
  </si>
  <si>
    <t>13.32, 1</t>
  </si>
  <si>
    <t>Is there significant matching (P &lt; 0.05)?</t>
  </si>
  <si>
    <t>Data summary</t>
  </si>
  <si>
    <t>**Mixed effects model used instead of 2-way RM ANOVA due to missing values in NT-ts + vehicle group (since only 3 instead of 5 animals available for last two points- PBS 1-3 were sacrificed at D47)</t>
  </si>
  <si>
    <t>Number of rows (Timepoint)</t>
  </si>
  <si>
    <t>NT-ts + Veh. vs. TTR-ts + TTR RVR 2 - 0.1mpk</t>
  </si>
  <si>
    <t>30.27 to 89.85</t>
  </si>
  <si>
    <t>NT-ts + Veh. vs. TTR-ts + TTR RVR 2 - 0.3mpk</t>
  </si>
  <si>
    <t>36.04 to 95.62</t>
  </si>
  <si>
    <t>34.07 to 93.65</t>
  </si>
  <si>
    <t>TTR-ts + TTR RVR 2 - 0.1mpk vs. TTR-ts + TTR RVR 2 - 0.3mpk</t>
  </si>
  <si>
    <t>-27.53 to 39.08</t>
  </si>
  <si>
    <t>-29.50 to 37.10</t>
  </si>
  <si>
    <t>-35.28 to 31.33</t>
  </si>
  <si>
    <t>-28.11 to 31.46</t>
  </si>
  <si>
    <t>-17.91 to 41.67</t>
  </si>
  <si>
    <t>43.91 to 103.5</t>
  </si>
  <si>
    <t>-23.10 to 43.51</t>
  </si>
  <si>
    <t>38.72 to 105.3</t>
  </si>
  <si>
    <t>28.52 to 95.13</t>
  </si>
  <si>
    <t>32.38 to 91.95</t>
  </si>
  <si>
    <t>-1.176 to 58.40</t>
  </si>
  <si>
    <t>50.29 to 109.9</t>
  </si>
  <si>
    <t>-66.86 to -0.2500</t>
  </si>
  <si>
    <t>-15.39 to 51.21</t>
  </si>
  <si>
    <t>18.16 to 84.77</t>
  </si>
  <si>
    <t>40.34 to 99.92</t>
  </si>
  <si>
    <t>23.73 to 83.31</t>
  </si>
  <si>
    <t>49.77 to 109.3</t>
  </si>
  <si>
    <t>-49.92 to 16.69</t>
  </si>
  <si>
    <t>-23.88 to 42.73</t>
  </si>
  <si>
    <t>-7.267 to 59.34</t>
  </si>
  <si>
    <t>52.84 to 112.4</t>
  </si>
  <si>
    <t>49.93 to 109.5</t>
  </si>
  <si>
    <t>53.48 to 113.1</t>
  </si>
  <si>
    <t>-36.22 to 30.39</t>
  </si>
  <si>
    <t>-32.66 to 33.95</t>
  </si>
  <si>
    <t>-29.75 to 36.86</t>
  </si>
  <si>
    <t>Day 56</t>
  </si>
  <si>
    <t>-19.06 to 45.75</t>
  </si>
  <si>
    <t>-33.91 to 30.90</t>
  </si>
  <si>
    <t>49.36 to 114.2</t>
  </si>
  <si>
    <t>-48.16 to 18.45</t>
  </si>
  <si>
    <t>35.12 to 101.7</t>
  </si>
  <si>
    <t>49.97 to 116.6</t>
  </si>
  <si>
    <t>Day 78</t>
  </si>
  <si>
    <t>36.52 to 101.3</t>
  </si>
  <si>
    <t>37.34 to 102.1</t>
  </si>
  <si>
    <t>53.90 to 118.7</t>
  </si>
  <si>
    <t>-32.48 to 34.12</t>
  </si>
  <si>
    <t>-15.92 to 50.69</t>
  </si>
  <si>
    <t>-16.74 to 49.87</t>
  </si>
  <si>
    <t>NT-ts + Veh. vs. TTR-ts + NT RVR - 0.3mpk</t>
  </si>
  <si>
    <t>TTR-ts + TTR RVR 2 - 0.1mpk vs. TTR-ts + NT RVR - 0.3mpk</t>
  </si>
  <si>
    <t>TTR-ts + TTR RVR 2 - 0.3mpk vs. TTR-ts + NT RVR - 0.3mpk</t>
  </si>
  <si>
    <t>Include</t>
  </si>
  <si>
    <t>Name</t>
  </si>
  <si>
    <t>Cp</t>
  </si>
  <si>
    <t>Average Cp</t>
  </si>
  <si>
    <t>Delta Cp</t>
  </si>
  <si>
    <t>Delta-delta Cp</t>
  </si>
  <si>
    <t>2^-(ddCp)</t>
  </si>
  <si>
    <t>% remaining</t>
  </si>
  <si>
    <t>Gluc</t>
  </si>
  <si>
    <t xml:space="preserve">No RT controls </t>
  </si>
  <si>
    <t>GAPDH</t>
  </si>
  <si>
    <t>GLuc</t>
  </si>
  <si>
    <t>TTR shRNA / NT-ts + PBS 1</t>
  </si>
  <si>
    <t>TTR shRNA / NT-ts + PBS 2</t>
  </si>
  <si>
    <t>qPCR data and analysis - Liver tissue at D47 from sacrificed animals (GLuc - FAM; GAPDH - HEX)</t>
  </si>
  <si>
    <t>TTR shRNA / NT-ts AAV injected only</t>
  </si>
  <si>
    <t>Animal ID#</t>
  </si>
  <si>
    <t xml:space="preserve">TTR shRNA / NT-ts AAV injected only </t>
  </si>
  <si>
    <t xml:space="preserve">TTR shRNA / TTR-ts + 9-mer TTR RVR - 0.1mpk </t>
  </si>
  <si>
    <t xml:space="preserve">TTR shRNA / TTR-ts + 9-mer TTR RVR - 0.3mpk </t>
  </si>
  <si>
    <t>TTR shRNA / TTR-ts + 9-mer NT RVR - 0.1mpk</t>
  </si>
  <si>
    <t>TTR shRNA / TTR-ts + 22-mer TTR RVR - 0.2mpk</t>
  </si>
  <si>
    <t>TTR shRNA / TTR-ts + 22-mer NT RVR - 0.2mpk</t>
  </si>
  <si>
    <t>Average of TTR shRNA / NT-ts controls</t>
  </si>
  <si>
    <t>Average by condition</t>
  </si>
  <si>
    <t>TTR shRNA / NT-ts + Vehicle</t>
  </si>
  <si>
    <t>TTR shRNA / TTR-ts + 9-mer TTR REVERSIR</t>
  </si>
  <si>
    <t>TTR shRNA / TTR-ts + 9-mer NT REVERSIR</t>
  </si>
  <si>
    <t>TTR shRNA / TTR-ts + 22-mer TTR REVERSIR</t>
  </si>
  <si>
    <t>TTR shRNA / TTR-ts + 22-mer NT REVERSIR</t>
  </si>
  <si>
    <t>F (4, 11) = 27.01</t>
  </si>
  <si>
    <t>NT-ts + Vehicle vs. TTR-ts + 9-mer TTR RVR</t>
  </si>
  <si>
    <t>-10.53 to 60.77</t>
  </si>
  <si>
    <t>NT-ts + Vehicle vs. TTR-ts + 9-mer NT RVR</t>
  </si>
  <si>
    <t>51.36 to 122.7</t>
  </si>
  <si>
    <t>NT-ts + Vehicle vs. TTR-ts + 22-mer TTR RVR</t>
  </si>
  <si>
    <t>-23.46 to 47.84</t>
  </si>
  <si>
    <t>NT-ts + Vehicle vs. TTR-ts + 22-mer NT RVR</t>
  </si>
  <si>
    <t>50.87 to 122.2</t>
  </si>
  <si>
    <t>23.78 to 100.0</t>
  </si>
  <si>
    <t>-51.04 to 25.18</t>
  </si>
  <si>
    <t>TTR-ts + 9-mer TTR RVR vs. TTR-ts + 22-mer NT RVR</t>
  </si>
  <si>
    <t>23.28 to 99.51</t>
  </si>
  <si>
    <t>-112.9 to -36.71</t>
  </si>
  <si>
    <t>TTR-ts + 9-mer NT RVR vs. TTR-ts + 22-mer NT RVR</t>
  </si>
  <si>
    <t>-38.61 to 37.62</t>
  </si>
  <si>
    <t>TTR-ts + 22-mer TTR RVR vs. TTR-ts + 22-mer NT RVR</t>
  </si>
  <si>
    <t>36.21 to 112.4</t>
  </si>
  <si>
    <t>Supplementary Figure 1d</t>
  </si>
  <si>
    <t>qPCR replicate 1</t>
  </si>
  <si>
    <t>Average Ct</t>
  </si>
  <si>
    <t>Delta Ct</t>
  </si>
  <si>
    <t>Average of control</t>
  </si>
  <si>
    <t>Delta delta Ct</t>
  </si>
  <si>
    <t>2^-(delta delta Ct)</t>
  </si>
  <si>
    <t>Percent remaining</t>
  </si>
  <si>
    <t>Fold change</t>
  </si>
  <si>
    <t>miR-33 TTR shRNA 1</t>
  </si>
  <si>
    <t>miR-33 TTR shRNA 2</t>
  </si>
  <si>
    <t>miR-33 NT shRNA 1</t>
  </si>
  <si>
    <t>miR-33 NT shRNA 2</t>
  </si>
  <si>
    <t>miR-33 TTR shRNA + 40nM TTR REVERSIR 1</t>
  </si>
  <si>
    <t>miR-33 TTR shRNA + 40nM TTR REVERSIR 2</t>
  </si>
  <si>
    <t>miR-33 TTR shRNA + 40nM NT REVERSIR 1</t>
  </si>
  <si>
    <t>miR-33 TTR shRNA + 40nM NT REVERSIR 2</t>
  </si>
  <si>
    <t>Luc2</t>
  </si>
  <si>
    <t>qPCR replicate 2</t>
  </si>
  <si>
    <t>F (3, 12) = 9.544</t>
  </si>
  <si>
    <t>P=0.0017</t>
  </si>
  <si>
    <t>NT shRNA vs. TTR shRNA</t>
  </si>
  <si>
    <t>26.19 to 160.5</t>
  </si>
  <si>
    <t>NT shRNA vs. TTR shRNA + TTR RVR</t>
  </si>
  <si>
    <t>-48.58 to 85.78</t>
  </si>
  <si>
    <t>NT shRNA vs. TTR shRNA + NT RVR</t>
  </si>
  <si>
    <t>27.25 to 161.6</t>
  </si>
  <si>
    <t>TTR shRNA vs. TTR shRNA + TTR RVR</t>
  </si>
  <si>
    <t>-141.9 to -7.589</t>
  </si>
  <si>
    <t>TTR shRNA vs. TTR shRNA + NT RVR</t>
  </si>
  <si>
    <t>-66.12 to 68.23</t>
  </si>
  <si>
    <t>TTR shRNA + TTR RVR vs. TTR shRNA + NT RVR</t>
  </si>
  <si>
    <t>8.645 to 143.0</t>
  </si>
  <si>
    <t>Supplementary Figure 1a and 1b</t>
  </si>
  <si>
    <t>fLuc</t>
  </si>
  <si>
    <t>rLuc</t>
  </si>
  <si>
    <t>rLuc/fLuc</t>
  </si>
  <si>
    <t>% relative to NT shRNA</t>
  </si>
  <si>
    <t>11.11nM TTR RVR</t>
  </si>
  <si>
    <t>3.70nM TTR RVR</t>
  </si>
  <si>
    <t>1.23nM TTR RVR</t>
  </si>
  <si>
    <t>0.41nM TTR RVR</t>
  </si>
  <si>
    <t>0.14nM TTR RVR</t>
  </si>
  <si>
    <t>0.046nM TTR RVR</t>
  </si>
  <si>
    <t>TTR shRNA alone</t>
  </si>
  <si>
    <t>NT shRNA alone</t>
  </si>
  <si>
    <t>miR-30E shRNA</t>
  </si>
  <si>
    <t>miR-33 shRNA</t>
  </si>
  <si>
    <t>11.11nM NT RVR</t>
  </si>
  <si>
    <t>3.70nM NT RVR</t>
  </si>
  <si>
    <t>1.23nM NT RVR</t>
  </si>
  <si>
    <t>0.41nM NT RVR</t>
  </si>
  <si>
    <t>0.14nM NT RVR</t>
  </si>
  <si>
    <t>0.046nM NT RVR</t>
  </si>
  <si>
    <t>0.01533nM TTR RVR</t>
  </si>
  <si>
    <t>0.0153nM NT RVR</t>
  </si>
  <si>
    <t>Legend</t>
  </si>
  <si>
    <t>Fig. S1a</t>
  </si>
  <si>
    <t>Test name</t>
  </si>
  <si>
    <t>Variance assumption</t>
  </si>
  <si>
    <t>Individual variance for each row</t>
  </si>
  <si>
    <t>Multiple comparisons</t>
  </si>
  <si>
    <t>Set P value threshold</t>
  </si>
  <si>
    <t>Method</t>
  </si>
  <si>
    <t>Holm-Šídák method</t>
  </si>
  <si>
    <t>t ratio</t>
  </si>
  <si>
    <t>df</t>
  </si>
  <si>
    <t>&lt;0.000001</t>
  </si>
  <si>
    <t>No</t>
  </si>
  <si>
    <t>11.11nM</t>
  </si>
  <si>
    <t>Multiple unpaired t test by row (TTR REVERSIR vs. NT REVERSIR)</t>
  </si>
  <si>
    <t>3.7nM</t>
  </si>
  <si>
    <t>1.23nM</t>
  </si>
  <si>
    <t>0.41nM</t>
  </si>
  <si>
    <t>0.14nM</t>
  </si>
  <si>
    <t>0.046nM</t>
  </si>
  <si>
    <t>0.01533nM</t>
  </si>
  <si>
    <t>0nM</t>
  </si>
  <si>
    <t>Fig. S1b</t>
  </si>
  <si>
    <t>Saline</t>
  </si>
  <si>
    <t>TR-siRNA 1 - 30mg/kg</t>
  </si>
  <si>
    <t>TR-siRNA 2 - 30mg/kg</t>
  </si>
  <si>
    <t>TR-siRNA 3 - 30mg/kg</t>
  </si>
  <si>
    <t>TR-siRNA 1 - 100mg/kg</t>
  </si>
  <si>
    <t>TR-siRNA 2 - 100mg/kg</t>
  </si>
  <si>
    <t>TR-siRNA 3 - 100mg/kg</t>
  </si>
  <si>
    <t>ALT</t>
  </si>
  <si>
    <t>ALT (U/L)</t>
  </si>
  <si>
    <t>4 rats per condition</t>
  </si>
  <si>
    <t>ALP (U/L)</t>
  </si>
  <si>
    <t>AST (U/L)</t>
  </si>
  <si>
    <t>ALB (g/dL)</t>
  </si>
  <si>
    <t>TBIL (mg/dL)</t>
  </si>
  <si>
    <t>Two experiments with 2 wells per condition for all doses. The only exception is 0.01533nM RVR, which was only performed in one experiment (2 wells).</t>
  </si>
  <si>
    <t>F (6, 21) = 0.7930</t>
  </si>
  <si>
    <t>P=0.5857</t>
  </si>
  <si>
    <t>Dunnett's multiple comparisons test</t>
  </si>
  <si>
    <t>Saline vs. TR-siRNA 1 - 30mg/kg</t>
  </si>
  <si>
    <t>-25.33 to 6.575</t>
  </si>
  <si>
    <t>Saline vs. TR-siRNA 2 - 30mg/kg</t>
  </si>
  <si>
    <t>-25.65 to 6.262</t>
  </si>
  <si>
    <t>Saline vs. TR-siRNA 3 - 30mg/kg</t>
  </si>
  <si>
    <t>-22.01 to 9.895</t>
  </si>
  <si>
    <t>Saline vs. TR-siRNA 1 - 100mg/kg</t>
  </si>
  <si>
    <t>-24.53 to 7.382</t>
  </si>
  <si>
    <t>Saline vs. TR-siRNA 2 - 100mg/kg</t>
  </si>
  <si>
    <t>-20.37 to 11.53</t>
  </si>
  <si>
    <t>Saline vs. TR-siRNA 3 - 100mg/kg</t>
  </si>
  <si>
    <t>-25.44 to 6.472</t>
  </si>
  <si>
    <t>ALP</t>
  </si>
  <si>
    <t>F (6, 21) = 1.457</t>
  </si>
  <si>
    <t>P=0.2409</t>
  </si>
  <si>
    <t>-215.6 to 98.82</t>
  </si>
  <si>
    <t>-148.5 to 165.9</t>
  </si>
  <si>
    <t>-118.4 to 196.0</t>
  </si>
  <si>
    <t>-238.8 to 75.58</t>
  </si>
  <si>
    <t>-116.0 to 198.4</t>
  </si>
  <si>
    <t>-199.4 to 115.0</t>
  </si>
  <si>
    <t>AST</t>
  </si>
  <si>
    <t>F (6, 21) = 0.9266</t>
  </si>
  <si>
    <t>P=0.4962</t>
  </si>
  <si>
    <t>-58.23 to 36.38</t>
  </si>
  <si>
    <t>-55.74 to 38.86</t>
  </si>
  <si>
    <t>-38.84 to 55.77</t>
  </si>
  <si>
    <t>-28.91 to 65.70</t>
  </si>
  <si>
    <t>-33.67 to 60.93</t>
  </si>
  <si>
    <t>-33.69 to 60.91</t>
  </si>
  <si>
    <t>ALB</t>
  </si>
  <si>
    <t>F (6, 21) = 1.188</t>
  </si>
  <si>
    <t>P=0.3505</t>
  </si>
  <si>
    <t>-1.258 to 0.1682</t>
  </si>
  <si>
    <t>-0.8332 to 0.5932</t>
  </si>
  <si>
    <t>-0.6782 to 0.7482</t>
  </si>
  <si>
    <t>-0.7157 to 0.7107</t>
  </si>
  <si>
    <t>-0.8582 to 0.5682</t>
  </si>
  <si>
    <t>-0.8407 to 0.5857</t>
  </si>
  <si>
    <t>TBIL</t>
  </si>
  <si>
    <t>F (6, 21) = 7.189</t>
  </si>
  <si>
    <t>P=0.0003</t>
  </si>
  <si>
    <t>0.03102 to 0.1090</t>
  </si>
  <si>
    <t>0.02352 to 0.1015</t>
  </si>
  <si>
    <t>0.03852 to 0.1165</t>
  </si>
  <si>
    <t>0.01602 to 0.09398</t>
  </si>
  <si>
    <t>0.03602 to 0.1140</t>
  </si>
  <si>
    <t>0.01352 to 0.09148</t>
  </si>
  <si>
    <t>Supplementary Figure 1c</t>
  </si>
  <si>
    <t xml:space="preserve">Gluc/Luc2 </t>
  </si>
  <si>
    <t>TTR shRNA 1</t>
  </si>
  <si>
    <t>TTR shRNA 2</t>
  </si>
  <si>
    <t xml:space="preserve">NT shRNA </t>
  </si>
  <si>
    <t>NT shRNA 1</t>
  </si>
  <si>
    <t>NT shRNA 2</t>
  </si>
  <si>
    <t>TTR shRNA + 20nM TTR RVR 1</t>
  </si>
  <si>
    <t>TTR shRNA + 20nM TTR RVR 2</t>
  </si>
  <si>
    <t>TTR shRNA + 20nM NT RVR 1</t>
  </si>
  <si>
    <t>TTR shRNA + 20nM NT RVR 2</t>
  </si>
  <si>
    <t>TTR shRNA + 40nM TTR RVR 1</t>
  </si>
  <si>
    <t>TTR shRNA + 40nM TTR RVR 2</t>
  </si>
  <si>
    <t>TTR shRNA + 40nM NT RVR 1</t>
  </si>
  <si>
    <t>TTR shRNA + 40nM NT RVR 2</t>
  </si>
  <si>
    <t>TTR shRNA + 5nM TTR RVR 1</t>
  </si>
  <si>
    <t>TTR shRNA + 5nM TTR RVR 2</t>
  </si>
  <si>
    <t>TTR shRNA + 5nM NT RVR 1</t>
  </si>
  <si>
    <t>TTR shRNA + 5nM NT RVR 2</t>
  </si>
  <si>
    <t>TTR shRNA + 10nM TTR RVR 1</t>
  </si>
  <si>
    <t>TTR shRNA + 10nM TTR RVR 2</t>
  </si>
  <si>
    <t>TTR shRNA + 10nM NT RVR 1</t>
  </si>
  <si>
    <t>TTR shRNA + 10nM NT RVR 2</t>
  </si>
  <si>
    <t>Total N</t>
  </si>
  <si>
    <t>TTR shRNA</t>
  </si>
  <si>
    <t>5nM TTR REVERSIR</t>
  </si>
  <si>
    <t>5nM NT REVERSIR</t>
  </si>
  <si>
    <t>10nM TTR REVERSIR</t>
  </si>
  <si>
    <t>10nM NT REVERSIR</t>
  </si>
  <si>
    <t>20nM TTR REVERSIR</t>
  </si>
  <si>
    <t>20nM NT REVERSIR</t>
  </si>
  <si>
    <t>40nM TTR REVERSIR</t>
  </si>
  <si>
    <t>40nM NT REVERSIR</t>
  </si>
  <si>
    <t>F (9, 38) = 21.09</t>
  </si>
  <si>
    <t>Bonferroni's multiple comparisons test</t>
  </si>
  <si>
    <t>53.72 to 115.7</t>
  </si>
  <si>
    <t>NT shRNA vs. TTR shRNA + 5nM TTR RVR</t>
  </si>
  <si>
    <t>44.47 to 113.8</t>
  </si>
  <si>
    <t>NT shRNA vs. TTR shRNA + 5nM NT RVR</t>
  </si>
  <si>
    <t>50.87 to 120.2</t>
  </si>
  <si>
    <t>NT shRNA vs. TTR shRNA + 10nM TTR RVR</t>
  </si>
  <si>
    <t>25.93 to 95.25</t>
  </si>
  <si>
    <t>NT shRNA vs. TTR shRNA + 10nM NT RVR</t>
  </si>
  <si>
    <t>53.28 to 122.6</t>
  </si>
  <si>
    <t>TTR shRNA vs. TTR shRNA + 5nM TTR RVR</t>
  </si>
  <si>
    <t>-40.25 to 29.06</t>
  </si>
  <si>
    <t>TTR shRNA vs. TTR shRNA + 5nM NT RVR</t>
  </si>
  <si>
    <t>-33.85 to 35.46</t>
  </si>
  <si>
    <t>TTR shRNA vs. TTR shRNA + 10nM TTR RVR</t>
  </si>
  <si>
    <t>-58.79 to 10.53</t>
  </si>
  <si>
    <t>TTR shRNA vs. TTR shRNA + 10nM NT RVR</t>
  </si>
  <si>
    <t>-31.44 to 37.88</t>
  </si>
  <si>
    <t>TTR shRNA + 5nM TTR RVR vs. TTR shRNA + 5nM NT RVR</t>
  </si>
  <si>
    <t>-31.56 to 44.37</t>
  </si>
  <si>
    <t>TTR shRNA + 5nM TTR RVR vs. TTR shRNA + 10nM TTR RVR</t>
  </si>
  <si>
    <t>-56.50 to 19.43</t>
  </si>
  <si>
    <t>TTR shRNA + 5nM NT RVR vs. TTR shRNA + 10nM NT RVR</t>
  </si>
  <si>
    <t>-35.55 to 40.38</t>
  </si>
  <si>
    <t>TTR shRNA + 10nM TTR RVR vs. TTR shRNA + 10nM NT RVR</t>
  </si>
  <si>
    <t>-10.61 to 65.31</t>
  </si>
  <si>
    <t>TTR shRNA + 20nM TTR RVR vs. TTR shRNA + 20nM NT RVR</t>
  </si>
  <si>
    <t>23.76 to 85.75</t>
  </si>
  <si>
    <t>TTR shRNA + 40nM TTR RVR vs. TTR shRNA + 40nM NT RVR</t>
  </si>
  <si>
    <t>41.84 to 117.8</t>
  </si>
  <si>
    <t>Additional analyses for 5nM and 10nM RVR comparisons</t>
  </si>
  <si>
    <t>t, df</t>
  </si>
  <si>
    <t>t=0.8802, df=6</t>
  </si>
  <si>
    <t>Two-tailed unpaired t-test</t>
  </si>
  <si>
    <t>5nM TTR RVR vs. 5nM NT RVR</t>
  </si>
  <si>
    <t>10nM TTR RVR vs. 10nM NT RVR</t>
  </si>
  <si>
    <t>t=3.327, df=6</t>
  </si>
  <si>
    <t>[depicted as # on graph]</t>
  </si>
  <si>
    <t>D0 (pre-dose)</t>
  </si>
  <si>
    <t>Figure 2c</t>
  </si>
  <si>
    <t>D0 (raw intensity)</t>
  </si>
  <si>
    <t>D14 (raw intensity)</t>
  </si>
  <si>
    <t>D14 (% relative to pre-dose)</t>
  </si>
  <si>
    <t>D21 (raw intensity)</t>
  </si>
  <si>
    <t>D21 (% relative to pre-dose)</t>
  </si>
  <si>
    <t>D35 (raw intensity)</t>
  </si>
  <si>
    <t>D35 (% relative to pre-dose)</t>
  </si>
  <si>
    <t>D43 (raw intensity)</t>
  </si>
  <si>
    <t>D43 (% relative to pre-dose)</t>
  </si>
  <si>
    <t>AAV</t>
  </si>
  <si>
    <t>AAV8-PMP22-GLuc with TTR siRNA target site</t>
  </si>
  <si>
    <t>TTR siRNA 1mg/kg - 1</t>
  </si>
  <si>
    <t>TTR siRNA 1mg/kg - 2</t>
  </si>
  <si>
    <t>TTR siRNA 1mg/kg - 3</t>
  </si>
  <si>
    <t>TTR siRNA 3mg/kg - 1</t>
  </si>
  <si>
    <t>TTR siRNA 3mg/kg - 2</t>
  </si>
  <si>
    <t>TTR siRNA 3mg/kg - 3</t>
  </si>
  <si>
    <t>TTR siRNA 3mg/kg - 4</t>
  </si>
  <si>
    <t>TTR siRNA + Vehicle 9mg/kg - 1</t>
  </si>
  <si>
    <t>TTR siRNA + Vehicle 9mg/kg - 2</t>
  </si>
  <si>
    <t>TTR siRNA + Vehicle 9mg/kg - 3</t>
  </si>
  <si>
    <t>TTR siRNA + Vehicle 9mg/kg - 4</t>
  </si>
  <si>
    <t>TTR siRNA 9mg/kg + 22-mer TTR RVR - 1</t>
  </si>
  <si>
    <t>TTR siRNA 9mg/kg + 22-mer TTR RVR - 2</t>
  </si>
  <si>
    <t>TTR siRNA 9mg/kg + 22-mer TTR RVR - 3</t>
  </si>
  <si>
    <t>TTR siRNA 9mg/kg + 22-mer TTR RVR - 4</t>
  </si>
  <si>
    <t>TTR siRNA 9mg/kg + 22-mer NT RVR - 1</t>
  </si>
  <si>
    <t>TTR siRNA 9mg/kg + 22-mer NT RVR - 2</t>
  </si>
  <si>
    <t>TTR siRNA 9mg/kg + 22-mer NT RVR - 3</t>
  </si>
  <si>
    <t>TTR siRNA 9mg/kg + 9-mer TTR RVR - 1</t>
  </si>
  <si>
    <t>TTR siRNA 9mg/kg + 9-mer TTR RVR - 2</t>
  </si>
  <si>
    <t>TTR siRNA 9mg/kg + 9-mer TTR RVR - 3</t>
  </si>
  <si>
    <t>TTR siRNA 9mg/kg + 9-mer NT RVR - 1</t>
  </si>
  <si>
    <t>TTR siRNA 9mg/kg + 9-mer NT RVR - 2</t>
  </si>
  <si>
    <t>TTR siRNA 9mg/kg + 9-mer NT RVR - 3</t>
  </si>
  <si>
    <t>D14</t>
  </si>
  <si>
    <t>F (3, 12) = 26.62</t>
  </si>
  <si>
    <t>PBS vs. 1mpk</t>
  </si>
  <si>
    <t>5.759 to 68.47</t>
  </si>
  <si>
    <t>PBS vs. 3mpk</t>
  </si>
  <si>
    <t>30.66 to 88.26</t>
  </si>
  <si>
    <t>PBS vs. 9mpk</t>
  </si>
  <si>
    <t>53.80 to 111.4</t>
  </si>
  <si>
    <t>1mpk vs. 3mpk</t>
  </si>
  <si>
    <t>-10.45 to 55.14</t>
  </si>
  <si>
    <t>1mpk vs. 9mpk</t>
  </si>
  <si>
    <t>12.70 to 78.28</t>
  </si>
  <si>
    <t>3mpk vs. 9mpk</t>
  </si>
  <si>
    <t>-7.216 to 53.50</t>
  </si>
  <si>
    <t>D21</t>
  </si>
  <si>
    <t>F (3, 12) = 16.81</t>
  </si>
  <si>
    <t>P=0.0001</t>
  </si>
  <si>
    <t>34.26 to 170.5</t>
  </si>
  <si>
    <t>50.34 to 175.5</t>
  </si>
  <si>
    <t>72.14 to 197.3</t>
  </si>
  <si>
    <t>-60.73 to 81.78</t>
  </si>
  <si>
    <t>-38.92 to 103.6</t>
  </si>
  <si>
    <t>-44.16 to 87.77</t>
  </si>
  <si>
    <t>D35</t>
  </si>
  <si>
    <t>F (3, 12) = 7.086</t>
  </si>
  <si>
    <t>P=0.0054</t>
  </si>
  <si>
    <t>-15.57 to 62.18</t>
  </si>
  <si>
    <t>2.291 to 73.71</t>
  </si>
  <si>
    <t>17.10 to 88.51</t>
  </si>
  <si>
    <t>-25.96 to 55.35</t>
  </si>
  <si>
    <t>-11.15 to 70.16</t>
  </si>
  <si>
    <t>-22.83 to 52.45</t>
  </si>
  <si>
    <t>D42</t>
  </si>
  <si>
    <t>F (3, 12) = 3.435</t>
  </si>
  <si>
    <t>P=0.0521</t>
  </si>
  <si>
    <t>-31.54 to 77.31</t>
  </si>
  <si>
    <t>-17.83 to 82.16</t>
  </si>
  <si>
    <t>3.097 to 103.1</t>
  </si>
  <si>
    <t>-47.64 to 66.20</t>
  </si>
  <si>
    <t>-26.71 to 87.13</t>
  </si>
  <si>
    <t>-31.77 to 73.63</t>
  </si>
  <si>
    <t>Time x Treatment</t>
  </si>
  <si>
    <t>Treatment</t>
  </si>
  <si>
    <t>F (5, 16) = 16.26</t>
  </si>
  <si>
    <t>Number of columns (Treatment)</t>
  </si>
  <si>
    <t>Number of rows (Time)</t>
  </si>
  <si>
    <t>F (15, 48) = 8.787</t>
  </si>
  <si>
    <t>F (3, 48) = 30.48</t>
  </si>
  <si>
    <t>F (16, 48) = 5.712</t>
  </si>
  <si>
    <t>PBS vs. TTR siRNA + Vehicle</t>
  </si>
  <si>
    <t>37.22 to 128.0</t>
  </si>
  <si>
    <t>PBS vs. TTR siRNA + 22-mer TTR RVR</t>
  </si>
  <si>
    <t>38.71 to 129.5</t>
  </si>
  <si>
    <t>PBS vs. TTR siRNA + 22-mer NT RVR</t>
  </si>
  <si>
    <t>36.57 to 135.4</t>
  </si>
  <si>
    <t>PBS vs. TTR siRNA + 9-mer TTR RVR</t>
  </si>
  <si>
    <t>32.90 to 131.7</t>
  </si>
  <si>
    <t>PBS vs. TTR siRNA + 9-mer NT RVR</t>
  </si>
  <si>
    <t>35.92 to 134.8</t>
  </si>
  <si>
    <t>TTR siRNA + Vehicle vs. TTR siRNA + 22-mer TTR RVR</t>
  </si>
  <si>
    <t>-46.35 to 49.34</t>
  </si>
  <si>
    <t>TTR siRNA + Vehicle vs. TTR siRNA + 22-mer NT RVR</t>
  </si>
  <si>
    <t>-48.30 to 55.06</t>
  </si>
  <si>
    <t>TTR siRNA + Vehicle vs. TTR siRNA + 9-mer TTR RVR</t>
  </si>
  <si>
    <t>-51.97 to 51.39</t>
  </si>
  <si>
    <t>TTR siRNA + Vehicle vs. TTR siRNA + 9-mer NT RVR</t>
  </si>
  <si>
    <t>-48.95 to 54.41</t>
  </si>
  <si>
    <t>TTR siRNA + 22-mer TTR RVR vs. TTR siRNA + 22-mer NT RVR</t>
  </si>
  <si>
    <t>-49.80 to 53.56</t>
  </si>
  <si>
    <t>TTR siRNA + 22-mer TTR RVR vs. TTR siRNA + 9-mer TTR RVR</t>
  </si>
  <si>
    <t>-53.47 to 49.89</t>
  </si>
  <si>
    <t>TTR siRNA + 22-mer TTR RVR vs. TTR siRNA + 9-mer NT RVR</t>
  </si>
  <si>
    <t>-50.45 to 52.91</t>
  </si>
  <si>
    <t>TTR siRNA + 22-mer NT RVR vs. TTR siRNA + 9-mer TTR RVR</t>
  </si>
  <si>
    <t>-58.92 to 51.58</t>
  </si>
  <si>
    <t>TTR siRNA + 22-mer NT RVR vs. TTR siRNA + 9-mer NT RVR</t>
  </si>
  <si>
    <t>-55.90 to 54.60</t>
  </si>
  <si>
    <t>TTR siRNA + 9-mer TTR RVR vs. TTR siRNA + 9-mer NT RVR</t>
  </si>
  <si>
    <t>-52.23 to 58.27</t>
  </si>
  <si>
    <t>89.33 to 180.1</t>
  </si>
  <si>
    <t>20.62 to 111.4</t>
  </si>
  <si>
    <t>94.05 to 192.9</t>
  </si>
  <si>
    <t>-15.59 to 83.24</t>
  </si>
  <si>
    <t>89.39 to 188.2</t>
  </si>
  <si>
    <t>-116.6 to -20.87</t>
  </si>
  <si>
    <t>-42.93 to 60.42</t>
  </si>
  <si>
    <t>-152.6 to -49.22</t>
  </si>
  <si>
    <t>-47.60 to 55.76</t>
  </si>
  <si>
    <t>25.78 to 129.1</t>
  </si>
  <si>
    <t>-83.86 to 19.50</t>
  </si>
  <si>
    <t>21.11 to 124.5</t>
  </si>
  <si>
    <t>-164.9 to -54.39</t>
  </si>
  <si>
    <t>-59.91 to 50.58</t>
  </si>
  <si>
    <t>49.73 to 160.2</t>
  </si>
  <si>
    <t>7.414 to 98.20</t>
  </si>
  <si>
    <t>-41.74 to 49.04</t>
  </si>
  <si>
    <t>16.45 to 115.3</t>
  </si>
  <si>
    <t>-67.65 to 31.18</t>
  </si>
  <si>
    <t>15.03 to 113.9</t>
  </si>
  <si>
    <t>-97.00 to -1.305</t>
  </si>
  <si>
    <t>-38.62 to 64.74</t>
  </si>
  <si>
    <t>-122.7 to -19.37</t>
  </si>
  <si>
    <t>-40.04 to 63.32</t>
  </si>
  <si>
    <t>10.53 to 113.9</t>
  </si>
  <si>
    <t>-73.57 to 29.79</t>
  </si>
  <si>
    <t>9.111 to 112.5</t>
  </si>
  <si>
    <t>-139.4 to -28.86</t>
  </si>
  <si>
    <t>-56.67 to 53.83</t>
  </si>
  <si>
    <t>27.44 to 137.9</t>
  </si>
  <si>
    <t>D43</t>
  </si>
  <si>
    <t>7.702 to 98.48</t>
  </si>
  <si>
    <t>-35.69 to 55.09</t>
  </si>
  <si>
    <t>16.48 to 115.3</t>
  </si>
  <si>
    <t>-64.94 to 33.89</t>
  </si>
  <si>
    <t>11.57 to 110.4</t>
  </si>
  <si>
    <t>-91.24 to 4.454</t>
  </si>
  <si>
    <t>-38.88 to 64.48</t>
  </si>
  <si>
    <t>-120.3 to -16.94</t>
  </si>
  <si>
    <t>-43.79 to 59.57</t>
  </si>
  <si>
    <t>4.513 to 107.9</t>
  </si>
  <si>
    <t>-76.90 to 26.45</t>
  </si>
  <si>
    <t>-0.3969 to 103.0</t>
  </si>
  <si>
    <t>-136.7 to -26.17</t>
  </si>
  <si>
    <t>-60.16 to 50.34</t>
  </si>
  <si>
    <t>21.26 to 131.8</t>
  </si>
  <si>
    <t>4 replicates per condition from 2 experiments</t>
  </si>
  <si>
    <t>PBS</t>
  </si>
  <si>
    <t>TTR siRNA 1mg/kg</t>
  </si>
  <si>
    <t>TTR siRNA 9mg/kg + Vehicle</t>
  </si>
  <si>
    <t>TTR siRNA 3mg/kg</t>
  </si>
  <si>
    <t>TTR siRNA 9mg/kg + 22-mer TTR RVR</t>
  </si>
  <si>
    <t>TTR siRNA 9mg/kg + 22-mer NT RVR</t>
  </si>
  <si>
    <t>TTR siRNA 9mg/kg + 9-mer TTR RVR</t>
  </si>
  <si>
    <t>TTR siRNA 9mg/kg + 9-mer NT RVR</t>
  </si>
  <si>
    <t>Probe</t>
  </si>
  <si>
    <t>No RT control 1</t>
  </si>
  <si>
    <t>No RT control 2</t>
  </si>
  <si>
    <t>No RT control 3</t>
  </si>
  <si>
    <t>PBS 1</t>
  </si>
  <si>
    <t>PBS 2</t>
  </si>
  <si>
    <t>PBS 3</t>
  </si>
  <si>
    <t>PBS 4</t>
  </si>
  <si>
    <t>PBS 5</t>
  </si>
  <si>
    <t>TTR siRNA + Vehicle 1</t>
  </si>
  <si>
    <t>TTR siRNA + Vehicle 2</t>
  </si>
  <si>
    <t>TTR siRNA + Vehicle 3</t>
  </si>
  <si>
    <t>TTR siRNA + Vehicle 4</t>
  </si>
  <si>
    <t>TTR siRNA + 9-mer TTR RVR 1</t>
  </si>
  <si>
    <t>TTR siRNA + 9-mer TTR RVR 2</t>
  </si>
  <si>
    <t>TTR siRNA + 9-mer TTR RVR 3</t>
  </si>
  <si>
    <t>TTR siRNA + 9-mer NT RVR 1</t>
  </si>
  <si>
    <t>TTR siRNA + 9-mer NT RVR 2</t>
  </si>
  <si>
    <t>TTR siRNA + 9-mer NT RVR 3</t>
  </si>
  <si>
    <t xml:space="preserve">TTR siRNA </t>
  </si>
  <si>
    <t>TTR siRNA + 9-mer TTR RVR</t>
  </si>
  <si>
    <t>TTR siRNA + 9-mer NT RVR</t>
  </si>
  <si>
    <t>PBS vs. TTR siRNA</t>
  </si>
  <si>
    <t>F (3, 11) = 6.390</t>
  </si>
  <si>
    <t>P=0.0091</t>
  </si>
  <si>
    <t>Holm-Šídák's multiple comparisons test</t>
  </si>
  <si>
    <t>PBS vs. TTR siRNA + NT RVR</t>
  </si>
  <si>
    <t>D0 (pre-bleed)</t>
  </si>
  <si>
    <t>D21 (D7 post-REVERSIR)</t>
  </si>
  <si>
    <t>Percent relative to pre-dose</t>
  </si>
  <si>
    <t>D14 (post-siRNA)</t>
  </si>
  <si>
    <t>TTR siRNA 9mg/kg - 1</t>
  </si>
  <si>
    <t>TTR siRNA 9mg/kg - 2</t>
  </si>
  <si>
    <t>TTR siRNA 9mg/kg - 3</t>
  </si>
  <si>
    <t>TTR siRNA 9mg/kg - 4</t>
  </si>
  <si>
    <t>TTR siRNA + 0.3mg/kg TTR RVR - 1</t>
  </si>
  <si>
    <t>TTR siRNA + 0.3mg/kg TTR RVR - 2</t>
  </si>
  <si>
    <t>TTR siRNA + 0.3mg/kg TTR RVR - 3</t>
  </si>
  <si>
    <t>TTR siRNA + 0.3mg/kg TTR RVR - 4</t>
  </si>
  <si>
    <t>TTR siRNA + 0.5mg/kg TTR RVR - 1</t>
  </si>
  <si>
    <t>TTR siRNA + 0.5mg/kg TTR RVR - 2</t>
  </si>
  <si>
    <t>TTR siRNA + 0.5mg/kg TTR RVR - 3</t>
  </si>
  <si>
    <t>TTR siRNA + 0.5mg/kg TTR RVR - 4</t>
  </si>
  <si>
    <t>TTR siRNA + 0.5mg/kg TTR RVR - 5</t>
  </si>
  <si>
    <t>TTR siRNA + 0.9mg/kg TTR RVR - 1</t>
  </si>
  <si>
    <t>TTR siRNA + 0.9mg/kg TTR RVR - 2</t>
  </si>
  <si>
    <t>TTR siRNA + 0.9mg/kg TTR RVR - 3</t>
  </si>
  <si>
    <t>TTR siRNA + 0.9mg/kg TTR RVR - 4</t>
  </si>
  <si>
    <t>TTR siRNA + 1.6mg/kg TTR RVR - 1</t>
  </si>
  <si>
    <t>TTR siRNA + 1.6mg/kg TTR RVR - 2</t>
  </si>
  <si>
    <t>TTR siRNA + 1.6mg/kg TTR RVR - 3</t>
  </si>
  <si>
    <t>TTR siRNA + 1.6mg/kg NT RVR - 1</t>
  </si>
  <si>
    <t>TTR siRNA + 1.6mg/kg NT RVR - 2</t>
  </si>
  <si>
    <t>TTR siRNA + 1.6mg/kg NT RVR - 3</t>
  </si>
  <si>
    <t>TTR siRNA + 1.6mg/kg NT RVR - 4</t>
  </si>
  <si>
    <t>TTR siRNA 9mg/kg</t>
  </si>
  <si>
    <t>TTR siRNA + 0.3mg/kg TTR RVR</t>
  </si>
  <si>
    <t>TTR siRNA + 0.5mg/kg TTR RVR</t>
  </si>
  <si>
    <t>TTR siRNA + 0.9mg/kg TTR RVR</t>
  </si>
  <si>
    <t>TTR siRNA + 1.6mg/kg TTR RVR</t>
  </si>
  <si>
    <t>TTR siRNA + 1.6mg/kg NT RVR</t>
  </si>
  <si>
    <t>F (6, 21) = 6.851</t>
  </si>
  <si>
    <t>P=0.0004</t>
  </si>
  <si>
    <t>32.09 to 121.6</t>
  </si>
  <si>
    <t>7.460 to 96.97</t>
  </si>
  <si>
    <t>-3.530 to 81.39</t>
  </si>
  <si>
    <t>-27.73 to 61.78</t>
  </si>
  <si>
    <t>-30.88 to 65.80</t>
  </si>
  <si>
    <t>30.89 to 120.4</t>
  </si>
  <si>
    <t>PBS vs. TTR siRNA + 0.3mg/kg TTR RVR</t>
  </si>
  <si>
    <t>PBS vs. TTR siRNA + 0.5mg/kg TTR RVR</t>
  </si>
  <si>
    <t>PBS vs. TTR siRNA + 0.9mg/kg TTR RVR</t>
  </si>
  <si>
    <t>PBS vs. TTR siRNA + 1.6mg/kg TTR RVR</t>
  </si>
  <si>
    <t>PBS vs. TTR siRNA + 1.6mg/kg NT RVR</t>
  </si>
  <si>
    <t>GLuc intensity measurements</t>
  </si>
  <si>
    <t xml:space="preserve">R&amp;D Systems Human Angptl3 ELISA Catalog #: DANL30 </t>
  </si>
  <si>
    <t>Human ANGPTL3 ELISA</t>
  </si>
  <si>
    <t>1 replicate per sample (except for pre-bleed) and serum diluted 1:4</t>
  </si>
  <si>
    <t>Samples</t>
  </si>
  <si>
    <t>(all AAV8-ANGPTL3 injected)</t>
  </si>
  <si>
    <t>Pre-dose</t>
  </si>
  <si>
    <t>Plate 1</t>
  </si>
  <si>
    <t>Plate 2</t>
  </si>
  <si>
    <t>D49</t>
  </si>
  <si>
    <t>D63</t>
  </si>
  <si>
    <t>Standard curve rep. 1</t>
  </si>
  <si>
    <t>Standard curve rep. 2</t>
  </si>
  <si>
    <t>Gluc siRNA + Veh. - 1</t>
  </si>
  <si>
    <t>Gluc siRNA + Veh. - 2</t>
  </si>
  <si>
    <t>Gluc siRNA + Veh. - 3</t>
  </si>
  <si>
    <t>Gluc siRNA + 9-mer Gluc RVR - 1</t>
  </si>
  <si>
    <t>Gluc siRNA + 9-mer Gluc RVR - 2</t>
  </si>
  <si>
    <t>Gluc siRNA + 9-mer Gluc RVR - 3</t>
  </si>
  <si>
    <t>Gluc siRNA + 9-mer NT RVR - 1</t>
  </si>
  <si>
    <t>Gluc siRNA + 9-mer NT RVR - 2</t>
  </si>
  <si>
    <t>Gluc siRNA + 9-mer NT RVR - 3</t>
  </si>
  <si>
    <t>450nM</t>
  </si>
  <si>
    <t>570nM</t>
  </si>
  <si>
    <t>540nm</t>
  </si>
  <si>
    <t>Average (540/570nm)</t>
  </si>
  <si>
    <t>450nm background subtracted</t>
  </si>
  <si>
    <t>Standard curve</t>
  </si>
  <si>
    <t>Average OD</t>
  </si>
  <si>
    <t>Concentration</t>
  </si>
  <si>
    <t>hANGPTL3 Concentration (ng/mL)</t>
  </si>
  <si>
    <t>Average of pre-dose across both plates</t>
  </si>
  <si>
    <r>
      <t xml:space="preserve">**Cells highlighted in </t>
    </r>
    <r>
      <rPr>
        <sz val="10"/>
        <color rgb="FFFF0000"/>
        <rFont val="Arial"/>
        <family val="2"/>
      </rPr>
      <t>red</t>
    </r>
    <r>
      <rPr>
        <sz val="10"/>
        <color rgb="FFC00000"/>
        <rFont val="Arial"/>
        <family val="2"/>
      </rPr>
      <t xml:space="preserve"> </t>
    </r>
    <r>
      <rPr>
        <sz val="10"/>
        <color theme="1"/>
        <rFont val="Arial"/>
        <family val="2"/>
      </rPr>
      <t>indicate sample with low level of AAV transduction that was excluded from main analysis and plotted separately in Supplementary Fig. 2e. Previous viral dose titrations had shown that hANGPTL3 concentrations in 0.2-0.5ng/mL range occurred at 10-fold lower viral dose (2e10 rather than 2e11). This suggests an issue with dosing and transduction of animal marked in "red".  For consistent analysis of samples transduced at appropriate dose, animal with poor transduction was omitted from main analysis and shown separately.</t>
    </r>
  </si>
  <si>
    <t>Gluc siRNA 9mg/kg + Veh.</t>
  </si>
  <si>
    <t>Gluc sirRNA 9mg/kg + 1.57mg/kg Gluc RVR</t>
  </si>
  <si>
    <t>Gluc siRNA 9mg/kg + 1,57mg/kg NT RVR</t>
  </si>
  <si>
    <t>*Animal with low transduction included in statistical analysis below</t>
  </si>
  <si>
    <t>F (15, 40) = 1.395</t>
  </si>
  <si>
    <t>P=0.1969</t>
  </si>
  <si>
    <t>F (5, 40) = 11.13</t>
  </si>
  <si>
    <t>F (3, 8) = 3.326</t>
  </si>
  <si>
    <t>P=0.0773</t>
  </si>
  <si>
    <t>F (8, 40) = 12.04</t>
  </si>
  <si>
    <t>-1.107 to 2.933</t>
  </si>
  <si>
    <t>-0.7430 to 3.297</t>
  </si>
  <si>
    <t>-1.480 to 2.559</t>
  </si>
  <si>
    <t>0.3689 to 4.408</t>
  </si>
  <si>
    <t>0.3924 to 4.432</t>
  </si>
  <si>
    <t>0.2643 to 4.304</t>
  </si>
  <si>
    <t>0.9028 to 4.942</t>
  </si>
  <si>
    <t>-0.3926 to 3.647</t>
  </si>
  <si>
    <t>0.6828 to 4.722</t>
  </si>
  <si>
    <t>0.2354 to 4.275</t>
  </si>
  <si>
    <t>-0.6121 to 3.428</t>
  </si>
  <si>
    <t>0.004861 to 4.044</t>
  </si>
  <si>
    <t>-0.1407 to 3.899</t>
  </si>
  <si>
    <t>-0.4216 to 3.618</t>
  </si>
  <si>
    <t>-0.2635 to 3.776</t>
  </si>
  <si>
    <t>-0.5987 to 3.441</t>
  </si>
  <si>
    <t>-0.8386 to 3.201</t>
  </si>
  <si>
    <t>-0.6000 to 3.440</t>
  </si>
  <si>
    <t>PBS vs. Gluc siRNA</t>
  </si>
  <si>
    <t>PBS vs. Gluc siRNA + Gluc RVR</t>
  </si>
  <si>
    <t>PBS vs. Gluc siRNA + NT RVR</t>
  </si>
  <si>
    <t>D70</t>
  </si>
  <si>
    <t>Gluc intensity</t>
  </si>
  <si>
    <t>Gluc intensity (% relative to pre-dose)</t>
  </si>
  <si>
    <t>TTR siRNA 9mg/kg + TTR RVR 1.57mg/kg</t>
  </si>
  <si>
    <t>TTR siRNA 9mg/kg + NT RVR 1.57mg/kg</t>
  </si>
  <si>
    <t>PBS vs. TTR siRNA + vehicle</t>
  </si>
  <si>
    <t>PBS vs. TTR siRNA + TTR RVR</t>
  </si>
  <si>
    <t>TTR siRNA + vehicle vs. TTR siRNA + TTR RVR</t>
  </si>
  <si>
    <t>TTR siRNA + vehicle vs. TTR siRNA + NT RVR</t>
  </si>
  <si>
    <t>TTR siRNA + TTR RVR vs. TTR siRNA + NT RVR</t>
  </si>
  <si>
    <t>4 wells per dose tested in one experiment. Control wells received PBS.</t>
  </si>
  <si>
    <t>Supplementary Figure 2c</t>
  </si>
  <si>
    <t>50nM</t>
  </si>
  <si>
    <t>10nM</t>
  </si>
  <si>
    <t>2nM</t>
  </si>
  <si>
    <t>0.4nM</t>
  </si>
  <si>
    <t>0.08nM</t>
  </si>
  <si>
    <t>0.016nM</t>
  </si>
  <si>
    <t>0.0032nM</t>
  </si>
  <si>
    <t>0.00064nM</t>
  </si>
  <si>
    <t xml:space="preserve"> 0nM</t>
  </si>
  <si>
    <t>Average fLuc (background subtracted)</t>
  </si>
  <si>
    <t>Average rLuc (background subtracted)</t>
  </si>
  <si>
    <t>rLuc/fLuc ratio</t>
  </si>
  <si>
    <t>% relative to control (0nM) condition</t>
  </si>
  <si>
    <t>[Agonist] vs. response (three parameters)</t>
  </si>
  <si>
    <t>Best-fit values</t>
  </si>
  <si>
    <t>Bottom</t>
  </si>
  <si>
    <t>Top</t>
  </si>
  <si>
    <t>EC50</t>
  </si>
  <si>
    <t>logEC50</t>
  </si>
  <si>
    <t>Span</t>
  </si>
  <si>
    <t>95% CI (profile likelihood)</t>
  </si>
  <si>
    <t>86.24 to 103.7</t>
  </si>
  <si>
    <t>-9.552 to 28.44</t>
  </si>
  <si>
    <t>0.7001 to 5.325</t>
  </si>
  <si>
    <t>-0.1549 to 0.7264</t>
  </si>
  <si>
    <t>Goodness of Fit</t>
  </si>
  <si>
    <t>Degrees of Freedom</t>
  </si>
  <si>
    <t>Sum of Squares</t>
  </si>
  <si>
    <t>Sy.x</t>
  </si>
  <si>
    <t>Constraints</t>
  </si>
  <si>
    <t>EC50 &gt; 0</t>
  </si>
  <si>
    <t>ANOVA</t>
  </si>
  <si>
    <t>IC50</t>
  </si>
  <si>
    <t>F (8, 27) = 13.38</t>
  </si>
  <si>
    <t>-39.26 to 34.86</t>
  </si>
  <si>
    <t>-31.64 to 42.49</t>
  </si>
  <si>
    <t>-9.043 to 65.08</t>
  </si>
  <si>
    <t>-37.76 to 36.36</t>
  </si>
  <si>
    <t>-19.40 to 54.72</t>
  </si>
  <si>
    <t>11.22 to 85.35</t>
  </si>
  <si>
    <t>40.86 to 115.0</t>
  </si>
  <si>
    <t>46.64 to 120.8</t>
  </si>
  <si>
    <t>0nM vs. 0.00064nM</t>
  </si>
  <si>
    <t>0nM vs. 0.0032nM</t>
  </si>
  <si>
    <t>0nM vs. 0.016nM</t>
  </si>
  <si>
    <t>0nM vs. 0.08nM</t>
  </si>
  <si>
    <t>0nM vs. 0.4nM</t>
  </si>
  <si>
    <t>0nM vs. 2nM</t>
  </si>
  <si>
    <t>0nM vs. 10nM</t>
  </si>
  <si>
    <t>0nM vs. 50nM</t>
  </si>
  <si>
    <t>Supplementary Figure 2d</t>
  </si>
  <si>
    <t>fLuc (background subtracted)</t>
  </si>
  <si>
    <t>rLuc (background subtracted)</t>
  </si>
  <si>
    <t>1 experiment with 2 wells per condition for all siRNA + RVR doses. 4 wells for siRNA only (no RVR condition).</t>
  </si>
  <si>
    <t>10nM Gluc siRNA + Dose titration of 9-mer Gluc RVR</t>
  </si>
  <si>
    <t>10nM Gluc siRNA + Dose titration of 22-mer Gluc RVR</t>
  </si>
  <si>
    <t>100nM RVR</t>
  </si>
  <si>
    <t>33.33nM RVR</t>
  </si>
  <si>
    <t>11.11nM RVR</t>
  </si>
  <si>
    <t>3.7nM RVR</t>
  </si>
  <si>
    <t>1.23nM RVR</t>
  </si>
  <si>
    <t>0.41nM RVR</t>
  </si>
  <si>
    <t>0.14nM RVR</t>
  </si>
  <si>
    <t>0.046nM RVR</t>
  </si>
  <si>
    <t>0nM RVR</t>
  </si>
  <si>
    <t>0nM siRNA</t>
  </si>
  <si>
    <t>% relative to No siRNA controls</t>
  </si>
  <si>
    <t>SS (Type III)</t>
  </si>
  <si>
    <t>Interaction</t>
  </si>
  <si>
    <t>F (8, 22) = 15.28</t>
  </si>
  <si>
    <t>RVR dose</t>
  </si>
  <si>
    <t>F (8, 22) = 28.34</t>
  </si>
  <si>
    <t>RVR length</t>
  </si>
  <si>
    <t>F (1, 22) = 79.63</t>
  </si>
  <si>
    <t>Ordinary Two-way ANOVA</t>
  </si>
  <si>
    <t>22-mer RVR</t>
  </si>
  <si>
    <t>0nM vs. 100nM</t>
  </si>
  <si>
    <t>-119.3 to -72.08</t>
  </si>
  <si>
    <t>0nM vs. 33.33nM</t>
  </si>
  <si>
    <t>-110.3 to -63.07</t>
  </si>
  <si>
    <t>0nM vs. 11.11nM</t>
  </si>
  <si>
    <t>-98.02 to -50.83</t>
  </si>
  <si>
    <t>0nM vs. 3.7nM</t>
  </si>
  <si>
    <t>-52.14 to -4.942</t>
  </si>
  <si>
    <t>0nM vs. 1.23nM</t>
  </si>
  <si>
    <t>-30.51 to 16.68</t>
  </si>
  <si>
    <t>0nM vs. 0.41nM</t>
  </si>
  <si>
    <t>-23.73 to 23.46</t>
  </si>
  <si>
    <t>0nM vs. 0.14nM</t>
  </si>
  <si>
    <t>-21.19 to 26.00</t>
  </si>
  <si>
    <t>0nM vs. 0.046nM</t>
  </si>
  <si>
    <t>-26.11 to 21.09</t>
  </si>
  <si>
    <t>9-mer RVR</t>
  </si>
  <si>
    <t>-42.83 to 4.363</t>
  </si>
  <si>
    <t>-31.29 to 15.91</t>
  </si>
  <si>
    <t>-35.70 to 11.49</t>
  </si>
  <si>
    <t>-30.67 to 16.52</t>
  </si>
  <si>
    <t>-28.98 to 18.22</t>
  </si>
  <si>
    <t>-23.46 to 23.74</t>
  </si>
  <si>
    <t>-20.91 to 26.28</t>
  </si>
  <si>
    <t>-23.27 to 23.93</t>
  </si>
  <si>
    <t>TR-siRNA 1 - On target reporter</t>
  </si>
  <si>
    <t>TR-siRNA 1 - Off target reporter (4 seed-matched sites)</t>
  </si>
  <si>
    <t>TR-siRNA 1 - Off target reporter (1 seed-matched site)</t>
  </si>
  <si>
    <t>% relative to 0nM siRNA control</t>
  </si>
  <si>
    <t>TR-siRNA 2 - On target reporter</t>
  </si>
  <si>
    <t>Experiments related to TR-siRNA 1</t>
  </si>
  <si>
    <t>Experiment 1</t>
  </si>
  <si>
    <t>Experiment 2</t>
  </si>
  <si>
    <t>Experiment 3</t>
  </si>
  <si>
    <t>Experiment 4</t>
  </si>
  <si>
    <t>TR-siRNA 2 - Off target reporter (4 seed-matched sites)</t>
  </si>
  <si>
    <t>TR-siRNA 2 - Off target reporter (1 seed-matched site)</t>
  </si>
  <si>
    <t>*Well misdosed (siRNA) during transfection based on rLuc value and omitted from analysis; value also identified as outlier based for that dose on Grubb's test (alpha 0.05)</t>
  </si>
  <si>
    <t>Experiments related to TR-siRNA 2 and TR-siRNA 3</t>
  </si>
  <si>
    <t>TR-siRNA 3 - On target reporter</t>
  </si>
  <si>
    <t>TR-siRNA 3 - Off target reporter (4 seed-matched sites)</t>
  </si>
  <si>
    <t>TR-siRNA 3 - Off target reporter (1 seed-matched site)</t>
  </si>
  <si>
    <t>TR-siRNA 1</t>
  </si>
  <si>
    <t>TR-siRNA 2</t>
  </si>
  <si>
    <t>TR-siRNA 3</t>
  </si>
  <si>
    <t>On-target reporter</t>
  </si>
  <si>
    <t>Off-target reporter (4 seed-matched sites)</t>
  </si>
  <si>
    <t>Off-target reporter (1 seed-matched site)</t>
  </si>
  <si>
    <t>8 (or 6 for 0nM)</t>
  </si>
  <si>
    <t>8 (or 6 for 0nM and 7 for 10nM due to removal of above outlier)</t>
  </si>
  <si>
    <t>TR-siRNA 1 - On-target reporter</t>
  </si>
  <si>
    <t>F (8, 45) = 53.84</t>
  </si>
  <si>
    <t>0 vs. 0.00064</t>
  </si>
  <si>
    <t>-23.06 to 21.26</t>
  </si>
  <si>
    <t>0 vs. 0.0032</t>
  </si>
  <si>
    <t>-17.03 to 27.29</t>
  </si>
  <si>
    <t>0 vs. 0.016</t>
  </si>
  <si>
    <t>3.195 to 47.52</t>
  </si>
  <si>
    <t>0 vs. 0.08</t>
  </si>
  <si>
    <t>10.18 to 54.51</t>
  </si>
  <si>
    <t>0 vs. 0.4</t>
  </si>
  <si>
    <t>38.36 to 82.68</t>
  </si>
  <si>
    <t>0 vs. 2</t>
  </si>
  <si>
    <t>61.45 to 105.8</t>
  </si>
  <si>
    <t>0 vs. 10</t>
  </si>
  <si>
    <t>71.67 to 116.0</t>
  </si>
  <si>
    <t>0 vs. 50</t>
  </si>
  <si>
    <t>72.63 to 116.9</t>
  </si>
  <si>
    <t>TR-siRNA 1 - Off-target reporter (4 seed-matched sites)</t>
  </si>
  <si>
    <t>F (8, 27) = 0.6481</t>
  </si>
  <si>
    <t>P=0.7309</t>
  </si>
  <si>
    <t>-15.68 to 45.54</t>
  </si>
  <si>
    <t>-17.02 to 44.20</t>
  </si>
  <si>
    <t>-15.07 to 46.15</t>
  </si>
  <si>
    <t>-22.18 to 39.04</t>
  </si>
  <si>
    <t>-26.98 to 34.25</t>
  </si>
  <si>
    <t>-28.81 to 32.41</t>
  </si>
  <si>
    <t>-19.71 to 41.51</t>
  </si>
  <si>
    <t>-18.21 to 43.01</t>
  </si>
  <si>
    <t>0 vs. 0.00064nM</t>
  </si>
  <si>
    <t>0 vs. 0.0032nM</t>
  </si>
  <si>
    <t>0 vs. 0.016nM</t>
  </si>
  <si>
    <t>0 vs. 0.08nM</t>
  </si>
  <si>
    <t>0 vs. 0.4nM</t>
  </si>
  <si>
    <t>0 vs. 2nM</t>
  </si>
  <si>
    <t>0 vs. 10nM</t>
  </si>
  <si>
    <t>0 vs. 50nM</t>
  </si>
  <si>
    <t>TR-siRNA 1 - Off-target reporter (1 seed-matched site)</t>
  </si>
  <si>
    <t>F (8, 27) = 0.9862</t>
  </si>
  <si>
    <t>P=0.4681</t>
  </si>
  <si>
    <t>-40.53 to 36.34</t>
  </si>
  <si>
    <t>-24.60 to 52.26</t>
  </si>
  <si>
    <t>-11.50 to 65.36</t>
  </si>
  <si>
    <t>-28.05 to 48.82</t>
  </si>
  <si>
    <t>-23.13 to 53.73</t>
  </si>
  <si>
    <t>-36.61 to 40.25</t>
  </si>
  <si>
    <t>-24.38 to 52.48</t>
  </si>
  <si>
    <t>-26.48 to 50.39</t>
  </si>
  <si>
    <t>TR-siRNA 2 - On-target reporter</t>
  </si>
  <si>
    <t>F (8, 135) = 96.12</t>
  </si>
  <si>
    <t>-30.14 to 4.120</t>
  </si>
  <si>
    <t>-29.48 to 4.783</t>
  </si>
  <si>
    <t>-29.46 to 4.796</t>
  </si>
  <si>
    <t>-18.73 to 15.53</t>
  </si>
  <si>
    <t>10.31 to 44.58</t>
  </si>
  <si>
    <t>45.94 to 80.20</t>
  </si>
  <si>
    <t>68.45 to 102.7</t>
  </si>
  <si>
    <t>70.55 to 104.8</t>
  </si>
  <si>
    <t>TR-siRNA 2 - Off-target reporter (4 seed-matched sites)</t>
  </si>
  <si>
    <t>F (8, 61) = 2.055</t>
  </si>
  <si>
    <t>P=0.0545</t>
  </si>
  <si>
    <t>-44.74 to 47.88</t>
  </si>
  <si>
    <t>-55.16 to 37.46</t>
  </si>
  <si>
    <t>-47.35 to 45.28</t>
  </si>
  <si>
    <t>-53.81 to 38.82</t>
  </si>
  <si>
    <t>-72.13 to 20.49</t>
  </si>
  <si>
    <t>-46.55 to 46.08</t>
  </si>
  <si>
    <t>-30.40 to 62.22</t>
  </si>
  <si>
    <t>-17.57 to 75.06</t>
  </si>
  <si>
    <t>TR-siRNA 2 - Off-target reporter (1 seed-matched site)</t>
  </si>
  <si>
    <t>F (8, 60) = 0.6549</t>
  </si>
  <si>
    <t>P=0.7285</t>
  </si>
  <si>
    <t>-34.66 to 29.84</t>
  </si>
  <si>
    <t>-27.22 to 37.27</t>
  </si>
  <si>
    <t>-42.65 to 21.84</t>
  </si>
  <si>
    <t>-36.77 to 27.73</t>
  </si>
  <si>
    <t>-36.81 to 27.69</t>
  </si>
  <si>
    <t>-43.65 to 20.85</t>
  </si>
  <si>
    <t>-48.60 to 17.85</t>
  </si>
  <si>
    <t>-39.08 to 25.42</t>
  </si>
  <si>
    <t>TR-siRNA 3 - On-target reporter</t>
  </si>
  <si>
    <t>F (8, 135) = 95.66</t>
  </si>
  <si>
    <t>-21.96 to 10.62</t>
  </si>
  <si>
    <t>-15.87 to 16.71</t>
  </si>
  <si>
    <t>-14.06 to 18.52</t>
  </si>
  <si>
    <t>-5.546 to 27.03</t>
  </si>
  <si>
    <t>27.48 to 60.06</t>
  </si>
  <si>
    <t>57.47 to 90.05</t>
  </si>
  <si>
    <t>68.57 to 101.1</t>
  </si>
  <si>
    <t>76.77 to 109.4</t>
  </si>
  <si>
    <t>F (8, 61) = 5.444</t>
  </si>
  <si>
    <t>-20.62 to 61.69</t>
  </si>
  <si>
    <t>-35.90 to 46.41</t>
  </si>
  <si>
    <t>-29.37 to 52.94</t>
  </si>
  <si>
    <t>-29.54 to 52.77</t>
  </si>
  <si>
    <t>-35.73 to 46.58</t>
  </si>
  <si>
    <t>-19.43 to 62.88</t>
  </si>
  <si>
    <t>0.9432 to 83.25</t>
  </si>
  <si>
    <t>29.89 to 112.2</t>
  </si>
  <si>
    <t>TR-siRNA 3 - Off-target reporter (1 seed-matched site)</t>
  </si>
  <si>
    <t>TR-siRNA 3 - Off-target reporter (4 seed-matched sites)</t>
  </si>
  <si>
    <t>F (8, 61) = 0.5235</t>
  </si>
  <si>
    <t>P=0.8343</t>
  </si>
  <si>
    <t>-44.40 to 61.97</t>
  </si>
  <si>
    <t>-53.38 to 52.99</t>
  </si>
  <si>
    <t>-33.46 to 72.91</t>
  </si>
  <si>
    <t>-54.16 to 52.21</t>
  </si>
  <si>
    <t>-41.30 to 65.07</t>
  </si>
  <si>
    <t>-29.31 to 77.06</t>
  </si>
  <si>
    <t>-50.05 to 56.33</t>
  </si>
  <si>
    <t>-41.17 to 65.20</t>
  </si>
  <si>
    <t>Figure 4c and Supplementary Figure 3a</t>
  </si>
  <si>
    <t>Figure 3d</t>
  </si>
  <si>
    <t>Figure 3c</t>
  </si>
  <si>
    <t>Figure 3e</t>
  </si>
  <si>
    <t>Figure 4a</t>
  </si>
  <si>
    <t>Note: mouse serum diluted 1:150 and 50ul used in the assay</t>
  </si>
  <si>
    <t>mEPO ELISA (R&amp;D Systems Catalog # MEP00B)</t>
  </si>
  <si>
    <t>D3</t>
  </si>
  <si>
    <t>D7</t>
  </si>
  <si>
    <t>D28</t>
  </si>
  <si>
    <t>Concentrations (pg/mL) from ELISA</t>
  </si>
  <si>
    <t>Concentrations adjusted for dilution (pg/mL)</t>
  </si>
  <si>
    <t>TTR shRNA / NT-ts + Vehicle - a</t>
  </si>
  <si>
    <t>TTR shRNA / NT-ts + Vehicle - b</t>
  </si>
  <si>
    <t>TTR shRNA / NT-ts + Vehicle - c</t>
  </si>
  <si>
    <t>TTR shRNA / NT-ts + Vehicle - d</t>
  </si>
  <si>
    <t>TTR shRNA / TTR-ts + Vehicle - a</t>
  </si>
  <si>
    <t>TTR shRNA / TTR-ts + Vehicle - b</t>
  </si>
  <si>
    <t>TTR shRNA / TTR-ts + Vehicle - c</t>
  </si>
  <si>
    <t>TTR shRNA / TTR-ts + Vehicle - d</t>
  </si>
  <si>
    <t>TTR shRNA / TTR-ts + 0.1mg/kg TTR RVR - a</t>
  </si>
  <si>
    <t>TTR shRNA / TTR-ts + 0.1mg/kg TTR RVR - b</t>
  </si>
  <si>
    <t>TTR shRNA / TTR-ts + 0.1mg/kg TTR RVR - c</t>
  </si>
  <si>
    <t>TTR shRNA / TTR-ts + 0.01mg/kg TTR RVR 2 - a</t>
  </si>
  <si>
    <t>TTR shRNA / TTR-ts + 0.01mg/kg TTR RVR 2 - b</t>
  </si>
  <si>
    <t>TTR shRNA / TTR-ts + 0.01mg/kg TTR RVR 2 - c</t>
  </si>
  <si>
    <t>TTR shRNA / TTR-ts + 0.03mg/kg TTR RVR 2 - a</t>
  </si>
  <si>
    <t>TTR shRNA / TTR-ts + 0.03mg/kg TTR RVR 2 - b</t>
  </si>
  <si>
    <t>TTR shRNA / TTR-ts + 0.03mg/kg TTR RVR 2 - c</t>
  </si>
  <si>
    <t>TTR shRNA / TTR-ts + 0.03mg/kg TTR RVR 2 - d</t>
  </si>
  <si>
    <t>TTR shRNA / TTR-ts + 0.1mg/kg TTR RVR 2 - a</t>
  </si>
  <si>
    <t>TTR shRNA / TTR-ts + 0.1mg/kg TTR RVR 2 - b</t>
  </si>
  <si>
    <t>TTR shRNA / TTR-ts + 0.3mg/kg TTR RVR 2 - a</t>
  </si>
  <si>
    <t>TTR shRNA / TTR-ts + 0.3mg/kg TTR RVR 2 - b</t>
  </si>
  <si>
    <t>TTR shRNA / TTR-ts + 0.1mg/kg NT RVR - a</t>
  </si>
  <si>
    <t>TTR shRNA / TTR-ts + 0.1mg/kg NT RVR - b</t>
  </si>
  <si>
    <t>TTR shRNA / TTR-ts + 0.1mg/kg NT RVR - c</t>
  </si>
  <si>
    <t xml:space="preserve">TTR shRNA / NT-ts + Veh. </t>
  </si>
  <si>
    <t>TTR shRNA / TTR-ts + Veh.</t>
  </si>
  <si>
    <t>TTR shRNA / TTR-ts + 0.1mg/kg TTR RVR</t>
  </si>
  <si>
    <t>TTR shRNA / TTR-ts + 0.1mg/kg NT RVR</t>
  </si>
  <si>
    <t>NT-ts + 0.1mg/kg TTR RVR - a</t>
  </si>
  <si>
    <t>NT-ts + 0.1mg/kg TTR RVR - b</t>
  </si>
  <si>
    <t>NT-ts + 0.1mg/kg TTR RVR - c</t>
  </si>
  <si>
    <t>TTR shRNA / TTR-ts + 0.01mg/kg TTR RVR 2</t>
  </si>
  <si>
    <t>TTR shRNA / TTR-ts + 0.03mg/kg TTR RVR 2</t>
  </si>
  <si>
    <t>TTR shRNA / TTR-ts + 0.1mg/kg TTR RVR 2</t>
  </si>
  <si>
    <t>TTR shRNA / TTR-ts + 0.3mg/kg TTR RVR 2</t>
  </si>
  <si>
    <t>TTR shRNA / NT-ts + 0.1mg/kg TTR RVR</t>
  </si>
  <si>
    <t>F (4, 12) = 128.6</t>
  </si>
  <si>
    <t>F (12, 72) = 8.761</t>
  </si>
  <si>
    <t>Source of Variation</t>
  </si>
  <si>
    <t>% of total variation</t>
  </si>
  <si>
    <t>Below threshold?</t>
  </si>
  <si>
    <t>NT-ts + Veh. vs. NT-ts + 0.1mg/kg TTR RVR</t>
  </si>
  <si>
    <t>-209658 to 384516</t>
  </si>
  <si>
    <t>NT-ts + Veh. vs. TTR-ts + Veh.</t>
  </si>
  <si>
    <t>905370 to 1455468</t>
  </si>
  <si>
    <t>NT-ts + Veh. vs. TTR-ts + 0.1mg/kg TTR RVR</t>
  </si>
  <si>
    <t>847367 to 1441541</t>
  </si>
  <si>
    <t>NT-ts + Veh. vs. TTR-ts + 0.1mg/kg NT RVR</t>
  </si>
  <si>
    <t>817825 to 1412000</t>
  </si>
  <si>
    <t>NT-ts + 0.1mg/kg TTR RVR vs. TTR-ts + Veh.</t>
  </si>
  <si>
    <t>795902 to 1390077</t>
  </si>
  <si>
    <t>NT-ts + 0.1mg/kg TTR RVR vs. TTR-ts + 0.1mg/kg TTR RVR</t>
  </si>
  <si>
    <t>739426 to 1374624</t>
  </si>
  <si>
    <t>NT-ts + 0.1mg/kg TTR RVR vs. TTR-ts + 0.1mg/kg NT RVR</t>
  </si>
  <si>
    <t>709884 to 1345083</t>
  </si>
  <si>
    <t>TTR-ts + Veh. vs. TTR-ts + 0.1mg/kg TTR RVR</t>
  </si>
  <si>
    <t>-333052 to 261123</t>
  </si>
  <si>
    <t>TTR-ts + Veh. vs. TTR-ts + 0.1mg/kg NT RVR</t>
  </si>
  <si>
    <t>-362593 to 231581</t>
  </si>
  <si>
    <t>TTR-ts + 0.1mg/kg TTR RVR vs. TTR-ts + 0.1mg/kg NT RVR</t>
  </si>
  <si>
    <t>-347141 to 288058</t>
  </si>
  <si>
    <t>-60418 to 533756</t>
  </si>
  <si>
    <t>220915 to 815089</t>
  </si>
  <si>
    <t>943315 to 1537489</t>
  </si>
  <si>
    <t>-36266 to 598933</t>
  </si>
  <si>
    <t>686134 to 1321333</t>
  </si>
  <si>
    <t>404801 to 1039999</t>
  </si>
  <si>
    <t>16321 to 610495</t>
  </si>
  <si>
    <t>81805 to 675979</t>
  </si>
  <si>
    <t>1118138 to 1712312</t>
  </si>
  <si>
    <t>-252116 to 383083</t>
  </si>
  <si>
    <t>784217 to 1419416</t>
  </si>
  <si>
    <t>718734 to 1353933</t>
  </si>
  <si>
    <t>-71185 to 522989</t>
  </si>
  <si>
    <t>1234295 to 1784393</t>
  </si>
  <si>
    <t>-169943 to 424231</t>
  </si>
  <si>
    <t>1196923 to 1791098</t>
  </si>
  <si>
    <t>986355 to 1580529</t>
  </si>
  <si>
    <t>-416358 to 218841</t>
  </si>
  <si>
    <t>950509 to 1585708</t>
  </si>
  <si>
    <t>-1679287 to -1085113</t>
  </si>
  <si>
    <t>-312420 to 281754</t>
  </si>
  <si>
    <t>1049267 to 1684466</t>
  </si>
  <si>
    <t>-16675 to 577500</t>
  </si>
  <si>
    <t>1195001 to 1745099</t>
  </si>
  <si>
    <t>-115633 to 478541</t>
  </si>
  <si>
    <t>1118725 to 1712900</t>
  </si>
  <si>
    <t>892550 to 1486725</t>
  </si>
  <si>
    <t>-416558 to 218641</t>
  </si>
  <si>
    <t>817801 to 1452999</t>
  </si>
  <si>
    <t>-1585683 to -991509</t>
  </si>
  <si>
    <t>-351325 to 242850</t>
  </si>
  <si>
    <t>916759 to 1551958</t>
  </si>
  <si>
    <t>64977 to 659152</t>
  </si>
  <si>
    <t>1095301 to 1645399</t>
  </si>
  <si>
    <t>-164381 to 429793</t>
  </si>
  <si>
    <t>1066802 to 1660977</t>
  </si>
  <si>
    <t>711198 to 1305373</t>
  </si>
  <si>
    <t>-546958 to 88241</t>
  </si>
  <si>
    <t>684226 to 1319424</t>
  </si>
  <si>
    <t>-1534731 to -940557</t>
  </si>
  <si>
    <t>-303548 to 290627</t>
  </si>
  <si>
    <t>913584 to 1548783</t>
  </si>
  <si>
    <t>49757 to 643931</t>
  </si>
  <si>
    <t>1135220 to 1685318</t>
  </si>
  <si>
    <t>180373 to 774548</t>
  </si>
  <si>
    <t>1102715 to 1696889</t>
  </si>
  <si>
    <t>766338 to 1360512</t>
  </si>
  <si>
    <t>-186983 to 448216</t>
  </si>
  <si>
    <t>735359 to 1370558</t>
  </si>
  <si>
    <t>-1229895 to -635721</t>
  </si>
  <si>
    <t>-307554 to 286620</t>
  </si>
  <si>
    <t>604742 to 1239941</t>
  </si>
  <si>
    <t>D0</t>
  </si>
  <si>
    <t>[additional control plotted for Fig. 2b; comparisons to all conditions shown below]</t>
  </si>
  <si>
    <t>F (6, 15) = 114.1</t>
  </si>
  <si>
    <t>F (15, 90) = 10.65</t>
  </si>
  <si>
    <t>F (24, 72) = 13.35</t>
  </si>
  <si>
    <t>F (6, 72) = 20.91</t>
  </si>
  <si>
    <t>1111988 to 1662087</t>
  </si>
  <si>
    <t>853282 to 1447456</t>
  </si>
  <si>
    <t>-1166123 to -571948</t>
  </si>
  <si>
    <t>-443723 to 150452</t>
  </si>
  <si>
    <t>1149407 to 1699505</t>
  </si>
  <si>
    <t>813961 to 1408135</t>
  </si>
  <si>
    <t>-1342652 to -748477</t>
  </si>
  <si>
    <t>-306318 to 287856</t>
  </si>
  <si>
    <t>F (36, 90) = 14.08</t>
  </si>
  <si>
    <t>F (6, 90) = 65.98</t>
  </si>
  <si>
    <t>NT-ts + 0.1mg/kg TTR RVR vs. TTR-ts + 0.01mg/kg TTR RVR 2</t>
  </si>
  <si>
    <t>NT-ts + 0.1mg/kg TTR RVR vs. TTR-ts + 0.03mg/kg TTR RVR 2</t>
  </si>
  <si>
    <t>NT-ts + 0.1mg/kg TTR RVR vs. TTR-ts + 0.1mg/kg TTR RVR 2</t>
  </si>
  <si>
    <t>NT-ts + 0.1mg/kg TTR RVR vs. TTR-ts + 0.3mg/kg TTR RVR 2</t>
  </si>
  <si>
    <t>Multiple unpaired t-tests</t>
  </si>
  <si>
    <t>Test details</t>
  </si>
  <si>
    <t>Unpaired t test</t>
  </si>
  <si>
    <t>TTR-ts + Veh. vs. TTR-ts + 0.03mg/kg TTR RVR 2</t>
  </si>
  <si>
    <t>Mean of TTR-ts + Veh.</t>
  </si>
  <si>
    <t>Mean of TTR-ts + 0.03mg/kg TTR RVR 2</t>
  </si>
  <si>
    <t>Difference</t>
  </si>
  <si>
    <t>SE of difference</t>
  </si>
  <si>
    <t>TTR-ts + Veh. vs. TTR-ts + 0.01mg/kg TTR RVR 2</t>
  </si>
  <si>
    <t>Mean of TTR-ts + 0.01mg/kg TTR RVR 2</t>
  </si>
  <si>
    <t>-199352 to 374211</t>
  </si>
  <si>
    <t>914911 to 1445927</t>
  </si>
  <si>
    <t>NT-ts + Veh. vs. TTR-ts + 0.01mg/kg TTR RVR 2</t>
  </si>
  <si>
    <t>832748 to 1406311</t>
  </si>
  <si>
    <t>NT-ts + Veh. vs. TTR-ts + 0.03mg/kg TTR RVR 2</t>
  </si>
  <si>
    <t>869454 to 1400471</t>
  </si>
  <si>
    <t>NT-ts + Veh. vs. TTR-ts + 0.1mg/kg TTR RVR 2</t>
  </si>
  <si>
    <t>817445 to 1467805</t>
  </si>
  <si>
    <t>NT-ts + Veh. vs. TTR-ts + 0.3mg/kg TTR RVR 2</t>
  </si>
  <si>
    <t>814433 to 1464792</t>
  </si>
  <si>
    <t>806208 to 1379771</t>
  </si>
  <si>
    <t>725518 to 1338682</t>
  </si>
  <si>
    <t>760752 to 1334315</t>
  </si>
  <si>
    <t>712426 to 1397965</t>
  </si>
  <si>
    <t>709414 to 1394953</t>
  </si>
  <si>
    <t>-347671 to 225892</t>
  </si>
  <si>
    <t>-310964 to 220052</t>
  </si>
  <si>
    <t>TTR-ts + Veh. vs. TTR-ts + 0.1mg/kg TTR RVR 2</t>
  </si>
  <si>
    <t>-362973 to 287386</t>
  </si>
  <si>
    <t>TTR-ts + Veh. vs. TTR-ts + 0.3mg/kg TTR RVR 2</t>
  </si>
  <si>
    <t>-365986 to 284373</t>
  </si>
  <si>
    <t>TTR-ts + 0.01mg/kg TTR RVR 2 vs. TTR-ts + 0.03mg/kg TTR RVR 2</t>
  </si>
  <si>
    <t>-271348 to 302215</t>
  </si>
  <si>
    <t>TTR-ts + 0.01mg/kg TTR RVR 2 vs. TTR-ts + 0.1mg/kg TTR RVR 2</t>
  </si>
  <si>
    <t>-319674 to 365865</t>
  </si>
  <si>
    <t>TTR-ts + 0.01mg/kg TTR RVR 2 vs. TTR-ts + 0.3mg/kg TTR RVR 2</t>
  </si>
  <si>
    <t>-322686 to 362853</t>
  </si>
  <si>
    <t>TTR-ts + 0.03mg/kg TTR RVR 2 vs. TTR-ts + 0.1mg/kg TTR RVR 2</t>
  </si>
  <si>
    <t>-317517 to 332842</t>
  </si>
  <si>
    <t>TTR-ts + 0.03mg/kg TTR RVR 2 vs. TTR-ts + 0.3mg/kg TTR RVR 2</t>
  </si>
  <si>
    <t>-320530 to 329830</t>
  </si>
  <si>
    <t>TTR-ts + 0.1mg/kg TTR RVR 2 vs. TTR-ts + 0.3mg/kg TTR RVR 2</t>
  </si>
  <si>
    <t>-378498 to 372473</t>
  </si>
  <si>
    <t>-50113 to 523450</t>
  </si>
  <si>
    <t>1121529 to 1652546</t>
  </si>
  <si>
    <t>1004404 to 1577967</t>
  </si>
  <si>
    <t>876554 to 1407571</t>
  </si>
  <si>
    <t>130152 to 780511</t>
  </si>
  <si>
    <t>26339 to 676698</t>
  </si>
  <si>
    <t>863587 to 1437150</t>
  </si>
  <si>
    <t>747934 to 1361099</t>
  </si>
  <si>
    <t>618612 to 1192175</t>
  </si>
  <si>
    <t>-124107 to 561432</t>
  </si>
  <si>
    <t>-227919 to 457619</t>
  </si>
  <si>
    <t>-382634 to 190929</t>
  </si>
  <si>
    <t>-510483 to 20533</t>
  </si>
  <si>
    <t>-1256886 to -606527</t>
  </si>
  <si>
    <t>-1360698 to -710339</t>
  </si>
  <si>
    <t>-435904 to 137659</t>
  </si>
  <si>
    <t>-1178624 to -493085</t>
  </si>
  <si>
    <t>-1282436 to -596897</t>
  </si>
  <si>
    <t>-1011911 to -361552</t>
  </si>
  <si>
    <t>-1115723 to -465364</t>
  </si>
  <si>
    <t>-479298 to 271673</t>
  </si>
  <si>
    <t>26627 to 600190</t>
  </si>
  <si>
    <t>1158948 to 1689964</t>
  </si>
  <si>
    <t>1194527 to 1768090</t>
  </si>
  <si>
    <t>1115704 to 1646721</t>
  </si>
  <si>
    <t>335520 to 985880</t>
  </si>
  <si>
    <t>229558 to 879917</t>
  </si>
  <si>
    <t>824266 to 1397829</t>
  </si>
  <si>
    <t>861318 to 1474482</t>
  </si>
  <si>
    <t>781023 to 1354586</t>
  </si>
  <si>
    <t>4522 to 690061</t>
  </si>
  <si>
    <t>-101440 to 584099</t>
  </si>
  <si>
    <t>-229929 to 343634</t>
  </si>
  <si>
    <t>-308752 to 222264</t>
  </si>
  <si>
    <t>-1088936 to -438577</t>
  </si>
  <si>
    <t>-1194898 to -544539</t>
  </si>
  <si>
    <t>-386877 to 186686</t>
  </si>
  <si>
    <t>-1163378 to -477839</t>
  </si>
  <si>
    <t>-1269340 to -583801</t>
  </si>
  <si>
    <t>-1045692 to -395333</t>
  </si>
  <si>
    <t>-1151655 to -501295</t>
  </si>
  <si>
    <t>-481448 to 269523</t>
  </si>
  <si>
    <t>-60879 to 512684</t>
  </si>
  <si>
    <t>1243836 to 1774852</t>
  </si>
  <si>
    <t>1177912 to 1751475</t>
  </si>
  <si>
    <t>1187304 to 1718321</t>
  </si>
  <si>
    <t>679727 to 1330086</t>
  </si>
  <si>
    <t>25252 to 675611</t>
  </si>
  <si>
    <t>996660 to 1570223</t>
  </si>
  <si>
    <t>932209 to 1545374</t>
  </si>
  <si>
    <t>940129 to 1513692</t>
  </si>
  <si>
    <t>436235 to 1121774</t>
  </si>
  <si>
    <t>-218240 to 467299</t>
  </si>
  <si>
    <t>-331431 to 242131</t>
  </si>
  <si>
    <t>-322039 to 208977</t>
  </si>
  <si>
    <t>-829617 to -179258</t>
  </si>
  <si>
    <t>-1484092 to -833733</t>
  </si>
  <si>
    <t>-298663 to 274900</t>
  </si>
  <si>
    <t>-802557 to -117018</t>
  </si>
  <si>
    <t>-1457032 to -771493</t>
  </si>
  <si>
    <t>-773086 to -122727</t>
  </si>
  <si>
    <t>-1427561 to -777202</t>
  </si>
  <si>
    <t>-1029960 to -278990</t>
  </si>
  <si>
    <t>-6369 to 567194</t>
  </si>
  <si>
    <t>1204542 to 1735558</t>
  </si>
  <si>
    <t>1167239 to 1740802</t>
  </si>
  <si>
    <t>1138442 to 1669458</t>
  </si>
  <si>
    <t>828845 to 1479205</t>
  </si>
  <si>
    <t>432533 to 1082892</t>
  </si>
  <si>
    <t>902856 to 1476419</t>
  </si>
  <si>
    <t>867026 to 1480191</t>
  </si>
  <si>
    <t>836756 to 1410319</t>
  </si>
  <si>
    <t>530843 to 1216382</t>
  </si>
  <si>
    <t>134531 to 820069</t>
  </si>
  <si>
    <t>-302811 to 270752</t>
  </si>
  <si>
    <t>-331608 to 199408</t>
  </si>
  <si>
    <t>-641205 to 9155</t>
  </si>
  <si>
    <t>-1037517 to -387158</t>
  </si>
  <si>
    <t>-336852 to 236711</t>
  </si>
  <si>
    <t>-642765 to 42774</t>
  </si>
  <si>
    <t>-1039078 to -353539</t>
  </si>
  <si>
    <t>-575105 to 75255</t>
  </si>
  <si>
    <t>-971417 to -321058</t>
  </si>
  <si>
    <t>-771798 to -20827</t>
  </si>
  <si>
    <t>75283 to 648846</t>
  </si>
  <si>
    <t>1104842 to 1635858</t>
  </si>
  <si>
    <t>1069725 to 1643288</t>
  </si>
  <si>
    <t>1075154 to 1606171</t>
  </si>
  <si>
    <t>1002314 to 1652673</t>
  </si>
  <si>
    <t>841764 to 1492123</t>
  </si>
  <si>
    <t>721504 to 1295067</t>
  </si>
  <si>
    <t>687859 to 1301024</t>
  </si>
  <si>
    <t>691816 to 1265379</t>
  </si>
  <si>
    <t>622660 to 1308199</t>
  </si>
  <si>
    <t>462110 to 1147649</t>
  </si>
  <si>
    <t>-300625 to 272938</t>
  </si>
  <si>
    <t>-295196 to 235821</t>
  </si>
  <si>
    <t>-368036 to 282323</t>
  </si>
  <si>
    <t>-528586 to 121773</t>
  </si>
  <si>
    <t>-302625 to 270938</t>
  </si>
  <si>
    <t>-371782 to 313757</t>
  </si>
  <si>
    <t>-532332 to 153207</t>
  </si>
  <si>
    <t>-338348 to 312011</t>
  </si>
  <si>
    <t>-498898 to 151461</t>
  </si>
  <si>
    <t>-536035 to 214935</t>
  </si>
  <si>
    <t>60062 to 633625</t>
  </si>
  <si>
    <t>1144761 to 1675777</t>
  </si>
  <si>
    <t>1114546 to 1688109</t>
  </si>
  <si>
    <t>1129592 to 1660608</t>
  </si>
  <si>
    <t>1047714 to 1698073</t>
  </si>
  <si>
    <t>923227 to 1573586</t>
  </si>
  <si>
    <t>776644 to 1350206</t>
  </si>
  <si>
    <t>747901 to 1361066</t>
  </si>
  <si>
    <t>761475 to 1335038</t>
  </si>
  <si>
    <t>683281 to 1368819</t>
  </si>
  <si>
    <t>558793 to 1244332</t>
  </si>
  <si>
    <t>-295723 to 277840</t>
  </si>
  <si>
    <t>-280677 to 250339</t>
  </si>
  <si>
    <t>-362555 to 287805</t>
  </si>
  <si>
    <t>-487042 to 163317</t>
  </si>
  <si>
    <t>-293009 to 280554</t>
  </si>
  <si>
    <t>-371203 to 314336</t>
  </si>
  <si>
    <t>-495690 to 189849</t>
  </si>
  <si>
    <t>-347386 to 302973</t>
  </si>
  <si>
    <t>-471873 to 178486</t>
  </si>
  <si>
    <t>-499973 to 250998</t>
  </si>
  <si>
    <t>Figure 2c and Figure 2d</t>
  </si>
  <si>
    <t>Figure 2d</t>
  </si>
  <si>
    <t>N = 6 wells per condition; each well monitored over time</t>
  </si>
  <si>
    <t>F (15, 40) = 10.72</t>
  </si>
  <si>
    <t>F (5, 40) = 11.52</t>
  </si>
  <si>
    <t>F (3, 8) = 21.16</t>
  </si>
  <si>
    <t>F (8, 40) = 9.614</t>
  </si>
  <si>
    <t>43.56 to 92.93</t>
  </si>
  <si>
    <t>39.26 to 88.63</t>
  </si>
  <si>
    <t>40.03 to 89.40</t>
  </si>
  <si>
    <t>-28.98 to 20.39</t>
  </si>
  <si>
    <t>-28.22 to 21.16</t>
  </si>
  <si>
    <t>-23.92 to 25.45</t>
  </si>
  <si>
    <t>38.09 to 87.46</t>
  </si>
  <si>
    <t>-21.02 to 28.35</t>
  </si>
  <si>
    <t>39.43 to 88.80</t>
  </si>
  <si>
    <t>-83.79 to -34.42</t>
  </si>
  <si>
    <t>-23.35 to 26.02</t>
  </si>
  <si>
    <t>35.76 to 85.13</t>
  </si>
  <si>
    <t>24.07 to 73.44</t>
  </si>
  <si>
    <t>-8.147 to 41.22</t>
  </si>
  <si>
    <t>29.18 to 78.55</t>
  </si>
  <si>
    <t>-56.91 to -7.536</t>
  </si>
  <si>
    <t>-19.58 to 29.79</t>
  </si>
  <si>
    <t>12.64 to 62.01</t>
  </si>
  <si>
    <t>31.19 to 80.56</t>
  </si>
  <si>
    <t>-20.88 to 28.49</t>
  </si>
  <si>
    <t>32.62 to 81.99</t>
  </si>
  <si>
    <t>-76.76 to -27.39</t>
  </si>
  <si>
    <t>-23.25 to 26.12</t>
  </si>
  <si>
    <t>28.82 to 78.19</t>
  </si>
  <si>
    <t>4.366 to 53.74</t>
  </si>
  <si>
    <t>-22.80 to 26.57</t>
  </si>
  <si>
    <t>5.193 to 54.56</t>
  </si>
  <si>
    <t>-51.85 to -2.484</t>
  </si>
  <si>
    <t>-23.86 to 25.51</t>
  </si>
  <si>
    <t>3.311 to 52.68</t>
  </si>
  <si>
    <t>-3.684 to 45.69</t>
  </si>
  <si>
    <t>-37.24 to 12.13</t>
  </si>
  <si>
    <t>-6.231 to 43.14</t>
  </si>
  <si>
    <t>-58.24 to -8.869</t>
  </si>
  <si>
    <t>-27.23 to 22.14</t>
  </si>
  <si>
    <t>6.322 to 55.69</t>
  </si>
  <si>
    <t>TTR siRNA + TTR RVR - 1</t>
  </si>
  <si>
    <t>TTR siRNA + TTR RVR - 2</t>
  </si>
  <si>
    <t>TTR siRNA + TTR RVR - 3</t>
  </si>
  <si>
    <t>TTR siRNA 9mg/kg + NT RVR - 1</t>
  </si>
  <si>
    <t>TTR siRNA 9mg/kg + NT RVR - 2</t>
  </si>
  <si>
    <t>TTR siRNA 9mg/kg + NT RVR - 3</t>
  </si>
  <si>
    <t>Supplementary Fig. 2a</t>
  </si>
  <si>
    <t>NT-ts + Veh. vs. TTR-ts + 22-mer NT RVR</t>
  </si>
  <si>
    <t>Supplementary Figure 2f</t>
  </si>
  <si>
    <t>Supplementary Figure 2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b/>
      <sz val="11"/>
      <color theme="1"/>
      <name val="Calibri"/>
      <family val="2"/>
      <scheme val="minor"/>
    </font>
    <font>
      <sz val="10"/>
      <name val="Arial"/>
      <family val="2"/>
    </font>
    <font>
      <vertAlign val="superscript"/>
      <sz val="10"/>
      <name val="Arial"/>
      <family val="2"/>
    </font>
    <font>
      <sz val="10"/>
      <name val="Arial"/>
    </font>
    <font>
      <b/>
      <sz val="10"/>
      <name val="Arial"/>
      <family val="2"/>
    </font>
    <font>
      <b/>
      <i/>
      <sz val="10"/>
      <name val="Arial"/>
      <family val="2"/>
    </font>
    <font>
      <b/>
      <sz val="10"/>
      <color theme="1"/>
      <name val="Arial"/>
      <family val="2"/>
    </font>
    <font>
      <sz val="10"/>
      <color theme="1"/>
      <name val="Arial"/>
      <family val="2"/>
    </font>
    <font>
      <b/>
      <i/>
      <sz val="10"/>
      <color theme="1"/>
      <name val="Arial"/>
      <family val="2"/>
    </font>
    <font>
      <i/>
      <sz val="11"/>
      <color theme="1"/>
      <name val="Calibri"/>
      <family val="2"/>
      <scheme val="minor"/>
    </font>
    <font>
      <sz val="8"/>
      <name val="Calibri"/>
      <family val="2"/>
      <scheme val="minor"/>
    </font>
    <font>
      <sz val="11"/>
      <color theme="1"/>
      <name val="Arial"/>
      <family val="2"/>
    </font>
    <font>
      <b/>
      <sz val="11"/>
      <color theme="1"/>
      <name val="Arial"/>
      <family val="2"/>
    </font>
    <font>
      <sz val="11"/>
      <name val="Calibri"/>
      <family val="2"/>
      <scheme val="minor"/>
    </font>
    <font>
      <b/>
      <i/>
      <sz val="11"/>
      <color theme="1"/>
      <name val="Arial"/>
      <family val="2"/>
    </font>
    <font>
      <b/>
      <sz val="11"/>
      <name val="Arial"/>
      <family val="2"/>
    </font>
    <font>
      <sz val="11"/>
      <name val="Arial"/>
      <family val="2"/>
    </font>
    <font>
      <i/>
      <sz val="11"/>
      <color theme="1"/>
      <name val="Arial"/>
      <family val="2"/>
    </font>
    <font>
      <b/>
      <sz val="12"/>
      <color theme="1"/>
      <name val="Arial"/>
      <family val="2"/>
    </font>
    <font>
      <i/>
      <sz val="10"/>
      <name val="Arial"/>
      <family val="2"/>
    </font>
    <font>
      <sz val="10"/>
      <color theme="1"/>
      <name val="Calibri"/>
      <family val="2"/>
      <scheme val="minor"/>
    </font>
    <font>
      <sz val="6"/>
      <name val="Arial"/>
      <family val="2"/>
    </font>
    <font>
      <b/>
      <sz val="10"/>
      <color theme="1"/>
      <name val="Calibri"/>
      <family val="2"/>
      <scheme val="minor"/>
    </font>
    <font>
      <sz val="10"/>
      <color rgb="FF000000"/>
      <name val="Arial"/>
      <family val="2"/>
    </font>
    <font>
      <sz val="10"/>
      <color rgb="FFC00000"/>
      <name val="Arial"/>
      <family val="2"/>
    </font>
    <font>
      <sz val="10"/>
      <color rgb="FFFF0000"/>
      <name val="Arial"/>
      <family val="2"/>
    </font>
  </fonts>
  <fills count="7">
    <fill>
      <patternFill patternType="none"/>
    </fill>
    <fill>
      <patternFill patternType="gray125"/>
    </fill>
    <fill>
      <patternFill patternType="solid">
        <fgColor theme="8" tint="0.79998168889431442"/>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8" tint="0.59999389629810485"/>
        <bgColor indexed="64"/>
      </patternFill>
    </fill>
    <fill>
      <patternFill patternType="solid">
        <fgColor rgb="FFFF9B9B"/>
        <bgColor indexed="64"/>
      </patternFill>
    </fill>
  </fills>
  <borders count="19">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top/>
      <bottom/>
      <diagonal/>
    </border>
    <border>
      <left style="thin">
        <color indexed="64"/>
      </left>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99">
    <xf numFmtId="0" fontId="0" fillId="0" borderId="0" xfId="0"/>
    <xf numFmtId="0" fontId="1" fillId="0" borderId="0" xfId="0" applyFont="1"/>
    <xf numFmtId="0" fontId="2" fillId="0" borderId="1" xfId="0" applyFont="1" applyBorder="1"/>
    <xf numFmtId="0" fontId="2" fillId="0" borderId="0" xfId="0" applyFont="1"/>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0" borderId="6" xfId="0" applyFont="1" applyBorder="1" applyAlignment="1">
      <alignment horizontal="center"/>
    </xf>
    <xf numFmtId="0" fontId="2" fillId="0" borderId="10" xfId="0" applyFont="1" applyBorder="1"/>
    <xf numFmtId="0" fontId="2" fillId="0" borderId="11" xfId="0" applyFont="1" applyBorder="1"/>
    <xf numFmtId="0" fontId="4" fillId="0" borderId="0" xfId="0" applyFont="1"/>
    <xf numFmtId="0" fontId="4"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xf numFmtId="0" fontId="7" fillId="0" borderId="0" xfId="0" applyFont="1"/>
    <xf numFmtId="0" fontId="4" fillId="0" borderId="0" xfId="0" applyFont="1" applyAlignment="1">
      <alignment horizontal="right"/>
    </xf>
    <xf numFmtId="0" fontId="9" fillId="0" borderId="12" xfId="0" applyFont="1" applyBorder="1"/>
    <xf numFmtId="0" fontId="0" fillId="0" borderId="13" xfId="0" applyBorder="1"/>
    <xf numFmtId="0" fontId="0" fillId="0" borderId="14" xfId="0" applyBorder="1"/>
    <xf numFmtId="0" fontId="8" fillId="0" borderId="10" xfId="0" applyFont="1" applyBorder="1"/>
    <xf numFmtId="0" fontId="8" fillId="0" borderId="0" xfId="0" applyFont="1"/>
    <xf numFmtId="0" fontId="8" fillId="0" borderId="15" xfId="0" applyFont="1" applyBorder="1"/>
    <xf numFmtId="0" fontId="0" fillId="0" borderId="15" xfId="0" applyBorder="1"/>
    <xf numFmtId="0" fontId="9" fillId="0" borderId="10" xfId="0" applyFont="1" applyBorder="1"/>
    <xf numFmtId="0" fontId="0" fillId="0" borderId="10" xfId="0" applyBorder="1"/>
    <xf numFmtId="0" fontId="0" fillId="0" borderId="16" xfId="0" applyBorder="1"/>
    <xf numFmtId="0" fontId="0" fillId="0" borderId="17" xfId="0" applyBorder="1"/>
    <xf numFmtId="0" fontId="0" fillId="0" borderId="18" xfId="0" applyBorder="1"/>
    <xf numFmtId="0" fontId="1" fillId="0" borderId="15" xfId="0" applyFont="1" applyBorder="1"/>
    <xf numFmtId="0" fontId="10" fillId="0" borderId="0" xfId="0" applyFont="1"/>
    <xf numFmtId="0" fontId="10" fillId="0" borderId="15" xfId="0" applyFont="1" applyBorder="1"/>
    <xf numFmtId="0" fontId="12" fillId="0" borderId="0" xfId="0" applyFont="1"/>
    <xf numFmtId="0" fontId="13" fillId="0" borderId="0" xfId="0" applyFont="1"/>
    <xf numFmtId="0" fontId="12" fillId="2" borderId="0" xfId="0" applyFont="1" applyFill="1"/>
    <xf numFmtId="0" fontId="12" fillId="3" borderId="0" xfId="0" applyFont="1" applyFill="1"/>
    <xf numFmtId="0" fontId="15" fillId="0" borderId="0" xfId="0" applyFont="1"/>
    <xf numFmtId="0" fontId="9" fillId="0" borderId="0" xfId="0" applyFont="1"/>
    <xf numFmtId="0" fontId="13" fillId="0" borderId="12" xfId="0" applyFont="1" applyBorder="1"/>
    <xf numFmtId="0" fontId="14" fillId="0" borderId="13" xfId="0" applyFont="1" applyBorder="1"/>
    <xf numFmtId="0" fontId="12" fillId="0" borderId="10" xfId="0" applyFont="1" applyBorder="1"/>
    <xf numFmtId="0" fontId="12" fillId="0" borderId="15" xfId="0" applyFont="1" applyBorder="1"/>
    <xf numFmtId="0" fontId="13" fillId="0" borderId="10" xfId="0" applyFont="1" applyBorder="1"/>
    <xf numFmtId="0" fontId="12" fillId="0" borderId="16" xfId="0" applyFont="1" applyBorder="1"/>
    <xf numFmtId="0" fontId="12" fillId="0" borderId="17" xfId="0" applyFont="1" applyBorder="1"/>
    <xf numFmtId="0" fontId="12" fillId="0" borderId="18" xfId="0" applyFont="1" applyBorder="1"/>
    <xf numFmtId="0" fontId="12" fillId="0" borderId="12" xfId="0" applyFont="1" applyBorder="1"/>
    <xf numFmtId="0" fontId="12" fillId="0" borderId="13" xfId="0" applyFont="1" applyBorder="1"/>
    <xf numFmtId="0" fontId="12" fillId="0" borderId="14" xfId="0" applyFont="1" applyBorder="1"/>
    <xf numFmtId="0" fontId="14" fillId="0" borderId="0" xfId="0" applyFont="1"/>
    <xf numFmtId="0" fontId="16" fillId="0" borderId="12" xfId="0" applyFont="1" applyBorder="1"/>
    <xf numFmtId="0" fontId="14" fillId="0" borderId="14" xfId="0" applyFont="1" applyBorder="1"/>
    <xf numFmtId="0" fontId="17" fillId="0" borderId="10" xfId="0" applyFont="1" applyBorder="1"/>
    <xf numFmtId="0" fontId="14" fillId="0" borderId="15" xfId="0" applyFont="1" applyBorder="1"/>
    <xf numFmtId="0" fontId="17" fillId="0" borderId="0" xfId="0" applyFont="1"/>
    <xf numFmtId="0" fontId="17" fillId="0" borderId="15" xfId="0" applyFont="1" applyBorder="1"/>
    <xf numFmtId="0" fontId="16" fillId="0" borderId="10" xfId="0" applyFont="1" applyBorder="1"/>
    <xf numFmtId="0" fontId="17" fillId="0" borderId="16" xfId="0" applyFont="1" applyBorder="1"/>
    <xf numFmtId="0" fontId="17" fillId="0" borderId="17" xfId="0" applyFont="1" applyBorder="1"/>
    <xf numFmtId="0" fontId="17" fillId="0" borderId="18" xfId="0" applyFont="1" applyBorder="1"/>
    <xf numFmtId="0" fontId="12" fillId="4" borderId="0" xfId="0" applyFont="1" applyFill="1"/>
    <xf numFmtId="0" fontId="18" fillId="0" borderId="0" xfId="0" applyFont="1"/>
    <xf numFmtId="0" fontId="19" fillId="0" borderId="0" xfId="0" applyFont="1"/>
    <xf numFmtId="0" fontId="2" fillId="0" borderId="0" xfId="0" applyFont="1" applyAlignment="1">
      <alignment horizontal="left"/>
    </xf>
    <xf numFmtId="0" fontId="5" fillId="0" borderId="0" xfId="0" applyFont="1"/>
    <xf numFmtId="0" fontId="20" fillId="0" borderId="0" xfId="0" applyFont="1"/>
    <xf numFmtId="0" fontId="21" fillId="0" borderId="0" xfId="0" applyFont="1"/>
    <xf numFmtId="0" fontId="22" fillId="0" borderId="0" xfId="0" applyFont="1"/>
    <xf numFmtId="0" fontId="0" fillId="4" borderId="0" xfId="0" applyFill="1"/>
    <xf numFmtId="0" fontId="10" fillId="4" borderId="0" xfId="0" applyFont="1" applyFill="1"/>
    <xf numFmtId="0" fontId="0" fillId="2" borderId="0" xfId="0" applyFill="1"/>
    <xf numFmtId="0" fontId="10" fillId="2" borderId="0" xfId="0" applyFont="1" applyFill="1"/>
    <xf numFmtId="0" fontId="6" fillId="0" borderId="0" xfId="0" applyFont="1"/>
    <xf numFmtId="0" fontId="2" fillId="0" borderId="0" xfId="0" applyFont="1" applyAlignment="1">
      <alignment horizontal="center"/>
    </xf>
    <xf numFmtId="0" fontId="5" fillId="0" borderId="0" xfId="0" applyFont="1" applyAlignment="1">
      <alignment horizontal="center"/>
    </xf>
    <xf numFmtId="0" fontId="9" fillId="0" borderId="13" xfId="0" applyFont="1" applyBorder="1"/>
    <xf numFmtId="0" fontId="9" fillId="0" borderId="14" xfId="0" applyFont="1" applyBorder="1"/>
    <xf numFmtId="0" fontId="2" fillId="0" borderId="0" xfId="0" applyFont="1" applyAlignment="1">
      <alignment horizontal="right"/>
    </xf>
    <xf numFmtId="0" fontId="23" fillId="0" borderId="0" xfId="0" applyFont="1"/>
    <xf numFmtId="0" fontId="0" fillId="0" borderId="12" xfId="0" applyBorder="1"/>
    <xf numFmtId="0" fontId="24" fillId="0" borderId="0" xfId="0" applyFont="1"/>
    <xf numFmtId="0" fontId="8" fillId="2" borderId="0" xfId="0" applyFont="1" applyFill="1"/>
    <xf numFmtId="0" fontId="25" fillId="2" borderId="0" xfId="0" applyFont="1" applyFill="1"/>
    <xf numFmtId="0" fontId="8" fillId="5" borderId="0" xfId="0" applyFont="1" applyFill="1"/>
    <xf numFmtId="0" fontId="25" fillId="5" borderId="0" xfId="0" applyFont="1" applyFill="1"/>
    <xf numFmtId="0" fontId="25" fillId="0" borderId="0" xfId="0" applyFont="1"/>
    <xf numFmtId="0" fontId="8" fillId="0" borderId="12" xfId="0" applyFont="1" applyBorder="1"/>
    <xf numFmtId="0" fontId="8" fillId="0" borderId="13" xfId="0" applyFont="1" applyBorder="1"/>
    <xf numFmtId="0" fontId="8" fillId="0" borderId="14" xfId="0" applyFont="1" applyBorder="1"/>
    <xf numFmtId="0" fontId="8" fillId="0" borderId="16" xfId="0" applyFont="1" applyBorder="1"/>
    <xf numFmtId="0" fontId="8" fillId="0" borderId="17" xfId="0" applyFont="1" applyBorder="1"/>
    <xf numFmtId="0" fontId="8" fillId="0" borderId="18" xfId="0" applyFont="1" applyBorder="1"/>
    <xf numFmtId="0" fontId="26" fillId="0" borderId="0" xfId="0" applyFont="1"/>
    <xf numFmtId="0" fontId="8" fillId="6" borderId="0" xfId="0" applyFont="1" applyFill="1"/>
    <xf numFmtId="0" fontId="2" fillId="0" borderId="9"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0" fillId="2" borderId="0" xfId="0" applyFill="1"/>
    <xf numFmtId="0" fontId="0" fillId="4" borderId="0" xfId="0" applyFill="1"/>
  </cellXfs>
  <cellStyles count="1">
    <cellStyle name="Normal" xfId="0" builtinId="0"/>
  </cellStyles>
  <dxfs count="0"/>
  <tableStyles count="0" defaultTableStyle="TableStyleMedium2" defaultPivotStyle="PivotStyleLight16"/>
  <colors>
    <mruColors>
      <color rgb="FFFFFF99"/>
      <color rgb="FF99FFCC"/>
      <color rgb="FFFF9B9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tandard curve</a:t>
            </a:r>
            <a:r>
              <a:rPr lang="en-US" baseline="0"/>
              <a:t> (Plate 1)</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Supplementary Fig 2e'!$T$11</c:f>
              <c:strCache>
                <c:ptCount val="1"/>
                <c:pt idx="0">
                  <c:v>Concentration</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upplementary Fig 2e'!$S$12:$S$19</c:f>
              <c:numCache>
                <c:formatCode>General</c:formatCode>
                <c:ptCount val="8"/>
                <c:pt idx="0">
                  <c:v>2.5675499999999998</c:v>
                </c:pt>
                <c:pt idx="1">
                  <c:v>1.5934250000000001</c:v>
                </c:pt>
                <c:pt idx="2">
                  <c:v>0.90425</c:v>
                </c:pt>
                <c:pt idx="3">
                  <c:v>0.48482500000000001</c:v>
                </c:pt>
                <c:pt idx="4">
                  <c:v>0.27392499999999997</c:v>
                </c:pt>
                <c:pt idx="5">
                  <c:v>0.14007500000000001</c:v>
                </c:pt>
                <c:pt idx="6">
                  <c:v>7.8475000000000017E-2</c:v>
                </c:pt>
                <c:pt idx="7">
                  <c:v>1.695E-2</c:v>
                </c:pt>
              </c:numCache>
            </c:numRef>
          </c:xVal>
          <c:yVal>
            <c:numRef>
              <c:f>'Supplementary Fig 2e'!$T$12:$T$19</c:f>
              <c:numCache>
                <c:formatCode>General</c:formatCode>
                <c:ptCount val="8"/>
                <c:pt idx="0">
                  <c:v>10</c:v>
                </c:pt>
                <c:pt idx="1">
                  <c:v>5</c:v>
                </c:pt>
                <c:pt idx="2">
                  <c:v>2.5</c:v>
                </c:pt>
                <c:pt idx="3">
                  <c:v>1.25</c:v>
                </c:pt>
                <c:pt idx="4">
                  <c:v>0.625</c:v>
                </c:pt>
                <c:pt idx="5">
                  <c:v>0.313</c:v>
                </c:pt>
                <c:pt idx="6">
                  <c:v>0.156</c:v>
                </c:pt>
                <c:pt idx="7">
                  <c:v>0</c:v>
                </c:pt>
              </c:numCache>
            </c:numRef>
          </c:yVal>
          <c:smooth val="0"/>
          <c:extLst>
            <c:ext xmlns:c16="http://schemas.microsoft.com/office/drawing/2014/chart" uri="{C3380CC4-5D6E-409C-BE32-E72D297353CC}">
              <c16:uniqueId val="{00000000-FB75-4E7E-B221-CB501050BB7D}"/>
            </c:ext>
          </c:extLst>
        </c:ser>
        <c:dLbls>
          <c:showLegendKey val="0"/>
          <c:showVal val="0"/>
          <c:showCatName val="0"/>
          <c:showSerName val="0"/>
          <c:showPercent val="0"/>
          <c:showBubbleSize val="0"/>
        </c:dLbls>
        <c:axId val="1481200736"/>
        <c:axId val="1481201064"/>
      </c:scatterChart>
      <c:valAx>
        <c:axId val="148120073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1201064"/>
        <c:crosses val="autoZero"/>
        <c:crossBetween val="midCat"/>
      </c:valAx>
      <c:valAx>
        <c:axId val="14812010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120073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tandard curve</a:t>
            </a:r>
            <a:r>
              <a:rPr lang="en-US" baseline="0"/>
              <a:t> (Plate 2)</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Supplementary Fig 2e'!$T$24</c:f>
              <c:strCache>
                <c:ptCount val="1"/>
                <c:pt idx="0">
                  <c:v>Concentration</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upplementary Fig 2e'!$S$25:$S$32</c:f>
              <c:numCache>
                <c:formatCode>General</c:formatCode>
                <c:ptCount val="8"/>
                <c:pt idx="0">
                  <c:v>2.5954999999999999</c:v>
                </c:pt>
                <c:pt idx="1">
                  <c:v>1.8285</c:v>
                </c:pt>
                <c:pt idx="2">
                  <c:v>1.02935</c:v>
                </c:pt>
                <c:pt idx="3">
                  <c:v>0.56855000000000011</c:v>
                </c:pt>
                <c:pt idx="4">
                  <c:v>0.34299999999999997</c:v>
                </c:pt>
                <c:pt idx="5">
                  <c:v>0.18109999999999998</c:v>
                </c:pt>
                <c:pt idx="6">
                  <c:v>9.1700000000000004E-2</c:v>
                </c:pt>
                <c:pt idx="7">
                  <c:v>1.6299999999999999E-2</c:v>
                </c:pt>
              </c:numCache>
            </c:numRef>
          </c:xVal>
          <c:yVal>
            <c:numRef>
              <c:f>'Supplementary Fig 2e'!$T$25:$T$32</c:f>
              <c:numCache>
                <c:formatCode>General</c:formatCode>
                <c:ptCount val="8"/>
                <c:pt idx="0">
                  <c:v>10</c:v>
                </c:pt>
                <c:pt idx="1">
                  <c:v>5</c:v>
                </c:pt>
                <c:pt idx="2">
                  <c:v>2.5</c:v>
                </c:pt>
                <c:pt idx="3">
                  <c:v>1.25</c:v>
                </c:pt>
                <c:pt idx="4">
                  <c:v>0.625</c:v>
                </c:pt>
                <c:pt idx="5">
                  <c:v>0.313</c:v>
                </c:pt>
                <c:pt idx="6">
                  <c:v>0.156</c:v>
                </c:pt>
                <c:pt idx="7">
                  <c:v>0</c:v>
                </c:pt>
              </c:numCache>
            </c:numRef>
          </c:yVal>
          <c:smooth val="0"/>
          <c:extLst>
            <c:ext xmlns:c16="http://schemas.microsoft.com/office/drawing/2014/chart" uri="{C3380CC4-5D6E-409C-BE32-E72D297353CC}">
              <c16:uniqueId val="{00000000-E06F-4088-87E6-EC8DFCCE84B4}"/>
            </c:ext>
          </c:extLst>
        </c:ser>
        <c:dLbls>
          <c:showLegendKey val="0"/>
          <c:showVal val="0"/>
          <c:showCatName val="0"/>
          <c:showSerName val="0"/>
          <c:showPercent val="0"/>
          <c:showBubbleSize val="0"/>
        </c:dLbls>
        <c:axId val="1446253288"/>
        <c:axId val="1446259848"/>
      </c:scatterChart>
      <c:valAx>
        <c:axId val="144625328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6259848"/>
        <c:crosses val="autoZero"/>
        <c:crossBetween val="midCat"/>
      </c:valAx>
      <c:valAx>
        <c:axId val="14462598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625328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1</xdr:col>
      <xdr:colOff>152400</xdr:colOff>
      <xdr:row>6</xdr:row>
      <xdr:rowOff>152400</xdr:rowOff>
    </xdr:from>
    <xdr:to>
      <xdr:col>28</xdr:col>
      <xdr:colOff>457200</xdr:colOff>
      <xdr:row>21</xdr:row>
      <xdr:rowOff>38100</xdr:rowOff>
    </xdr:to>
    <xdr:graphicFrame macro="">
      <xdr:nvGraphicFramePr>
        <xdr:cNvPr id="2" name="Chart 1">
          <a:extLst>
            <a:ext uri="{FF2B5EF4-FFF2-40B4-BE49-F238E27FC236}">
              <a16:creationId xmlns:a16="http://schemas.microsoft.com/office/drawing/2014/main" id="{C02CECC4-F96C-F7B1-9032-4AE8BD59266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152400</xdr:colOff>
      <xdr:row>21</xdr:row>
      <xdr:rowOff>177800</xdr:rowOff>
    </xdr:from>
    <xdr:to>
      <xdr:col>28</xdr:col>
      <xdr:colOff>457200</xdr:colOff>
      <xdr:row>36</xdr:row>
      <xdr:rowOff>63500</xdr:rowOff>
    </xdr:to>
    <xdr:graphicFrame macro="">
      <xdr:nvGraphicFramePr>
        <xdr:cNvPr id="3" name="Chart 2">
          <a:extLst>
            <a:ext uri="{FF2B5EF4-FFF2-40B4-BE49-F238E27FC236}">
              <a16:creationId xmlns:a16="http://schemas.microsoft.com/office/drawing/2014/main" id="{8B121BC7-1915-C98A-9B93-C6497449455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B06B6-AA48-4944-A6C0-087E03CA221A}">
  <dimension ref="A1:M33"/>
  <sheetViews>
    <sheetView topLeftCell="A18" workbookViewId="0">
      <selection activeCell="G32" sqref="G32"/>
    </sheetView>
  </sheetViews>
  <sheetFormatPr defaultRowHeight="14.5" x14ac:dyDescent="0.35"/>
  <cols>
    <col min="1" max="1" width="37.08984375" customWidth="1"/>
    <col min="3" max="3" width="15.1796875" customWidth="1"/>
    <col min="4" max="4" width="11.54296875" customWidth="1"/>
    <col min="5" max="5" width="22.1796875" customWidth="1"/>
    <col min="6" max="6" width="14.453125" customWidth="1"/>
  </cols>
  <sheetData>
    <row r="1" spans="1:13" x14ac:dyDescent="0.35">
      <c r="A1" s="15" t="s">
        <v>0</v>
      </c>
    </row>
    <row r="2" spans="1:13" ht="15" thickBot="1" x14ac:dyDescent="0.4"/>
    <row r="3" spans="1:13" ht="15.5" x14ac:dyDescent="0.35">
      <c r="A3" s="8" t="s">
        <v>7</v>
      </c>
      <c r="B3" s="94" t="s">
        <v>28</v>
      </c>
      <c r="C3" s="95"/>
      <c r="D3" s="95"/>
      <c r="E3" s="95"/>
      <c r="F3" s="95"/>
      <c r="G3" s="95"/>
      <c r="H3" s="94" t="s">
        <v>29</v>
      </c>
      <c r="I3" s="95"/>
      <c r="J3" s="95"/>
      <c r="K3" s="95"/>
      <c r="L3" s="95"/>
      <c r="M3" s="96"/>
    </row>
    <row r="4" spans="1:13" x14ac:dyDescent="0.35">
      <c r="A4" s="2" t="s">
        <v>1</v>
      </c>
      <c r="B4" s="9">
        <v>344</v>
      </c>
      <c r="C4" s="3">
        <v>723</v>
      </c>
      <c r="D4" s="3">
        <v>1167</v>
      </c>
      <c r="E4" s="3">
        <v>928</v>
      </c>
      <c r="F4" s="3">
        <v>1347</v>
      </c>
      <c r="G4" s="3">
        <v>1444</v>
      </c>
      <c r="H4" s="9">
        <v>353</v>
      </c>
      <c r="I4" s="3">
        <v>821</v>
      </c>
      <c r="J4" s="3">
        <v>1052</v>
      </c>
      <c r="K4" s="3">
        <v>1398</v>
      </c>
      <c r="L4" s="3">
        <v>1315</v>
      </c>
      <c r="M4" s="4">
        <v>1489</v>
      </c>
    </row>
    <row r="5" spans="1:13" x14ac:dyDescent="0.35">
      <c r="A5" s="2" t="s">
        <v>2</v>
      </c>
      <c r="B5" s="9">
        <v>180574.5</v>
      </c>
      <c r="C5" s="3">
        <v>149440.5</v>
      </c>
      <c r="D5" s="3">
        <v>167857.5</v>
      </c>
      <c r="E5" s="3">
        <v>158253.5</v>
      </c>
      <c r="F5" s="3">
        <v>155854.5</v>
      </c>
      <c r="G5" s="3">
        <v>178132.5</v>
      </c>
      <c r="H5" s="9">
        <v>178493.5</v>
      </c>
      <c r="I5" s="3">
        <v>164989.5</v>
      </c>
      <c r="J5" s="3">
        <v>179243.5</v>
      </c>
      <c r="K5" s="3">
        <v>177746.5</v>
      </c>
      <c r="L5" s="3">
        <v>168737.5</v>
      </c>
      <c r="M5" s="4">
        <v>195530.5</v>
      </c>
    </row>
    <row r="6" spans="1:13" x14ac:dyDescent="0.35">
      <c r="A6" s="2" t="s">
        <v>3</v>
      </c>
      <c r="B6" s="9">
        <v>1026370</v>
      </c>
      <c r="C6" s="3">
        <v>951497</v>
      </c>
      <c r="D6" s="3">
        <v>885213</v>
      </c>
      <c r="E6" s="3">
        <v>919975</v>
      </c>
      <c r="F6" s="3">
        <v>1070700</v>
      </c>
      <c r="G6" s="3">
        <v>1202520</v>
      </c>
      <c r="H6" s="9">
        <v>1158833</v>
      </c>
      <c r="I6" s="3">
        <v>927615</v>
      </c>
      <c r="J6" s="3">
        <v>966810</v>
      </c>
      <c r="K6" s="3">
        <v>893041</v>
      </c>
      <c r="L6" s="3">
        <v>825566</v>
      </c>
      <c r="M6" s="4">
        <v>943662</v>
      </c>
    </row>
    <row r="7" spans="1:13" x14ac:dyDescent="0.35">
      <c r="A7" s="2" t="s">
        <v>4</v>
      </c>
      <c r="B7" s="9">
        <v>9762477.5</v>
      </c>
      <c r="C7" s="3">
        <v>8688069</v>
      </c>
      <c r="D7" s="3">
        <v>8357095</v>
      </c>
      <c r="E7" s="3">
        <v>7696762</v>
      </c>
      <c r="F7" s="3">
        <v>10857914</v>
      </c>
      <c r="G7" s="3">
        <v>10450770</v>
      </c>
      <c r="H7" s="9">
        <v>6262823.5</v>
      </c>
      <c r="I7" s="3">
        <v>5821716</v>
      </c>
      <c r="J7" s="3">
        <v>7267634</v>
      </c>
      <c r="K7" s="3">
        <v>6779070</v>
      </c>
      <c r="L7" s="3">
        <v>6664124</v>
      </c>
      <c r="M7" s="4">
        <v>6591344</v>
      </c>
    </row>
    <row r="8" spans="1:13" x14ac:dyDescent="0.35">
      <c r="A8" s="2" t="s">
        <v>5</v>
      </c>
      <c r="B8" s="9">
        <v>22926273</v>
      </c>
      <c r="C8" s="3">
        <v>21598783</v>
      </c>
      <c r="D8" s="3">
        <v>20690224</v>
      </c>
      <c r="E8" s="3">
        <v>19442449</v>
      </c>
      <c r="F8" s="3">
        <v>24838110</v>
      </c>
      <c r="G8" s="3">
        <v>25351826</v>
      </c>
      <c r="H8" s="9">
        <v>11435801</v>
      </c>
      <c r="I8" s="3">
        <v>9896083</v>
      </c>
      <c r="J8" s="3">
        <v>11101362</v>
      </c>
      <c r="K8" s="3">
        <v>9675106</v>
      </c>
      <c r="L8" s="3">
        <v>9251337</v>
      </c>
      <c r="M8" s="4">
        <v>9087485</v>
      </c>
    </row>
    <row r="9" spans="1:13" ht="15" thickBot="1" x14ac:dyDescent="0.4">
      <c r="A9" s="5" t="s">
        <v>6</v>
      </c>
      <c r="B9" s="10">
        <v>186118190</v>
      </c>
      <c r="C9" s="6">
        <v>153000000</v>
      </c>
      <c r="D9" s="6">
        <v>134000000</v>
      </c>
      <c r="E9" s="6">
        <v>67594690</v>
      </c>
      <c r="F9" s="6">
        <v>278000000</v>
      </c>
      <c r="G9" s="6">
        <v>298000000</v>
      </c>
      <c r="H9" s="10">
        <v>28498950</v>
      </c>
      <c r="I9" s="6">
        <v>30183810</v>
      </c>
      <c r="J9" s="6">
        <v>27465410</v>
      </c>
      <c r="K9" s="6">
        <v>22167010</v>
      </c>
      <c r="L9" s="6">
        <v>20856710</v>
      </c>
      <c r="M9" s="7">
        <v>25402050</v>
      </c>
    </row>
    <row r="11" spans="1:13" x14ac:dyDescent="0.35">
      <c r="A11" s="3" t="s">
        <v>1478</v>
      </c>
    </row>
    <row r="12" spans="1:13" x14ac:dyDescent="0.35">
      <c r="A12" s="13" t="s">
        <v>27</v>
      </c>
    </row>
    <row r="14" spans="1:13" x14ac:dyDescent="0.35">
      <c r="A14" s="14" t="s">
        <v>8</v>
      </c>
      <c r="B14" s="11" t="s">
        <v>9</v>
      </c>
      <c r="C14" s="11" t="s">
        <v>10</v>
      </c>
      <c r="D14" s="11" t="s">
        <v>11</v>
      </c>
      <c r="E14" s="11" t="s">
        <v>12</v>
      </c>
      <c r="F14" s="11" t="s">
        <v>13</v>
      </c>
    </row>
    <row r="15" spans="1:13" x14ac:dyDescent="0.35">
      <c r="A15" s="12" t="s">
        <v>25</v>
      </c>
      <c r="B15" s="11">
        <v>6.222E+16</v>
      </c>
      <c r="C15" s="11">
        <v>5</v>
      </c>
      <c r="D15" s="11">
        <v>1.244E+16</v>
      </c>
      <c r="E15" s="11" t="s">
        <v>14</v>
      </c>
      <c r="F15" s="11" t="s">
        <v>15</v>
      </c>
    </row>
    <row r="16" spans="1:13" x14ac:dyDescent="0.35">
      <c r="A16" s="12" t="s">
        <v>16</v>
      </c>
      <c r="B16" s="11">
        <v>1.041E+17</v>
      </c>
      <c r="C16" s="11">
        <v>5</v>
      </c>
      <c r="D16" s="11">
        <v>2.083E+16</v>
      </c>
      <c r="E16" s="11" t="s">
        <v>17</v>
      </c>
      <c r="F16" s="11" t="s">
        <v>18</v>
      </c>
    </row>
    <row r="17" spans="1:6" x14ac:dyDescent="0.35">
      <c r="A17" s="12" t="s">
        <v>26</v>
      </c>
      <c r="B17" s="11">
        <v>1.541E+16</v>
      </c>
      <c r="C17" s="11">
        <v>1</v>
      </c>
      <c r="D17" s="11">
        <v>1.541E+16</v>
      </c>
      <c r="E17" s="11" t="s">
        <v>19</v>
      </c>
      <c r="F17" s="11" t="s">
        <v>20</v>
      </c>
    </row>
    <row r="18" spans="1:6" x14ac:dyDescent="0.35">
      <c r="A18" s="12" t="s">
        <v>21</v>
      </c>
      <c r="B18" s="11">
        <v>7030000000000000</v>
      </c>
      <c r="C18" s="11">
        <v>10</v>
      </c>
      <c r="D18" s="11">
        <v>703000000000000</v>
      </c>
      <c r="E18" s="11" t="s">
        <v>22</v>
      </c>
      <c r="F18" s="11" t="s">
        <v>23</v>
      </c>
    </row>
    <row r="19" spans="1:6" x14ac:dyDescent="0.35">
      <c r="A19" s="12" t="s">
        <v>24</v>
      </c>
      <c r="B19" s="11">
        <v>3.19E+16</v>
      </c>
      <c r="C19" s="11">
        <v>50</v>
      </c>
      <c r="D19" s="11">
        <v>638000000000000</v>
      </c>
      <c r="E19" s="11"/>
      <c r="F19" s="11"/>
    </row>
    <row r="21" spans="1:6" x14ac:dyDescent="0.35">
      <c r="A21" s="12" t="s">
        <v>30</v>
      </c>
      <c r="B21" s="11">
        <v>1</v>
      </c>
      <c r="C21" s="11"/>
      <c r="D21" s="11"/>
      <c r="E21" s="11"/>
      <c r="F21" s="11"/>
    </row>
    <row r="22" spans="1:6" x14ac:dyDescent="0.35">
      <c r="A22" s="12" t="s">
        <v>31</v>
      </c>
      <c r="B22" s="11">
        <v>6</v>
      </c>
      <c r="C22" s="11"/>
      <c r="D22" s="11"/>
      <c r="E22" s="11"/>
      <c r="F22" s="11"/>
    </row>
    <row r="23" spans="1:6" x14ac:dyDescent="0.35">
      <c r="A23" s="12" t="s">
        <v>32</v>
      </c>
      <c r="B23" s="11">
        <v>0.05</v>
      </c>
      <c r="C23" s="11"/>
      <c r="D23" s="11"/>
      <c r="E23" s="11"/>
      <c r="F23" s="11"/>
    </row>
    <row r="24" spans="1:6" x14ac:dyDescent="0.35">
      <c r="A24" s="12"/>
      <c r="B24" s="11"/>
      <c r="C24" s="11"/>
      <c r="D24" s="11"/>
      <c r="E24" s="11"/>
      <c r="F24" s="11"/>
    </row>
    <row r="25" spans="1:6" x14ac:dyDescent="0.35">
      <c r="A25" s="14" t="s">
        <v>33</v>
      </c>
      <c r="B25" s="11" t="s">
        <v>34</v>
      </c>
      <c r="C25" s="11" t="s">
        <v>35</v>
      </c>
      <c r="D25" s="11" t="s">
        <v>49</v>
      </c>
      <c r="E25" s="11" t="s">
        <v>37</v>
      </c>
    </row>
    <row r="26" spans="1:6" x14ac:dyDescent="0.35">
      <c r="A26" s="12"/>
      <c r="B26" s="11"/>
      <c r="C26" s="11"/>
      <c r="D26" s="11"/>
      <c r="E26" s="11"/>
    </row>
    <row r="27" spans="1:6" x14ac:dyDescent="0.35">
      <c r="A27" s="12" t="s">
        <v>56</v>
      </c>
      <c r="B27" s="11"/>
      <c r="C27" s="11"/>
      <c r="D27" s="11"/>
      <c r="E27" s="11"/>
    </row>
    <row r="28" spans="1:6" x14ac:dyDescent="0.35">
      <c r="A28" s="2" t="s">
        <v>50</v>
      </c>
      <c r="B28" s="11">
        <v>-79.17</v>
      </c>
      <c r="C28" s="11" t="s">
        <v>38</v>
      </c>
      <c r="D28" s="11" t="s">
        <v>39</v>
      </c>
      <c r="E28" s="12">
        <v>0.99980000000000002</v>
      </c>
    </row>
    <row r="29" spans="1:6" x14ac:dyDescent="0.35">
      <c r="A29" s="2" t="s">
        <v>51</v>
      </c>
      <c r="B29" s="11">
        <v>-12438</v>
      </c>
      <c r="C29" s="11" t="s">
        <v>40</v>
      </c>
      <c r="D29" s="11" t="s">
        <v>39</v>
      </c>
      <c r="E29" s="12">
        <v>0.4506</v>
      </c>
    </row>
    <row r="30" spans="1:6" x14ac:dyDescent="0.35">
      <c r="A30" s="2" t="s">
        <v>52</v>
      </c>
      <c r="B30" s="11">
        <v>56791</v>
      </c>
      <c r="C30" s="11" t="s">
        <v>41</v>
      </c>
      <c r="D30" s="11" t="s">
        <v>39</v>
      </c>
      <c r="E30" s="12">
        <v>0.95809999999999995</v>
      </c>
    </row>
    <row r="31" spans="1:6" x14ac:dyDescent="0.35">
      <c r="A31" s="2" t="s">
        <v>53</v>
      </c>
      <c r="B31" s="11">
        <v>2737729</v>
      </c>
      <c r="C31" s="11" t="s">
        <v>42</v>
      </c>
      <c r="D31" s="11" t="s">
        <v>44</v>
      </c>
      <c r="E31" s="12">
        <v>1.1599999999999999E-2</v>
      </c>
    </row>
    <row r="32" spans="1:6" x14ac:dyDescent="0.35">
      <c r="A32" s="2" t="s">
        <v>54</v>
      </c>
      <c r="B32" s="11">
        <v>12400082</v>
      </c>
      <c r="C32" s="11" t="s">
        <v>45</v>
      </c>
      <c r="D32" s="11" t="s">
        <v>46</v>
      </c>
      <c r="E32" s="12" t="s">
        <v>47</v>
      </c>
    </row>
    <row r="33" spans="1:5" x14ac:dyDescent="0.35">
      <c r="A33" s="3" t="s">
        <v>55</v>
      </c>
      <c r="B33" s="11">
        <v>160356490</v>
      </c>
      <c r="C33" s="11" t="s">
        <v>48</v>
      </c>
      <c r="D33" s="11" t="s">
        <v>44</v>
      </c>
      <c r="E33" s="12">
        <v>3.9100000000000003E-2</v>
      </c>
    </row>
  </sheetData>
  <mergeCells count="2">
    <mergeCell ref="B3:G3"/>
    <mergeCell ref="H3:M3"/>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8EDE4-EA94-4428-8B71-BD8A22885176}">
  <dimension ref="A1:J96"/>
  <sheetViews>
    <sheetView topLeftCell="A4" workbookViewId="0">
      <selection activeCell="A96" sqref="A96"/>
    </sheetView>
  </sheetViews>
  <sheetFormatPr defaultRowHeight="14.5" x14ac:dyDescent="0.35"/>
  <cols>
    <col min="1" max="1" width="16.6328125" customWidth="1"/>
  </cols>
  <sheetData>
    <row r="1" spans="1:10" x14ac:dyDescent="0.35">
      <c r="A1" s="15" t="s">
        <v>1162</v>
      </c>
    </row>
    <row r="3" spans="1:10" x14ac:dyDescent="0.35">
      <c r="A3" s="1" t="s">
        <v>774</v>
      </c>
      <c r="B3" s="1" t="s">
        <v>339</v>
      </c>
      <c r="C3" s="1" t="s">
        <v>340</v>
      </c>
      <c r="D3" s="1" t="s">
        <v>388</v>
      </c>
      <c r="E3" s="1" t="s">
        <v>389</v>
      </c>
      <c r="F3" s="1" t="s">
        <v>390</v>
      </c>
      <c r="G3" s="1" t="s">
        <v>391</v>
      </c>
      <c r="H3" s="1" t="s">
        <v>392</v>
      </c>
      <c r="I3" s="1" t="s">
        <v>393</v>
      </c>
      <c r="J3" s="1" t="s">
        <v>394</v>
      </c>
    </row>
    <row r="4" spans="1:10" x14ac:dyDescent="0.35">
      <c r="A4" t="s">
        <v>349</v>
      </c>
      <c r="B4" t="s">
        <v>778</v>
      </c>
      <c r="C4">
        <v>25.61</v>
      </c>
      <c r="D4">
        <f>AVERAGE(C4:C5)</f>
        <v>25.645</v>
      </c>
      <c r="E4">
        <f>D4-D38</f>
        <v>6.2349999999999994</v>
      </c>
      <c r="F4">
        <f>AVERAGE(E4,E6,E8,E10,E12)</f>
        <v>6.1430000000000007</v>
      </c>
      <c r="G4">
        <f>E4-$F$4</f>
        <v>9.1999999999998749E-2</v>
      </c>
      <c r="H4">
        <f>2^-(G4)</f>
        <v>0.93822119650067193</v>
      </c>
      <c r="I4">
        <f>H4*100</f>
        <v>93.822119650067194</v>
      </c>
      <c r="J4">
        <f>AVERAGE(I4:I13)</f>
        <v>102.98600664434157</v>
      </c>
    </row>
    <row r="5" spans="1:10" x14ac:dyDescent="0.35">
      <c r="A5" t="s">
        <v>349</v>
      </c>
      <c r="B5" t="s">
        <v>778</v>
      </c>
      <c r="C5">
        <v>25.68</v>
      </c>
    </row>
    <row r="6" spans="1:10" x14ac:dyDescent="0.35">
      <c r="A6" t="s">
        <v>349</v>
      </c>
      <c r="B6" t="s">
        <v>779</v>
      </c>
      <c r="C6">
        <v>25.94</v>
      </c>
      <c r="D6">
        <f>AVERAGE(C6:C7)</f>
        <v>26.015000000000001</v>
      </c>
      <c r="E6">
        <f>D6-D40</f>
        <v>6.5750000000000028</v>
      </c>
      <c r="G6">
        <f t="shared" ref="G6" si="0">E6-$F$4</f>
        <v>0.43200000000000216</v>
      </c>
      <c r="H6">
        <f>2^-(G6)</f>
        <v>0.74123350490141648</v>
      </c>
      <c r="I6">
        <f t="shared" ref="I6" si="1">H6*100</f>
        <v>74.123350490141647</v>
      </c>
    </row>
    <row r="7" spans="1:10" x14ac:dyDescent="0.35">
      <c r="A7" t="s">
        <v>349</v>
      </c>
      <c r="B7" t="s">
        <v>779</v>
      </c>
      <c r="C7">
        <v>26.09</v>
      </c>
    </row>
    <row r="8" spans="1:10" x14ac:dyDescent="0.35">
      <c r="A8" t="s">
        <v>349</v>
      </c>
      <c r="B8" t="s">
        <v>780</v>
      </c>
      <c r="C8">
        <v>25.49</v>
      </c>
      <c r="D8">
        <f>AVERAGE(C8:C9)</f>
        <v>25.614999999999998</v>
      </c>
      <c r="E8">
        <f>D8-D42</f>
        <v>5.8599999999999994</v>
      </c>
      <c r="G8">
        <f t="shared" ref="G8" si="2">E8-$F$4</f>
        <v>-0.28300000000000125</v>
      </c>
      <c r="H8">
        <f>2^-(G8)</f>
        <v>1.2167223586340687</v>
      </c>
      <c r="I8">
        <f t="shared" ref="I8" si="3">H8*100</f>
        <v>121.67223586340687</v>
      </c>
    </row>
    <row r="9" spans="1:10" x14ac:dyDescent="0.35">
      <c r="A9" t="s">
        <v>349</v>
      </c>
      <c r="B9" t="s">
        <v>780</v>
      </c>
      <c r="C9">
        <v>25.74</v>
      </c>
    </row>
    <row r="10" spans="1:10" x14ac:dyDescent="0.35">
      <c r="A10" t="s">
        <v>349</v>
      </c>
      <c r="B10" t="s">
        <v>781</v>
      </c>
      <c r="C10">
        <v>25.03</v>
      </c>
      <c r="D10">
        <f>AVERAGE(C10:C11)</f>
        <v>25.17</v>
      </c>
      <c r="E10">
        <f>D10-D44</f>
        <v>5.6350000000000016</v>
      </c>
      <c r="G10">
        <f t="shared" ref="G10" si="4">E10-$F$4</f>
        <v>-0.50799999999999912</v>
      </c>
      <c r="H10">
        <f>2^-(G10)</f>
        <v>1.4220774105872738</v>
      </c>
      <c r="I10">
        <f t="shared" ref="I10" si="5">H10*100</f>
        <v>142.20774105872738</v>
      </c>
    </row>
    <row r="11" spans="1:10" x14ac:dyDescent="0.35">
      <c r="A11" t="s">
        <v>349</v>
      </c>
      <c r="B11" t="s">
        <v>781</v>
      </c>
      <c r="C11">
        <v>25.31</v>
      </c>
    </row>
    <row r="12" spans="1:10" x14ac:dyDescent="0.35">
      <c r="A12" t="s">
        <v>349</v>
      </c>
      <c r="B12" t="s">
        <v>782</v>
      </c>
      <c r="C12">
        <v>25.68</v>
      </c>
      <c r="D12">
        <f>AVERAGE(C12:C13)</f>
        <v>25.82</v>
      </c>
      <c r="E12">
        <f>D12-D46</f>
        <v>6.41</v>
      </c>
      <c r="G12">
        <f t="shared" ref="G12" si="6">E12-$F$4</f>
        <v>0.26699999999999946</v>
      </c>
      <c r="H12">
        <f>2^-(G12)</f>
        <v>0.83104586159364813</v>
      </c>
      <c r="I12">
        <f t="shared" ref="I12" si="7">H12*100</f>
        <v>83.104586159364814</v>
      </c>
    </row>
    <row r="13" spans="1:10" x14ac:dyDescent="0.35">
      <c r="A13" t="s">
        <v>349</v>
      </c>
      <c r="B13" t="s">
        <v>782</v>
      </c>
      <c r="C13">
        <v>25.96</v>
      </c>
    </row>
    <row r="14" spans="1:10" x14ac:dyDescent="0.35">
      <c r="A14" t="s">
        <v>349</v>
      </c>
      <c r="B14" t="s">
        <v>783</v>
      </c>
      <c r="C14">
        <v>26.59</v>
      </c>
      <c r="D14">
        <f>AVERAGE(C14:C15)</f>
        <v>26.65</v>
      </c>
      <c r="E14">
        <f>D14-D48</f>
        <v>6.7449999999999974</v>
      </c>
      <c r="G14">
        <f t="shared" ref="G14" si="8">E14-$F$4</f>
        <v>0.60199999999999676</v>
      </c>
      <c r="H14">
        <f>2^-(G14)</f>
        <v>0.65883997586707155</v>
      </c>
      <c r="I14">
        <f t="shared" ref="I14" si="9">H14*100</f>
        <v>65.883997586707153</v>
      </c>
      <c r="J14">
        <f>AVERAGE(I14:I21)</f>
        <v>44.133746268222133</v>
      </c>
    </row>
    <row r="15" spans="1:10" x14ac:dyDescent="0.35">
      <c r="A15" t="s">
        <v>349</v>
      </c>
      <c r="B15" t="s">
        <v>783</v>
      </c>
      <c r="C15">
        <v>26.71</v>
      </c>
    </row>
    <row r="16" spans="1:10" x14ac:dyDescent="0.35">
      <c r="A16" t="s">
        <v>349</v>
      </c>
      <c r="B16" t="s">
        <v>784</v>
      </c>
      <c r="C16">
        <v>26.85</v>
      </c>
      <c r="D16">
        <f>AVERAGE(C16:C17)</f>
        <v>26.92</v>
      </c>
      <c r="E16">
        <f>D16-D50</f>
        <v>7.1400000000000006</v>
      </c>
      <c r="G16">
        <f t="shared" ref="G16" si="10">E16-$F$4</f>
        <v>0.99699999999999989</v>
      </c>
      <c r="H16">
        <f>2^-(G16)</f>
        <v>0.50104080253981642</v>
      </c>
      <c r="I16">
        <f t="shared" ref="I16" si="11">H16*100</f>
        <v>50.104080253981643</v>
      </c>
    </row>
    <row r="17" spans="1:10" x14ac:dyDescent="0.35">
      <c r="A17" t="s">
        <v>349</v>
      </c>
      <c r="B17" t="s">
        <v>784</v>
      </c>
      <c r="C17">
        <v>26.99</v>
      </c>
    </row>
    <row r="18" spans="1:10" x14ac:dyDescent="0.35">
      <c r="A18" t="s">
        <v>349</v>
      </c>
      <c r="B18" t="s">
        <v>785</v>
      </c>
      <c r="C18">
        <v>27.18</v>
      </c>
      <c r="D18">
        <f>AVERAGE(C18:C19)</f>
        <v>27.240000000000002</v>
      </c>
      <c r="E18">
        <f>D18-D52</f>
        <v>7.3500000000000014</v>
      </c>
      <c r="G18">
        <f t="shared" ref="G18" si="12">E18-$F$4</f>
        <v>1.2070000000000007</v>
      </c>
      <c r="H18">
        <f>2^-(G18)</f>
        <v>0.43316842820004348</v>
      </c>
      <c r="I18">
        <f t="shared" ref="I18" si="13">H18*100</f>
        <v>43.316842820004346</v>
      </c>
    </row>
    <row r="19" spans="1:10" x14ac:dyDescent="0.35">
      <c r="A19" t="s">
        <v>349</v>
      </c>
      <c r="B19" t="s">
        <v>785</v>
      </c>
      <c r="C19">
        <v>27.3</v>
      </c>
    </row>
    <row r="20" spans="1:10" x14ac:dyDescent="0.35">
      <c r="A20" t="s">
        <v>349</v>
      </c>
      <c r="B20" t="s">
        <v>786</v>
      </c>
      <c r="C20">
        <v>28.45</v>
      </c>
      <c r="D20">
        <f>AVERAGE(C20:C21)</f>
        <v>28.53</v>
      </c>
      <c r="E20">
        <f>D20-D54</f>
        <v>8.68</v>
      </c>
      <c r="G20">
        <f t="shared" ref="G20" si="14">E20-$F$4</f>
        <v>2.536999999999999</v>
      </c>
      <c r="H20">
        <f>2^-(G20)</f>
        <v>0.17230064412195398</v>
      </c>
      <c r="I20">
        <f t="shared" ref="I20" si="15">H20*100</f>
        <v>17.230064412195397</v>
      </c>
    </row>
    <row r="21" spans="1:10" x14ac:dyDescent="0.35">
      <c r="A21" t="s">
        <v>349</v>
      </c>
      <c r="B21" t="s">
        <v>786</v>
      </c>
      <c r="C21">
        <v>28.61</v>
      </c>
    </row>
    <row r="22" spans="1:10" x14ac:dyDescent="0.35">
      <c r="A22" t="s">
        <v>349</v>
      </c>
      <c r="B22" t="s">
        <v>787</v>
      </c>
      <c r="C22">
        <v>26.33</v>
      </c>
      <c r="D22">
        <f>AVERAGE(C22:C23)</f>
        <v>26.43</v>
      </c>
      <c r="E22">
        <f>D22-D56</f>
        <v>5.875</v>
      </c>
      <c r="G22">
        <f t="shared" ref="G22" si="16">E22-$F$4</f>
        <v>-0.26800000000000068</v>
      </c>
      <c r="H22">
        <f>2^-(G22)</f>
        <v>1.2041373812314162</v>
      </c>
      <c r="I22">
        <f t="shared" ref="I22" si="17">H22*100</f>
        <v>120.41373812314163</v>
      </c>
      <c r="J22">
        <f>AVERAGE(I22:I27)</f>
        <v>94.610109142388637</v>
      </c>
    </row>
    <row r="23" spans="1:10" x14ac:dyDescent="0.35">
      <c r="A23" t="s">
        <v>349</v>
      </c>
      <c r="B23" t="s">
        <v>787</v>
      </c>
      <c r="C23">
        <v>26.53</v>
      </c>
    </row>
    <row r="24" spans="1:10" x14ac:dyDescent="0.35">
      <c r="A24" t="s">
        <v>349</v>
      </c>
      <c r="B24" t="s">
        <v>788</v>
      </c>
      <c r="C24">
        <v>25.85</v>
      </c>
      <c r="D24">
        <f>AVERAGE(C24:C25)</f>
        <v>25.950000000000003</v>
      </c>
      <c r="E24">
        <f>D24-D58</f>
        <v>6.3950000000000031</v>
      </c>
      <c r="G24">
        <f t="shared" ref="G24" si="18">E24-$F$4</f>
        <v>0.25200000000000244</v>
      </c>
      <c r="H24">
        <f>2^-(G24)</f>
        <v>0.83973149294413885</v>
      </c>
      <c r="I24">
        <f t="shared" ref="I24" si="19">H24*100</f>
        <v>83.973149294413886</v>
      </c>
    </row>
    <row r="25" spans="1:10" x14ac:dyDescent="0.35">
      <c r="A25" t="s">
        <v>349</v>
      </c>
      <c r="B25" t="s">
        <v>788</v>
      </c>
      <c r="C25">
        <v>26.05</v>
      </c>
    </row>
    <row r="26" spans="1:10" x14ac:dyDescent="0.35">
      <c r="A26" t="s">
        <v>349</v>
      </c>
      <c r="B26" t="s">
        <v>789</v>
      </c>
      <c r="C26">
        <v>25.95</v>
      </c>
      <c r="D26">
        <f>AVERAGE(C26:C27)</f>
        <v>26.04</v>
      </c>
      <c r="E26">
        <f>D26-D60</f>
        <v>6.4750000000000014</v>
      </c>
      <c r="G26">
        <f t="shared" ref="G26" si="20">E26-$F$4</f>
        <v>0.33200000000000074</v>
      </c>
      <c r="H26">
        <f>2^-(G26)</f>
        <v>0.79443440009610422</v>
      </c>
      <c r="I26">
        <f t="shared" ref="I26" si="21">H26*100</f>
        <v>79.443440009610427</v>
      </c>
    </row>
    <row r="27" spans="1:10" x14ac:dyDescent="0.35">
      <c r="A27" t="s">
        <v>349</v>
      </c>
      <c r="B27" t="s">
        <v>789</v>
      </c>
      <c r="C27">
        <v>26.13</v>
      </c>
    </row>
    <row r="28" spans="1:10" x14ac:dyDescent="0.35">
      <c r="A28" t="s">
        <v>349</v>
      </c>
      <c r="B28" t="s">
        <v>790</v>
      </c>
      <c r="C28">
        <v>26.8</v>
      </c>
      <c r="D28">
        <f>AVERAGE(C28:C29)</f>
        <v>26.83</v>
      </c>
      <c r="E28">
        <f>D28-D62</f>
        <v>7.2449999999999974</v>
      </c>
      <c r="G28">
        <f t="shared" ref="G28" si="22">E28-$F$4</f>
        <v>1.1019999999999968</v>
      </c>
      <c r="H28">
        <f>2^-(G28)</f>
        <v>0.46587021465238765</v>
      </c>
      <c r="I28">
        <f t="shared" ref="I28" si="23">H28*100</f>
        <v>46.587021465238763</v>
      </c>
      <c r="J28">
        <f>AVERAGE(I28:I33)</f>
        <v>57.30404223983691</v>
      </c>
    </row>
    <row r="29" spans="1:10" x14ac:dyDescent="0.35">
      <c r="A29" t="s">
        <v>349</v>
      </c>
      <c r="B29" t="s">
        <v>790</v>
      </c>
      <c r="C29">
        <v>26.86</v>
      </c>
    </row>
    <row r="30" spans="1:10" x14ac:dyDescent="0.35">
      <c r="A30" t="s">
        <v>349</v>
      </c>
      <c r="B30" t="s">
        <v>791</v>
      </c>
      <c r="C30">
        <v>25.86</v>
      </c>
      <c r="D30">
        <f>AVERAGE(C30:C31)</f>
        <v>26.369999999999997</v>
      </c>
      <c r="E30">
        <f>D30-D64</f>
        <v>6.7949999999999982</v>
      </c>
      <c r="G30">
        <f t="shared" ref="G30" si="24">E30-$F$4</f>
        <v>0.65199999999999747</v>
      </c>
      <c r="H30">
        <f>2^-(G30)</f>
        <v>0.63639746763797256</v>
      </c>
      <c r="I30">
        <f t="shared" ref="I30" si="25">H30*100</f>
        <v>63.639746763797255</v>
      </c>
    </row>
    <row r="31" spans="1:10" x14ac:dyDescent="0.35">
      <c r="A31" t="s">
        <v>349</v>
      </c>
      <c r="B31" t="s">
        <v>791</v>
      </c>
      <c r="C31">
        <v>26.88</v>
      </c>
    </row>
    <row r="32" spans="1:10" x14ac:dyDescent="0.35">
      <c r="A32" t="s">
        <v>349</v>
      </c>
      <c r="B32" t="s">
        <v>792</v>
      </c>
      <c r="C32">
        <v>26.48</v>
      </c>
      <c r="D32">
        <f>AVERAGE(C32:C33)</f>
        <v>26.545000000000002</v>
      </c>
      <c r="E32">
        <f>D32-D66</f>
        <v>6.8400000000000034</v>
      </c>
      <c r="G32">
        <f t="shared" ref="G32" si="26">E32-$F$4</f>
        <v>0.69700000000000273</v>
      </c>
      <c r="H32">
        <f>2^-(G32)</f>
        <v>0.61685358490474707</v>
      </c>
      <c r="I32">
        <f t="shared" ref="I32" si="27">H32*100</f>
        <v>61.685358490474705</v>
      </c>
    </row>
    <row r="33" spans="1:4" x14ac:dyDescent="0.35">
      <c r="A33" t="s">
        <v>349</v>
      </c>
      <c r="B33" t="s">
        <v>792</v>
      </c>
      <c r="C33">
        <v>26.61</v>
      </c>
    </row>
    <row r="34" spans="1:4" x14ac:dyDescent="0.35">
      <c r="A34" t="s">
        <v>349</v>
      </c>
      <c r="B34" t="s">
        <v>775</v>
      </c>
      <c r="C34">
        <v>40</v>
      </c>
    </row>
    <row r="35" spans="1:4" x14ac:dyDescent="0.35">
      <c r="A35" t="s">
        <v>349</v>
      </c>
      <c r="B35" t="s">
        <v>775</v>
      </c>
      <c r="C35">
        <v>38.57</v>
      </c>
    </row>
    <row r="36" spans="1:4" x14ac:dyDescent="0.35">
      <c r="A36" t="s">
        <v>349</v>
      </c>
      <c r="B36" t="s">
        <v>776</v>
      </c>
      <c r="C36">
        <v>38.72</v>
      </c>
    </row>
    <row r="37" spans="1:4" x14ac:dyDescent="0.35">
      <c r="A37" t="s">
        <v>349</v>
      </c>
      <c r="B37" t="s">
        <v>777</v>
      </c>
      <c r="C37">
        <v>37.82</v>
      </c>
    </row>
    <row r="38" spans="1:4" x14ac:dyDescent="0.35">
      <c r="A38" t="s">
        <v>348</v>
      </c>
      <c r="B38" t="s">
        <v>778</v>
      </c>
      <c r="C38">
        <v>19.32</v>
      </c>
      <c r="D38">
        <f>AVERAGE(C38:C39)</f>
        <v>19.41</v>
      </c>
    </row>
    <row r="39" spans="1:4" x14ac:dyDescent="0.35">
      <c r="A39" t="s">
        <v>348</v>
      </c>
      <c r="B39" t="s">
        <v>778</v>
      </c>
      <c r="C39">
        <v>19.5</v>
      </c>
    </row>
    <row r="40" spans="1:4" x14ac:dyDescent="0.35">
      <c r="A40" t="s">
        <v>348</v>
      </c>
      <c r="B40" t="s">
        <v>779</v>
      </c>
      <c r="C40">
        <v>19.39</v>
      </c>
      <c r="D40">
        <f>AVERAGE(C40:C41)</f>
        <v>19.439999999999998</v>
      </c>
    </row>
    <row r="41" spans="1:4" x14ac:dyDescent="0.35">
      <c r="A41" t="s">
        <v>348</v>
      </c>
      <c r="B41" t="s">
        <v>779</v>
      </c>
      <c r="C41">
        <v>19.489999999999998</v>
      </c>
    </row>
    <row r="42" spans="1:4" x14ac:dyDescent="0.35">
      <c r="A42" t="s">
        <v>348</v>
      </c>
      <c r="B42" t="s">
        <v>780</v>
      </c>
      <c r="C42">
        <v>19.739999999999998</v>
      </c>
      <c r="D42">
        <f>AVERAGE(C42:C43)</f>
        <v>19.754999999999999</v>
      </c>
    </row>
    <row r="43" spans="1:4" x14ac:dyDescent="0.35">
      <c r="A43" t="s">
        <v>348</v>
      </c>
      <c r="B43" t="s">
        <v>780</v>
      </c>
      <c r="C43">
        <v>19.77</v>
      </c>
    </row>
    <row r="44" spans="1:4" x14ac:dyDescent="0.35">
      <c r="A44" t="s">
        <v>348</v>
      </c>
      <c r="B44" t="s">
        <v>781</v>
      </c>
      <c r="C44">
        <v>19.54</v>
      </c>
      <c r="D44">
        <f>AVERAGE(C44:C45)</f>
        <v>19.535</v>
      </c>
    </row>
    <row r="45" spans="1:4" x14ac:dyDescent="0.35">
      <c r="A45" t="s">
        <v>348</v>
      </c>
      <c r="B45" t="s">
        <v>781</v>
      </c>
      <c r="C45">
        <v>19.53</v>
      </c>
    </row>
    <row r="46" spans="1:4" x14ac:dyDescent="0.35">
      <c r="A46" t="s">
        <v>348</v>
      </c>
      <c r="B46" t="s">
        <v>782</v>
      </c>
      <c r="C46">
        <v>19.350000000000001</v>
      </c>
      <c r="D46">
        <f>AVERAGE(C46:C47)</f>
        <v>19.41</v>
      </c>
    </row>
    <row r="47" spans="1:4" x14ac:dyDescent="0.35">
      <c r="A47" t="s">
        <v>348</v>
      </c>
      <c r="B47" t="s">
        <v>782</v>
      </c>
      <c r="C47">
        <v>19.47</v>
      </c>
    </row>
    <row r="48" spans="1:4" x14ac:dyDescent="0.35">
      <c r="A48" t="s">
        <v>348</v>
      </c>
      <c r="B48" t="s">
        <v>783</v>
      </c>
      <c r="C48">
        <v>19.88</v>
      </c>
      <c r="D48">
        <f>AVERAGE(C48:C49)</f>
        <v>19.905000000000001</v>
      </c>
    </row>
    <row r="49" spans="1:4" x14ac:dyDescent="0.35">
      <c r="A49" t="s">
        <v>348</v>
      </c>
      <c r="B49" t="s">
        <v>783</v>
      </c>
      <c r="C49">
        <v>19.93</v>
      </c>
    </row>
    <row r="50" spans="1:4" x14ac:dyDescent="0.35">
      <c r="A50" t="s">
        <v>348</v>
      </c>
      <c r="B50" t="s">
        <v>784</v>
      </c>
      <c r="C50">
        <v>19.75</v>
      </c>
      <c r="D50">
        <f>AVERAGE(C50:C51)</f>
        <v>19.78</v>
      </c>
    </row>
    <row r="51" spans="1:4" x14ac:dyDescent="0.35">
      <c r="A51" t="s">
        <v>348</v>
      </c>
      <c r="B51" t="s">
        <v>784</v>
      </c>
      <c r="C51">
        <v>19.809999999999999</v>
      </c>
    </row>
    <row r="52" spans="1:4" x14ac:dyDescent="0.35">
      <c r="A52" t="s">
        <v>348</v>
      </c>
      <c r="B52" t="s">
        <v>785</v>
      </c>
      <c r="C52">
        <v>19.86</v>
      </c>
      <c r="D52">
        <f>AVERAGE(C52:C53)</f>
        <v>19.89</v>
      </c>
    </row>
    <row r="53" spans="1:4" x14ac:dyDescent="0.35">
      <c r="A53" t="s">
        <v>348</v>
      </c>
      <c r="B53" t="s">
        <v>785</v>
      </c>
      <c r="C53">
        <v>19.920000000000002</v>
      </c>
    </row>
    <row r="54" spans="1:4" x14ac:dyDescent="0.35">
      <c r="A54" t="s">
        <v>348</v>
      </c>
      <c r="B54" t="s">
        <v>786</v>
      </c>
      <c r="C54">
        <v>19.78</v>
      </c>
      <c r="D54">
        <f>AVERAGE(C54:C55)</f>
        <v>19.850000000000001</v>
      </c>
    </row>
    <row r="55" spans="1:4" x14ac:dyDescent="0.35">
      <c r="A55" t="s">
        <v>348</v>
      </c>
      <c r="B55" t="s">
        <v>786</v>
      </c>
      <c r="C55">
        <v>19.920000000000002</v>
      </c>
    </row>
    <row r="56" spans="1:4" x14ac:dyDescent="0.35">
      <c r="A56" t="s">
        <v>348</v>
      </c>
      <c r="B56" t="s">
        <v>787</v>
      </c>
      <c r="C56">
        <v>20.5</v>
      </c>
      <c r="D56">
        <f>AVERAGE(C56:C57)</f>
        <v>20.555</v>
      </c>
    </row>
    <row r="57" spans="1:4" x14ac:dyDescent="0.35">
      <c r="A57" t="s">
        <v>348</v>
      </c>
      <c r="B57" t="s">
        <v>787</v>
      </c>
      <c r="C57">
        <v>20.61</v>
      </c>
    </row>
    <row r="58" spans="1:4" x14ac:dyDescent="0.35">
      <c r="A58" t="s">
        <v>348</v>
      </c>
      <c r="B58" t="s">
        <v>788</v>
      </c>
      <c r="C58">
        <v>19.5</v>
      </c>
      <c r="D58">
        <f>AVERAGE(C58:C59)</f>
        <v>19.555</v>
      </c>
    </row>
    <row r="59" spans="1:4" x14ac:dyDescent="0.35">
      <c r="A59" t="s">
        <v>348</v>
      </c>
      <c r="B59" t="s">
        <v>788</v>
      </c>
      <c r="C59">
        <v>19.61</v>
      </c>
    </row>
    <row r="60" spans="1:4" x14ac:dyDescent="0.35">
      <c r="A60" t="s">
        <v>348</v>
      </c>
      <c r="B60" t="s">
        <v>789</v>
      </c>
      <c r="C60">
        <v>19.47</v>
      </c>
      <c r="D60">
        <f>AVERAGE(C60:C61)</f>
        <v>19.564999999999998</v>
      </c>
    </row>
    <row r="61" spans="1:4" x14ac:dyDescent="0.35">
      <c r="A61" t="s">
        <v>348</v>
      </c>
      <c r="B61" t="s">
        <v>789</v>
      </c>
      <c r="C61">
        <v>19.66</v>
      </c>
    </row>
    <row r="62" spans="1:4" x14ac:dyDescent="0.35">
      <c r="A62" t="s">
        <v>348</v>
      </c>
      <c r="B62" t="s">
        <v>790</v>
      </c>
      <c r="C62">
        <v>19.510000000000002</v>
      </c>
      <c r="D62">
        <f>AVERAGE(C62:C63)</f>
        <v>19.585000000000001</v>
      </c>
    </row>
    <row r="63" spans="1:4" x14ac:dyDescent="0.35">
      <c r="A63" t="s">
        <v>348</v>
      </c>
      <c r="B63" t="s">
        <v>790</v>
      </c>
      <c r="C63">
        <v>19.66</v>
      </c>
    </row>
    <row r="64" spans="1:4" x14ac:dyDescent="0.35">
      <c r="A64" t="s">
        <v>348</v>
      </c>
      <c r="B64" t="s">
        <v>791</v>
      </c>
      <c r="C64">
        <v>19.52</v>
      </c>
      <c r="D64">
        <f>AVERAGE(C64:C65)</f>
        <v>19.574999999999999</v>
      </c>
    </row>
    <row r="65" spans="1:4" x14ac:dyDescent="0.35">
      <c r="A65" t="s">
        <v>348</v>
      </c>
      <c r="B65" t="s">
        <v>791</v>
      </c>
      <c r="C65">
        <v>19.63</v>
      </c>
    </row>
    <row r="66" spans="1:4" x14ac:dyDescent="0.35">
      <c r="A66" t="s">
        <v>348</v>
      </c>
      <c r="B66" t="s">
        <v>792</v>
      </c>
      <c r="C66">
        <v>19.64</v>
      </c>
      <c r="D66">
        <f>AVERAGE(C66:C67)</f>
        <v>19.704999999999998</v>
      </c>
    </row>
    <row r="67" spans="1:4" x14ac:dyDescent="0.35">
      <c r="A67" t="s">
        <v>348</v>
      </c>
      <c r="B67" t="s">
        <v>792</v>
      </c>
      <c r="C67">
        <v>19.77</v>
      </c>
    </row>
    <row r="69" spans="1:4" x14ac:dyDescent="0.35">
      <c r="A69" s="15" t="s">
        <v>192</v>
      </c>
    </row>
    <row r="71" spans="1:4" x14ac:dyDescent="0.35">
      <c r="A71" s="15" t="s">
        <v>102</v>
      </c>
      <c r="B71" s="15" t="s">
        <v>101</v>
      </c>
    </row>
    <row r="72" spans="1:4" x14ac:dyDescent="0.35">
      <c r="A72" s="21" t="s">
        <v>766</v>
      </c>
      <c r="B72" s="21">
        <v>5</v>
      </c>
    </row>
    <row r="73" spans="1:4" x14ac:dyDescent="0.35">
      <c r="A73" s="21" t="s">
        <v>793</v>
      </c>
      <c r="B73" s="21">
        <v>4</v>
      </c>
    </row>
    <row r="74" spans="1:4" x14ac:dyDescent="0.35">
      <c r="A74" s="21" t="s">
        <v>794</v>
      </c>
      <c r="B74" s="21">
        <v>3</v>
      </c>
    </row>
    <row r="75" spans="1:4" x14ac:dyDescent="0.35">
      <c r="A75" s="21" t="s">
        <v>795</v>
      </c>
      <c r="B75" s="21">
        <v>3</v>
      </c>
    </row>
    <row r="77" spans="1:4" x14ac:dyDescent="0.35">
      <c r="A77" s="13" t="s">
        <v>115</v>
      </c>
      <c r="B77" s="3"/>
    </row>
    <row r="78" spans="1:4" x14ac:dyDescent="0.35">
      <c r="A78" s="63" t="s">
        <v>111</v>
      </c>
      <c r="B78" s="3">
        <v>6.39</v>
      </c>
    </row>
    <row r="79" spans="1:4" x14ac:dyDescent="0.35">
      <c r="A79" s="63" t="s">
        <v>13</v>
      </c>
      <c r="B79" s="3">
        <v>9.1000000000000004E-3</v>
      </c>
      <c r="C79" s="3"/>
    </row>
    <row r="80" spans="1:4" x14ac:dyDescent="0.35">
      <c r="A80" s="63" t="s">
        <v>112</v>
      </c>
      <c r="B80" s="3" t="s">
        <v>237</v>
      </c>
      <c r="C80" s="3"/>
    </row>
    <row r="81" spans="1:7" x14ac:dyDescent="0.35">
      <c r="A81" s="63" t="s">
        <v>113</v>
      </c>
      <c r="B81" s="3" t="s">
        <v>43</v>
      </c>
      <c r="C81" s="3"/>
    </row>
    <row r="82" spans="1:7" x14ac:dyDescent="0.35">
      <c r="A82" s="63" t="s">
        <v>114</v>
      </c>
      <c r="B82" s="3">
        <v>0.63539999999999996</v>
      </c>
      <c r="C82" s="3"/>
    </row>
    <row r="83" spans="1:7" x14ac:dyDescent="0.35">
      <c r="A83" s="21"/>
      <c r="B83" s="63"/>
      <c r="C83" s="3"/>
    </row>
    <row r="84" spans="1:7" x14ac:dyDescent="0.35">
      <c r="A84" s="14" t="s">
        <v>8</v>
      </c>
      <c r="B84" s="3" t="s">
        <v>9</v>
      </c>
      <c r="C84" s="3" t="s">
        <v>10</v>
      </c>
      <c r="D84" s="3" t="s">
        <v>11</v>
      </c>
      <c r="E84" s="3" t="s">
        <v>12</v>
      </c>
      <c r="F84" s="72" t="s">
        <v>13</v>
      </c>
    </row>
    <row r="85" spans="1:7" x14ac:dyDescent="0.35">
      <c r="A85" s="63" t="s">
        <v>116</v>
      </c>
      <c r="B85" s="3">
        <v>9787</v>
      </c>
      <c r="C85" s="3">
        <v>3</v>
      </c>
      <c r="D85" s="3">
        <v>3262</v>
      </c>
      <c r="E85" s="3" t="s">
        <v>797</v>
      </c>
      <c r="F85" s="3" t="s">
        <v>798</v>
      </c>
    </row>
    <row r="86" spans="1:7" x14ac:dyDescent="0.35">
      <c r="A86" s="63" t="s">
        <v>118</v>
      </c>
      <c r="B86" s="3">
        <v>5616</v>
      </c>
      <c r="C86" s="3">
        <v>11</v>
      </c>
      <c r="D86" s="3">
        <v>510.6</v>
      </c>
      <c r="E86" s="3"/>
      <c r="F86" s="3"/>
    </row>
    <row r="87" spans="1:7" x14ac:dyDescent="0.35">
      <c r="A87" s="63" t="s">
        <v>119</v>
      </c>
      <c r="B87" s="3">
        <v>15403</v>
      </c>
      <c r="C87" s="3">
        <v>14</v>
      </c>
      <c r="D87" s="3"/>
      <c r="E87" s="3"/>
      <c r="F87" s="3"/>
    </row>
    <row r="88" spans="1:7" x14ac:dyDescent="0.35">
      <c r="A88" s="21"/>
      <c r="B88" s="63"/>
      <c r="C88" s="3"/>
    </row>
    <row r="89" spans="1:7" x14ac:dyDescent="0.35">
      <c r="A89" s="63" t="s">
        <v>30</v>
      </c>
      <c r="B89" s="3">
        <v>1</v>
      </c>
      <c r="C89" s="3"/>
      <c r="D89" s="3"/>
      <c r="E89" s="3"/>
      <c r="F89" s="3"/>
      <c r="G89" s="3"/>
    </row>
    <row r="90" spans="1:7" x14ac:dyDescent="0.35">
      <c r="A90" s="63" t="s">
        <v>31</v>
      </c>
      <c r="B90" s="3">
        <v>3</v>
      </c>
      <c r="C90" s="3"/>
      <c r="D90" s="3"/>
      <c r="E90" s="3"/>
      <c r="F90" s="3"/>
      <c r="G90" s="3"/>
    </row>
    <row r="91" spans="1:7" x14ac:dyDescent="0.35">
      <c r="A91" s="63" t="s">
        <v>32</v>
      </c>
      <c r="B91" s="3">
        <v>0.05</v>
      </c>
      <c r="C91" s="3"/>
      <c r="D91" s="3"/>
      <c r="E91" s="3"/>
      <c r="F91" s="3"/>
      <c r="G91" s="3"/>
    </row>
    <row r="92" spans="1:7" x14ac:dyDescent="0.35">
      <c r="A92" s="63"/>
      <c r="B92" s="3"/>
      <c r="C92" s="3"/>
      <c r="D92" s="3"/>
      <c r="E92" s="3"/>
      <c r="F92" s="3"/>
      <c r="G92" s="3"/>
    </row>
    <row r="93" spans="1:7" x14ac:dyDescent="0.35">
      <c r="A93" s="14" t="s">
        <v>799</v>
      </c>
      <c r="B93" s="3" t="s">
        <v>34</v>
      </c>
      <c r="C93" s="72" t="s">
        <v>36</v>
      </c>
      <c r="D93" s="72" t="s">
        <v>37</v>
      </c>
      <c r="F93" s="72"/>
      <c r="G93" s="3"/>
    </row>
    <row r="94" spans="1:7" x14ac:dyDescent="0.35">
      <c r="A94" s="63" t="s">
        <v>796</v>
      </c>
      <c r="B94" s="3">
        <v>58.85</v>
      </c>
      <c r="C94" s="3" t="s">
        <v>237</v>
      </c>
      <c r="D94" s="3">
        <v>7.6E-3</v>
      </c>
      <c r="F94" s="3"/>
      <c r="G94" s="3"/>
    </row>
    <row r="95" spans="1:7" x14ac:dyDescent="0.35">
      <c r="A95" s="63" t="s">
        <v>695</v>
      </c>
      <c r="B95" s="3">
        <v>8.3759999999999994</v>
      </c>
      <c r="C95" s="3" t="s">
        <v>39</v>
      </c>
      <c r="D95" s="3">
        <v>0.62180000000000002</v>
      </c>
      <c r="F95" s="3"/>
      <c r="G95" s="3"/>
    </row>
    <row r="96" spans="1:7" x14ac:dyDescent="0.35">
      <c r="A96" s="63" t="s">
        <v>800</v>
      </c>
      <c r="B96" s="3">
        <v>45.68</v>
      </c>
      <c r="C96" s="3" t="s">
        <v>44</v>
      </c>
      <c r="D96" s="3">
        <v>3.6200000000000003E-2</v>
      </c>
      <c r="F96" s="3"/>
      <c r="G96" s="3"/>
    </row>
  </sheetData>
  <phoneticPr fontId="1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288DF-64E6-45E3-A256-394028CC83D2}">
  <dimension ref="A1:M58"/>
  <sheetViews>
    <sheetView topLeftCell="A40" workbookViewId="0">
      <pane xSplit="1" topLeftCell="B1" activePane="topRight" state="frozen"/>
      <selection pane="topRight" activeCell="B54" sqref="B54"/>
    </sheetView>
  </sheetViews>
  <sheetFormatPr defaultRowHeight="14.5" x14ac:dyDescent="0.35"/>
  <cols>
    <col min="1" max="1" width="26.453125" customWidth="1"/>
    <col min="2" max="2" width="25.26953125" customWidth="1"/>
    <col min="3" max="3" width="13" customWidth="1"/>
    <col min="4" max="4" width="16.81640625" customWidth="1"/>
    <col min="6" max="6" width="15.26953125" customWidth="1"/>
    <col min="11" max="11" width="29.26953125" bestFit="1" customWidth="1"/>
  </cols>
  <sheetData>
    <row r="1" spans="1:13" x14ac:dyDescent="0.35">
      <c r="A1" s="15" t="s">
        <v>1164</v>
      </c>
    </row>
    <row r="3" spans="1:13" x14ac:dyDescent="0.35">
      <c r="A3" s="1" t="s">
        <v>848</v>
      </c>
      <c r="B3" s="1"/>
      <c r="C3" s="1"/>
      <c r="D3" s="1"/>
      <c r="E3" s="1"/>
      <c r="F3" s="1"/>
      <c r="G3" s="1"/>
      <c r="H3" s="1"/>
      <c r="I3" s="1"/>
      <c r="J3" s="1"/>
      <c r="K3" s="1"/>
      <c r="L3" s="1"/>
      <c r="M3" s="1"/>
    </row>
    <row r="5" spans="1:13" x14ac:dyDescent="0.35">
      <c r="A5" s="1" t="s">
        <v>68</v>
      </c>
      <c r="B5" s="79" t="s">
        <v>130</v>
      </c>
      <c r="C5" s="18" t="s">
        <v>131</v>
      </c>
      <c r="D5" s="18" t="s">
        <v>132</v>
      </c>
      <c r="E5" s="18" t="s">
        <v>133</v>
      </c>
      <c r="F5" s="18" t="s">
        <v>805</v>
      </c>
      <c r="G5" s="18" t="s">
        <v>806</v>
      </c>
      <c r="H5" s="18" t="s">
        <v>807</v>
      </c>
      <c r="I5" s="18" t="s">
        <v>808</v>
      </c>
      <c r="J5" s="18" t="s">
        <v>809</v>
      </c>
      <c r="K5" s="19" t="s">
        <v>810</v>
      </c>
    </row>
    <row r="6" spans="1:13" x14ac:dyDescent="0.35">
      <c r="B6" s="25" t="s">
        <v>811</v>
      </c>
      <c r="C6" t="s">
        <v>812</v>
      </c>
      <c r="D6" t="s">
        <v>813</v>
      </c>
      <c r="E6" t="s">
        <v>814</v>
      </c>
      <c r="F6" t="s">
        <v>815</v>
      </c>
      <c r="G6" t="s">
        <v>816</v>
      </c>
      <c r="H6" t="s">
        <v>817</v>
      </c>
      <c r="I6" t="s">
        <v>818</v>
      </c>
      <c r="J6" t="s">
        <v>819</v>
      </c>
      <c r="K6" s="23" t="s">
        <v>820</v>
      </c>
    </row>
    <row r="7" spans="1:13" x14ac:dyDescent="0.35">
      <c r="B7" s="25" t="s">
        <v>821</v>
      </c>
      <c r="C7" t="s">
        <v>822</v>
      </c>
      <c r="D7" t="s">
        <v>823</v>
      </c>
      <c r="E7" t="s">
        <v>824</v>
      </c>
      <c r="F7" t="s">
        <v>825</v>
      </c>
      <c r="G7" t="s">
        <v>826</v>
      </c>
      <c r="H7" t="s">
        <v>827</v>
      </c>
      <c r="I7" t="s">
        <v>828</v>
      </c>
      <c r="K7" s="23"/>
    </row>
    <row r="8" spans="1:13" x14ac:dyDescent="0.35">
      <c r="B8" s="25"/>
      <c r="K8" s="23"/>
    </row>
    <row r="9" spans="1:13" x14ac:dyDescent="0.35">
      <c r="A9" s="1" t="s">
        <v>801</v>
      </c>
      <c r="B9" s="25">
        <v>871230</v>
      </c>
      <c r="C9">
        <v>985995</v>
      </c>
      <c r="D9">
        <v>1434897</v>
      </c>
      <c r="E9">
        <v>1136724</v>
      </c>
      <c r="F9">
        <v>1260706</v>
      </c>
      <c r="G9">
        <v>672027</v>
      </c>
      <c r="H9">
        <v>1202059</v>
      </c>
      <c r="I9">
        <v>1105377</v>
      </c>
      <c r="J9">
        <v>1091097</v>
      </c>
      <c r="K9" s="23">
        <v>1176524</v>
      </c>
    </row>
    <row r="10" spans="1:13" x14ac:dyDescent="0.35">
      <c r="B10" s="25">
        <v>1139965</v>
      </c>
      <c r="C10">
        <v>1238044</v>
      </c>
      <c r="D10">
        <v>1313006</v>
      </c>
      <c r="E10">
        <v>1035735</v>
      </c>
      <c r="F10">
        <v>1359851</v>
      </c>
      <c r="G10">
        <v>1274146</v>
      </c>
      <c r="H10">
        <v>1252011</v>
      </c>
      <c r="I10">
        <v>1406918</v>
      </c>
      <c r="J10">
        <v>1446038</v>
      </c>
      <c r="K10" s="23">
        <v>1538164</v>
      </c>
    </row>
    <row r="11" spans="1:13" x14ac:dyDescent="0.35">
      <c r="B11" s="25">
        <v>863600</v>
      </c>
      <c r="C11">
        <v>929359</v>
      </c>
      <c r="D11">
        <v>934521</v>
      </c>
      <c r="E11">
        <v>863667</v>
      </c>
      <c r="F11">
        <v>1087496</v>
      </c>
      <c r="G11">
        <v>1304901</v>
      </c>
      <c r="H11">
        <v>1212189</v>
      </c>
      <c r="I11">
        <v>498686</v>
      </c>
      <c r="K11" s="23"/>
    </row>
    <row r="12" spans="1:13" x14ac:dyDescent="0.35">
      <c r="B12" s="25"/>
      <c r="K12" s="23"/>
    </row>
    <row r="13" spans="1:13" x14ac:dyDescent="0.35">
      <c r="A13" s="1" t="s">
        <v>804</v>
      </c>
      <c r="B13" s="25">
        <v>752314</v>
      </c>
      <c r="C13">
        <v>984455</v>
      </c>
      <c r="D13">
        <v>1134351</v>
      </c>
      <c r="E13">
        <v>822177</v>
      </c>
      <c r="F13">
        <v>331307</v>
      </c>
      <c r="G13">
        <v>223807</v>
      </c>
      <c r="H13">
        <v>283353</v>
      </c>
      <c r="I13">
        <v>386475</v>
      </c>
      <c r="J13">
        <v>285520</v>
      </c>
      <c r="K13" s="23">
        <v>295926</v>
      </c>
    </row>
    <row r="14" spans="1:13" x14ac:dyDescent="0.35">
      <c r="B14" s="25">
        <v>261193</v>
      </c>
      <c r="C14">
        <v>401333</v>
      </c>
      <c r="D14">
        <v>363227</v>
      </c>
      <c r="E14">
        <v>192728</v>
      </c>
      <c r="F14">
        <v>251946</v>
      </c>
      <c r="G14">
        <v>348828</v>
      </c>
      <c r="H14">
        <v>414865</v>
      </c>
      <c r="I14">
        <v>364593</v>
      </c>
      <c r="J14">
        <v>465149</v>
      </c>
      <c r="K14" s="23">
        <v>403359</v>
      </c>
    </row>
    <row r="15" spans="1:13" x14ac:dyDescent="0.35">
      <c r="B15" s="25">
        <v>209207</v>
      </c>
      <c r="C15">
        <v>244247</v>
      </c>
      <c r="D15">
        <v>396886</v>
      </c>
      <c r="E15">
        <v>230414</v>
      </c>
      <c r="F15">
        <v>297748</v>
      </c>
      <c r="G15">
        <v>379385</v>
      </c>
      <c r="H15">
        <v>336710</v>
      </c>
      <c r="I15">
        <v>155762</v>
      </c>
      <c r="K15" s="23"/>
    </row>
    <row r="16" spans="1:13" x14ac:dyDescent="0.35">
      <c r="B16" s="25"/>
      <c r="K16" s="23"/>
    </row>
    <row r="17" spans="1:11" x14ac:dyDescent="0.35">
      <c r="A17" s="1" t="s">
        <v>802</v>
      </c>
      <c r="B17" s="25">
        <v>1593009</v>
      </c>
      <c r="C17">
        <v>1131232</v>
      </c>
      <c r="D17">
        <v>1167706</v>
      </c>
      <c r="E17">
        <v>757096</v>
      </c>
      <c r="F17">
        <v>354403</v>
      </c>
      <c r="G17">
        <v>287601</v>
      </c>
      <c r="H17">
        <v>439355</v>
      </c>
      <c r="I17">
        <v>339588</v>
      </c>
      <c r="J17">
        <v>584016</v>
      </c>
      <c r="K17" s="23">
        <v>781948</v>
      </c>
    </row>
    <row r="18" spans="1:11" x14ac:dyDescent="0.35">
      <c r="B18" s="25">
        <v>703514</v>
      </c>
      <c r="C18">
        <v>680823</v>
      </c>
      <c r="D18">
        <v>1194684</v>
      </c>
      <c r="E18">
        <v>605245</v>
      </c>
      <c r="F18">
        <v>822593</v>
      </c>
      <c r="G18">
        <v>1127512</v>
      </c>
      <c r="H18">
        <v>799998</v>
      </c>
      <c r="I18">
        <v>1182457</v>
      </c>
      <c r="J18">
        <v>1740436</v>
      </c>
      <c r="K18" s="23">
        <v>1175301</v>
      </c>
    </row>
    <row r="19" spans="1:11" x14ac:dyDescent="0.35">
      <c r="B19" s="26">
        <v>834560</v>
      </c>
      <c r="C19" s="27">
        <v>961587</v>
      </c>
      <c r="D19" s="27">
        <v>884479</v>
      </c>
      <c r="E19" s="27">
        <v>722622</v>
      </c>
      <c r="F19" s="27">
        <v>522120</v>
      </c>
      <c r="G19" s="27">
        <v>371246</v>
      </c>
      <c r="H19" s="27">
        <v>421635</v>
      </c>
      <c r="I19" s="27">
        <v>158336</v>
      </c>
      <c r="J19" s="27"/>
      <c r="K19" s="28"/>
    </row>
    <row r="21" spans="1:11" x14ac:dyDescent="0.35">
      <c r="A21" s="1" t="s">
        <v>803</v>
      </c>
      <c r="B21" s="79"/>
      <c r="C21" s="18"/>
      <c r="D21" s="18"/>
      <c r="E21" s="18"/>
      <c r="F21" s="18"/>
      <c r="G21" s="18"/>
      <c r="H21" s="18"/>
      <c r="I21" s="18"/>
      <c r="J21" s="18"/>
      <c r="K21" s="19"/>
    </row>
    <row r="22" spans="1:11" x14ac:dyDescent="0.35">
      <c r="A22" s="1"/>
      <c r="B22" s="25"/>
      <c r="K22" s="23"/>
    </row>
    <row r="23" spans="1:11" x14ac:dyDescent="0.35">
      <c r="A23" s="1" t="s">
        <v>640</v>
      </c>
      <c r="B23" s="25">
        <f t="shared" ref="B23:K23" si="0">(B13/B9)*100</f>
        <v>86.350791409845854</v>
      </c>
      <c r="C23">
        <f t="shared" si="0"/>
        <v>99.84381259539856</v>
      </c>
      <c r="D23">
        <f t="shared" si="0"/>
        <v>79.054524471094439</v>
      </c>
      <c r="E23">
        <f t="shared" si="0"/>
        <v>72.328639141955293</v>
      </c>
      <c r="F23">
        <f t="shared" si="0"/>
        <v>26.279481496875562</v>
      </c>
      <c r="G23">
        <f t="shared" si="0"/>
        <v>33.30327501722401</v>
      </c>
      <c r="H23">
        <f t="shared" si="0"/>
        <v>23.572303855301612</v>
      </c>
      <c r="I23">
        <f t="shared" si="0"/>
        <v>34.963184506281571</v>
      </c>
      <c r="J23">
        <f t="shared" si="0"/>
        <v>26.168159201244251</v>
      </c>
      <c r="K23" s="23">
        <f t="shared" si="0"/>
        <v>25.152568073409466</v>
      </c>
    </row>
    <row r="24" spans="1:11" x14ac:dyDescent="0.35">
      <c r="A24" s="1"/>
      <c r="B24" s="25">
        <f t="shared" ref="B24:K24" si="1">(B14/B10)*100</f>
        <v>22.912370116626388</v>
      </c>
      <c r="C24">
        <f t="shared" si="1"/>
        <v>32.416699244937988</v>
      </c>
      <c r="D24">
        <f t="shared" si="1"/>
        <v>27.66377305206526</v>
      </c>
      <c r="E24">
        <f t="shared" si="1"/>
        <v>18.607848532684518</v>
      </c>
      <c r="F24">
        <f t="shared" si="1"/>
        <v>18.527471024398999</v>
      </c>
      <c r="G24">
        <f t="shared" si="1"/>
        <v>27.377396310940817</v>
      </c>
      <c r="H24">
        <f t="shared" si="1"/>
        <v>33.135890978593643</v>
      </c>
      <c r="I24">
        <f t="shared" si="1"/>
        <v>25.914303463314848</v>
      </c>
      <c r="J24">
        <f t="shared" si="1"/>
        <v>32.167135303498249</v>
      </c>
      <c r="K24" s="23">
        <f t="shared" si="1"/>
        <v>26.223406606837763</v>
      </c>
    </row>
    <row r="25" spans="1:11" x14ac:dyDescent="0.35">
      <c r="A25" s="1"/>
      <c r="B25" s="25">
        <f t="shared" ref="B25:I25" si="2">(B15/B11)*100</f>
        <v>24.224988420565076</v>
      </c>
      <c r="C25">
        <f t="shared" si="2"/>
        <v>26.281232548455442</v>
      </c>
      <c r="D25">
        <f t="shared" si="2"/>
        <v>42.469457615184673</v>
      </c>
      <c r="E25">
        <f t="shared" si="2"/>
        <v>26.678569402327518</v>
      </c>
      <c r="F25">
        <f t="shared" si="2"/>
        <v>27.379227141984892</v>
      </c>
      <c r="G25">
        <f t="shared" si="2"/>
        <v>29.073853112228438</v>
      </c>
      <c r="H25">
        <f t="shared" si="2"/>
        <v>27.777021570068694</v>
      </c>
      <c r="I25">
        <f t="shared" si="2"/>
        <v>31.234484224542097</v>
      </c>
      <c r="K25" s="23"/>
    </row>
    <row r="26" spans="1:11" x14ac:dyDescent="0.35">
      <c r="A26" s="1"/>
      <c r="B26" s="25"/>
      <c r="K26" s="23"/>
    </row>
    <row r="27" spans="1:11" x14ac:dyDescent="0.35">
      <c r="A27" s="1" t="s">
        <v>654</v>
      </c>
      <c r="B27" s="25">
        <f t="shared" ref="B27:K27" si="3">(B17/B9)*100</f>
        <v>182.8459763782239</v>
      </c>
      <c r="C27">
        <f t="shared" si="3"/>
        <v>114.72999355980507</v>
      </c>
      <c r="D27">
        <f t="shared" si="3"/>
        <v>81.379081564739479</v>
      </c>
      <c r="E27">
        <f t="shared" si="3"/>
        <v>66.603326753020085</v>
      </c>
      <c r="F27">
        <f t="shared" si="3"/>
        <v>28.111470874256174</v>
      </c>
      <c r="G27">
        <f t="shared" si="3"/>
        <v>42.796048373056436</v>
      </c>
      <c r="H27">
        <f t="shared" si="3"/>
        <v>36.550202610687158</v>
      </c>
      <c r="I27">
        <f t="shared" si="3"/>
        <v>30.721464260609725</v>
      </c>
      <c r="J27">
        <f t="shared" si="3"/>
        <v>53.525580218807313</v>
      </c>
      <c r="K27" s="23">
        <f t="shared" si="3"/>
        <v>66.462562599657971</v>
      </c>
    </row>
    <row r="28" spans="1:11" x14ac:dyDescent="0.35">
      <c r="B28" s="25">
        <f t="shared" ref="B28:K28" si="4">(B18/B10)*100</f>
        <v>61.71364910326195</v>
      </c>
      <c r="C28">
        <f t="shared" si="4"/>
        <v>54.991825815560681</v>
      </c>
      <c r="D28">
        <f t="shared" si="4"/>
        <v>90.988464637633044</v>
      </c>
      <c r="E28">
        <f t="shared" si="4"/>
        <v>58.436279550271067</v>
      </c>
      <c r="F28">
        <f t="shared" si="4"/>
        <v>60.491406779125064</v>
      </c>
      <c r="G28">
        <f t="shared" si="4"/>
        <v>88.491585736642435</v>
      </c>
      <c r="H28">
        <f t="shared" si="4"/>
        <v>63.897042438125538</v>
      </c>
      <c r="I28">
        <f t="shared" si="4"/>
        <v>84.04590743739152</v>
      </c>
      <c r="J28">
        <f t="shared" si="4"/>
        <v>120.35893939163425</v>
      </c>
      <c r="K28" s="23">
        <f t="shared" si="4"/>
        <v>76.40934256685243</v>
      </c>
    </row>
    <row r="29" spans="1:11" x14ac:dyDescent="0.35">
      <c r="B29" s="26">
        <f t="shared" ref="B29:I29" si="5">(B19/B11)*100</f>
        <v>96.63733209819361</v>
      </c>
      <c r="C29" s="27">
        <f t="shared" si="5"/>
        <v>103.46776649281924</v>
      </c>
      <c r="D29" s="27">
        <f t="shared" si="5"/>
        <v>94.645171162552799</v>
      </c>
      <c r="E29" s="27">
        <f t="shared" si="5"/>
        <v>83.669053003067148</v>
      </c>
      <c r="F29" s="27">
        <f t="shared" si="5"/>
        <v>48.011211075718904</v>
      </c>
      <c r="G29" s="27">
        <f t="shared" si="5"/>
        <v>28.450127634203671</v>
      </c>
      <c r="H29" s="27">
        <f t="shared" si="5"/>
        <v>34.782942263953885</v>
      </c>
      <c r="I29" s="27">
        <f t="shared" si="5"/>
        <v>31.750640683716806</v>
      </c>
      <c r="J29" s="27"/>
      <c r="K29" s="28"/>
    </row>
    <row r="31" spans="1:11" x14ac:dyDescent="0.35">
      <c r="A31" s="1" t="s">
        <v>192</v>
      </c>
    </row>
    <row r="33" spans="1:11" x14ac:dyDescent="0.35">
      <c r="A33" s="1" t="s">
        <v>554</v>
      </c>
      <c r="B33" s="1" t="s">
        <v>102</v>
      </c>
      <c r="C33" s="1" t="s">
        <v>101</v>
      </c>
    </row>
    <row r="34" spans="1:11" x14ac:dyDescent="0.35">
      <c r="B34" t="s">
        <v>766</v>
      </c>
      <c r="C34">
        <v>4</v>
      </c>
    </row>
    <row r="35" spans="1:11" x14ac:dyDescent="0.35">
      <c r="B35" t="s">
        <v>829</v>
      </c>
      <c r="C35">
        <v>4</v>
      </c>
    </row>
    <row r="36" spans="1:11" x14ac:dyDescent="0.35">
      <c r="B36" t="s">
        <v>830</v>
      </c>
      <c r="C36">
        <v>4</v>
      </c>
    </row>
    <row r="37" spans="1:11" x14ac:dyDescent="0.35">
      <c r="B37" t="s">
        <v>831</v>
      </c>
      <c r="C37">
        <v>5</v>
      </c>
    </row>
    <row r="38" spans="1:11" x14ac:dyDescent="0.35">
      <c r="B38" t="s">
        <v>832</v>
      </c>
      <c r="C38">
        <v>4</v>
      </c>
    </row>
    <row r="39" spans="1:11" x14ac:dyDescent="0.35">
      <c r="B39" t="s">
        <v>833</v>
      </c>
      <c r="C39">
        <v>3</v>
      </c>
    </row>
    <row r="40" spans="1:11" x14ac:dyDescent="0.35">
      <c r="B40" t="s">
        <v>834</v>
      </c>
      <c r="C40">
        <v>4</v>
      </c>
    </row>
    <row r="42" spans="1:11" x14ac:dyDescent="0.35">
      <c r="B42" s="13" t="s">
        <v>115</v>
      </c>
      <c r="C42" s="3"/>
      <c r="F42" s="14" t="s">
        <v>8</v>
      </c>
      <c r="G42" s="3" t="s">
        <v>9</v>
      </c>
      <c r="H42" s="3" t="s">
        <v>10</v>
      </c>
      <c r="I42" s="3" t="s">
        <v>11</v>
      </c>
      <c r="J42" s="3" t="s">
        <v>12</v>
      </c>
      <c r="K42" s="64" t="s">
        <v>13</v>
      </c>
    </row>
    <row r="43" spans="1:11" x14ac:dyDescent="0.35">
      <c r="B43" s="63" t="s">
        <v>111</v>
      </c>
      <c r="C43" s="3">
        <v>6.851</v>
      </c>
      <c r="F43" s="63" t="s">
        <v>116</v>
      </c>
      <c r="G43" s="3">
        <v>21142</v>
      </c>
      <c r="H43" s="3">
        <v>6</v>
      </c>
      <c r="I43" s="3">
        <v>3524</v>
      </c>
      <c r="J43" s="3" t="s">
        <v>835</v>
      </c>
      <c r="K43" s="3" t="s">
        <v>836</v>
      </c>
    </row>
    <row r="44" spans="1:11" x14ac:dyDescent="0.35">
      <c r="B44" s="63" t="s">
        <v>13</v>
      </c>
      <c r="C44" s="3">
        <v>4.0000000000000002E-4</v>
      </c>
      <c r="F44" s="63" t="s">
        <v>118</v>
      </c>
      <c r="G44" s="3">
        <v>10801</v>
      </c>
      <c r="H44" s="3">
        <v>21</v>
      </c>
      <c r="I44" s="3">
        <v>514.29999999999995</v>
      </c>
      <c r="J44" s="3"/>
      <c r="K44" s="3"/>
    </row>
    <row r="45" spans="1:11" x14ac:dyDescent="0.35">
      <c r="B45" s="63" t="s">
        <v>112</v>
      </c>
      <c r="C45" s="3" t="s">
        <v>208</v>
      </c>
      <c r="F45" s="63" t="s">
        <v>119</v>
      </c>
      <c r="G45" s="3">
        <v>31943</v>
      </c>
      <c r="H45" s="3">
        <v>27</v>
      </c>
      <c r="I45" s="3"/>
      <c r="J45" s="3"/>
      <c r="K45" s="3"/>
    </row>
    <row r="46" spans="1:11" x14ac:dyDescent="0.35">
      <c r="B46" s="63" t="s">
        <v>114</v>
      </c>
      <c r="C46" s="3">
        <v>0.66190000000000004</v>
      </c>
    </row>
    <row r="48" spans="1:11" x14ac:dyDescent="0.35">
      <c r="B48" s="63" t="s">
        <v>30</v>
      </c>
      <c r="C48" s="3">
        <v>1</v>
      </c>
      <c r="D48" s="3"/>
      <c r="E48" s="3"/>
      <c r="F48" s="3"/>
      <c r="G48" s="3"/>
    </row>
    <row r="49" spans="2:7" x14ac:dyDescent="0.35">
      <c r="B49" s="63" t="s">
        <v>31</v>
      </c>
      <c r="C49" s="3">
        <v>6</v>
      </c>
      <c r="D49" s="3"/>
      <c r="E49" s="3"/>
      <c r="F49" s="3"/>
      <c r="G49" s="3"/>
    </row>
    <row r="50" spans="2:7" x14ac:dyDescent="0.35">
      <c r="B50" s="63" t="s">
        <v>32</v>
      </c>
      <c r="C50" s="3">
        <v>0.05</v>
      </c>
      <c r="D50" s="3"/>
      <c r="E50" s="3"/>
      <c r="F50" s="3"/>
      <c r="G50" s="3"/>
    </row>
    <row r="51" spans="2:7" x14ac:dyDescent="0.35">
      <c r="B51" s="63"/>
      <c r="C51" s="3"/>
      <c r="D51" s="3"/>
      <c r="E51" s="3"/>
      <c r="F51" s="3"/>
      <c r="G51" s="3"/>
    </row>
    <row r="52" spans="2:7" x14ac:dyDescent="0.35">
      <c r="B52" s="14" t="s">
        <v>482</v>
      </c>
      <c r="C52" s="3" t="s">
        <v>34</v>
      </c>
      <c r="D52" s="3" t="s">
        <v>35</v>
      </c>
      <c r="E52" s="64" t="s">
        <v>36</v>
      </c>
      <c r="F52" s="64" t="s">
        <v>37</v>
      </c>
    </row>
    <row r="53" spans="2:7" x14ac:dyDescent="0.35">
      <c r="B53" s="63" t="s">
        <v>796</v>
      </c>
      <c r="C53" s="3">
        <v>76.84</v>
      </c>
      <c r="D53" s="3" t="s">
        <v>837</v>
      </c>
      <c r="E53" s="3" t="s">
        <v>208</v>
      </c>
      <c r="F53" s="3">
        <v>5.0000000000000001E-4</v>
      </c>
    </row>
    <row r="54" spans="2:7" x14ac:dyDescent="0.35">
      <c r="B54" s="63" t="s">
        <v>843</v>
      </c>
      <c r="C54" s="3">
        <v>52.22</v>
      </c>
      <c r="D54" s="3" t="s">
        <v>838</v>
      </c>
      <c r="E54" s="3" t="s">
        <v>44</v>
      </c>
      <c r="F54" s="3">
        <v>1.83E-2</v>
      </c>
    </row>
    <row r="55" spans="2:7" x14ac:dyDescent="0.35">
      <c r="B55" s="63" t="s">
        <v>844</v>
      </c>
      <c r="C55" s="3">
        <v>38.93</v>
      </c>
      <c r="D55" s="3" t="s">
        <v>839</v>
      </c>
      <c r="E55" s="3" t="s">
        <v>39</v>
      </c>
      <c r="F55" s="3">
        <v>8.0399999999999999E-2</v>
      </c>
    </row>
    <row r="56" spans="2:7" x14ac:dyDescent="0.35">
      <c r="B56" s="63" t="s">
        <v>845</v>
      </c>
      <c r="C56" s="3">
        <v>17.03</v>
      </c>
      <c r="D56" s="3" t="s">
        <v>840</v>
      </c>
      <c r="E56" s="3" t="s">
        <v>39</v>
      </c>
      <c r="F56" s="3">
        <v>0.78190000000000004</v>
      </c>
    </row>
    <row r="57" spans="2:7" x14ac:dyDescent="0.35">
      <c r="B57" s="63" t="s">
        <v>846</v>
      </c>
      <c r="C57" s="3">
        <v>17.46</v>
      </c>
      <c r="D57" s="3" t="s">
        <v>841</v>
      </c>
      <c r="E57" s="3" t="s">
        <v>39</v>
      </c>
      <c r="F57" s="3">
        <v>0.81489999999999996</v>
      </c>
    </row>
    <row r="58" spans="2:7" x14ac:dyDescent="0.35">
      <c r="B58" s="63" t="s">
        <v>847</v>
      </c>
      <c r="C58" s="3">
        <v>75.64</v>
      </c>
      <c r="D58" s="3" t="s">
        <v>842</v>
      </c>
      <c r="E58" s="3" t="s">
        <v>208</v>
      </c>
      <c r="F58" s="3">
        <v>5.9999999999999995E-4</v>
      </c>
    </row>
  </sheetData>
  <phoneticPr fontId="11" type="noConversion"/>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AF8434-B166-467C-A2F5-12E95CC8ECDF}">
  <dimension ref="A1:U69"/>
  <sheetViews>
    <sheetView topLeftCell="A52" zoomScale="90" zoomScaleNormal="90" workbookViewId="0">
      <selection activeCell="B61" sqref="B61"/>
    </sheetView>
  </sheetViews>
  <sheetFormatPr defaultRowHeight="14.5" x14ac:dyDescent="0.35"/>
  <cols>
    <col min="1" max="1" width="8.7265625" style="21"/>
    <col min="2" max="2" width="15.1796875" style="21" customWidth="1"/>
    <col min="3" max="5" width="8.7265625" style="21"/>
    <col min="6" max="6" width="15.36328125" style="21" customWidth="1"/>
    <col min="7" max="21" width="8.7265625" style="21"/>
  </cols>
  <sheetData>
    <row r="1" spans="1:20" x14ac:dyDescent="0.35">
      <c r="A1" s="15" t="s">
        <v>923</v>
      </c>
    </row>
    <row r="3" spans="1:20" x14ac:dyDescent="0.35">
      <c r="A3" s="15" t="s">
        <v>101</v>
      </c>
      <c r="C3" s="21" t="s">
        <v>922</v>
      </c>
    </row>
    <row r="4" spans="1:20" x14ac:dyDescent="0.35">
      <c r="A4" s="15"/>
    </row>
    <row r="5" spans="1:20" x14ac:dyDescent="0.35">
      <c r="A5" s="15" t="s">
        <v>68</v>
      </c>
      <c r="C5" s="21" t="s">
        <v>924</v>
      </c>
      <c r="D5" s="21" t="s">
        <v>924</v>
      </c>
      <c r="E5" s="21" t="s">
        <v>925</v>
      </c>
      <c r="F5" s="21" t="s">
        <v>925</v>
      </c>
      <c r="G5" s="21" t="s">
        <v>926</v>
      </c>
      <c r="H5" s="21" t="s">
        <v>926</v>
      </c>
      <c r="I5" s="21" t="s">
        <v>927</v>
      </c>
      <c r="J5" s="21" t="s">
        <v>927</v>
      </c>
      <c r="K5" s="21" t="s">
        <v>928</v>
      </c>
      <c r="L5" s="21" t="s">
        <v>928</v>
      </c>
      <c r="M5" s="21" t="s">
        <v>929</v>
      </c>
      <c r="N5" s="21" t="s">
        <v>929</v>
      </c>
      <c r="O5" s="21" t="s">
        <v>930</v>
      </c>
      <c r="P5" s="21" t="s">
        <v>930</v>
      </c>
      <c r="Q5" s="21" t="s">
        <v>931</v>
      </c>
      <c r="R5" s="21" t="s">
        <v>931</v>
      </c>
      <c r="S5" s="21" t="s">
        <v>932</v>
      </c>
      <c r="T5" s="21" t="s">
        <v>463</v>
      </c>
    </row>
    <row r="6" spans="1:20" x14ac:dyDescent="0.35">
      <c r="A6" s="15"/>
      <c r="C6" s="21" t="s">
        <v>924</v>
      </c>
      <c r="D6" s="21" t="s">
        <v>924</v>
      </c>
      <c r="E6" s="21" t="s">
        <v>925</v>
      </c>
      <c r="F6" s="21" t="s">
        <v>925</v>
      </c>
      <c r="G6" s="21" t="s">
        <v>926</v>
      </c>
      <c r="H6" s="21" t="s">
        <v>926</v>
      </c>
      <c r="I6" s="21" t="s">
        <v>927</v>
      </c>
      <c r="J6" s="21" t="s">
        <v>927</v>
      </c>
      <c r="K6" s="21" t="s">
        <v>928</v>
      </c>
      <c r="L6" s="21" t="s">
        <v>928</v>
      </c>
      <c r="M6" s="21" t="s">
        <v>929</v>
      </c>
      <c r="N6" s="21" t="s">
        <v>929</v>
      </c>
      <c r="O6" s="21" t="s">
        <v>930</v>
      </c>
      <c r="P6" s="21" t="s">
        <v>930</v>
      </c>
      <c r="Q6" s="21" t="s">
        <v>931</v>
      </c>
      <c r="R6" s="21" t="s">
        <v>931</v>
      </c>
      <c r="S6" s="21" t="s">
        <v>932</v>
      </c>
      <c r="T6" s="21" t="s">
        <v>463</v>
      </c>
    </row>
    <row r="8" spans="1:20" x14ac:dyDescent="0.35">
      <c r="A8" s="15" t="s">
        <v>933</v>
      </c>
      <c r="C8" s="21">
        <v>29472.718999999997</v>
      </c>
      <c r="D8" s="21">
        <v>21232.671999999999</v>
      </c>
      <c r="E8" s="21">
        <v>31234.116999999998</v>
      </c>
      <c r="F8" s="21">
        <v>20140.84</v>
      </c>
      <c r="G8" s="21">
        <v>25556.255999999998</v>
      </c>
      <c r="H8" s="21">
        <v>17146.294999999998</v>
      </c>
      <c r="I8" s="21">
        <v>18961.526999999998</v>
      </c>
      <c r="J8" s="21">
        <v>11739.29</v>
      </c>
      <c r="K8" s="21">
        <v>18545.991999999998</v>
      </c>
      <c r="L8" s="21">
        <v>16754.310999999998</v>
      </c>
      <c r="M8" s="21">
        <v>18222.984</v>
      </c>
      <c r="N8" s="21">
        <v>9252.8080000000009</v>
      </c>
      <c r="O8" s="21">
        <v>14183.713000000002</v>
      </c>
      <c r="P8" s="21">
        <v>17538.276999999998</v>
      </c>
      <c r="Q8" s="21">
        <v>12223.801000000001</v>
      </c>
      <c r="R8" s="21">
        <v>14353.630000000001</v>
      </c>
      <c r="S8" s="21">
        <v>19949.055</v>
      </c>
      <c r="T8" s="21">
        <v>16567.572</v>
      </c>
    </row>
    <row r="9" spans="1:20" x14ac:dyDescent="0.35">
      <c r="C9" s="21">
        <v>22141.128999999997</v>
      </c>
      <c r="D9" s="21">
        <v>18766.377</v>
      </c>
      <c r="E9" s="21">
        <v>27004.741999999998</v>
      </c>
      <c r="F9" s="21">
        <v>18068.210999999999</v>
      </c>
      <c r="G9" s="21">
        <v>17176.575999999997</v>
      </c>
      <c r="H9" s="21">
        <v>16214.285000000002</v>
      </c>
      <c r="I9" s="21">
        <v>20490.763999999999</v>
      </c>
      <c r="J9" s="21">
        <v>14256.053</v>
      </c>
      <c r="K9" s="21">
        <v>26126.565999999999</v>
      </c>
      <c r="L9" s="21">
        <v>17836.050999999999</v>
      </c>
      <c r="M9" s="21">
        <v>15006.372000000001</v>
      </c>
      <c r="N9" s="21">
        <v>15211.617</v>
      </c>
      <c r="O9" s="21">
        <v>24094.312999999998</v>
      </c>
      <c r="P9" s="21">
        <v>20204.77</v>
      </c>
      <c r="Q9" s="21">
        <v>15839.125</v>
      </c>
      <c r="R9" s="21">
        <v>13928</v>
      </c>
      <c r="S9" s="21">
        <v>14865.057000000001</v>
      </c>
      <c r="T9" s="21">
        <v>25536.067999999999</v>
      </c>
    </row>
    <row r="11" spans="1:20" x14ac:dyDescent="0.35">
      <c r="A11" s="15" t="s">
        <v>934</v>
      </c>
      <c r="C11" s="3">
        <v>473.17966666666672</v>
      </c>
      <c r="D11" s="21">
        <v>580.56766666666658</v>
      </c>
      <c r="E11" s="21">
        <v>986.62966666666659</v>
      </c>
      <c r="F11" s="21">
        <v>646.00766666666664</v>
      </c>
      <c r="G11" s="21">
        <v>1671.2296666666668</v>
      </c>
      <c r="H11" s="21">
        <v>1261.8116666666667</v>
      </c>
      <c r="I11" s="21">
        <v>2313.8806666666665</v>
      </c>
      <c r="J11" s="21">
        <v>1565.5196666666668</v>
      </c>
      <c r="K11" s="21">
        <v>3094.1236666666664</v>
      </c>
      <c r="L11" s="21">
        <v>2803.8396666666663</v>
      </c>
      <c r="M11" s="21">
        <v>1944.7336666666667</v>
      </c>
      <c r="N11" s="21">
        <v>1013.4766666666666</v>
      </c>
      <c r="O11" s="21">
        <v>1583.9766666666667</v>
      </c>
      <c r="P11" s="21">
        <v>3218.2916666666665</v>
      </c>
      <c r="Q11" s="21">
        <v>2157.8326666666667</v>
      </c>
      <c r="R11" s="21">
        <v>1436.3176666666668</v>
      </c>
      <c r="S11" s="21">
        <v>2592.4196666666667</v>
      </c>
      <c r="T11" s="21">
        <v>2834.0426666666667</v>
      </c>
    </row>
    <row r="12" spans="1:20" x14ac:dyDescent="0.35">
      <c r="C12" s="3">
        <v>506.73866666666669</v>
      </c>
      <c r="D12" s="21">
        <v>607.41466666666668</v>
      </c>
      <c r="E12" s="21">
        <v>810.44566666666663</v>
      </c>
      <c r="F12" s="21">
        <v>721.51466666666659</v>
      </c>
      <c r="G12" s="21">
        <v>1292.0146666666667</v>
      </c>
      <c r="H12" s="21">
        <v>1600.7556666666667</v>
      </c>
      <c r="I12" s="21">
        <v>2501.8106666666663</v>
      </c>
      <c r="J12" s="21">
        <v>1721.5676666666668</v>
      </c>
      <c r="K12" s="21">
        <v>3179.6986666666667</v>
      </c>
      <c r="L12" s="21">
        <v>2736.7226666666666</v>
      </c>
      <c r="M12" s="21">
        <v>1245.0326666666667</v>
      </c>
      <c r="N12" s="21">
        <v>2073.9356666666663</v>
      </c>
      <c r="O12" s="21">
        <v>2146.0866666666666</v>
      </c>
      <c r="P12" s="21">
        <v>3798.8586666666665</v>
      </c>
      <c r="Q12" s="21">
        <v>2985.0576666666666</v>
      </c>
      <c r="R12" s="21">
        <v>2136.0196666666666</v>
      </c>
      <c r="S12" s="21">
        <v>1565.5196666666668</v>
      </c>
      <c r="T12" s="21">
        <v>5075.7726666666667</v>
      </c>
    </row>
    <row r="13" spans="1:20" x14ac:dyDescent="0.35">
      <c r="C13" s="3"/>
    </row>
    <row r="14" spans="1:20" x14ac:dyDescent="0.35">
      <c r="A14" s="15" t="s">
        <v>935</v>
      </c>
      <c r="C14" s="3">
        <f>C11/C8</f>
        <v>1.6054835886253546E-2</v>
      </c>
      <c r="D14" s="3">
        <f t="shared" ref="D14:T15" si="0">D11/D8</f>
        <v>2.7343127924109912E-2</v>
      </c>
      <c r="E14" s="3">
        <f t="shared" si="0"/>
        <v>3.1588204227661267E-2</v>
      </c>
      <c r="F14" s="3">
        <f t="shared" si="0"/>
        <v>3.20745146015095E-2</v>
      </c>
      <c r="G14" s="3">
        <f t="shared" si="0"/>
        <v>6.5394151109875676E-2</v>
      </c>
      <c r="H14" s="3">
        <f t="shared" si="0"/>
        <v>7.3590922509304019E-2</v>
      </c>
      <c r="I14" s="3">
        <f t="shared" si="0"/>
        <v>0.12203029147740405</v>
      </c>
      <c r="J14" s="3">
        <f t="shared" si="0"/>
        <v>0.13335727004500841</v>
      </c>
      <c r="K14" s="3">
        <f t="shared" si="0"/>
        <v>0.16683516668543083</v>
      </c>
      <c r="L14" s="3">
        <f t="shared" si="0"/>
        <v>0.1673503414534126</v>
      </c>
      <c r="M14" s="3">
        <f t="shared" si="0"/>
        <v>0.10671872766099486</v>
      </c>
      <c r="N14" s="3">
        <f t="shared" si="0"/>
        <v>0.10953179474454311</v>
      </c>
      <c r="O14" s="3">
        <f t="shared" si="0"/>
        <v>0.1116757415118782</v>
      </c>
      <c r="P14" s="3">
        <f t="shared" si="0"/>
        <v>0.18350101704213401</v>
      </c>
      <c r="Q14" s="3">
        <f t="shared" si="0"/>
        <v>0.17652714296205135</v>
      </c>
      <c r="R14" s="3">
        <f t="shared" si="0"/>
        <v>0.10006651046924483</v>
      </c>
      <c r="S14" s="3">
        <f t="shared" si="0"/>
        <v>0.12995200357443831</v>
      </c>
      <c r="T14" s="3">
        <f t="shared" si="0"/>
        <v>0.17105962579590217</v>
      </c>
    </row>
    <row r="15" spans="1:20" x14ac:dyDescent="0.35">
      <c r="C15" s="3">
        <f>C12/C9</f>
        <v>2.2886758243749302E-2</v>
      </c>
      <c r="D15" s="3">
        <f t="shared" si="0"/>
        <v>3.2367178100848486E-2</v>
      </c>
      <c r="E15" s="3">
        <f t="shared" si="0"/>
        <v>3.001123531069716E-2</v>
      </c>
      <c r="F15" s="3">
        <f t="shared" si="0"/>
        <v>3.9932822716464103E-2</v>
      </c>
      <c r="G15" s="3">
        <f t="shared" si="0"/>
        <v>7.5219570341997555E-2</v>
      </c>
      <c r="H15" s="3">
        <f t="shared" si="0"/>
        <v>9.8725023438694118E-2</v>
      </c>
      <c r="I15" s="3">
        <f t="shared" si="0"/>
        <v>0.12209455277834767</v>
      </c>
      <c r="J15" s="3">
        <f t="shared" si="0"/>
        <v>0.12076047042380292</v>
      </c>
      <c r="K15" s="3">
        <f t="shared" si="0"/>
        <v>0.12170365851626527</v>
      </c>
      <c r="L15" s="3">
        <f t="shared" si="0"/>
        <v>0.153437701353661</v>
      </c>
      <c r="M15" s="3">
        <f t="shared" si="0"/>
        <v>8.2966933424459072E-2</v>
      </c>
      <c r="N15" s="3">
        <f t="shared" si="0"/>
        <v>0.13633893534570757</v>
      </c>
      <c r="O15" s="3">
        <f t="shared" si="0"/>
        <v>8.9070257644061762E-2</v>
      </c>
      <c r="P15" s="3">
        <f t="shared" si="0"/>
        <v>0.18801791194191603</v>
      </c>
      <c r="Q15" s="3">
        <f t="shared" si="0"/>
        <v>0.18846102083711483</v>
      </c>
      <c r="R15" s="3">
        <f t="shared" si="0"/>
        <v>0.15336154987555045</v>
      </c>
      <c r="S15" s="3">
        <f t="shared" si="0"/>
        <v>0.10531541632613092</v>
      </c>
      <c r="T15" s="3">
        <f t="shared" si="0"/>
        <v>0.19876876372144164</v>
      </c>
    </row>
    <row r="16" spans="1:20" x14ac:dyDescent="0.35">
      <c r="C16" s="3"/>
    </row>
    <row r="17" spans="1:20" x14ac:dyDescent="0.35">
      <c r="A17" s="15" t="s">
        <v>936</v>
      </c>
      <c r="C17" s="3">
        <f>(C14/(AVERAGE($S$14:$T$15)))*100</f>
        <v>10.613086811292177</v>
      </c>
      <c r="D17" s="3">
        <f t="shared" ref="D17:T18" si="1">(D14/(AVERAGE($S$14:$T$15)))*100</f>
        <v>18.075238663717279</v>
      </c>
      <c r="E17" s="3">
        <f t="shared" si="1"/>
        <v>20.881456282467614</v>
      </c>
      <c r="F17" s="3">
        <f t="shared" si="1"/>
        <v>21.202932892471608</v>
      </c>
      <c r="G17" s="3">
        <f t="shared" si="1"/>
        <v>43.228956533533555</v>
      </c>
      <c r="H17" s="3">
        <f t="shared" si="1"/>
        <v>48.647451437547808</v>
      </c>
      <c r="I17" s="3">
        <f t="shared" si="1"/>
        <v>80.668409582802497</v>
      </c>
      <c r="J17" s="3">
        <f t="shared" si="1"/>
        <v>88.156135256196706</v>
      </c>
      <c r="K17" s="3">
        <f t="shared" si="1"/>
        <v>110.28677712768962</v>
      </c>
      <c r="L17" s="3">
        <f t="shared" si="1"/>
        <v>110.62733461294296</v>
      </c>
      <c r="M17" s="3">
        <f t="shared" si="1"/>
        <v>70.54666451162872</v>
      </c>
      <c r="N17" s="3">
        <f t="shared" si="1"/>
        <v>72.406249086345468</v>
      </c>
      <c r="O17" s="3">
        <f t="shared" si="1"/>
        <v>73.823510111106174</v>
      </c>
      <c r="P17" s="3">
        <f t="shared" si="1"/>
        <v>121.30377648369924</v>
      </c>
      <c r="Q17" s="3">
        <f t="shared" si="1"/>
        <v>116.69368071272284</v>
      </c>
      <c r="R17" s="3">
        <f t="shared" si="1"/>
        <v>66.149200778968407</v>
      </c>
      <c r="S17" s="3">
        <f t="shared" si="1"/>
        <v>85.905075891666712</v>
      </c>
      <c r="T17" s="3">
        <f t="shared" si="1"/>
        <v>113.07936570273537</v>
      </c>
    </row>
    <row r="18" spans="1:20" x14ac:dyDescent="0.35">
      <c r="C18" s="3">
        <f>(C15/(AVERAGE($S$14:$T$15)))*100</f>
        <v>15.129345064059052</v>
      </c>
      <c r="D18" s="3">
        <f>(D15/(AVERAGE($S$14:$T$15)))*100</f>
        <v>21.396398783184367</v>
      </c>
      <c r="E18" s="3">
        <f t="shared" si="1"/>
        <v>19.838997291729527</v>
      </c>
      <c r="F18" s="3">
        <f t="shared" si="1"/>
        <v>26.39768585069427</v>
      </c>
      <c r="G18" s="3">
        <f t="shared" si="1"/>
        <v>49.724072896394297</v>
      </c>
      <c r="H18" s="3">
        <f t="shared" si="1"/>
        <v>65.262407639983564</v>
      </c>
      <c r="I18" s="3">
        <f t="shared" si="1"/>
        <v>80.710889666084157</v>
      </c>
      <c r="J18" s="3">
        <f t="shared" si="1"/>
        <v>79.828991405490939</v>
      </c>
      <c r="K18" s="3">
        <f t="shared" si="1"/>
        <v>80.452488099919989</v>
      </c>
      <c r="L18" s="3">
        <f t="shared" si="1"/>
        <v>101.43035133643659</v>
      </c>
      <c r="M18" s="3">
        <f t="shared" si="1"/>
        <v>54.845485381411699</v>
      </c>
      <c r="N18" s="3">
        <f t="shared" si="1"/>
        <v>90.127172076674725</v>
      </c>
      <c r="O18" s="3">
        <f t="shared" si="1"/>
        <v>58.880102131095633</v>
      </c>
      <c r="P18" s="3">
        <f t="shared" si="1"/>
        <v>124.289680421211</v>
      </c>
      <c r="Q18" s="3">
        <f t="shared" si="1"/>
        <v>124.58259859271514</v>
      </c>
      <c r="R18" s="3">
        <f t="shared" si="1"/>
        <v>101.38001122373026</v>
      </c>
      <c r="S18" s="3">
        <f t="shared" si="1"/>
        <v>69.619002271684352</v>
      </c>
      <c r="T18" s="3">
        <f t="shared" si="1"/>
        <v>131.39655613391352</v>
      </c>
    </row>
    <row r="19" spans="1:20" x14ac:dyDescent="0.35">
      <c r="C19" s="3"/>
    </row>
    <row r="20" spans="1:20" x14ac:dyDescent="0.35">
      <c r="A20" s="15" t="s">
        <v>192</v>
      </c>
    </row>
    <row r="22" spans="1:20" x14ac:dyDescent="0.35">
      <c r="A22" s="15" t="s">
        <v>956</v>
      </c>
      <c r="B22" s="13" t="s">
        <v>937</v>
      </c>
      <c r="C22" s="3"/>
    </row>
    <row r="23" spans="1:20" x14ac:dyDescent="0.35">
      <c r="B23" s="14" t="s">
        <v>938</v>
      </c>
      <c r="C23" s="3"/>
    </row>
    <row r="24" spans="1:20" x14ac:dyDescent="0.35">
      <c r="B24" s="63" t="s">
        <v>939</v>
      </c>
      <c r="C24" s="3">
        <v>94.86</v>
      </c>
    </row>
    <row r="25" spans="1:20" x14ac:dyDescent="0.35">
      <c r="B25" s="63" t="s">
        <v>940</v>
      </c>
      <c r="C25" s="3">
        <v>11.11</v>
      </c>
    </row>
    <row r="26" spans="1:20" x14ac:dyDescent="0.35">
      <c r="B26" s="63" t="s">
        <v>941</v>
      </c>
      <c r="C26" s="3">
        <v>1.9359999999999999</v>
      </c>
    </row>
    <row r="27" spans="1:20" x14ac:dyDescent="0.35">
      <c r="B27" s="63" t="s">
        <v>942</v>
      </c>
      <c r="C27" s="3">
        <v>0.28699999999999998</v>
      </c>
    </row>
    <row r="28" spans="1:20" x14ac:dyDescent="0.35">
      <c r="B28" s="63" t="s">
        <v>943</v>
      </c>
      <c r="C28" s="3">
        <v>-83.76</v>
      </c>
    </row>
    <row r="29" spans="1:20" x14ac:dyDescent="0.35">
      <c r="B29" s="63"/>
      <c r="C29" s="3"/>
    </row>
    <row r="30" spans="1:20" x14ac:dyDescent="0.35">
      <c r="B30" s="14" t="s">
        <v>944</v>
      </c>
      <c r="C30" s="3"/>
    </row>
    <row r="31" spans="1:20" x14ac:dyDescent="0.35">
      <c r="B31" s="63" t="s">
        <v>939</v>
      </c>
      <c r="C31" s="3" t="s">
        <v>945</v>
      </c>
    </row>
    <row r="32" spans="1:20" x14ac:dyDescent="0.35">
      <c r="B32" s="63" t="s">
        <v>940</v>
      </c>
      <c r="C32" s="3" t="s">
        <v>946</v>
      </c>
    </row>
    <row r="33" spans="1:3" x14ac:dyDescent="0.35">
      <c r="B33" s="63" t="s">
        <v>941</v>
      </c>
      <c r="C33" s="3" t="s">
        <v>947</v>
      </c>
    </row>
    <row r="34" spans="1:3" x14ac:dyDescent="0.35">
      <c r="B34" s="63" t="s">
        <v>942</v>
      </c>
      <c r="C34" s="3" t="s">
        <v>948</v>
      </c>
    </row>
    <row r="35" spans="1:3" x14ac:dyDescent="0.35">
      <c r="B35" s="63"/>
      <c r="C35" s="3"/>
    </row>
    <row r="36" spans="1:3" x14ac:dyDescent="0.35">
      <c r="B36" s="14" t="s">
        <v>949</v>
      </c>
      <c r="C36" s="3"/>
    </row>
    <row r="37" spans="1:3" x14ac:dyDescent="0.35">
      <c r="B37" s="63" t="s">
        <v>950</v>
      </c>
      <c r="C37" s="3">
        <v>33</v>
      </c>
    </row>
    <row r="38" spans="1:3" x14ac:dyDescent="0.35">
      <c r="B38" s="63" t="s">
        <v>114</v>
      </c>
      <c r="C38" s="3">
        <v>0.73980000000000001</v>
      </c>
    </row>
    <row r="39" spans="1:3" x14ac:dyDescent="0.35">
      <c r="B39" s="63" t="s">
        <v>951</v>
      </c>
      <c r="C39" s="3">
        <v>11909</v>
      </c>
    </row>
    <row r="40" spans="1:3" x14ac:dyDescent="0.35">
      <c r="B40" s="63" t="s">
        <v>952</v>
      </c>
      <c r="C40" s="3">
        <v>19</v>
      </c>
    </row>
    <row r="41" spans="1:3" x14ac:dyDescent="0.35">
      <c r="B41" s="63"/>
      <c r="C41" s="3"/>
    </row>
    <row r="42" spans="1:3" x14ac:dyDescent="0.35">
      <c r="B42" s="14" t="s">
        <v>953</v>
      </c>
      <c r="C42" s="3"/>
    </row>
    <row r="43" spans="1:3" x14ac:dyDescent="0.35">
      <c r="B43" s="63" t="s">
        <v>941</v>
      </c>
      <c r="C43" s="3" t="s">
        <v>954</v>
      </c>
    </row>
    <row r="45" spans="1:3" x14ac:dyDescent="0.35">
      <c r="A45" s="15" t="s">
        <v>955</v>
      </c>
      <c r="B45" s="13" t="s">
        <v>115</v>
      </c>
      <c r="C45" s="3"/>
    </row>
    <row r="46" spans="1:3" x14ac:dyDescent="0.35">
      <c r="B46" s="63" t="s">
        <v>111</v>
      </c>
      <c r="C46" s="3">
        <v>13.38</v>
      </c>
    </row>
    <row r="47" spans="1:3" x14ac:dyDescent="0.35">
      <c r="B47" s="63" t="s">
        <v>13</v>
      </c>
      <c r="C47" s="3" t="s">
        <v>47</v>
      </c>
    </row>
    <row r="48" spans="1:3" x14ac:dyDescent="0.35">
      <c r="B48" s="63" t="s">
        <v>112</v>
      </c>
      <c r="C48" s="3" t="s">
        <v>46</v>
      </c>
    </row>
    <row r="49" spans="2:7" x14ac:dyDescent="0.35">
      <c r="B49" s="63" t="s">
        <v>113</v>
      </c>
      <c r="C49" s="3" t="s">
        <v>43</v>
      </c>
    </row>
    <row r="50" spans="2:7" x14ac:dyDescent="0.35">
      <c r="B50" s="63" t="s">
        <v>114</v>
      </c>
      <c r="C50" s="3">
        <v>0.79849999999999999</v>
      </c>
    </row>
    <row r="52" spans="2:7" x14ac:dyDescent="0.35">
      <c r="B52" s="14" t="s">
        <v>8</v>
      </c>
      <c r="C52" s="3" t="s">
        <v>9</v>
      </c>
      <c r="D52" s="3" t="s">
        <v>10</v>
      </c>
      <c r="E52" s="3" t="s">
        <v>11</v>
      </c>
      <c r="F52" s="3" t="s">
        <v>12</v>
      </c>
      <c r="G52" s="64" t="s">
        <v>13</v>
      </c>
    </row>
    <row r="53" spans="2:7" x14ac:dyDescent="0.35">
      <c r="B53" s="63" t="s">
        <v>116</v>
      </c>
      <c r="C53" s="3">
        <v>36551</v>
      </c>
      <c r="D53" s="3">
        <v>8</v>
      </c>
      <c r="E53" s="3">
        <v>4569</v>
      </c>
      <c r="F53" s="3" t="s">
        <v>957</v>
      </c>
      <c r="G53" s="3" t="s">
        <v>15</v>
      </c>
    </row>
    <row r="54" spans="2:7" x14ac:dyDescent="0.35">
      <c r="B54" s="63" t="s">
        <v>118</v>
      </c>
      <c r="C54" s="3">
        <v>9221</v>
      </c>
      <c r="D54" s="3">
        <v>27</v>
      </c>
      <c r="E54" s="3">
        <v>341.5</v>
      </c>
      <c r="F54" s="3"/>
      <c r="G54" s="3"/>
    </row>
    <row r="55" spans="2:7" x14ac:dyDescent="0.35">
      <c r="B55" s="63" t="s">
        <v>119</v>
      </c>
      <c r="C55" s="3">
        <v>45772</v>
      </c>
      <c r="D55" s="3">
        <v>35</v>
      </c>
      <c r="E55" s="3"/>
      <c r="F55" s="3"/>
      <c r="G55" s="3"/>
    </row>
    <row r="57" spans="2:7" x14ac:dyDescent="0.35">
      <c r="B57" s="63" t="s">
        <v>30</v>
      </c>
      <c r="C57" s="3">
        <v>1</v>
      </c>
      <c r="D57" s="3"/>
      <c r="E57" s="3"/>
      <c r="F57" s="3"/>
      <c r="G57" s="3"/>
    </row>
    <row r="58" spans="2:7" x14ac:dyDescent="0.35">
      <c r="B58" s="63" t="s">
        <v>31</v>
      </c>
      <c r="C58" s="3">
        <v>8</v>
      </c>
      <c r="D58" s="3"/>
      <c r="E58" s="3"/>
      <c r="F58" s="3"/>
      <c r="G58" s="3"/>
    </row>
    <row r="59" spans="2:7" x14ac:dyDescent="0.35">
      <c r="B59" s="63" t="s">
        <v>32</v>
      </c>
      <c r="C59" s="3">
        <v>0.05</v>
      </c>
      <c r="D59" s="3"/>
      <c r="E59" s="3"/>
      <c r="F59" s="3"/>
      <c r="G59" s="3"/>
    </row>
    <row r="60" spans="2:7" x14ac:dyDescent="0.35">
      <c r="B60" s="63"/>
      <c r="C60" s="3"/>
      <c r="D60" s="3"/>
      <c r="E60" s="3"/>
      <c r="F60" s="3"/>
      <c r="G60" s="3"/>
    </row>
    <row r="61" spans="2:7" x14ac:dyDescent="0.35">
      <c r="B61" s="14" t="s">
        <v>482</v>
      </c>
      <c r="C61" s="3" t="s">
        <v>34</v>
      </c>
      <c r="D61" s="3" t="s">
        <v>35</v>
      </c>
      <c r="E61" s="64" t="s">
        <v>36</v>
      </c>
      <c r="F61" s="64" t="s">
        <v>37</v>
      </c>
    </row>
    <row r="62" spans="2:7" x14ac:dyDescent="0.35">
      <c r="B62" s="63" t="s">
        <v>966</v>
      </c>
      <c r="C62" s="3">
        <v>-2.2010000000000001</v>
      </c>
      <c r="D62" s="3" t="s">
        <v>958</v>
      </c>
      <c r="E62" s="3" t="s">
        <v>39</v>
      </c>
      <c r="F62" s="3">
        <v>0.99970000000000003</v>
      </c>
    </row>
    <row r="63" spans="2:7" x14ac:dyDescent="0.35">
      <c r="B63" s="63" t="s">
        <v>967</v>
      </c>
      <c r="C63" s="3">
        <v>5.4260000000000002</v>
      </c>
      <c r="D63" s="3" t="s">
        <v>959</v>
      </c>
      <c r="E63" s="3" t="s">
        <v>39</v>
      </c>
      <c r="F63" s="3">
        <v>0.99939999999999996</v>
      </c>
    </row>
    <row r="64" spans="2:7" x14ac:dyDescent="0.35">
      <c r="B64" s="63" t="s">
        <v>968</v>
      </c>
      <c r="C64" s="3">
        <v>28.02</v>
      </c>
      <c r="D64" s="3" t="s">
        <v>960</v>
      </c>
      <c r="E64" s="3" t="s">
        <v>39</v>
      </c>
      <c r="F64" s="3">
        <v>0.2034</v>
      </c>
    </row>
    <row r="65" spans="2:6" x14ac:dyDescent="0.35">
      <c r="B65" s="63" t="s">
        <v>969</v>
      </c>
      <c r="C65" s="3">
        <v>-0.69920000000000004</v>
      </c>
      <c r="D65" s="3" t="s">
        <v>961</v>
      </c>
      <c r="E65" s="3" t="s">
        <v>39</v>
      </c>
      <c r="F65" s="3" t="s">
        <v>213</v>
      </c>
    </row>
    <row r="66" spans="2:6" x14ac:dyDescent="0.35">
      <c r="B66" s="63" t="s">
        <v>970</v>
      </c>
      <c r="C66" s="3">
        <v>17.66</v>
      </c>
      <c r="D66" s="3" t="s">
        <v>962</v>
      </c>
      <c r="E66" s="3" t="s">
        <v>39</v>
      </c>
      <c r="F66" s="3">
        <v>0.65820000000000001</v>
      </c>
    </row>
    <row r="67" spans="2:6" x14ac:dyDescent="0.35">
      <c r="B67" s="63" t="s">
        <v>971</v>
      </c>
      <c r="C67" s="3">
        <v>48.28</v>
      </c>
      <c r="D67" s="3" t="s">
        <v>963</v>
      </c>
      <c r="E67" s="3" t="s">
        <v>237</v>
      </c>
      <c r="F67" s="3">
        <v>6.4999999999999997E-3</v>
      </c>
    </row>
    <row r="68" spans="2:6" x14ac:dyDescent="0.35">
      <c r="B68" s="63" t="s">
        <v>972</v>
      </c>
      <c r="C68" s="3">
        <v>77.92</v>
      </c>
      <c r="D68" s="3" t="s">
        <v>964</v>
      </c>
      <c r="E68" s="3" t="s">
        <v>46</v>
      </c>
      <c r="F68" s="3" t="s">
        <v>47</v>
      </c>
    </row>
    <row r="69" spans="2:6" x14ac:dyDescent="0.35">
      <c r="B69" s="63" t="s">
        <v>973</v>
      </c>
      <c r="C69" s="3">
        <v>83.7</v>
      </c>
      <c r="D69" s="3" t="s">
        <v>965</v>
      </c>
      <c r="E69" s="3" t="s">
        <v>46</v>
      </c>
      <c r="F69" s="3" t="s">
        <v>4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450B1-866D-4B33-ADAA-D7EA8A31FFED}">
  <dimension ref="A1:X53"/>
  <sheetViews>
    <sheetView zoomScale="80" zoomScaleNormal="80" workbookViewId="0">
      <selection activeCell="J55" sqref="J55"/>
    </sheetView>
  </sheetViews>
  <sheetFormatPr defaultRowHeight="14.5" x14ac:dyDescent="0.35"/>
  <cols>
    <col min="1" max="1" width="12.6328125" style="15" customWidth="1"/>
    <col min="2" max="2" width="16.7265625" style="21" customWidth="1"/>
    <col min="3" max="5" width="8.7265625" style="21"/>
    <col min="6" max="6" width="15.08984375" style="21" customWidth="1"/>
    <col min="7" max="24" width="8.7265625" style="21"/>
  </cols>
  <sheetData>
    <row r="1" spans="1:24" x14ac:dyDescent="0.35">
      <c r="A1" s="15" t="s">
        <v>974</v>
      </c>
    </row>
    <row r="3" spans="1:24" x14ac:dyDescent="0.35">
      <c r="A3" s="15" t="s">
        <v>101</v>
      </c>
      <c r="B3" s="21" t="s">
        <v>977</v>
      </c>
    </row>
    <row r="5" spans="1:24" x14ac:dyDescent="0.35">
      <c r="A5" s="15" t="s">
        <v>68</v>
      </c>
      <c r="B5" s="21" t="s">
        <v>980</v>
      </c>
      <c r="C5" s="21" t="s">
        <v>980</v>
      </c>
      <c r="D5" s="21" t="s">
        <v>981</v>
      </c>
      <c r="E5" s="21" t="s">
        <v>981</v>
      </c>
      <c r="F5" s="21" t="s">
        <v>982</v>
      </c>
      <c r="G5" s="21" t="s">
        <v>982</v>
      </c>
      <c r="H5" s="21" t="s">
        <v>983</v>
      </c>
      <c r="I5" s="21" t="s">
        <v>983</v>
      </c>
      <c r="J5" s="21" t="s">
        <v>984</v>
      </c>
      <c r="K5" s="21" t="s">
        <v>984</v>
      </c>
      <c r="L5" s="21" t="s">
        <v>985</v>
      </c>
      <c r="M5" s="21" t="s">
        <v>985</v>
      </c>
      <c r="N5" s="21" t="s">
        <v>986</v>
      </c>
      <c r="O5" s="21" t="s">
        <v>986</v>
      </c>
      <c r="P5" s="21" t="s">
        <v>987</v>
      </c>
      <c r="Q5" s="21" t="s">
        <v>987</v>
      </c>
      <c r="R5" s="21" t="s">
        <v>988</v>
      </c>
      <c r="S5" s="21" t="s">
        <v>988</v>
      </c>
      <c r="T5" s="21" t="s">
        <v>988</v>
      </c>
      <c r="U5" s="21" t="s">
        <v>988</v>
      </c>
      <c r="V5" s="21" t="s">
        <v>989</v>
      </c>
      <c r="W5" s="21" t="s">
        <v>989</v>
      </c>
      <c r="X5" s="21" t="s">
        <v>978</v>
      </c>
    </row>
    <row r="6" spans="1:24" x14ac:dyDescent="0.35">
      <c r="B6" s="21" t="s">
        <v>980</v>
      </c>
      <c r="C6" s="21" t="s">
        <v>980</v>
      </c>
      <c r="D6" s="21" t="s">
        <v>981</v>
      </c>
      <c r="E6" s="21" t="s">
        <v>981</v>
      </c>
      <c r="F6" s="21" t="s">
        <v>982</v>
      </c>
      <c r="G6" s="21" t="s">
        <v>982</v>
      </c>
      <c r="H6" s="21" t="s">
        <v>983</v>
      </c>
      <c r="I6" s="21" t="s">
        <v>983</v>
      </c>
      <c r="J6" s="21" t="s">
        <v>984</v>
      </c>
      <c r="K6" s="21" t="s">
        <v>984</v>
      </c>
      <c r="L6" s="21" t="s">
        <v>985</v>
      </c>
      <c r="M6" s="21" t="s">
        <v>985</v>
      </c>
      <c r="N6" s="21" t="s">
        <v>986</v>
      </c>
      <c r="O6" s="21" t="s">
        <v>986</v>
      </c>
      <c r="P6" s="21" t="s">
        <v>987</v>
      </c>
      <c r="Q6" s="21" t="s">
        <v>987</v>
      </c>
      <c r="R6" s="21" t="s">
        <v>988</v>
      </c>
      <c r="S6" s="21" t="s">
        <v>988</v>
      </c>
      <c r="T6" s="21" t="s">
        <v>988</v>
      </c>
      <c r="U6" s="21" t="s">
        <v>988</v>
      </c>
      <c r="V6" s="21" t="s">
        <v>989</v>
      </c>
      <c r="W6" s="21" t="s">
        <v>989</v>
      </c>
      <c r="X6" s="21" t="s">
        <v>979</v>
      </c>
    </row>
    <row r="8" spans="1:24" x14ac:dyDescent="0.35">
      <c r="A8" s="15" t="s">
        <v>975</v>
      </c>
      <c r="B8" s="21">
        <v>14750.8235</v>
      </c>
      <c r="C8" s="21">
        <v>11835.6625</v>
      </c>
      <c r="D8" s="21">
        <v>11786.9365</v>
      </c>
      <c r="E8" s="21">
        <v>13771.261500000001</v>
      </c>
      <c r="F8" s="21">
        <v>13127.7425</v>
      </c>
      <c r="G8" s="21">
        <v>14352.613499999999</v>
      </c>
      <c r="H8" s="21">
        <v>16467.996500000001</v>
      </c>
      <c r="I8" s="21">
        <v>13416.738499999999</v>
      </c>
      <c r="J8" s="21">
        <v>14187.9535</v>
      </c>
      <c r="K8" s="21">
        <v>17775.197499999998</v>
      </c>
      <c r="L8" s="21">
        <v>18331.345499999999</v>
      </c>
      <c r="M8" s="21">
        <v>12979.8845</v>
      </c>
      <c r="N8" s="21">
        <v>17936.496500000001</v>
      </c>
      <c r="O8" s="21">
        <v>14192.994500000001</v>
      </c>
      <c r="P8" s="21">
        <v>12690.887500000001</v>
      </c>
      <c r="Q8" s="21">
        <v>15301.9305</v>
      </c>
      <c r="R8" s="21">
        <v>11536.586499999999</v>
      </c>
      <c r="S8" s="21">
        <v>14854.996499999999</v>
      </c>
      <c r="T8" s="21">
        <v>12966.442499999999</v>
      </c>
      <c r="U8" s="21">
        <v>11576.9115</v>
      </c>
      <c r="V8" s="21">
        <v>16800.676500000001</v>
      </c>
      <c r="W8" s="21">
        <v>13717.494500000001</v>
      </c>
      <c r="X8" s="21" t="s">
        <v>978</v>
      </c>
    </row>
    <row r="9" spans="1:24" x14ac:dyDescent="0.35">
      <c r="B9" s="21">
        <v>1704.0104999999999</v>
      </c>
      <c r="C9" s="21">
        <v>1089.0545000000002</v>
      </c>
      <c r="D9" s="21">
        <v>12995.0065</v>
      </c>
      <c r="E9" s="21">
        <v>13126.0615</v>
      </c>
      <c r="F9" s="21">
        <v>16953.574499999999</v>
      </c>
      <c r="G9" s="21">
        <v>17415.6335</v>
      </c>
      <c r="H9" s="21">
        <v>18479.2035</v>
      </c>
      <c r="I9" s="21">
        <v>18042.3495</v>
      </c>
      <c r="J9" s="21">
        <v>18827.0085</v>
      </c>
      <c r="K9" s="21">
        <v>17356.826499999999</v>
      </c>
      <c r="L9" s="21">
        <v>16568.808499999999</v>
      </c>
      <c r="M9" s="21">
        <v>17185.445500000002</v>
      </c>
      <c r="N9" s="21">
        <v>19371.394499999999</v>
      </c>
      <c r="O9" s="21">
        <v>15327.1345</v>
      </c>
      <c r="P9" s="21">
        <v>14774.3465</v>
      </c>
      <c r="Q9" s="21">
        <v>21748.888500000001</v>
      </c>
      <c r="R9" s="21">
        <v>16760.351500000001</v>
      </c>
      <c r="S9" s="21">
        <v>16047.943499999999</v>
      </c>
      <c r="T9" s="21">
        <v>15224.6415</v>
      </c>
      <c r="U9" s="21">
        <v>16395.746500000001</v>
      </c>
      <c r="V9" s="21">
        <v>20347.594499999999</v>
      </c>
      <c r="W9" s="21">
        <v>17709.6685</v>
      </c>
      <c r="X9" s="21" t="s">
        <v>979</v>
      </c>
    </row>
    <row r="11" spans="1:24" x14ac:dyDescent="0.35">
      <c r="A11" s="15" t="s">
        <v>976</v>
      </c>
      <c r="B11" s="21">
        <v>1148.7206666666666</v>
      </c>
      <c r="C11" s="21">
        <v>984.73766666666666</v>
      </c>
      <c r="D11" s="21">
        <v>629.99766666666665</v>
      </c>
      <c r="E11" s="21">
        <v>842.50666666666666</v>
      </c>
      <c r="F11" s="21">
        <v>996.45066666666662</v>
      </c>
      <c r="G11" s="21">
        <v>810.71366666666665</v>
      </c>
      <c r="H11" s="21">
        <v>954.61766666666665</v>
      </c>
      <c r="I11" s="21">
        <v>727.04866666666669</v>
      </c>
      <c r="J11" s="21">
        <v>814.06066666666663</v>
      </c>
      <c r="K11" s="21">
        <v>852.54666666666662</v>
      </c>
      <c r="L11" s="21">
        <v>688.5626666666667</v>
      </c>
      <c r="M11" s="21">
        <v>591.51166666666666</v>
      </c>
      <c r="N11" s="21">
        <v>752.14866666666671</v>
      </c>
      <c r="O11" s="21">
        <v>439.24166666666667</v>
      </c>
      <c r="P11" s="21">
        <v>506.17366666666669</v>
      </c>
      <c r="Q11" s="21">
        <v>650.07766666666669</v>
      </c>
      <c r="R11" s="21">
        <v>487.76666666666665</v>
      </c>
      <c r="S11" s="21">
        <v>588.16466666666668</v>
      </c>
      <c r="T11" s="21">
        <v>553.02566666666667</v>
      </c>
      <c r="U11" s="21">
        <v>496.13366666666661</v>
      </c>
      <c r="V11" s="21">
        <v>3339.0716666666667</v>
      </c>
      <c r="W11" s="21">
        <v>2991.0246666666667</v>
      </c>
      <c r="X11" s="21" t="s">
        <v>978</v>
      </c>
    </row>
    <row r="12" spans="1:24" x14ac:dyDescent="0.35">
      <c r="B12" s="21">
        <v>310.39766666666668</v>
      </c>
      <c r="C12" s="21">
        <v>310.39766666666668</v>
      </c>
      <c r="D12" s="21">
        <v>2522.5006666666668</v>
      </c>
      <c r="E12" s="21">
        <v>3108.155666666667</v>
      </c>
      <c r="F12" s="21">
        <v>2900.666666666667</v>
      </c>
      <c r="G12" s="21">
        <v>3667.0386666666668</v>
      </c>
      <c r="H12" s="21">
        <v>1794.6146666666666</v>
      </c>
      <c r="I12" s="21">
        <v>1802.9806666666666</v>
      </c>
      <c r="J12" s="21">
        <v>1125.2946666666667</v>
      </c>
      <c r="K12" s="21">
        <v>872.62566666666669</v>
      </c>
      <c r="L12" s="21">
        <v>670.15666666666664</v>
      </c>
      <c r="M12" s="21">
        <v>727.04866666666669</v>
      </c>
      <c r="N12" s="21">
        <v>757.1686666666667</v>
      </c>
      <c r="O12" s="21">
        <v>512.86666666666667</v>
      </c>
      <c r="P12" s="21">
        <v>800.67466666666667</v>
      </c>
      <c r="Q12" s="21">
        <v>829.12066666666669</v>
      </c>
      <c r="R12" s="21">
        <v>613.2646666666667</v>
      </c>
      <c r="S12" s="21">
        <v>765.53466666666668</v>
      </c>
      <c r="T12" s="21">
        <v>594.85866666666664</v>
      </c>
      <c r="U12" s="21">
        <v>673.50366666666662</v>
      </c>
      <c r="V12" s="21">
        <v>3815.961666666667</v>
      </c>
      <c r="W12" s="21">
        <v>3548.233666666667</v>
      </c>
      <c r="X12" s="21" t="s">
        <v>979</v>
      </c>
    </row>
    <row r="14" spans="1:24" x14ac:dyDescent="0.35">
      <c r="A14" s="15" t="s">
        <v>935</v>
      </c>
      <c r="B14" s="21">
        <f t="shared" ref="B14:W14" si="0">B11/B8</f>
        <v>7.7875019429706177E-2</v>
      </c>
      <c r="C14" s="21">
        <f t="shared" si="0"/>
        <v>8.3200891092211071E-2</v>
      </c>
      <c r="D14" s="21">
        <f t="shared" si="0"/>
        <v>5.3448804671736939E-2</v>
      </c>
      <c r="E14" s="21">
        <f t="shared" si="0"/>
        <v>6.1178612189352923E-2</v>
      </c>
      <c r="F14" s="21">
        <f t="shared" si="0"/>
        <v>7.5904190432335691E-2</v>
      </c>
      <c r="G14" s="21">
        <f t="shared" si="0"/>
        <v>5.6485438465034031E-2</v>
      </c>
      <c r="H14" s="21">
        <f t="shared" si="0"/>
        <v>5.7968051345327079E-2</v>
      </c>
      <c r="I14" s="21">
        <f t="shared" si="0"/>
        <v>5.4189672599392669E-2</v>
      </c>
      <c r="J14" s="21">
        <f t="shared" si="0"/>
        <v>5.737689136538731E-2</v>
      </c>
      <c r="K14" s="21">
        <f t="shared" si="0"/>
        <v>4.7962711337900282E-2</v>
      </c>
      <c r="L14" s="21">
        <f t="shared" si="0"/>
        <v>3.7562036385527006E-2</v>
      </c>
      <c r="M14" s="21">
        <f t="shared" si="0"/>
        <v>4.5571412185267647E-2</v>
      </c>
      <c r="N14" s="21">
        <f t="shared" si="0"/>
        <v>4.1933978949939672E-2</v>
      </c>
      <c r="O14" s="21">
        <f t="shared" si="0"/>
        <v>3.0947779671630721E-2</v>
      </c>
      <c r="P14" s="21">
        <f t="shared" si="0"/>
        <v>3.988481236372686E-2</v>
      </c>
      <c r="Q14" s="21">
        <f t="shared" si="0"/>
        <v>4.2483375981002311E-2</v>
      </c>
      <c r="R14" s="21">
        <f t="shared" si="0"/>
        <v>4.2279981749078613E-2</v>
      </c>
      <c r="S14" s="21">
        <f t="shared" si="0"/>
        <v>3.9593726371235878E-2</v>
      </c>
      <c r="T14" s="21">
        <f t="shared" si="0"/>
        <v>4.2650531683356224E-2</v>
      </c>
      <c r="U14" s="21">
        <f t="shared" si="0"/>
        <v>4.2855442633958685E-2</v>
      </c>
      <c r="V14" s="21">
        <f t="shared" si="0"/>
        <v>0.19874626278689828</v>
      </c>
      <c r="W14" s="21">
        <f t="shared" si="0"/>
        <v>0.2180445318688968</v>
      </c>
      <c r="X14" s="21" t="s">
        <v>978</v>
      </c>
    </row>
    <row r="15" spans="1:24" x14ac:dyDescent="0.35">
      <c r="B15" s="21">
        <f t="shared" ref="B15:W15" si="1">B12/B9</f>
        <v>0.18215713263895186</v>
      </c>
      <c r="C15" s="21">
        <f t="shared" si="1"/>
        <v>0.28501573306631267</v>
      </c>
      <c r="D15" s="21">
        <f t="shared" si="1"/>
        <v>0.19411307463883662</v>
      </c>
      <c r="E15" s="21">
        <f t="shared" si="1"/>
        <v>0.23679270942518951</v>
      </c>
      <c r="F15" s="21">
        <f t="shared" si="1"/>
        <v>0.17109469549720427</v>
      </c>
      <c r="G15" s="21">
        <f t="shared" si="1"/>
        <v>0.21056016519104326</v>
      </c>
      <c r="H15" s="21">
        <f t="shared" si="1"/>
        <v>9.7115368996648938E-2</v>
      </c>
      <c r="I15" s="21">
        <f t="shared" si="1"/>
        <v>9.9930481153059719E-2</v>
      </c>
      <c r="J15" s="21">
        <f t="shared" si="1"/>
        <v>5.9770232040138864E-2</v>
      </c>
      <c r="K15" s="21">
        <f t="shared" si="1"/>
        <v>5.0275646107695249E-2</v>
      </c>
      <c r="L15" s="21">
        <f t="shared" si="1"/>
        <v>4.0446883471836052E-2</v>
      </c>
      <c r="M15" s="21">
        <f t="shared" si="1"/>
        <v>4.2306070370225005E-2</v>
      </c>
      <c r="N15" s="21">
        <f t="shared" si="1"/>
        <v>3.9086946820822151E-2</v>
      </c>
      <c r="O15" s="21">
        <f t="shared" si="1"/>
        <v>3.346135356655653E-2</v>
      </c>
      <c r="P15" s="21">
        <f t="shared" si="1"/>
        <v>5.419357578128188E-2</v>
      </c>
      <c r="Q15" s="21">
        <f t="shared" si="1"/>
        <v>3.812243860952557E-2</v>
      </c>
      <c r="R15" s="21">
        <f t="shared" si="1"/>
        <v>3.659020317483596E-2</v>
      </c>
      <c r="S15" s="21">
        <f t="shared" si="1"/>
        <v>4.7702976189233637E-2</v>
      </c>
      <c r="T15" s="21">
        <f t="shared" si="1"/>
        <v>3.9072096815328403E-2</v>
      </c>
      <c r="U15" s="21">
        <f t="shared" si="1"/>
        <v>4.1077950715245969E-2</v>
      </c>
      <c r="V15" s="21">
        <f t="shared" si="1"/>
        <v>0.18753871209034892</v>
      </c>
      <c r="W15" s="21">
        <f t="shared" si="1"/>
        <v>0.20035573600187193</v>
      </c>
      <c r="X15" s="21" t="s">
        <v>979</v>
      </c>
    </row>
    <row r="16" spans="1:24" x14ac:dyDescent="0.35">
      <c r="D16" s="3"/>
    </row>
    <row r="17" spans="1:24" x14ac:dyDescent="0.35">
      <c r="A17" s="15" t="s">
        <v>990</v>
      </c>
      <c r="B17" s="21">
        <f t="shared" ref="B17:W17" si="2">(B14/(AVERAGE($V$14,$W$14,$V$15,$W$15)))*100</f>
        <v>38.710797858681467</v>
      </c>
      <c r="C17" s="21">
        <f t="shared" si="2"/>
        <v>41.358228868757877</v>
      </c>
      <c r="D17" s="21">
        <f t="shared" si="2"/>
        <v>26.568800734661529</v>
      </c>
      <c r="E17" s="21">
        <f t="shared" si="2"/>
        <v>30.411201269418964</v>
      </c>
      <c r="F17" s="21">
        <f t="shared" si="2"/>
        <v>37.731120890509388</v>
      </c>
      <c r="G17" s="21">
        <f t="shared" si="2"/>
        <v>28.078277301139586</v>
      </c>
      <c r="H17" s="21">
        <f t="shared" si="2"/>
        <v>28.815267518695904</v>
      </c>
      <c r="I17" s="21">
        <f t="shared" si="2"/>
        <v>26.937077863803676</v>
      </c>
      <c r="J17" s="21">
        <f t="shared" si="2"/>
        <v>28.52140852959803</v>
      </c>
      <c r="K17" s="21">
        <f t="shared" si="2"/>
        <v>23.8417253305686</v>
      </c>
      <c r="L17" s="21">
        <f t="shared" si="2"/>
        <v>18.671666579718508</v>
      </c>
      <c r="M17" s="21">
        <f t="shared" si="2"/>
        <v>22.653037368817841</v>
      </c>
      <c r="N17" s="21">
        <f t="shared" si="2"/>
        <v>20.844910144858286</v>
      </c>
      <c r="O17" s="21">
        <f t="shared" si="2"/>
        <v>15.383793825244489</v>
      </c>
      <c r="P17" s="21">
        <f t="shared" si="2"/>
        <v>19.826292440765755</v>
      </c>
      <c r="Q17" s="21">
        <f t="shared" si="2"/>
        <v>21.118009240940346</v>
      </c>
      <c r="R17" s="21">
        <f t="shared" si="2"/>
        <v>21.016904251750233</v>
      </c>
      <c r="S17" s="21">
        <f t="shared" si="2"/>
        <v>19.681596861909647</v>
      </c>
      <c r="T17" s="21">
        <f t="shared" si="2"/>
        <v>21.20110046392988</v>
      </c>
      <c r="U17" s="21">
        <f t="shared" si="2"/>
        <v>21.302959396947063</v>
      </c>
      <c r="V17" s="21">
        <f t="shared" si="2"/>
        <v>98.794535914776262</v>
      </c>
      <c r="W17" s="21">
        <f t="shared" si="2"/>
        <v>108.38748881451856</v>
      </c>
      <c r="X17" s="21" t="s">
        <v>978</v>
      </c>
    </row>
    <row r="18" spans="1:24" x14ac:dyDescent="0.35">
      <c r="B18" s="21">
        <f t="shared" ref="B18:W18" si="3">(B15/(AVERAGE($V$14,$W$14,$V$15,$W$15)))*100</f>
        <v>90.548265563753432</v>
      </c>
      <c r="C18" s="21">
        <f t="shared" si="3"/>
        <v>141.67812104667328</v>
      </c>
      <c r="D18" s="21">
        <f t="shared" si="3"/>
        <v>96.491430102998606</v>
      </c>
      <c r="E18" s="21">
        <f t="shared" si="3"/>
        <v>117.70699739268873</v>
      </c>
      <c r="F18" s="21">
        <f t="shared" si="3"/>
        <v>85.049252258143824</v>
      </c>
      <c r="G18" s="21">
        <f t="shared" si="3"/>
        <v>104.66709416565223</v>
      </c>
      <c r="H18" s="21">
        <f t="shared" si="3"/>
        <v>48.274959617749694</v>
      </c>
      <c r="I18" s="21">
        <f t="shared" si="3"/>
        <v>49.674320265546399</v>
      </c>
      <c r="J18" s="21">
        <f t="shared" si="3"/>
        <v>29.711111309074017</v>
      </c>
      <c r="K18" s="21">
        <f t="shared" si="3"/>
        <v>24.991459237404641</v>
      </c>
      <c r="L18" s="21">
        <f t="shared" si="3"/>
        <v>20.105691678256285</v>
      </c>
      <c r="M18" s="21">
        <f t="shared" si="3"/>
        <v>21.029872612426168</v>
      </c>
      <c r="N18" s="21">
        <f t="shared" si="3"/>
        <v>19.429682436993357</v>
      </c>
      <c r="O18" s="21">
        <f t="shared" si="3"/>
        <v>16.633263188615391</v>
      </c>
      <c r="P18" s="21">
        <f t="shared" si="3"/>
        <v>26.939018091699936</v>
      </c>
      <c r="Q18" s="21">
        <f t="shared" si="3"/>
        <v>18.950236233654142</v>
      </c>
      <c r="R18" s="21">
        <f t="shared" si="3"/>
        <v>18.188579201417785</v>
      </c>
      <c r="S18" s="21">
        <f t="shared" si="3"/>
        <v>23.712613904202858</v>
      </c>
      <c r="T18" s="21">
        <f t="shared" si="3"/>
        <v>19.422300665982849</v>
      </c>
      <c r="U18" s="21">
        <f t="shared" si="3"/>
        <v>20.419388119987865</v>
      </c>
      <c r="V18" s="21">
        <f t="shared" si="3"/>
        <v>93.223388290258953</v>
      </c>
      <c r="W18" s="21">
        <f t="shared" si="3"/>
        <v>99.594586980446238</v>
      </c>
      <c r="X18" s="21" t="s">
        <v>979</v>
      </c>
    </row>
    <row r="19" spans="1:24" x14ac:dyDescent="0.35">
      <c r="D19" s="3"/>
    </row>
    <row r="20" spans="1:24" x14ac:dyDescent="0.35">
      <c r="A20" s="15" t="s">
        <v>192</v>
      </c>
    </row>
    <row r="22" spans="1:24" x14ac:dyDescent="0.35">
      <c r="B22" s="13" t="s">
        <v>998</v>
      </c>
    </row>
    <row r="23" spans="1:24" x14ac:dyDescent="0.35">
      <c r="B23" s="14" t="s">
        <v>8</v>
      </c>
      <c r="C23" s="3" t="s">
        <v>991</v>
      </c>
      <c r="D23" s="3" t="s">
        <v>10</v>
      </c>
      <c r="E23" s="3" t="s">
        <v>11</v>
      </c>
      <c r="F23" s="3" t="s">
        <v>12</v>
      </c>
      <c r="G23" s="64" t="s">
        <v>13</v>
      </c>
    </row>
    <row r="24" spans="1:24" x14ac:dyDescent="0.35">
      <c r="B24" s="63" t="s">
        <v>992</v>
      </c>
      <c r="C24" s="3">
        <v>10476</v>
      </c>
      <c r="D24" s="3">
        <v>8</v>
      </c>
      <c r="E24" s="3">
        <v>1309</v>
      </c>
      <c r="F24" s="3" t="s">
        <v>993</v>
      </c>
      <c r="G24" s="3" t="s">
        <v>15</v>
      </c>
    </row>
    <row r="25" spans="1:24" x14ac:dyDescent="0.35">
      <c r="B25" s="63" t="s">
        <v>994</v>
      </c>
      <c r="C25" s="3">
        <v>19431</v>
      </c>
      <c r="D25" s="3">
        <v>8</v>
      </c>
      <c r="E25" s="3">
        <v>2429</v>
      </c>
      <c r="F25" s="3" t="s">
        <v>995</v>
      </c>
      <c r="G25" s="3" t="s">
        <v>15</v>
      </c>
    </row>
    <row r="26" spans="1:24" x14ac:dyDescent="0.35">
      <c r="B26" s="63" t="s">
        <v>996</v>
      </c>
      <c r="C26" s="3">
        <v>6824</v>
      </c>
      <c r="D26" s="3">
        <v>1</v>
      </c>
      <c r="E26" s="3">
        <v>6824</v>
      </c>
      <c r="F26" s="3" t="s">
        <v>997</v>
      </c>
      <c r="G26" s="3" t="s">
        <v>15</v>
      </c>
    </row>
    <row r="27" spans="1:24" x14ac:dyDescent="0.35">
      <c r="B27" s="63" t="s">
        <v>24</v>
      </c>
      <c r="C27" s="3">
        <v>1885</v>
      </c>
      <c r="D27" s="3">
        <v>22</v>
      </c>
      <c r="E27" s="3">
        <v>85.7</v>
      </c>
      <c r="F27" s="3"/>
      <c r="G27" s="3"/>
    </row>
    <row r="29" spans="1:24" x14ac:dyDescent="0.35">
      <c r="B29" s="63" t="s">
        <v>30</v>
      </c>
      <c r="C29" s="3">
        <v>2</v>
      </c>
      <c r="D29" s="3"/>
      <c r="E29" s="3"/>
      <c r="F29" s="3"/>
      <c r="G29" s="3"/>
    </row>
    <row r="30" spans="1:24" x14ac:dyDescent="0.35">
      <c r="B30" s="63" t="s">
        <v>31</v>
      </c>
      <c r="C30" s="3">
        <v>8</v>
      </c>
      <c r="D30" s="3"/>
      <c r="E30" s="3"/>
      <c r="F30" s="3"/>
      <c r="G30" s="3"/>
    </row>
    <row r="31" spans="1:24" x14ac:dyDescent="0.35">
      <c r="B31" s="63" t="s">
        <v>32</v>
      </c>
      <c r="C31" s="3">
        <v>0.05</v>
      </c>
      <c r="D31" s="3"/>
      <c r="E31" s="3"/>
      <c r="F31" s="3"/>
      <c r="G31" s="3"/>
    </row>
    <row r="32" spans="1:24" x14ac:dyDescent="0.35">
      <c r="B32" s="63"/>
      <c r="C32" s="3"/>
      <c r="D32" s="3"/>
      <c r="E32" s="3"/>
      <c r="F32" s="3"/>
      <c r="G32" s="3"/>
    </row>
    <row r="33" spans="2:6" x14ac:dyDescent="0.35">
      <c r="B33" s="14" t="s">
        <v>482</v>
      </c>
      <c r="C33" s="3" t="s">
        <v>206</v>
      </c>
      <c r="D33" s="3" t="s">
        <v>35</v>
      </c>
      <c r="E33" s="64" t="s">
        <v>36</v>
      </c>
      <c r="F33" s="64" t="s">
        <v>37</v>
      </c>
    </row>
    <row r="34" spans="2:6" x14ac:dyDescent="0.35">
      <c r="B34" s="63"/>
      <c r="C34" s="3"/>
      <c r="D34" s="3"/>
      <c r="E34" s="3"/>
      <c r="F34" s="3"/>
    </row>
    <row r="35" spans="2:6" x14ac:dyDescent="0.35">
      <c r="B35" s="14" t="s">
        <v>999</v>
      </c>
      <c r="C35" s="3"/>
      <c r="D35" s="3"/>
      <c r="E35" s="3"/>
      <c r="F35" s="3"/>
    </row>
    <row r="36" spans="2:6" x14ac:dyDescent="0.35">
      <c r="B36" s="63" t="s">
        <v>1000</v>
      </c>
      <c r="C36" s="3">
        <v>-95.68</v>
      </c>
      <c r="D36" s="3" t="s">
        <v>1001</v>
      </c>
      <c r="E36" s="3" t="s">
        <v>46</v>
      </c>
      <c r="F36" s="3" t="s">
        <v>47</v>
      </c>
    </row>
    <row r="37" spans="2:6" x14ac:dyDescent="0.35">
      <c r="B37" s="63" t="s">
        <v>1002</v>
      </c>
      <c r="C37" s="3">
        <v>-86.66</v>
      </c>
      <c r="D37" s="3" t="s">
        <v>1003</v>
      </c>
      <c r="E37" s="3" t="s">
        <v>46</v>
      </c>
      <c r="F37" s="3" t="s">
        <v>47</v>
      </c>
    </row>
    <row r="38" spans="2:6" x14ac:dyDescent="0.35">
      <c r="B38" s="63" t="s">
        <v>1004</v>
      </c>
      <c r="C38" s="3">
        <v>-74.42</v>
      </c>
      <c r="D38" s="3" t="s">
        <v>1005</v>
      </c>
      <c r="E38" s="3" t="s">
        <v>46</v>
      </c>
      <c r="F38" s="3" t="s">
        <v>47</v>
      </c>
    </row>
    <row r="39" spans="2:6" x14ac:dyDescent="0.35">
      <c r="B39" s="63" t="s">
        <v>1006</v>
      </c>
      <c r="C39" s="3">
        <v>-28.54</v>
      </c>
      <c r="D39" s="3" t="s">
        <v>1007</v>
      </c>
      <c r="E39" s="3" t="s">
        <v>44</v>
      </c>
      <c r="F39" s="3">
        <v>1.2500000000000001E-2</v>
      </c>
    </row>
    <row r="40" spans="2:6" x14ac:dyDescent="0.35">
      <c r="B40" s="63" t="s">
        <v>1008</v>
      </c>
      <c r="C40" s="3">
        <v>-6.9160000000000004</v>
      </c>
      <c r="D40" s="3" t="s">
        <v>1009</v>
      </c>
      <c r="E40" s="3" t="s">
        <v>39</v>
      </c>
      <c r="F40" s="3">
        <v>0.9607</v>
      </c>
    </row>
    <row r="41" spans="2:6" x14ac:dyDescent="0.35">
      <c r="B41" s="63" t="s">
        <v>1010</v>
      </c>
      <c r="C41" s="3">
        <v>-0.1321</v>
      </c>
      <c r="D41" s="3" t="s">
        <v>1011</v>
      </c>
      <c r="E41" s="3" t="s">
        <v>39</v>
      </c>
      <c r="F41" s="3" t="s">
        <v>213</v>
      </c>
    </row>
    <row r="42" spans="2:6" x14ac:dyDescent="0.35">
      <c r="B42" s="63" t="s">
        <v>1012</v>
      </c>
      <c r="C42" s="3">
        <v>2.4039999999999999</v>
      </c>
      <c r="D42" s="3" t="s">
        <v>1013</v>
      </c>
      <c r="E42" s="3" t="s">
        <v>39</v>
      </c>
      <c r="F42" s="3">
        <v>0.99960000000000004</v>
      </c>
    </row>
    <row r="43" spans="2:6" x14ac:dyDescent="0.35">
      <c r="B43" s="63" t="s">
        <v>1014</v>
      </c>
      <c r="C43" s="3">
        <v>-2.5089999999999999</v>
      </c>
      <c r="D43" s="3" t="s">
        <v>1015</v>
      </c>
      <c r="E43" s="3" t="s">
        <v>39</v>
      </c>
      <c r="F43" s="3">
        <v>0.99960000000000004</v>
      </c>
    </row>
    <row r="44" spans="2:6" x14ac:dyDescent="0.35">
      <c r="B44" s="63"/>
      <c r="C44" s="3"/>
      <c r="D44" s="3"/>
      <c r="E44" s="3"/>
      <c r="F44" s="3"/>
    </row>
    <row r="45" spans="2:6" x14ac:dyDescent="0.35">
      <c r="B45" s="14" t="s">
        <v>1016</v>
      </c>
      <c r="C45" s="3"/>
      <c r="D45" s="3"/>
      <c r="E45" s="3"/>
      <c r="F45" s="3"/>
    </row>
    <row r="46" spans="2:6" x14ac:dyDescent="0.35">
      <c r="B46" s="63" t="s">
        <v>1000</v>
      </c>
      <c r="C46" s="3">
        <v>-19.23</v>
      </c>
      <c r="D46" s="3" t="s">
        <v>1017</v>
      </c>
      <c r="E46" s="3" t="s">
        <v>39</v>
      </c>
      <c r="F46" s="3">
        <v>0.1527</v>
      </c>
    </row>
    <row r="47" spans="2:6" x14ac:dyDescent="0.35">
      <c r="B47" s="63" t="s">
        <v>1002</v>
      </c>
      <c r="C47" s="3">
        <v>-7.6890000000000001</v>
      </c>
      <c r="D47" s="3" t="s">
        <v>1018</v>
      </c>
      <c r="E47" s="3" t="s">
        <v>39</v>
      </c>
      <c r="F47" s="3">
        <v>0.9325</v>
      </c>
    </row>
    <row r="48" spans="2:6" x14ac:dyDescent="0.35">
      <c r="B48" s="63" t="s">
        <v>1004</v>
      </c>
      <c r="C48" s="3">
        <v>-12.1</v>
      </c>
      <c r="D48" s="3" t="s">
        <v>1019</v>
      </c>
      <c r="E48" s="3" t="s">
        <v>39</v>
      </c>
      <c r="F48" s="3">
        <v>0.61639999999999995</v>
      </c>
    </row>
    <row r="49" spans="2:6" x14ac:dyDescent="0.35">
      <c r="B49" s="63" t="s">
        <v>1006</v>
      </c>
      <c r="C49" s="3">
        <v>-7.0759999999999996</v>
      </c>
      <c r="D49" s="3" t="s">
        <v>1020</v>
      </c>
      <c r="E49" s="3" t="s">
        <v>39</v>
      </c>
      <c r="F49" s="3">
        <v>0.95569999999999999</v>
      </c>
    </row>
    <row r="50" spans="2:6" x14ac:dyDescent="0.35">
      <c r="B50" s="63" t="s">
        <v>1008</v>
      </c>
      <c r="C50" s="3">
        <v>-5.3810000000000002</v>
      </c>
      <c r="D50" s="3" t="s">
        <v>1021</v>
      </c>
      <c r="E50" s="3" t="s">
        <v>39</v>
      </c>
      <c r="F50" s="3">
        <v>0.99109999999999998</v>
      </c>
    </row>
    <row r="51" spans="2:6" x14ac:dyDescent="0.35">
      <c r="B51" s="63" t="s">
        <v>1010</v>
      </c>
      <c r="C51" s="3">
        <v>0.13830000000000001</v>
      </c>
      <c r="D51" s="3" t="s">
        <v>1022</v>
      </c>
      <c r="E51" s="3" t="s">
        <v>39</v>
      </c>
      <c r="F51" s="3" t="s">
        <v>213</v>
      </c>
    </row>
    <row r="52" spans="2:6" x14ac:dyDescent="0.35">
      <c r="B52" s="63" t="s">
        <v>1012</v>
      </c>
      <c r="C52" s="3">
        <v>2.6859999999999999</v>
      </c>
      <c r="D52" s="3" t="s">
        <v>1023</v>
      </c>
      <c r="E52" s="3" t="s">
        <v>39</v>
      </c>
      <c r="F52" s="3">
        <v>0.99960000000000004</v>
      </c>
    </row>
    <row r="53" spans="2:6" x14ac:dyDescent="0.35">
      <c r="B53" s="63" t="s">
        <v>1014</v>
      </c>
      <c r="C53" s="3">
        <v>0.32850000000000001</v>
      </c>
      <c r="D53" s="3" t="s">
        <v>1024</v>
      </c>
      <c r="E53" s="3" t="s">
        <v>39</v>
      </c>
      <c r="F53" s="3" t="s">
        <v>21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1DE69-A293-40D8-8312-8B095EA80E52}">
  <dimension ref="A1:U714"/>
  <sheetViews>
    <sheetView zoomScale="70" zoomScaleNormal="70" workbookViewId="0"/>
  </sheetViews>
  <sheetFormatPr defaultRowHeight="14.5" x14ac:dyDescent="0.35"/>
  <cols>
    <col min="1" max="1" width="26.26953125" customWidth="1"/>
    <col min="2" max="2" width="23.36328125" customWidth="1"/>
    <col min="3" max="3" width="20.90625" customWidth="1"/>
    <col min="4" max="4" width="15.81640625" customWidth="1"/>
  </cols>
  <sheetData>
    <row r="1" spans="1:21" x14ac:dyDescent="0.35">
      <c r="A1" s="15" t="s">
        <v>1528</v>
      </c>
      <c r="B1" s="21"/>
      <c r="C1" s="21"/>
      <c r="D1" s="21"/>
      <c r="E1" s="21"/>
      <c r="F1" s="21"/>
      <c r="G1" s="21"/>
      <c r="H1" s="21"/>
      <c r="I1" s="21"/>
      <c r="J1" s="21"/>
      <c r="K1" s="21"/>
      <c r="L1" s="21"/>
      <c r="M1" s="21"/>
      <c r="N1" s="21"/>
      <c r="O1" s="21"/>
      <c r="P1" s="21"/>
      <c r="Q1" s="21"/>
      <c r="R1" s="21"/>
      <c r="S1" s="21"/>
      <c r="T1" s="21"/>
      <c r="U1" s="66"/>
    </row>
    <row r="2" spans="1:21" x14ac:dyDescent="0.35">
      <c r="A2" s="21"/>
      <c r="B2" s="21"/>
      <c r="C2" s="21"/>
      <c r="D2" s="21"/>
      <c r="E2" s="21"/>
      <c r="F2" s="21"/>
      <c r="G2" s="21"/>
      <c r="H2" s="21"/>
      <c r="I2" s="21"/>
      <c r="J2" s="21"/>
      <c r="K2" s="21"/>
      <c r="L2" s="21"/>
      <c r="M2" s="21"/>
      <c r="N2" s="21"/>
      <c r="O2" s="21"/>
      <c r="P2" s="21"/>
      <c r="Q2" s="21"/>
      <c r="R2" s="21"/>
      <c r="S2" s="21"/>
      <c r="T2" s="21"/>
      <c r="U2" s="66"/>
    </row>
    <row r="3" spans="1:21" x14ac:dyDescent="0.35">
      <c r="A3" s="21" t="s">
        <v>850</v>
      </c>
      <c r="B3" s="21"/>
      <c r="C3" s="21"/>
      <c r="D3" s="21"/>
      <c r="E3" s="21"/>
      <c r="F3" s="21"/>
      <c r="G3" s="21"/>
      <c r="H3" s="21"/>
      <c r="I3" s="21"/>
      <c r="J3" s="21"/>
      <c r="K3" s="21"/>
      <c r="L3" s="21"/>
      <c r="M3" s="21"/>
      <c r="N3" s="21"/>
      <c r="O3" s="21"/>
      <c r="P3" s="21"/>
      <c r="Q3" s="21"/>
      <c r="R3" s="21"/>
      <c r="S3" s="21"/>
      <c r="T3" s="21"/>
      <c r="U3" s="66"/>
    </row>
    <row r="4" spans="1:21" x14ac:dyDescent="0.35">
      <c r="A4" s="21" t="s">
        <v>851</v>
      </c>
      <c r="B4" s="21"/>
      <c r="C4" s="21"/>
      <c r="D4" s="21"/>
      <c r="E4" s="21"/>
      <c r="F4" s="21"/>
      <c r="G4" s="21"/>
      <c r="H4" s="21"/>
      <c r="I4" s="21"/>
      <c r="J4" s="21"/>
      <c r="K4" s="21"/>
      <c r="L4" s="21"/>
      <c r="M4" s="21"/>
      <c r="N4" s="21"/>
      <c r="O4" s="21"/>
      <c r="P4" s="21"/>
      <c r="Q4" s="21"/>
      <c r="R4" s="21"/>
      <c r="S4" s="21"/>
      <c r="T4" s="21"/>
      <c r="U4" s="66"/>
    </row>
    <row r="5" spans="1:21" x14ac:dyDescent="0.35">
      <c r="A5" s="80" t="s">
        <v>849</v>
      </c>
      <c r="B5" s="21"/>
      <c r="C5" s="21"/>
      <c r="D5" s="21"/>
      <c r="E5" s="21"/>
      <c r="F5" s="21"/>
      <c r="G5" s="21"/>
      <c r="H5" s="21"/>
      <c r="I5" s="21"/>
      <c r="J5" s="21"/>
      <c r="K5" s="21"/>
      <c r="L5" s="21"/>
      <c r="M5" s="21"/>
      <c r="N5" s="21"/>
      <c r="O5" s="21"/>
      <c r="P5" s="21"/>
      <c r="Q5" s="21"/>
      <c r="R5" s="21"/>
      <c r="S5" s="21"/>
      <c r="T5" s="21"/>
      <c r="U5" s="66"/>
    </row>
    <row r="6" spans="1:21" x14ac:dyDescent="0.35">
      <c r="A6" s="21"/>
      <c r="B6" s="21"/>
      <c r="C6" s="21"/>
      <c r="D6" s="21"/>
      <c r="E6" s="21"/>
      <c r="F6" s="21"/>
      <c r="G6" s="21"/>
      <c r="H6" s="21"/>
      <c r="I6" s="21"/>
      <c r="J6" s="21"/>
      <c r="K6" s="21"/>
      <c r="L6" s="21"/>
      <c r="M6" s="21"/>
      <c r="N6" s="21"/>
      <c r="O6" s="21"/>
      <c r="P6" s="21"/>
      <c r="Q6" s="21"/>
      <c r="R6" s="21"/>
      <c r="S6" s="21"/>
      <c r="T6" s="21"/>
      <c r="U6" s="66"/>
    </row>
    <row r="7" spans="1:21" x14ac:dyDescent="0.35">
      <c r="A7" s="15" t="s">
        <v>852</v>
      </c>
      <c r="B7" s="21" t="s">
        <v>880</v>
      </c>
      <c r="C7" s="15"/>
      <c r="D7" s="15"/>
      <c r="E7" s="15"/>
      <c r="F7" s="15"/>
      <c r="G7" s="15"/>
      <c r="H7" s="15"/>
      <c r="I7" s="15"/>
      <c r="J7" s="15"/>
      <c r="K7" s="15"/>
      <c r="L7" s="15"/>
      <c r="M7" s="15"/>
      <c r="N7" s="15"/>
      <c r="O7" s="15"/>
      <c r="P7" s="21"/>
      <c r="Q7" s="21"/>
      <c r="R7" s="21"/>
      <c r="S7" s="21"/>
      <c r="T7" s="21"/>
      <c r="U7" s="66"/>
    </row>
    <row r="8" spans="1:21" x14ac:dyDescent="0.35">
      <c r="A8" s="21"/>
      <c r="B8" s="21"/>
      <c r="C8" s="21"/>
      <c r="D8" s="21"/>
      <c r="E8" s="21"/>
      <c r="F8" s="21"/>
      <c r="G8" s="21"/>
      <c r="H8" s="21"/>
      <c r="I8" s="21"/>
      <c r="J8" s="21"/>
      <c r="K8" s="21"/>
      <c r="L8" s="21"/>
      <c r="M8" s="21"/>
      <c r="N8" s="21"/>
      <c r="O8" s="21"/>
      <c r="P8" s="21"/>
      <c r="Q8" s="21"/>
      <c r="R8" s="21"/>
      <c r="S8" s="21"/>
      <c r="T8" s="21"/>
      <c r="U8" s="66"/>
    </row>
    <row r="9" spans="1:21" x14ac:dyDescent="0.35">
      <c r="A9" s="15" t="s">
        <v>853</v>
      </c>
      <c r="B9" s="15" t="s">
        <v>855</v>
      </c>
      <c r="C9" s="15" t="s">
        <v>854</v>
      </c>
      <c r="D9" s="81" t="s">
        <v>778</v>
      </c>
      <c r="E9" s="81" t="s">
        <v>779</v>
      </c>
      <c r="F9" s="81" t="s">
        <v>780</v>
      </c>
      <c r="G9" s="81" t="s">
        <v>861</v>
      </c>
      <c r="H9" s="81" t="s">
        <v>862</v>
      </c>
      <c r="I9" s="81" t="s">
        <v>863</v>
      </c>
      <c r="J9" s="82" t="s">
        <v>864</v>
      </c>
      <c r="K9" s="81" t="s">
        <v>865</v>
      </c>
      <c r="L9" s="81" t="s">
        <v>866</v>
      </c>
      <c r="M9" s="81" t="s">
        <v>867</v>
      </c>
      <c r="N9" s="81" t="s">
        <v>868</v>
      </c>
      <c r="O9" s="81" t="s">
        <v>869</v>
      </c>
      <c r="P9" s="81"/>
      <c r="Q9" s="81"/>
      <c r="R9" s="21"/>
      <c r="S9" s="15" t="s">
        <v>875</v>
      </c>
      <c r="T9" s="15"/>
      <c r="U9" s="66"/>
    </row>
    <row r="10" spans="1:21" x14ac:dyDescent="0.35">
      <c r="A10" s="21"/>
      <c r="B10" s="15"/>
      <c r="C10" s="15" t="s">
        <v>640</v>
      </c>
      <c r="D10" s="81" t="s">
        <v>778</v>
      </c>
      <c r="E10" s="81" t="s">
        <v>779</v>
      </c>
      <c r="F10" s="81" t="s">
        <v>780</v>
      </c>
      <c r="G10" s="81" t="s">
        <v>861</v>
      </c>
      <c r="H10" s="81" t="s">
        <v>862</v>
      </c>
      <c r="I10" s="81" t="s">
        <v>863</v>
      </c>
      <c r="J10" s="82" t="s">
        <v>864</v>
      </c>
      <c r="K10" s="81" t="s">
        <v>865</v>
      </c>
      <c r="L10" s="81" t="s">
        <v>866</v>
      </c>
      <c r="M10" s="81" t="s">
        <v>867</v>
      </c>
      <c r="N10" s="81" t="s">
        <v>868</v>
      </c>
      <c r="O10" s="81" t="s">
        <v>869</v>
      </c>
      <c r="P10" s="81"/>
      <c r="Q10" s="81"/>
      <c r="R10" s="21"/>
      <c r="S10" s="21"/>
      <c r="T10" s="21"/>
      <c r="U10" s="66"/>
    </row>
    <row r="11" spans="1:21" x14ac:dyDescent="0.35">
      <c r="A11" s="21"/>
      <c r="B11" s="15"/>
      <c r="C11" s="15" t="s">
        <v>654</v>
      </c>
      <c r="D11" s="81" t="s">
        <v>778</v>
      </c>
      <c r="E11" s="81" t="s">
        <v>779</v>
      </c>
      <c r="F11" s="81" t="s">
        <v>780</v>
      </c>
      <c r="G11" s="81" t="s">
        <v>861</v>
      </c>
      <c r="H11" s="81" t="s">
        <v>862</v>
      </c>
      <c r="I11" s="81" t="s">
        <v>863</v>
      </c>
      <c r="J11" s="82" t="s">
        <v>864</v>
      </c>
      <c r="K11" s="81" t="s">
        <v>865</v>
      </c>
      <c r="L11" s="81" t="s">
        <v>866</v>
      </c>
      <c r="M11" s="81" t="s">
        <v>867</v>
      </c>
      <c r="N11" s="81" t="s">
        <v>868</v>
      </c>
      <c r="O11" s="81" t="s">
        <v>869</v>
      </c>
      <c r="P11" s="81"/>
      <c r="Q11" s="81"/>
      <c r="R11" s="21"/>
      <c r="S11" s="15" t="s">
        <v>876</v>
      </c>
      <c r="T11" s="15" t="s">
        <v>877</v>
      </c>
      <c r="U11" s="66"/>
    </row>
    <row r="12" spans="1:21" x14ac:dyDescent="0.35">
      <c r="A12" s="21"/>
      <c r="B12" s="15"/>
      <c r="C12" s="15" t="s">
        <v>663</v>
      </c>
      <c r="D12" s="81" t="s">
        <v>778</v>
      </c>
      <c r="E12" s="81" t="s">
        <v>779</v>
      </c>
      <c r="F12" s="81" t="s">
        <v>780</v>
      </c>
      <c r="G12" s="81" t="s">
        <v>861</v>
      </c>
      <c r="H12" s="81" t="s">
        <v>862</v>
      </c>
      <c r="I12" s="81" t="s">
        <v>863</v>
      </c>
      <c r="J12" s="82" t="s">
        <v>864</v>
      </c>
      <c r="K12" s="81" t="s">
        <v>865</v>
      </c>
      <c r="L12" s="81" t="s">
        <v>866</v>
      </c>
      <c r="M12" s="81" t="s">
        <v>867</v>
      </c>
      <c r="N12" s="81" t="s">
        <v>868</v>
      </c>
      <c r="O12" s="81" t="s">
        <v>869</v>
      </c>
      <c r="P12" s="81"/>
      <c r="Q12" s="81"/>
      <c r="R12" s="21"/>
      <c r="S12" s="21">
        <f>AVERAGE(D73:D74)</f>
        <v>2.5675499999999998</v>
      </c>
      <c r="T12" s="21">
        <v>10</v>
      </c>
      <c r="U12" s="66"/>
    </row>
    <row r="13" spans="1:21" x14ac:dyDescent="0.35">
      <c r="A13" s="21"/>
      <c r="B13" s="15"/>
      <c r="C13" s="15" t="s">
        <v>859</v>
      </c>
      <c r="D13" s="21">
        <v>10</v>
      </c>
      <c r="E13" s="21">
        <v>5</v>
      </c>
      <c r="F13" s="21">
        <v>2.5</v>
      </c>
      <c r="G13" s="21">
        <v>1.25</v>
      </c>
      <c r="H13" s="21">
        <v>0.625</v>
      </c>
      <c r="I13" s="21">
        <v>0.313</v>
      </c>
      <c r="J13" s="21">
        <v>0.156</v>
      </c>
      <c r="K13" s="21">
        <v>0</v>
      </c>
      <c r="L13" s="21"/>
      <c r="M13" s="21"/>
      <c r="N13" s="21"/>
      <c r="O13" s="21"/>
      <c r="P13" s="21"/>
      <c r="Q13" s="21"/>
      <c r="R13" s="21"/>
      <c r="S13" s="21">
        <f>AVERAGE(E73:E74)</f>
        <v>1.5934250000000001</v>
      </c>
      <c r="T13" s="21">
        <v>5</v>
      </c>
      <c r="U13" s="66"/>
    </row>
    <row r="14" spans="1:21" x14ac:dyDescent="0.35">
      <c r="A14" s="21"/>
      <c r="B14" s="15"/>
      <c r="C14" s="15" t="s">
        <v>860</v>
      </c>
      <c r="D14" s="21">
        <v>10</v>
      </c>
      <c r="E14" s="21">
        <v>5</v>
      </c>
      <c r="F14" s="21">
        <v>2.5</v>
      </c>
      <c r="G14" s="21">
        <v>1.25</v>
      </c>
      <c r="H14" s="21">
        <v>0.625</v>
      </c>
      <c r="I14" s="21">
        <v>0.313</v>
      </c>
      <c r="J14" s="21">
        <v>0.156</v>
      </c>
      <c r="K14" s="21">
        <v>0</v>
      </c>
      <c r="L14" s="21"/>
      <c r="M14" s="21"/>
      <c r="N14" s="21"/>
      <c r="O14" s="21"/>
      <c r="P14" s="21"/>
      <c r="Q14" s="21"/>
      <c r="R14" s="21"/>
      <c r="S14" s="21">
        <v>0.90425</v>
      </c>
      <c r="T14" s="21">
        <v>2.5</v>
      </c>
      <c r="U14" s="66"/>
    </row>
    <row r="15" spans="1:21" x14ac:dyDescent="0.35">
      <c r="A15" s="21"/>
      <c r="B15" s="15" t="s">
        <v>856</v>
      </c>
      <c r="C15" s="15" t="s">
        <v>854</v>
      </c>
      <c r="D15" s="83" t="s">
        <v>778</v>
      </c>
      <c r="E15" s="83" t="s">
        <v>779</v>
      </c>
      <c r="F15" s="83" t="s">
        <v>780</v>
      </c>
      <c r="G15" s="83" t="s">
        <v>861</v>
      </c>
      <c r="H15" s="83" t="s">
        <v>862</v>
      </c>
      <c r="I15" s="83" t="s">
        <v>863</v>
      </c>
      <c r="J15" s="84" t="s">
        <v>864</v>
      </c>
      <c r="K15" s="83" t="s">
        <v>865</v>
      </c>
      <c r="L15" s="83" t="s">
        <v>866</v>
      </c>
      <c r="M15" s="83" t="s">
        <v>867</v>
      </c>
      <c r="N15" s="83" t="s">
        <v>868</v>
      </c>
      <c r="O15" s="83" t="s">
        <v>869</v>
      </c>
      <c r="P15" s="83"/>
      <c r="Q15" s="83"/>
      <c r="R15" s="21"/>
      <c r="S15" s="21">
        <f>AVERAGE(G73:G74)</f>
        <v>0.48482500000000001</v>
      </c>
      <c r="T15" s="21">
        <v>1.25</v>
      </c>
      <c r="U15" s="66"/>
    </row>
    <row r="16" spans="1:21" x14ac:dyDescent="0.35">
      <c r="A16" s="21"/>
      <c r="B16" s="15"/>
      <c r="C16" s="15" t="s">
        <v>857</v>
      </c>
      <c r="D16" s="83" t="s">
        <v>778</v>
      </c>
      <c r="E16" s="83" t="s">
        <v>779</v>
      </c>
      <c r="F16" s="83" t="s">
        <v>780</v>
      </c>
      <c r="G16" s="83" t="s">
        <v>861</v>
      </c>
      <c r="H16" s="83" t="s">
        <v>862</v>
      </c>
      <c r="I16" s="83" t="s">
        <v>863</v>
      </c>
      <c r="J16" s="84" t="s">
        <v>864</v>
      </c>
      <c r="K16" s="83" t="s">
        <v>865</v>
      </c>
      <c r="L16" s="83" t="s">
        <v>866</v>
      </c>
      <c r="M16" s="83" t="s">
        <v>867</v>
      </c>
      <c r="N16" s="83" t="s">
        <v>868</v>
      </c>
      <c r="O16" s="83" t="s">
        <v>869</v>
      </c>
      <c r="P16" s="83"/>
      <c r="Q16" s="83"/>
      <c r="R16" s="21"/>
      <c r="S16" s="21">
        <f>AVERAGE(H73:H74)</f>
        <v>0.27392499999999997</v>
      </c>
      <c r="T16" s="21">
        <v>0.625</v>
      </c>
      <c r="U16" s="66"/>
    </row>
    <row r="17" spans="1:21" x14ac:dyDescent="0.35">
      <c r="A17" s="21"/>
      <c r="B17" s="21"/>
      <c r="C17" s="15" t="s">
        <v>858</v>
      </c>
      <c r="D17" s="83" t="s">
        <v>778</v>
      </c>
      <c r="E17" s="83" t="s">
        <v>779</v>
      </c>
      <c r="F17" s="83" t="s">
        <v>780</v>
      </c>
      <c r="G17" s="83" t="s">
        <v>861</v>
      </c>
      <c r="H17" s="83" t="s">
        <v>862</v>
      </c>
      <c r="I17" s="83" t="s">
        <v>863</v>
      </c>
      <c r="J17" s="84" t="s">
        <v>864</v>
      </c>
      <c r="K17" s="83" t="s">
        <v>865</v>
      </c>
      <c r="L17" s="83" t="s">
        <v>866</v>
      </c>
      <c r="M17" s="83" t="s">
        <v>867</v>
      </c>
      <c r="N17" s="83" t="s">
        <v>868</v>
      </c>
      <c r="O17" s="83" t="s">
        <v>869</v>
      </c>
      <c r="P17" s="83"/>
      <c r="Q17" s="83"/>
      <c r="R17" s="21"/>
      <c r="S17" s="21">
        <f>AVERAGE(I73:I74)</f>
        <v>0.14007500000000001</v>
      </c>
      <c r="T17" s="21">
        <v>0.313</v>
      </c>
      <c r="U17" s="66"/>
    </row>
    <row r="18" spans="1:21" x14ac:dyDescent="0.35">
      <c r="A18" s="21"/>
      <c r="B18" s="21"/>
      <c r="C18" s="15" t="s">
        <v>859</v>
      </c>
      <c r="D18" s="21">
        <v>10</v>
      </c>
      <c r="E18" s="21">
        <v>5</v>
      </c>
      <c r="F18" s="21">
        <v>2.5</v>
      </c>
      <c r="G18" s="21">
        <v>1.25</v>
      </c>
      <c r="H18" s="21">
        <v>0.625</v>
      </c>
      <c r="I18" s="21">
        <v>0.313</v>
      </c>
      <c r="J18" s="21">
        <v>0.156</v>
      </c>
      <c r="K18" s="21">
        <v>0</v>
      </c>
      <c r="L18" s="21"/>
      <c r="M18" s="21"/>
      <c r="N18" s="21"/>
      <c r="O18" s="21"/>
      <c r="P18" s="21"/>
      <c r="Q18" s="21"/>
      <c r="R18" s="21"/>
      <c r="S18" s="21">
        <f>AVERAGE(J73:J74)</f>
        <v>7.8475000000000017E-2</v>
      </c>
      <c r="T18" s="15">
        <v>0.156</v>
      </c>
      <c r="U18" s="66"/>
    </row>
    <row r="19" spans="1:21" x14ac:dyDescent="0.35">
      <c r="A19" s="21"/>
      <c r="B19" s="21"/>
      <c r="C19" s="15" t="s">
        <v>860</v>
      </c>
      <c r="D19" s="21">
        <v>10</v>
      </c>
      <c r="E19" s="21">
        <v>5</v>
      </c>
      <c r="F19" s="21">
        <v>2.5</v>
      </c>
      <c r="G19" s="21">
        <v>1.25</v>
      </c>
      <c r="H19" s="21">
        <v>0.625</v>
      </c>
      <c r="I19" s="21">
        <v>0.313</v>
      </c>
      <c r="J19" s="21">
        <v>0.156</v>
      </c>
      <c r="K19" s="21">
        <v>0</v>
      </c>
      <c r="L19" s="21"/>
      <c r="M19" s="21"/>
      <c r="N19" s="21"/>
      <c r="O19" s="21"/>
      <c r="P19" s="21"/>
      <c r="Q19" s="21"/>
      <c r="R19" s="21"/>
      <c r="S19" s="21">
        <f>AVERAGE(K73:K74)</f>
        <v>1.695E-2</v>
      </c>
      <c r="T19" s="21">
        <v>0</v>
      </c>
      <c r="U19" s="66"/>
    </row>
    <row r="20" spans="1:21" x14ac:dyDescent="0.35">
      <c r="A20" s="21"/>
      <c r="B20" s="21"/>
      <c r="C20" s="21"/>
      <c r="D20" s="21"/>
      <c r="E20" s="21"/>
      <c r="F20" s="21"/>
      <c r="G20" s="21"/>
      <c r="H20" s="21"/>
      <c r="I20" s="21"/>
      <c r="J20" s="21"/>
      <c r="K20" s="21"/>
      <c r="L20" s="21"/>
      <c r="M20" s="21"/>
      <c r="N20" s="21"/>
      <c r="O20" s="21"/>
      <c r="P20" s="21"/>
      <c r="Q20" s="21"/>
      <c r="R20" s="21"/>
      <c r="S20" s="21"/>
      <c r="T20" s="21"/>
      <c r="U20" s="66"/>
    </row>
    <row r="21" spans="1:21" x14ac:dyDescent="0.35">
      <c r="A21" s="15" t="s">
        <v>870</v>
      </c>
      <c r="B21" s="15" t="s">
        <v>855</v>
      </c>
      <c r="C21" s="15" t="s">
        <v>854</v>
      </c>
      <c r="D21" s="81">
        <v>0.53410000000000002</v>
      </c>
      <c r="E21" s="81">
        <v>1.3936999999999999</v>
      </c>
      <c r="F21" s="81">
        <v>1.5512999999999999</v>
      </c>
      <c r="G21" s="81">
        <v>0.46729999999999999</v>
      </c>
      <c r="H21" s="81">
        <v>1.4604999999999999</v>
      </c>
      <c r="I21" s="81">
        <v>0.74439999999999995</v>
      </c>
      <c r="J21" s="82">
        <v>0.1208</v>
      </c>
      <c r="K21" s="81">
        <v>1.2013</v>
      </c>
      <c r="L21" s="81">
        <v>0.96840000000000004</v>
      </c>
      <c r="M21" s="81">
        <v>0.81310000000000004</v>
      </c>
      <c r="N21" s="81">
        <v>1.0207999999999999</v>
      </c>
      <c r="O21" s="81">
        <v>1.3673999999999999</v>
      </c>
      <c r="P21" s="21"/>
      <c r="Q21" s="21"/>
      <c r="R21" s="21"/>
      <c r="S21" s="21"/>
      <c r="T21" s="21"/>
      <c r="U21" s="66"/>
    </row>
    <row r="22" spans="1:21" x14ac:dyDescent="0.35">
      <c r="A22" s="21"/>
      <c r="B22" s="15"/>
      <c r="C22" s="15" t="s">
        <v>640</v>
      </c>
      <c r="D22" s="81">
        <v>0.85699999999999998</v>
      </c>
      <c r="E22" s="81">
        <v>0.8921</v>
      </c>
      <c r="F22" s="81">
        <v>1.2087000000000001</v>
      </c>
      <c r="G22" s="81">
        <v>0.1046</v>
      </c>
      <c r="H22" s="81">
        <v>0.17510000000000001</v>
      </c>
      <c r="I22" s="81">
        <v>9.5699999999999993E-2</v>
      </c>
      <c r="J22" s="82">
        <v>5.8200000000000002E-2</v>
      </c>
      <c r="K22" s="81">
        <v>0.14349999999999999</v>
      </c>
      <c r="L22" s="81">
        <v>0.14219999999999999</v>
      </c>
      <c r="M22" s="81">
        <v>0.10340000000000001</v>
      </c>
      <c r="N22" s="81">
        <v>0.11749999999999999</v>
      </c>
      <c r="O22" s="81">
        <v>0.29160000000000003</v>
      </c>
      <c r="P22" s="21"/>
      <c r="Q22" s="21"/>
      <c r="R22" s="21"/>
      <c r="S22" s="21"/>
      <c r="T22" s="21"/>
      <c r="U22" s="66"/>
    </row>
    <row r="23" spans="1:21" x14ac:dyDescent="0.35">
      <c r="A23" s="21"/>
      <c r="B23" s="15"/>
      <c r="C23" s="15" t="s">
        <v>654</v>
      </c>
      <c r="D23" s="81">
        <v>0.63029999999999997</v>
      </c>
      <c r="E23" s="81">
        <v>1.3955</v>
      </c>
      <c r="F23" s="81">
        <v>1.3545</v>
      </c>
      <c r="G23" s="81">
        <v>0.10349999999999999</v>
      </c>
      <c r="H23" s="81">
        <v>0.18540000000000001</v>
      </c>
      <c r="I23" s="81">
        <v>0.12690000000000001</v>
      </c>
      <c r="J23" s="82">
        <v>0.10349999999999999</v>
      </c>
      <c r="K23" s="81">
        <v>0.84189999999999998</v>
      </c>
      <c r="L23" s="81">
        <v>0.90410000000000001</v>
      </c>
      <c r="M23" s="81">
        <v>0.1123</v>
      </c>
      <c r="N23" s="81">
        <v>0.19600000000000001</v>
      </c>
      <c r="O23" s="81">
        <v>0.39029999999999998</v>
      </c>
      <c r="P23" s="21"/>
      <c r="Q23" s="21"/>
      <c r="R23" s="21"/>
      <c r="S23" s="21"/>
      <c r="T23" s="21"/>
      <c r="U23" s="66"/>
    </row>
    <row r="24" spans="1:21" x14ac:dyDescent="0.35">
      <c r="A24" s="21"/>
      <c r="B24" s="15"/>
      <c r="C24" s="15" t="s">
        <v>663</v>
      </c>
      <c r="D24" s="81">
        <v>0.75009999999999999</v>
      </c>
      <c r="E24" s="81">
        <v>0.8256</v>
      </c>
      <c r="F24" s="81">
        <v>1.4300999999999999</v>
      </c>
      <c r="G24" s="81">
        <v>0.18290000000000001</v>
      </c>
      <c r="H24" s="81">
        <v>0.26700000000000002</v>
      </c>
      <c r="I24" s="81">
        <v>0.24629999999999999</v>
      </c>
      <c r="J24" s="82">
        <v>9.0800000000000006E-2</v>
      </c>
      <c r="K24" s="81">
        <v>0.77110000000000001</v>
      </c>
      <c r="L24" s="81">
        <v>0.7581</v>
      </c>
      <c r="M24" s="81">
        <v>0.15479999999999999</v>
      </c>
      <c r="N24" s="81">
        <v>0.19520000000000001</v>
      </c>
      <c r="O24" s="81">
        <v>0.60519999999999996</v>
      </c>
      <c r="P24" s="21"/>
      <c r="Q24" s="21"/>
      <c r="R24" s="21"/>
      <c r="S24" s="15" t="s">
        <v>876</v>
      </c>
      <c r="T24" s="15" t="s">
        <v>877</v>
      </c>
      <c r="U24" s="66"/>
    </row>
    <row r="25" spans="1:21" x14ac:dyDescent="0.35">
      <c r="A25" s="21"/>
      <c r="B25" s="15"/>
      <c r="C25" s="15" t="s">
        <v>859</v>
      </c>
      <c r="D25" s="21">
        <v>2.6110000000000002</v>
      </c>
      <c r="E25" s="21">
        <v>1.6383000000000001</v>
      </c>
      <c r="F25" s="21">
        <v>0.94850000000000001</v>
      </c>
      <c r="G25" s="21">
        <v>0.51739999999999997</v>
      </c>
      <c r="H25" s="21">
        <v>0.32429999999999998</v>
      </c>
      <c r="I25" s="21">
        <v>0.1794</v>
      </c>
      <c r="J25" s="21">
        <v>0.11700000000000001</v>
      </c>
      <c r="K25" s="21">
        <v>5.5800000000000002E-2</v>
      </c>
      <c r="L25" s="21"/>
      <c r="M25" s="21"/>
      <c r="N25" s="21"/>
      <c r="O25" s="21"/>
      <c r="P25" s="21"/>
      <c r="Q25" s="21"/>
      <c r="R25" s="21"/>
      <c r="S25" s="21">
        <f>AVERAGE(D78:D79)</f>
        <v>2.5954999999999999</v>
      </c>
      <c r="T25" s="21">
        <v>10</v>
      </c>
      <c r="U25" s="66"/>
    </row>
    <row r="26" spans="1:21" x14ac:dyDescent="0.35">
      <c r="A26" s="21"/>
      <c r="B26" s="15"/>
      <c r="C26" s="15" t="s">
        <v>860</v>
      </c>
      <c r="D26" s="21">
        <v>2.6482000000000001</v>
      </c>
      <c r="E26" s="21">
        <v>1.6544000000000001</v>
      </c>
      <c r="F26" s="21">
        <v>0.95230000000000004</v>
      </c>
      <c r="G26" s="21">
        <v>0.53790000000000004</v>
      </c>
      <c r="H26" s="21">
        <v>0.30809999999999998</v>
      </c>
      <c r="I26" s="21">
        <v>0.18029999999999999</v>
      </c>
      <c r="J26" s="21">
        <v>0.1222</v>
      </c>
      <c r="K26" s="21">
        <v>5.5300000000000002E-2</v>
      </c>
      <c r="L26" s="21"/>
      <c r="M26" s="21"/>
      <c r="N26" s="21"/>
      <c r="O26" s="21"/>
      <c r="P26" s="21"/>
      <c r="Q26" s="21"/>
      <c r="R26" s="21"/>
      <c r="S26" s="21">
        <f>AVERAGE(E78:E79)</f>
        <v>1.8285</v>
      </c>
      <c r="T26" s="21">
        <v>5</v>
      </c>
      <c r="U26" s="66"/>
    </row>
    <row r="27" spans="1:21" x14ac:dyDescent="0.35">
      <c r="A27" s="21"/>
      <c r="B27" s="15" t="s">
        <v>856</v>
      </c>
      <c r="C27" s="15" t="s">
        <v>854</v>
      </c>
      <c r="D27" s="83">
        <v>0.56730000000000003</v>
      </c>
      <c r="E27" s="83">
        <v>1.5459000000000001</v>
      </c>
      <c r="F27" s="83">
        <v>1.7153</v>
      </c>
      <c r="G27" s="83">
        <v>0.52739999999999998</v>
      </c>
      <c r="H27" s="83">
        <v>1.6335999999999999</v>
      </c>
      <c r="I27" s="83">
        <v>0.85860000000000003</v>
      </c>
      <c r="J27" s="84">
        <v>0.14419999999999999</v>
      </c>
      <c r="K27" s="83">
        <v>1.34</v>
      </c>
      <c r="L27" s="83">
        <v>1.0961000000000001</v>
      </c>
      <c r="M27" s="83">
        <v>0.92259999999999998</v>
      </c>
      <c r="N27" s="83">
        <v>1.1301000000000001</v>
      </c>
      <c r="O27" s="83">
        <v>1.4034</v>
      </c>
      <c r="P27" s="21"/>
      <c r="Q27" s="21"/>
      <c r="R27" s="21"/>
      <c r="S27" s="21">
        <f>AVERAGE(F78:F79)</f>
        <v>1.02935</v>
      </c>
      <c r="T27" s="21">
        <v>2.5</v>
      </c>
      <c r="U27" s="66"/>
    </row>
    <row r="28" spans="1:21" x14ac:dyDescent="0.35">
      <c r="A28" s="21"/>
      <c r="B28" s="15"/>
      <c r="C28" s="15" t="s">
        <v>857</v>
      </c>
      <c r="D28" s="83">
        <v>0.68630000000000002</v>
      </c>
      <c r="E28" s="83">
        <v>0.99529999999999996</v>
      </c>
      <c r="F28" s="83">
        <v>1.6685000000000001</v>
      </c>
      <c r="G28" s="83">
        <v>0.28920000000000001</v>
      </c>
      <c r="H28" s="83">
        <v>0.40189999999999998</v>
      </c>
      <c r="I28" s="83">
        <v>0.58030000000000004</v>
      </c>
      <c r="J28" s="84">
        <v>9.7699999999999995E-2</v>
      </c>
      <c r="K28" s="83">
        <v>0.68820000000000003</v>
      </c>
      <c r="L28" s="83">
        <v>0.79679999999999995</v>
      </c>
      <c r="M28" s="83">
        <v>0.2596</v>
      </c>
      <c r="N28" s="83">
        <v>0.38719999999999999</v>
      </c>
      <c r="O28" s="83">
        <v>0.77</v>
      </c>
      <c r="P28" s="21"/>
      <c r="Q28" s="21"/>
      <c r="R28" s="21"/>
      <c r="S28" s="21">
        <f>AVERAGE(G78:G79)</f>
        <v>0.56855000000000011</v>
      </c>
      <c r="T28" s="21">
        <v>1.25</v>
      </c>
      <c r="U28" s="66"/>
    </row>
    <row r="29" spans="1:21" x14ac:dyDescent="0.35">
      <c r="A29" s="21"/>
      <c r="B29" s="21"/>
      <c r="C29" s="15" t="s">
        <v>858</v>
      </c>
      <c r="D29" s="83">
        <v>0.40160000000000001</v>
      </c>
      <c r="E29" s="83">
        <v>1.4426000000000001</v>
      </c>
      <c r="F29" s="83">
        <v>1.3911</v>
      </c>
      <c r="G29" s="83">
        <v>0.44719999999999999</v>
      </c>
      <c r="H29" s="83">
        <v>0.85470000000000002</v>
      </c>
      <c r="I29" s="83">
        <v>0.56220000000000003</v>
      </c>
      <c r="J29" s="84">
        <v>0.1153</v>
      </c>
      <c r="K29" s="83">
        <v>1.0589</v>
      </c>
      <c r="L29" s="83">
        <v>0.82169999999999999</v>
      </c>
      <c r="M29" s="83">
        <v>0.48980000000000001</v>
      </c>
      <c r="N29" s="83">
        <v>0.65659999999999996</v>
      </c>
      <c r="O29" s="83">
        <v>0.73870000000000002</v>
      </c>
      <c r="P29" s="21"/>
      <c r="Q29" s="21"/>
      <c r="R29" s="21"/>
      <c r="S29" s="21">
        <f>AVERAGE(H78:H79)</f>
        <v>0.34299999999999997</v>
      </c>
      <c r="T29" s="21">
        <v>0.625</v>
      </c>
      <c r="U29" s="66"/>
    </row>
    <row r="30" spans="1:21" x14ac:dyDescent="0.35">
      <c r="A30" s="21"/>
      <c r="B30" s="21"/>
      <c r="C30" s="15" t="s">
        <v>859</v>
      </c>
      <c r="D30" s="21">
        <v>2.5983000000000001</v>
      </c>
      <c r="E30" s="21">
        <v>1.8708</v>
      </c>
      <c r="F30" s="21">
        <v>1.0873999999999999</v>
      </c>
      <c r="G30" s="21">
        <v>0.58650000000000002</v>
      </c>
      <c r="H30" s="21">
        <v>0.3881</v>
      </c>
      <c r="I30" s="21">
        <v>0.22869999999999999</v>
      </c>
      <c r="J30" s="21">
        <v>0.1305</v>
      </c>
      <c r="K30" s="21">
        <v>5.4899999999999997E-2</v>
      </c>
      <c r="L30" s="21"/>
      <c r="M30" s="21"/>
      <c r="N30" s="21"/>
      <c r="O30" s="21"/>
      <c r="P30" s="21"/>
      <c r="Q30" s="21"/>
      <c r="R30" s="21"/>
      <c r="S30" s="21">
        <f>AVERAGE(I78:I79)</f>
        <v>0.18109999999999998</v>
      </c>
      <c r="T30" s="21">
        <v>0.313</v>
      </c>
      <c r="U30" s="66"/>
    </row>
    <row r="31" spans="1:21" x14ac:dyDescent="0.35">
      <c r="A31" s="21"/>
      <c r="B31" s="21"/>
      <c r="C31" s="15" t="s">
        <v>860</v>
      </c>
      <c r="D31" s="21">
        <v>2.7437999999999998</v>
      </c>
      <c r="E31" s="21">
        <v>1.9147000000000001</v>
      </c>
      <c r="F31" s="21">
        <v>1.0884</v>
      </c>
      <c r="G31" s="21">
        <v>0.64270000000000005</v>
      </c>
      <c r="H31" s="21">
        <v>0.39679999999999999</v>
      </c>
      <c r="I31" s="21">
        <v>0.21870000000000001</v>
      </c>
      <c r="J31" s="21">
        <v>0.13450000000000001</v>
      </c>
      <c r="K31" s="21">
        <v>5.4699999999999999E-2</v>
      </c>
      <c r="L31" s="21"/>
      <c r="M31" s="21"/>
      <c r="N31" s="21"/>
      <c r="O31" s="21"/>
      <c r="P31" s="21"/>
      <c r="Q31" s="21"/>
      <c r="R31" s="21"/>
      <c r="S31" s="21">
        <f>AVERAGE(J78:J79)</f>
        <v>9.1700000000000004E-2</v>
      </c>
      <c r="T31" s="15">
        <v>0.156</v>
      </c>
      <c r="U31" s="66"/>
    </row>
    <row r="32" spans="1:21" x14ac:dyDescent="0.35">
      <c r="A32" s="21"/>
      <c r="B32" s="21"/>
      <c r="C32" s="21"/>
      <c r="D32" s="21"/>
      <c r="E32" s="21"/>
      <c r="F32" s="21"/>
      <c r="G32" s="21"/>
      <c r="H32" s="21"/>
      <c r="I32" s="21"/>
      <c r="J32" s="21"/>
      <c r="K32" s="21"/>
      <c r="L32" s="21"/>
      <c r="M32" s="21"/>
      <c r="N32" s="21"/>
      <c r="O32" s="21"/>
      <c r="P32" s="21"/>
      <c r="Q32" s="21"/>
      <c r="R32" s="21"/>
      <c r="S32" s="21">
        <f>AVERAGE(K78:K79)</f>
        <v>1.6299999999999999E-2</v>
      </c>
      <c r="T32" s="21">
        <v>0</v>
      </c>
      <c r="U32" s="66"/>
    </row>
    <row r="33" spans="1:21" x14ac:dyDescent="0.35">
      <c r="A33" s="15" t="s">
        <v>872</v>
      </c>
      <c r="B33" s="15" t="s">
        <v>855</v>
      </c>
      <c r="C33" s="15" t="s">
        <v>854</v>
      </c>
      <c r="D33" s="81">
        <v>5.67E-2</v>
      </c>
      <c r="E33" s="81">
        <v>5.8599999999999999E-2</v>
      </c>
      <c r="F33" s="81">
        <v>6.4500000000000002E-2</v>
      </c>
      <c r="G33" s="81">
        <v>4.48E-2</v>
      </c>
      <c r="H33" s="81">
        <v>5.7799999999999997E-2</v>
      </c>
      <c r="I33" s="81">
        <v>4.8000000000000001E-2</v>
      </c>
      <c r="J33" s="82">
        <v>3.95E-2</v>
      </c>
      <c r="K33" s="81">
        <v>5.5800000000000002E-2</v>
      </c>
      <c r="L33" s="81">
        <v>5.21E-2</v>
      </c>
      <c r="M33" s="81">
        <v>4.8800000000000003E-2</v>
      </c>
      <c r="N33" s="81">
        <v>5.3100000000000001E-2</v>
      </c>
      <c r="O33" s="81">
        <v>8.2400000000000001E-2</v>
      </c>
      <c r="P33" s="21"/>
      <c r="Q33" s="21"/>
      <c r="R33" s="21"/>
      <c r="S33" s="21"/>
      <c r="T33" s="21"/>
      <c r="U33" s="66"/>
    </row>
    <row r="34" spans="1:21" x14ac:dyDescent="0.35">
      <c r="A34" s="21"/>
      <c r="B34" s="15"/>
      <c r="C34" s="15" t="s">
        <v>640</v>
      </c>
      <c r="D34" s="81">
        <v>5.0500000000000003E-2</v>
      </c>
      <c r="E34" s="81">
        <v>5.0999999999999997E-2</v>
      </c>
      <c r="F34" s="81">
        <v>5.96E-2</v>
      </c>
      <c r="G34" s="81">
        <v>3.9399999999999998E-2</v>
      </c>
      <c r="H34" s="81">
        <v>3.9899999999999998E-2</v>
      </c>
      <c r="I34" s="81">
        <v>3.9199999999999999E-2</v>
      </c>
      <c r="J34" s="82">
        <v>3.8199999999999998E-2</v>
      </c>
      <c r="K34" s="81">
        <v>4.0399999999999998E-2</v>
      </c>
      <c r="L34" s="81">
        <v>4.0899999999999999E-2</v>
      </c>
      <c r="M34" s="81">
        <v>3.9E-2</v>
      </c>
      <c r="N34" s="81">
        <v>0.04</v>
      </c>
      <c r="O34" s="81">
        <v>4.1500000000000002E-2</v>
      </c>
      <c r="P34" s="21"/>
      <c r="Q34" s="21"/>
      <c r="R34" s="21"/>
      <c r="S34" s="21"/>
      <c r="T34" s="21"/>
      <c r="U34" s="66"/>
    </row>
    <row r="35" spans="1:21" x14ac:dyDescent="0.35">
      <c r="A35" s="21"/>
      <c r="B35" s="15"/>
      <c r="C35" s="15" t="s">
        <v>654</v>
      </c>
      <c r="D35" s="81">
        <v>4.6600000000000003E-2</v>
      </c>
      <c r="E35" s="81">
        <v>5.79E-2</v>
      </c>
      <c r="F35" s="81">
        <v>5.6599999999999998E-2</v>
      </c>
      <c r="G35" s="81">
        <v>3.95E-2</v>
      </c>
      <c r="H35" s="81">
        <v>4.0300000000000002E-2</v>
      </c>
      <c r="I35" s="81">
        <v>3.9800000000000002E-2</v>
      </c>
      <c r="J35" s="82">
        <v>3.8800000000000001E-2</v>
      </c>
      <c r="K35" s="81">
        <v>4.9500000000000002E-2</v>
      </c>
      <c r="L35" s="81">
        <v>4.9599999999999998E-2</v>
      </c>
      <c r="M35" s="81">
        <v>3.9100000000000003E-2</v>
      </c>
      <c r="N35" s="81">
        <v>4.1000000000000002E-2</v>
      </c>
      <c r="O35" s="81">
        <v>4.4299999999999999E-2</v>
      </c>
      <c r="P35" s="21"/>
      <c r="Q35" s="21"/>
      <c r="R35" s="21"/>
      <c r="S35" s="21"/>
      <c r="T35" s="21"/>
      <c r="U35" s="66"/>
    </row>
    <row r="36" spans="1:21" x14ac:dyDescent="0.35">
      <c r="A36" s="21"/>
      <c r="B36" s="15"/>
      <c r="C36" s="15" t="s">
        <v>663</v>
      </c>
      <c r="D36" s="81">
        <v>4.8500000000000001E-2</v>
      </c>
      <c r="E36" s="81">
        <v>5.1700000000000003E-2</v>
      </c>
      <c r="F36" s="81">
        <v>5.7700000000000001E-2</v>
      </c>
      <c r="G36" s="81">
        <v>4.0500000000000001E-2</v>
      </c>
      <c r="H36" s="81">
        <v>4.1399999999999999E-2</v>
      </c>
      <c r="I36" s="81">
        <v>4.1399999999999999E-2</v>
      </c>
      <c r="J36" s="82">
        <v>3.9E-2</v>
      </c>
      <c r="K36" s="81">
        <v>4.8399999999999999E-2</v>
      </c>
      <c r="L36" s="81">
        <v>4.9200000000000001E-2</v>
      </c>
      <c r="M36" s="81">
        <v>0.04</v>
      </c>
      <c r="N36" s="81">
        <v>4.1500000000000002E-2</v>
      </c>
      <c r="O36" s="81">
        <v>4.82E-2</v>
      </c>
      <c r="P36" s="21"/>
      <c r="Q36" s="21"/>
      <c r="R36" s="21"/>
      <c r="S36" s="21"/>
      <c r="T36" s="21"/>
      <c r="U36" s="66"/>
    </row>
    <row r="37" spans="1:21" x14ac:dyDescent="0.35">
      <c r="A37" s="21"/>
      <c r="B37" s="15"/>
      <c r="C37" s="15" t="s">
        <v>859</v>
      </c>
      <c r="D37" s="21">
        <v>7.5700000000000003E-2</v>
      </c>
      <c r="E37" s="21">
        <v>6.1199999999999997E-2</v>
      </c>
      <c r="F37" s="21">
        <v>5.0999999999999997E-2</v>
      </c>
      <c r="G37" s="21">
        <v>4.5699999999999998E-2</v>
      </c>
      <c r="H37" s="21">
        <v>4.4299999999999999E-2</v>
      </c>
      <c r="I37" s="21">
        <v>4.0500000000000001E-2</v>
      </c>
      <c r="J37" s="21">
        <v>3.9699999999999999E-2</v>
      </c>
      <c r="K37" s="21">
        <v>3.8899999999999997E-2</v>
      </c>
      <c r="L37" s="21"/>
      <c r="M37" s="21"/>
      <c r="N37" s="21"/>
      <c r="O37" s="21"/>
      <c r="P37" s="21"/>
      <c r="Q37" s="21"/>
      <c r="R37" s="21"/>
      <c r="S37" s="21"/>
      <c r="T37" s="21"/>
      <c r="U37" s="66"/>
    </row>
    <row r="38" spans="1:21" x14ac:dyDescent="0.35">
      <c r="A38" s="21"/>
      <c r="B38" s="15"/>
      <c r="C38" s="15" t="s">
        <v>860</v>
      </c>
      <c r="D38" s="21">
        <v>7.5499999999999998E-2</v>
      </c>
      <c r="E38" s="21">
        <v>6.1199999999999997E-2</v>
      </c>
      <c r="F38" s="21">
        <v>5.0700000000000002E-2</v>
      </c>
      <c r="G38" s="21">
        <v>4.4900000000000002E-2</v>
      </c>
      <c r="H38" s="21">
        <v>4.4200000000000003E-2</v>
      </c>
      <c r="I38" s="21">
        <v>4.0500000000000001E-2</v>
      </c>
      <c r="J38" s="21">
        <v>4.3400000000000001E-2</v>
      </c>
      <c r="K38" s="21">
        <v>3.85E-2</v>
      </c>
      <c r="L38" s="21"/>
      <c r="M38" s="21"/>
      <c r="N38" s="21"/>
      <c r="O38" s="21"/>
      <c r="P38" s="21"/>
      <c r="Q38" s="21"/>
      <c r="R38" s="21"/>
      <c r="S38" s="21"/>
      <c r="T38" s="21"/>
      <c r="U38" s="66"/>
    </row>
    <row r="39" spans="1:21" x14ac:dyDescent="0.35">
      <c r="A39" s="21"/>
      <c r="B39" s="15" t="s">
        <v>856</v>
      </c>
      <c r="C39" s="15" t="s">
        <v>854</v>
      </c>
      <c r="D39" s="83">
        <v>4.5600000000000002E-2</v>
      </c>
      <c r="E39" s="83">
        <v>6.9500000000000006E-2</v>
      </c>
      <c r="F39" s="83">
        <v>6.2199999999999998E-2</v>
      </c>
      <c r="G39" s="83">
        <v>4.53E-2</v>
      </c>
      <c r="H39" s="83">
        <v>0.06</v>
      </c>
      <c r="I39" s="83">
        <v>5.7299999999999997E-2</v>
      </c>
      <c r="J39" s="84">
        <v>4.1200000000000001E-2</v>
      </c>
      <c r="K39" s="83">
        <v>5.67E-2</v>
      </c>
      <c r="L39" s="83">
        <v>5.2499999999999998E-2</v>
      </c>
      <c r="M39" s="83">
        <v>5.4199999999999998E-2</v>
      </c>
      <c r="N39" s="83">
        <v>5.3499999999999999E-2</v>
      </c>
      <c r="O39" s="83">
        <v>5.7000000000000002E-2</v>
      </c>
      <c r="P39" s="21"/>
      <c r="Q39" s="21"/>
      <c r="R39" s="21"/>
      <c r="S39" s="21"/>
      <c r="T39" s="21"/>
      <c r="U39" s="66"/>
    </row>
    <row r="40" spans="1:21" x14ac:dyDescent="0.35">
      <c r="A40" s="21"/>
      <c r="B40" s="15"/>
      <c r="C40" s="15" t="s">
        <v>857</v>
      </c>
      <c r="D40" s="83">
        <v>4.7600000000000003E-2</v>
      </c>
      <c r="E40" s="83">
        <v>5.16E-2</v>
      </c>
      <c r="F40" s="83">
        <v>6.1100000000000002E-2</v>
      </c>
      <c r="G40" s="83">
        <v>4.1700000000000001E-2</v>
      </c>
      <c r="H40" s="83">
        <v>4.5100000000000001E-2</v>
      </c>
      <c r="I40" s="83">
        <v>4.9000000000000002E-2</v>
      </c>
      <c r="J40" s="84">
        <v>3.8899999999999997E-2</v>
      </c>
      <c r="K40" s="83">
        <v>4.6899999999999997E-2</v>
      </c>
      <c r="L40" s="83">
        <v>4.82E-2</v>
      </c>
      <c r="M40" s="83">
        <v>4.1500000000000002E-2</v>
      </c>
      <c r="N40" s="83">
        <v>4.3099999999999999E-2</v>
      </c>
      <c r="O40" s="83">
        <v>5.0900000000000001E-2</v>
      </c>
      <c r="P40" s="21"/>
      <c r="Q40" s="21"/>
      <c r="R40" s="21"/>
      <c r="S40" s="21"/>
      <c r="T40" s="21"/>
      <c r="U40" s="66"/>
    </row>
    <row r="41" spans="1:21" x14ac:dyDescent="0.35">
      <c r="A41" s="21"/>
      <c r="B41" s="21"/>
      <c r="C41" s="15" t="s">
        <v>858</v>
      </c>
      <c r="D41" s="83">
        <v>4.3700000000000003E-2</v>
      </c>
      <c r="E41" s="83">
        <v>5.79E-2</v>
      </c>
      <c r="F41" s="83">
        <v>5.7700000000000001E-2</v>
      </c>
      <c r="G41" s="83">
        <v>4.4299999999999999E-2</v>
      </c>
      <c r="H41" s="83">
        <v>5.7599999999999998E-2</v>
      </c>
      <c r="I41" s="83">
        <v>4.6100000000000002E-2</v>
      </c>
      <c r="J41" s="84">
        <v>4.0300000000000002E-2</v>
      </c>
      <c r="K41" s="83">
        <v>5.2999999999999999E-2</v>
      </c>
      <c r="L41" s="83">
        <v>4.87E-2</v>
      </c>
      <c r="M41" s="83">
        <v>4.4200000000000003E-2</v>
      </c>
      <c r="N41" s="83">
        <v>4.7E-2</v>
      </c>
      <c r="O41" s="83">
        <v>5.11E-2</v>
      </c>
      <c r="P41" s="21"/>
      <c r="Q41" s="21"/>
      <c r="R41" s="21"/>
      <c r="S41" s="21"/>
      <c r="T41" s="21"/>
      <c r="U41" s="66"/>
    </row>
    <row r="42" spans="1:21" x14ac:dyDescent="0.35">
      <c r="A42" s="21"/>
      <c r="B42" s="21"/>
      <c r="C42" s="15" t="s">
        <v>859</v>
      </c>
      <c r="D42" s="21">
        <v>7.3800000000000004E-2</v>
      </c>
      <c r="E42" s="21">
        <v>6.3700000000000007E-2</v>
      </c>
      <c r="F42" s="21">
        <v>5.5100000000000003E-2</v>
      </c>
      <c r="G42" s="21">
        <v>4.4499999999999998E-2</v>
      </c>
      <c r="H42" s="21">
        <v>5.3999999999999999E-2</v>
      </c>
      <c r="I42" s="21">
        <v>4.4299999999999999E-2</v>
      </c>
      <c r="J42" s="21">
        <v>3.9300000000000002E-2</v>
      </c>
      <c r="K42" s="21">
        <v>3.8600000000000002E-2</v>
      </c>
      <c r="L42" s="21"/>
      <c r="M42" s="21"/>
      <c r="N42" s="21"/>
      <c r="O42" s="21"/>
      <c r="P42" s="21"/>
      <c r="Q42" s="21"/>
      <c r="R42" s="21"/>
      <c r="S42" s="21"/>
      <c r="T42" s="21"/>
      <c r="U42" s="66"/>
    </row>
    <row r="43" spans="1:21" x14ac:dyDescent="0.35">
      <c r="A43" s="21"/>
      <c r="B43" s="21"/>
      <c r="C43" s="15" t="s">
        <v>860</v>
      </c>
      <c r="D43" s="21">
        <v>7.7299999999999994E-2</v>
      </c>
      <c r="E43" s="21">
        <v>6.4799999999999996E-2</v>
      </c>
      <c r="F43" s="21">
        <v>6.2E-2</v>
      </c>
      <c r="G43" s="21">
        <v>4.7600000000000003E-2</v>
      </c>
      <c r="H43" s="21">
        <v>4.4900000000000002E-2</v>
      </c>
      <c r="I43" s="21">
        <v>4.0899999999999999E-2</v>
      </c>
      <c r="J43" s="21">
        <v>4.2299999999999997E-2</v>
      </c>
      <c r="K43" s="21">
        <v>3.8399999999999997E-2</v>
      </c>
      <c r="L43" s="21"/>
      <c r="M43" s="21"/>
      <c r="N43" s="21"/>
      <c r="O43" s="21"/>
      <c r="P43" s="21"/>
      <c r="Q43" s="21"/>
      <c r="R43" s="21"/>
      <c r="S43" s="21"/>
      <c r="T43" s="21"/>
      <c r="U43" s="66"/>
    </row>
    <row r="44" spans="1:21" x14ac:dyDescent="0.35">
      <c r="A44" s="21"/>
      <c r="B44" s="21"/>
      <c r="C44" s="21"/>
      <c r="D44" s="21"/>
      <c r="E44" s="21"/>
      <c r="F44" s="21"/>
      <c r="G44" s="21"/>
      <c r="H44" s="21"/>
      <c r="I44" s="21"/>
      <c r="J44" s="21"/>
      <c r="K44" s="21"/>
      <c r="L44" s="21"/>
      <c r="M44" s="21"/>
      <c r="N44" s="21"/>
      <c r="O44" s="21"/>
      <c r="P44" s="21"/>
      <c r="Q44" s="21"/>
      <c r="R44" s="21"/>
      <c r="S44" s="21"/>
      <c r="T44" s="21"/>
      <c r="U44" s="66"/>
    </row>
    <row r="45" spans="1:21" x14ac:dyDescent="0.35">
      <c r="A45" s="15" t="s">
        <v>871</v>
      </c>
      <c r="B45" s="15" t="s">
        <v>855</v>
      </c>
      <c r="C45" s="15" t="s">
        <v>854</v>
      </c>
      <c r="D45" s="81">
        <v>5.16E-2</v>
      </c>
      <c r="E45" s="81">
        <v>4.4699999999999997E-2</v>
      </c>
      <c r="F45" s="81">
        <v>4.8899999999999999E-2</v>
      </c>
      <c r="G45" s="81">
        <v>4.0500000000000001E-2</v>
      </c>
      <c r="H45" s="81">
        <v>4.3299999999999998E-2</v>
      </c>
      <c r="I45" s="81">
        <v>4.0800000000000003E-2</v>
      </c>
      <c r="J45" s="82">
        <v>3.8600000000000002E-2</v>
      </c>
      <c r="K45" s="81">
        <v>4.3999999999999997E-2</v>
      </c>
      <c r="L45" s="81">
        <v>4.2500000000000003E-2</v>
      </c>
      <c r="M45" s="81">
        <v>4.1000000000000002E-2</v>
      </c>
      <c r="N45" s="81">
        <v>4.2999999999999997E-2</v>
      </c>
      <c r="O45" s="81">
        <v>6.83E-2</v>
      </c>
      <c r="P45" s="21"/>
      <c r="Q45" s="21"/>
      <c r="R45" s="21"/>
      <c r="S45" s="21"/>
      <c r="T45" s="21"/>
      <c r="U45" s="66"/>
    </row>
    <row r="46" spans="1:21" x14ac:dyDescent="0.35">
      <c r="A46" s="21"/>
      <c r="B46" s="15"/>
      <c r="C46" s="15" t="s">
        <v>640</v>
      </c>
      <c r="D46" s="81">
        <v>4.2099999999999999E-2</v>
      </c>
      <c r="E46" s="81">
        <v>4.2099999999999999E-2</v>
      </c>
      <c r="F46" s="81">
        <v>4.7199999999999999E-2</v>
      </c>
      <c r="G46" s="81">
        <v>3.8600000000000002E-2</v>
      </c>
      <c r="H46" s="81">
        <v>3.8399999999999997E-2</v>
      </c>
      <c r="I46" s="81">
        <v>3.85E-2</v>
      </c>
      <c r="J46" s="82">
        <v>3.7999999999999999E-2</v>
      </c>
      <c r="K46" s="81">
        <v>3.9199999999999999E-2</v>
      </c>
      <c r="L46" s="81">
        <v>3.9800000000000002E-2</v>
      </c>
      <c r="M46" s="81">
        <v>3.8199999999999998E-2</v>
      </c>
      <c r="N46" s="81">
        <v>3.9100000000000003E-2</v>
      </c>
      <c r="O46" s="81">
        <v>3.8899999999999997E-2</v>
      </c>
      <c r="P46" s="21"/>
      <c r="Q46" s="21"/>
      <c r="R46" s="21"/>
      <c r="S46" s="21"/>
      <c r="T46" s="21"/>
      <c r="U46" s="66"/>
    </row>
    <row r="47" spans="1:21" x14ac:dyDescent="0.35">
      <c r="A47" s="21"/>
      <c r="B47" s="15"/>
      <c r="C47" s="15" t="s">
        <v>654</v>
      </c>
      <c r="D47" s="81">
        <v>4.0500000000000001E-2</v>
      </c>
      <c r="E47" s="81">
        <v>4.3900000000000002E-2</v>
      </c>
      <c r="F47" s="81">
        <v>4.3099999999999999E-2</v>
      </c>
      <c r="G47" s="81">
        <v>3.8800000000000001E-2</v>
      </c>
      <c r="H47" s="81">
        <v>3.8699999999999998E-2</v>
      </c>
      <c r="I47" s="81">
        <v>3.8699999999999998E-2</v>
      </c>
      <c r="J47" s="82">
        <v>3.7999999999999999E-2</v>
      </c>
      <c r="K47" s="81">
        <v>4.1300000000000003E-2</v>
      </c>
      <c r="L47" s="81">
        <v>4.0800000000000003E-2</v>
      </c>
      <c r="M47" s="81">
        <v>3.8300000000000001E-2</v>
      </c>
      <c r="N47" s="81">
        <v>3.9300000000000002E-2</v>
      </c>
      <c r="O47" s="81">
        <v>4.0500000000000001E-2</v>
      </c>
      <c r="P47" s="21"/>
      <c r="Q47" s="21"/>
      <c r="R47" s="21"/>
      <c r="S47" s="21"/>
      <c r="T47" s="21"/>
      <c r="U47" s="66"/>
    </row>
    <row r="48" spans="1:21" x14ac:dyDescent="0.35">
      <c r="A48" s="21"/>
      <c r="B48" s="15"/>
      <c r="C48" s="15" t="s">
        <v>663</v>
      </c>
      <c r="D48" s="81">
        <v>4.1200000000000001E-2</v>
      </c>
      <c r="E48" s="81">
        <v>4.36E-2</v>
      </c>
      <c r="F48" s="81">
        <v>4.3400000000000001E-2</v>
      </c>
      <c r="G48" s="81">
        <v>3.9E-2</v>
      </c>
      <c r="H48" s="81">
        <v>3.9E-2</v>
      </c>
      <c r="I48" s="81">
        <v>3.9300000000000002E-2</v>
      </c>
      <c r="J48" s="82">
        <v>3.8399999999999997E-2</v>
      </c>
      <c r="K48" s="81">
        <v>4.0899999999999999E-2</v>
      </c>
      <c r="L48" s="81">
        <v>4.1799999999999997E-2</v>
      </c>
      <c r="M48" s="81">
        <v>3.8699999999999998E-2</v>
      </c>
      <c r="N48" s="81">
        <v>3.9699999999999999E-2</v>
      </c>
      <c r="O48" s="81">
        <v>4.2299999999999997E-2</v>
      </c>
      <c r="P48" s="21"/>
      <c r="Q48" s="21"/>
      <c r="R48" s="21"/>
      <c r="S48" s="21"/>
      <c r="T48" s="21"/>
      <c r="U48" s="66"/>
    </row>
    <row r="49" spans="1:21" x14ac:dyDescent="0.35">
      <c r="A49" s="21"/>
      <c r="B49" s="15"/>
      <c r="C49" s="15" t="s">
        <v>859</v>
      </c>
      <c r="D49" s="21">
        <v>4.8800000000000003E-2</v>
      </c>
      <c r="E49" s="21">
        <v>4.4699999999999997E-2</v>
      </c>
      <c r="F49" s="21">
        <v>4.1599999999999998E-2</v>
      </c>
      <c r="G49" s="21">
        <v>4.0899999999999999E-2</v>
      </c>
      <c r="H49" s="21">
        <v>3.9199999999999999E-2</v>
      </c>
      <c r="I49" s="21">
        <v>3.9E-2</v>
      </c>
      <c r="J49" s="21">
        <v>3.8800000000000001E-2</v>
      </c>
      <c r="K49" s="21">
        <v>3.8699999999999998E-2</v>
      </c>
      <c r="L49" s="21"/>
      <c r="M49" s="21"/>
      <c r="N49" s="21"/>
      <c r="O49" s="21"/>
      <c r="P49" s="21"/>
      <c r="Q49" s="21"/>
      <c r="R49" s="21"/>
      <c r="S49" s="21"/>
      <c r="T49" s="21"/>
      <c r="U49" s="66"/>
    </row>
    <row r="50" spans="1:21" x14ac:dyDescent="0.35">
      <c r="A50" s="21"/>
      <c r="B50" s="15"/>
      <c r="C50" s="15" t="s">
        <v>860</v>
      </c>
      <c r="D50" s="21">
        <v>4.82E-2</v>
      </c>
      <c r="E50" s="21">
        <v>4.4600000000000001E-2</v>
      </c>
      <c r="F50" s="21">
        <v>4.1300000000000003E-2</v>
      </c>
      <c r="G50" s="21">
        <v>3.9800000000000002E-2</v>
      </c>
      <c r="H50" s="21">
        <v>4.1399999999999999E-2</v>
      </c>
      <c r="I50" s="21">
        <v>3.9100000000000003E-2</v>
      </c>
      <c r="J50" s="21">
        <v>4.2599999999999999E-2</v>
      </c>
      <c r="K50" s="21">
        <v>3.8300000000000001E-2</v>
      </c>
      <c r="L50" s="21"/>
      <c r="M50" s="21"/>
      <c r="N50" s="21"/>
      <c r="O50" s="21"/>
      <c r="P50" s="21"/>
      <c r="Q50" s="21"/>
      <c r="R50" s="21"/>
      <c r="S50" s="21"/>
      <c r="T50" s="21"/>
      <c r="U50" s="66"/>
    </row>
    <row r="51" spans="1:21" x14ac:dyDescent="0.35">
      <c r="A51" s="21"/>
      <c r="B51" s="15" t="s">
        <v>856</v>
      </c>
      <c r="C51" s="15" t="s">
        <v>854</v>
      </c>
      <c r="D51" s="83">
        <v>4.5600000000000002E-2</v>
      </c>
      <c r="E51" s="83">
        <v>6.9500000000000006E-2</v>
      </c>
      <c r="F51" s="83">
        <v>6.2199999999999998E-2</v>
      </c>
      <c r="G51" s="83">
        <v>4.53E-2</v>
      </c>
      <c r="H51" s="83">
        <v>0.06</v>
      </c>
      <c r="I51" s="83">
        <v>5.7299999999999997E-2</v>
      </c>
      <c r="J51" s="84">
        <v>4.1200000000000001E-2</v>
      </c>
      <c r="K51" s="83">
        <v>5.67E-2</v>
      </c>
      <c r="L51" s="83">
        <v>5.2499999999999998E-2</v>
      </c>
      <c r="M51" s="83">
        <v>5.4199999999999998E-2</v>
      </c>
      <c r="N51" s="83">
        <v>5.3499999999999999E-2</v>
      </c>
      <c r="O51" s="83">
        <v>5.7000000000000002E-2</v>
      </c>
      <c r="P51" s="21"/>
      <c r="Q51" s="21"/>
      <c r="R51" s="21"/>
      <c r="S51" s="21"/>
      <c r="T51" s="21"/>
      <c r="U51" s="66"/>
    </row>
    <row r="52" spans="1:21" x14ac:dyDescent="0.35">
      <c r="A52" s="21"/>
      <c r="B52" s="15"/>
      <c r="C52" s="15" t="s">
        <v>857</v>
      </c>
      <c r="D52" s="83">
        <v>4.7600000000000003E-2</v>
      </c>
      <c r="E52" s="83">
        <v>5.16E-2</v>
      </c>
      <c r="F52" s="83">
        <v>6.1100000000000002E-2</v>
      </c>
      <c r="G52" s="83">
        <v>4.1700000000000001E-2</v>
      </c>
      <c r="H52" s="83">
        <v>4.5100000000000001E-2</v>
      </c>
      <c r="I52" s="83">
        <v>4.9000000000000002E-2</v>
      </c>
      <c r="J52" s="84">
        <v>3.8899999999999997E-2</v>
      </c>
      <c r="K52" s="83">
        <v>4.6899999999999997E-2</v>
      </c>
      <c r="L52" s="83">
        <v>4.82E-2</v>
      </c>
      <c r="M52" s="83">
        <v>4.1500000000000002E-2</v>
      </c>
      <c r="N52" s="83">
        <v>4.3099999999999999E-2</v>
      </c>
      <c r="O52" s="83">
        <v>5.0900000000000001E-2</v>
      </c>
      <c r="P52" s="21"/>
      <c r="Q52" s="21"/>
      <c r="R52" s="21"/>
      <c r="S52" s="21"/>
      <c r="T52" s="21"/>
      <c r="U52" s="66"/>
    </row>
    <row r="53" spans="1:21" x14ac:dyDescent="0.35">
      <c r="A53" s="21"/>
      <c r="B53" s="21"/>
      <c r="C53" s="15" t="s">
        <v>858</v>
      </c>
      <c r="D53" s="83">
        <v>4.3700000000000003E-2</v>
      </c>
      <c r="E53" s="83">
        <v>5.79E-2</v>
      </c>
      <c r="F53" s="83">
        <v>5.7700000000000001E-2</v>
      </c>
      <c r="G53" s="83">
        <v>4.4299999999999999E-2</v>
      </c>
      <c r="H53" s="83">
        <v>5.7599999999999998E-2</v>
      </c>
      <c r="I53" s="83">
        <v>4.6100000000000002E-2</v>
      </c>
      <c r="J53" s="84">
        <v>4.0300000000000002E-2</v>
      </c>
      <c r="K53" s="83">
        <v>5.2999999999999999E-2</v>
      </c>
      <c r="L53" s="83">
        <v>4.87E-2</v>
      </c>
      <c r="M53" s="83">
        <v>4.4200000000000003E-2</v>
      </c>
      <c r="N53" s="83">
        <v>4.7E-2</v>
      </c>
      <c r="O53" s="83">
        <v>5.11E-2</v>
      </c>
      <c r="P53" s="21"/>
      <c r="Q53" s="21"/>
      <c r="R53" s="21"/>
      <c r="S53" s="21"/>
      <c r="T53" s="21"/>
      <c r="U53" s="66"/>
    </row>
    <row r="54" spans="1:21" x14ac:dyDescent="0.35">
      <c r="A54" s="21"/>
      <c r="B54" s="21"/>
      <c r="C54" s="15" t="s">
        <v>859</v>
      </c>
      <c r="D54" s="21">
        <v>7.3800000000000004E-2</v>
      </c>
      <c r="E54" s="21">
        <v>6.3700000000000007E-2</v>
      </c>
      <c r="F54" s="21">
        <v>5.5100000000000003E-2</v>
      </c>
      <c r="G54" s="21">
        <v>4.4499999999999998E-2</v>
      </c>
      <c r="H54" s="21">
        <v>5.3999999999999999E-2</v>
      </c>
      <c r="I54" s="21">
        <v>4.4299999999999999E-2</v>
      </c>
      <c r="J54" s="21">
        <v>3.9300000000000002E-2</v>
      </c>
      <c r="K54" s="21">
        <v>3.8600000000000002E-2</v>
      </c>
      <c r="L54" s="21"/>
      <c r="M54" s="21"/>
      <c r="N54" s="21"/>
      <c r="O54" s="21"/>
      <c r="P54" s="21"/>
      <c r="Q54" s="21"/>
      <c r="R54" s="21"/>
      <c r="S54" s="21"/>
      <c r="T54" s="21"/>
      <c r="U54" s="66"/>
    </row>
    <row r="55" spans="1:21" x14ac:dyDescent="0.35">
      <c r="A55" s="21"/>
      <c r="B55" s="21"/>
      <c r="C55" s="15" t="s">
        <v>860</v>
      </c>
      <c r="D55" s="21">
        <v>7.7299999999999994E-2</v>
      </c>
      <c r="E55" s="21">
        <v>6.4799999999999996E-2</v>
      </c>
      <c r="F55" s="21">
        <v>6.2E-2</v>
      </c>
      <c r="G55" s="21">
        <v>4.7600000000000003E-2</v>
      </c>
      <c r="H55" s="21">
        <v>4.4900000000000002E-2</v>
      </c>
      <c r="I55" s="21">
        <v>4.0899999999999999E-2</v>
      </c>
      <c r="J55" s="21">
        <v>4.2299999999999997E-2</v>
      </c>
      <c r="K55" s="21">
        <v>3.8399999999999997E-2</v>
      </c>
      <c r="L55" s="21"/>
      <c r="M55" s="21"/>
      <c r="N55" s="21"/>
      <c r="O55" s="21"/>
      <c r="P55" s="21"/>
      <c r="Q55" s="21"/>
      <c r="R55" s="21"/>
      <c r="S55" s="21"/>
      <c r="T55" s="21"/>
      <c r="U55" s="66"/>
    </row>
    <row r="56" spans="1:21" x14ac:dyDescent="0.35">
      <c r="A56" s="21"/>
      <c r="B56" s="21"/>
      <c r="C56" s="21"/>
      <c r="D56" s="21"/>
      <c r="E56" s="21"/>
      <c r="F56" s="21"/>
      <c r="G56" s="21"/>
      <c r="H56" s="21"/>
      <c r="I56" s="21"/>
      <c r="J56" s="21"/>
      <c r="K56" s="21"/>
      <c r="L56" s="21"/>
      <c r="M56" s="21"/>
      <c r="N56" s="21"/>
      <c r="O56" s="21"/>
      <c r="P56" s="21"/>
      <c r="Q56" s="21"/>
      <c r="R56" s="21"/>
      <c r="S56" s="21"/>
      <c r="T56" s="21"/>
      <c r="U56" s="66"/>
    </row>
    <row r="57" spans="1:21" x14ac:dyDescent="0.35">
      <c r="A57" s="15" t="s">
        <v>873</v>
      </c>
      <c r="B57" s="15" t="s">
        <v>855</v>
      </c>
      <c r="C57" s="15" t="s">
        <v>854</v>
      </c>
      <c r="D57" s="81">
        <f>AVERAGE(D33,D45)</f>
        <v>5.4150000000000004E-2</v>
      </c>
      <c r="E57" s="81">
        <f t="shared" ref="E57:O57" si="0">AVERAGE(E33,E45)</f>
        <v>5.1650000000000001E-2</v>
      </c>
      <c r="F57" s="81">
        <f t="shared" si="0"/>
        <v>5.67E-2</v>
      </c>
      <c r="G57" s="81">
        <f t="shared" si="0"/>
        <v>4.265E-2</v>
      </c>
      <c r="H57" s="81">
        <f t="shared" si="0"/>
        <v>5.0549999999999998E-2</v>
      </c>
      <c r="I57" s="81">
        <f t="shared" si="0"/>
        <v>4.4400000000000002E-2</v>
      </c>
      <c r="J57" s="82">
        <f t="shared" si="0"/>
        <v>3.9050000000000001E-2</v>
      </c>
      <c r="K57" s="81">
        <f t="shared" si="0"/>
        <v>4.99E-2</v>
      </c>
      <c r="L57" s="81">
        <f t="shared" si="0"/>
        <v>4.7300000000000002E-2</v>
      </c>
      <c r="M57" s="81">
        <f t="shared" si="0"/>
        <v>4.4900000000000002E-2</v>
      </c>
      <c r="N57" s="81">
        <f t="shared" si="0"/>
        <v>4.8049999999999995E-2</v>
      </c>
      <c r="O57" s="81">
        <f t="shared" si="0"/>
        <v>7.535E-2</v>
      </c>
      <c r="P57" s="21"/>
      <c r="Q57" s="21"/>
      <c r="R57" s="21"/>
      <c r="S57" s="21"/>
      <c r="T57" s="21"/>
      <c r="U57" s="66"/>
    </row>
    <row r="58" spans="1:21" x14ac:dyDescent="0.35">
      <c r="A58" s="21"/>
      <c r="B58" s="15"/>
      <c r="C58" s="15" t="s">
        <v>640</v>
      </c>
      <c r="D58" s="81">
        <f t="shared" ref="D58:O58" si="1">AVERAGE(D34,D46)</f>
        <v>4.6300000000000001E-2</v>
      </c>
      <c r="E58" s="81">
        <f t="shared" si="1"/>
        <v>4.6549999999999994E-2</v>
      </c>
      <c r="F58" s="81">
        <f t="shared" si="1"/>
        <v>5.3400000000000003E-2</v>
      </c>
      <c r="G58" s="81">
        <f t="shared" si="1"/>
        <v>3.9E-2</v>
      </c>
      <c r="H58" s="81">
        <f t="shared" si="1"/>
        <v>3.9149999999999997E-2</v>
      </c>
      <c r="I58" s="81">
        <f t="shared" si="1"/>
        <v>3.8849999999999996E-2</v>
      </c>
      <c r="J58" s="82">
        <f t="shared" si="1"/>
        <v>3.8099999999999995E-2</v>
      </c>
      <c r="K58" s="81">
        <f t="shared" si="1"/>
        <v>3.9800000000000002E-2</v>
      </c>
      <c r="L58" s="81">
        <f t="shared" si="1"/>
        <v>4.0349999999999997E-2</v>
      </c>
      <c r="M58" s="81">
        <f t="shared" si="1"/>
        <v>3.8599999999999995E-2</v>
      </c>
      <c r="N58" s="81">
        <f t="shared" si="1"/>
        <v>3.9550000000000002E-2</v>
      </c>
      <c r="O58" s="81">
        <f t="shared" si="1"/>
        <v>4.02E-2</v>
      </c>
      <c r="P58" s="21"/>
      <c r="Q58" s="21"/>
      <c r="R58" s="21"/>
      <c r="S58" s="21"/>
      <c r="T58" s="21"/>
      <c r="U58" s="66"/>
    </row>
    <row r="59" spans="1:21" x14ac:dyDescent="0.35">
      <c r="A59" s="21"/>
      <c r="B59" s="15"/>
      <c r="C59" s="15" t="s">
        <v>654</v>
      </c>
      <c r="D59" s="81">
        <f t="shared" ref="D59:O59" si="2">AVERAGE(D35,D47)</f>
        <v>4.3550000000000005E-2</v>
      </c>
      <c r="E59" s="81">
        <f t="shared" si="2"/>
        <v>5.0900000000000001E-2</v>
      </c>
      <c r="F59" s="81">
        <f t="shared" si="2"/>
        <v>4.9849999999999998E-2</v>
      </c>
      <c r="G59" s="81">
        <f t="shared" si="2"/>
        <v>3.9150000000000004E-2</v>
      </c>
      <c r="H59" s="81">
        <f t="shared" si="2"/>
        <v>3.95E-2</v>
      </c>
      <c r="I59" s="81">
        <f t="shared" si="2"/>
        <v>3.925E-2</v>
      </c>
      <c r="J59" s="82">
        <f t="shared" si="2"/>
        <v>3.8400000000000004E-2</v>
      </c>
      <c r="K59" s="81">
        <f t="shared" si="2"/>
        <v>4.5400000000000003E-2</v>
      </c>
      <c r="L59" s="81">
        <f t="shared" si="2"/>
        <v>4.5200000000000004E-2</v>
      </c>
      <c r="M59" s="81">
        <f t="shared" si="2"/>
        <v>3.8699999999999998E-2</v>
      </c>
      <c r="N59" s="81">
        <f t="shared" si="2"/>
        <v>4.0150000000000005E-2</v>
      </c>
      <c r="O59" s="81">
        <f t="shared" si="2"/>
        <v>4.24E-2</v>
      </c>
      <c r="P59" s="21"/>
      <c r="Q59" s="21"/>
      <c r="R59" s="21"/>
      <c r="S59" s="21"/>
      <c r="T59" s="21"/>
      <c r="U59" s="66"/>
    </row>
    <row r="60" spans="1:21" x14ac:dyDescent="0.35">
      <c r="A60" s="21"/>
      <c r="B60" s="15"/>
      <c r="C60" s="15" t="s">
        <v>663</v>
      </c>
      <c r="D60" s="81">
        <f t="shared" ref="D60:O60" si="3">AVERAGE(D36,D48)</f>
        <v>4.4850000000000001E-2</v>
      </c>
      <c r="E60" s="81">
        <f t="shared" si="3"/>
        <v>4.7649999999999998E-2</v>
      </c>
      <c r="F60" s="81">
        <f t="shared" si="3"/>
        <v>5.0549999999999998E-2</v>
      </c>
      <c r="G60" s="81">
        <f t="shared" si="3"/>
        <v>3.9750000000000001E-2</v>
      </c>
      <c r="H60" s="81">
        <f t="shared" si="3"/>
        <v>4.02E-2</v>
      </c>
      <c r="I60" s="81">
        <f t="shared" si="3"/>
        <v>4.0349999999999997E-2</v>
      </c>
      <c r="J60" s="82">
        <f t="shared" si="3"/>
        <v>3.8699999999999998E-2</v>
      </c>
      <c r="K60" s="81">
        <f t="shared" si="3"/>
        <v>4.4649999999999995E-2</v>
      </c>
      <c r="L60" s="81">
        <f t="shared" si="3"/>
        <v>4.5499999999999999E-2</v>
      </c>
      <c r="M60" s="81">
        <f t="shared" si="3"/>
        <v>3.9349999999999996E-2</v>
      </c>
      <c r="N60" s="81">
        <f t="shared" si="3"/>
        <v>4.0599999999999997E-2</v>
      </c>
      <c r="O60" s="81">
        <f t="shared" si="3"/>
        <v>4.5249999999999999E-2</v>
      </c>
      <c r="P60" s="21"/>
      <c r="Q60" s="21"/>
      <c r="R60" s="21"/>
      <c r="S60" s="21"/>
      <c r="T60" s="21"/>
      <c r="U60" s="66"/>
    </row>
    <row r="61" spans="1:21" x14ac:dyDescent="0.35">
      <c r="A61" s="21"/>
      <c r="B61" s="15"/>
      <c r="C61" s="15" t="s">
        <v>859</v>
      </c>
      <c r="D61" s="21">
        <f t="shared" ref="D61:K61" si="4">AVERAGE(D37,D49)</f>
        <v>6.225E-2</v>
      </c>
      <c r="E61" s="21">
        <f t="shared" si="4"/>
        <v>5.2949999999999997E-2</v>
      </c>
      <c r="F61" s="21">
        <f t="shared" si="4"/>
        <v>4.6299999999999994E-2</v>
      </c>
      <c r="G61" s="21">
        <f t="shared" si="4"/>
        <v>4.3299999999999998E-2</v>
      </c>
      <c r="H61" s="21">
        <f t="shared" si="4"/>
        <v>4.1749999999999995E-2</v>
      </c>
      <c r="I61" s="21">
        <f t="shared" si="4"/>
        <v>3.9750000000000001E-2</v>
      </c>
      <c r="J61" s="21">
        <f t="shared" si="4"/>
        <v>3.925E-2</v>
      </c>
      <c r="K61" s="21">
        <f t="shared" si="4"/>
        <v>3.8800000000000001E-2</v>
      </c>
      <c r="L61" s="21"/>
      <c r="M61" s="21"/>
      <c r="N61" s="21"/>
      <c r="O61" s="21"/>
      <c r="P61" s="21"/>
      <c r="Q61" s="21"/>
      <c r="R61" s="21"/>
      <c r="S61" s="21"/>
      <c r="T61" s="21"/>
      <c r="U61" s="66"/>
    </row>
    <row r="62" spans="1:21" x14ac:dyDescent="0.35">
      <c r="A62" s="21"/>
      <c r="B62" s="15"/>
      <c r="C62" s="15" t="s">
        <v>860</v>
      </c>
      <c r="D62" s="21">
        <f t="shared" ref="D62:K62" si="5">AVERAGE(D38,D50)</f>
        <v>6.1850000000000002E-2</v>
      </c>
      <c r="E62" s="21">
        <f t="shared" si="5"/>
        <v>5.2900000000000003E-2</v>
      </c>
      <c r="F62" s="21">
        <f t="shared" si="5"/>
        <v>4.5999999999999999E-2</v>
      </c>
      <c r="G62" s="21">
        <f t="shared" si="5"/>
        <v>4.2349999999999999E-2</v>
      </c>
      <c r="H62" s="21">
        <f t="shared" si="5"/>
        <v>4.2800000000000005E-2</v>
      </c>
      <c r="I62" s="21">
        <f t="shared" si="5"/>
        <v>3.9800000000000002E-2</v>
      </c>
      <c r="J62" s="21">
        <f t="shared" si="5"/>
        <v>4.2999999999999997E-2</v>
      </c>
      <c r="K62" s="21">
        <f t="shared" si="5"/>
        <v>3.8400000000000004E-2</v>
      </c>
      <c r="L62" s="21"/>
      <c r="M62" s="21"/>
      <c r="N62" s="21"/>
      <c r="O62" s="21"/>
      <c r="P62" s="21"/>
      <c r="Q62" s="21"/>
      <c r="R62" s="21"/>
      <c r="S62" s="21"/>
      <c r="T62" s="21"/>
      <c r="U62" s="66"/>
    </row>
    <row r="63" spans="1:21" x14ac:dyDescent="0.35">
      <c r="A63" s="21"/>
      <c r="B63" s="15" t="s">
        <v>856</v>
      </c>
      <c r="C63" s="15" t="s">
        <v>854</v>
      </c>
      <c r="D63" s="83">
        <f t="shared" ref="D63:O63" si="6">AVERAGE(D39,D51)</f>
        <v>4.5600000000000002E-2</v>
      </c>
      <c r="E63" s="83">
        <f t="shared" si="6"/>
        <v>6.9500000000000006E-2</v>
      </c>
      <c r="F63" s="83">
        <f t="shared" si="6"/>
        <v>6.2199999999999998E-2</v>
      </c>
      <c r="G63" s="83">
        <f t="shared" si="6"/>
        <v>4.53E-2</v>
      </c>
      <c r="H63" s="83">
        <f t="shared" si="6"/>
        <v>0.06</v>
      </c>
      <c r="I63" s="83">
        <f t="shared" si="6"/>
        <v>5.7299999999999997E-2</v>
      </c>
      <c r="J63" s="84">
        <f t="shared" si="6"/>
        <v>4.1200000000000001E-2</v>
      </c>
      <c r="K63" s="83">
        <f t="shared" si="6"/>
        <v>5.67E-2</v>
      </c>
      <c r="L63" s="83">
        <f t="shared" si="6"/>
        <v>5.2499999999999998E-2</v>
      </c>
      <c r="M63" s="83">
        <f t="shared" si="6"/>
        <v>5.4199999999999998E-2</v>
      </c>
      <c r="N63" s="83">
        <f t="shared" si="6"/>
        <v>5.3499999999999999E-2</v>
      </c>
      <c r="O63" s="83">
        <f t="shared" si="6"/>
        <v>5.7000000000000002E-2</v>
      </c>
      <c r="P63" s="21"/>
      <c r="Q63" s="21"/>
      <c r="R63" s="21"/>
      <c r="S63" s="21"/>
      <c r="T63" s="21"/>
      <c r="U63" s="66"/>
    </row>
    <row r="64" spans="1:21" x14ac:dyDescent="0.35">
      <c r="A64" s="21"/>
      <c r="B64" s="15"/>
      <c r="C64" s="15" t="s">
        <v>857</v>
      </c>
      <c r="D64" s="83">
        <f t="shared" ref="D64:O64" si="7">AVERAGE(D40,D52)</f>
        <v>4.7600000000000003E-2</v>
      </c>
      <c r="E64" s="83">
        <f t="shared" si="7"/>
        <v>5.16E-2</v>
      </c>
      <c r="F64" s="83">
        <f t="shared" si="7"/>
        <v>6.1100000000000002E-2</v>
      </c>
      <c r="G64" s="83">
        <f t="shared" si="7"/>
        <v>4.1700000000000001E-2</v>
      </c>
      <c r="H64" s="83">
        <f t="shared" si="7"/>
        <v>4.5100000000000001E-2</v>
      </c>
      <c r="I64" s="83">
        <f t="shared" si="7"/>
        <v>4.9000000000000002E-2</v>
      </c>
      <c r="J64" s="84">
        <f t="shared" si="7"/>
        <v>3.8899999999999997E-2</v>
      </c>
      <c r="K64" s="83">
        <f t="shared" si="7"/>
        <v>4.6899999999999997E-2</v>
      </c>
      <c r="L64" s="83">
        <f t="shared" si="7"/>
        <v>4.82E-2</v>
      </c>
      <c r="M64" s="83">
        <f t="shared" si="7"/>
        <v>4.1500000000000002E-2</v>
      </c>
      <c r="N64" s="83">
        <f t="shared" si="7"/>
        <v>4.3099999999999999E-2</v>
      </c>
      <c r="O64" s="83">
        <f t="shared" si="7"/>
        <v>5.0900000000000001E-2</v>
      </c>
      <c r="P64" s="21"/>
      <c r="Q64" s="21"/>
      <c r="R64" s="21"/>
      <c r="S64" s="21"/>
      <c r="T64" s="21"/>
      <c r="U64" s="66"/>
    </row>
    <row r="65" spans="1:21" x14ac:dyDescent="0.35">
      <c r="A65" s="21"/>
      <c r="B65" s="21"/>
      <c r="C65" s="15" t="s">
        <v>858</v>
      </c>
      <c r="D65" s="83">
        <f t="shared" ref="D65:O65" si="8">AVERAGE(D41,D53)</f>
        <v>4.3700000000000003E-2</v>
      </c>
      <c r="E65" s="83">
        <f t="shared" si="8"/>
        <v>5.79E-2</v>
      </c>
      <c r="F65" s="83">
        <f t="shared" si="8"/>
        <v>5.7700000000000001E-2</v>
      </c>
      <c r="G65" s="83">
        <f t="shared" si="8"/>
        <v>4.4299999999999999E-2</v>
      </c>
      <c r="H65" s="83">
        <f t="shared" si="8"/>
        <v>5.7599999999999998E-2</v>
      </c>
      <c r="I65" s="83">
        <f t="shared" si="8"/>
        <v>4.6100000000000002E-2</v>
      </c>
      <c r="J65" s="84">
        <f t="shared" si="8"/>
        <v>4.0300000000000002E-2</v>
      </c>
      <c r="K65" s="83">
        <f t="shared" si="8"/>
        <v>5.2999999999999999E-2</v>
      </c>
      <c r="L65" s="83">
        <f t="shared" si="8"/>
        <v>4.87E-2</v>
      </c>
      <c r="M65" s="83">
        <f t="shared" si="8"/>
        <v>4.4200000000000003E-2</v>
      </c>
      <c r="N65" s="83">
        <f t="shared" si="8"/>
        <v>4.7E-2</v>
      </c>
      <c r="O65" s="83">
        <f t="shared" si="8"/>
        <v>5.11E-2</v>
      </c>
      <c r="P65" s="21"/>
      <c r="Q65" s="21"/>
      <c r="R65" s="21"/>
      <c r="S65" s="21"/>
      <c r="T65" s="21"/>
      <c r="U65" s="66"/>
    </row>
    <row r="66" spans="1:21" x14ac:dyDescent="0.35">
      <c r="A66" s="21"/>
      <c r="B66" s="21"/>
      <c r="C66" s="15" t="s">
        <v>859</v>
      </c>
      <c r="D66" s="21">
        <f t="shared" ref="D66:K66" si="9">AVERAGE(D42,D54)</f>
        <v>7.3800000000000004E-2</v>
      </c>
      <c r="E66" s="21">
        <f t="shared" si="9"/>
        <v>6.3700000000000007E-2</v>
      </c>
      <c r="F66" s="21">
        <f t="shared" si="9"/>
        <v>5.5100000000000003E-2</v>
      </c>
      <c r="G66" s="21">
        <f t="shared" si="9"/>
        <v>4.4499999999999998E-2</v>
      </c>
      <c r="H66" s="21">
        <f t="shared" si="9"/>
        <v>5.3999999999999999E-2</v>
      </c>
      <c r="I66" s="21">
        <f t="shared" si="9"/>
        <v>4.4299999999999999E-2</v>
      </c>
      <c r="J66" s="21">
        <f t="shared" si="9"/>
        <v>3.9300000000000002E-2</v>
      </c>
      <c r="K66" s="21">
        <f t="shared" si="9"/>
        <v>3.8600000000000002E-2</v>
      </c>
      <c r="L66" s="21"/>
      <c r="M66" s="21"/>
      <c r="N66" s="21"/>
      <c r="O66" s="21"/>
      <c r="P66" s="21"/>
      <c r="Q66" s="21"/>
      <c r="R66" s="21"/>
      <c r="S66" s="21"/>
      <c r="T66" s="21"/>
      <c r="U66" s="66"/>
    </row>
    <row r="67" spans="1:21" x14ac:dyDescent="0.35">
      <c r="A67" s="21"/>
      <c r="B67" s="21"/>
      <c r="C67" s="15" t="s">
        <v>860</v>
      </c>
      <c r="D67" s="21">
        <f t="shared" ref="D67:K67" si="10">AVERAGE(D43,D55)</f>
        <v>7.7299999999999994E-2</v>
      </c>
      <c r="E67" s="21">
        <f t="shared" si="10"/>
        <v>6.4799999999999996E-2</v>
      </c>
      <c r="F67" s="21">
        <f t="shared" si="10"/>
        <v>6.2E-2</v>
      </c>
      <c r="G67" s="21">
        <f t="shared" si="10"/>
        <v>4.7600000000000003E-2</v>
      </c>
      <c r="H67" s="21">
        <f t="shared" si="10"/>
        <v>4.4900000000000002E-2</v>
      </c>
      <c r="I67" s="21">
        <f t="shared" si="10"/>
        <v>4.0899999999999999E-2</v>
      </c>
      <c r="J67" s="21">
        <f t="shared" si="10"/>
        <v>4.2299999999999997E-2</v>
      </c>
      <c r="K67" s="21">
        <f t="shared" si="10"/>
        <v>3.8399999999999997E-2</v>
      </c>
      <c r="L67" s="21"/>
      <c r="M67" s="21"/>
      <c r="N67" s="21"/>
      <c r="O67" s="21"/>
      <c r="P67" s="21"/>
      <c r="Q67" s="21"/>
      <c r="R67" s="21"/>
      <c r="S67" s="21"/>
      <c r="T67" s="21"/>
      <c r="U67" s="66"/>
    </row>
    <row r="68" spans="1:21" x14ac:dyDescent="0.35">
      <c r="A68" s="21"/>
      <c r="B68" s="21"/>
      <c r="C68" s="21"/>
      <c r="D68" s="21"/>
      <c r="E68" s="21"/>
      <c r="F68" s="21"/>
      <c r="G68" s="21"/>
      <c r="H68" s="21"/>
      <c r="I68" s="21"/>
      <c r="J68" s="21"/>
      <c r="K68" s="21"/>
      <c r="L68" s="21"/>
      <c r="M68" s="21"/>
      <c r="N68" s="21"/>
      <c r="O68" s="21"/>
      <c r="P68" s="21"/>
      <c r="Q68" s="21"/>
      <c r="R68" s="21"/>
      <c r="S68" s="21"/>
      <c r="T68" s="21"/>
      <c r="U68" s="66"/>
    </row>
    <row r="69" spans="1:21" x14ac:dyDescent="0.35">
      <c r="A69" s="15" t="s">
        <v>874</v>
      </c>
      <c r="B69" s="15" t="s">
        <v>855</v>
      </c>
      <c r="C69" s="15" t="s">
        <v>854</v>
      </c>
      <c r="D69" s="81">
        <f>D21-D57</f>
        <v>0.47994999999999999</v>
      </c>
      <c r="E69" s="81">
        <f t="shared" ref="E69:O69" si="11">E21-E57</f>
        <v>1.34205</v>
      </c>
      <c r="F69" s="81">
        <f t="shared" si="11"/>
        <v>1.4945999999999999</v>
      </c>
      <c r="G69" s="81">
        <f t="shared" si="11"/>
        <v>0.42464999999999997</v>
      </c>
      <c r="H69" s="81">
        <f t="shared" si="11"/>
        <v>1.4099499999999998</v>
      </c>
      <c r="I69" s="81">
        <f t="shared" si="11"/>
        <v>0.7</v>
      </c>
      <c r="J69" s="82">
        <f t="shared" si="11"/>
        <v>8.1750000000000003E-2</v>
      </c>
      <c r="K69" s="81">
        <f t="shared" si="11"/>
        <v>1.1514</v>
      </c>
      <c r="L69" s="81">
        <f t="shared" si="11"/>
        <v>0.92110000000000003</v>
      </c>
      <c r="M69" s="81">
        <f t="shared" si="11"/>
        <v>0.76819999999999999</v>
      </c>
      <c r="N69" s="81">
        <f t="shared" si="11"/>
        <v>0.97274999999999989</v>
      </c>
      <c r="O69" s="81">
        <f t="shared" si="11"/>
        <v>1.2920499999999999</v>
      </c>
      <c r="P69" s="21"/>
      <c r="Q69" s="21"/>
      <c r="R69" s="21"/>
      <c r="S69" s="21"/>
      <c r="T69" s="21"/>
      <c r="U69" s="66"/>
    </row>
    <row r="70" spans="1:21" x14ac:dyDescent="0.35">
      <c r="A70" s="21"/>
      <c r="B70" s="15"/>
      <c r="C70" s="15" t="s">
        <v>640</v>
      </c>
      <c r="D70" s="81">
        <f t="shared" ref="D70:O70" si="12">D22-D58</f>
        <v>0.81069999999999998</v>
      </c>
      <c r="E70" s="81">
        <f t="shared" si="12"/>
        <v>0.84555000000000002</v>
      </c>
      <c r="F70" s="81">
        <f t="shared" si="12"/>
        <v>1.1553</v>
      </c>
      <c r="G70" s="81">
        <f t="shared" si="12"/>
        <v>6.5599999999999992E-2</v>
      </c>
      <c r="H70" s="81">
        <f t="shared" si="12"/>
        <v>0.13595000000000002</v>
      </c>
      <c r="I70" s="81">
        <f t="shared" si="12"/>
        <v>5.6849999999999998E-2</v>
      </c>
      <c r="J70" s="82">
        <f t="shared" si="12"/>
        <v>2.0100000000000007E-2</v>
      </c>
      <c r="K70" s="81">
        <f t="shared" si="12"/>
        <v>0.10369999999999999</v>
      </c>
      <c r="L70" s="81">
        <f t="shared" si="12"/>
        <v>0.10185</v>
      </c>
      <c r="M70" s="81">
        <f t="shared" si="12"/>
        <v>6.480000000000001E-2</v>
      </c>
      <c r="N70" s="81">
        <f t="shared" si="12"/>
        <v>7.7949999999999992E-2</v>
      </c>
      <c r="O70" s="81">
        <f t="shared" si="12"/>
        <v>0.25140000000000001</v>
      </c>
      <c r="P70" s="21"/>
      <c r="Q70" s="21"/>
      <c r="R70" s="21"/>
      <c r="S70" s="21"/>
      <c r="T70" s="21"/>
      <c r="U70" s="66"/>
    </row>
    <row r="71" spans="1:21" x14ac:dyDescent="0.35">
      <c r="A71" s="21"/>
      <c r="B71" s="15"/>
      <c r="C71" s="15" t="s">
        <v>654</v>
      </c>
      <c r="D71" s="81">
        <f t="shared" ref="D71:O71" si="13">D23-D59</f>
        <v>0.58674999999999999</v>
      </c>
      <c r="E71" s="81">
        <f t="shared" si="13"/>
        <v>1.3446</v>
      </c>
      <c r="F71" s="81">
        <f t="shared" si="13"/>
        <v>1.3046500000000001</v>
      </c>
      <c r="G71" s="81">
        <f t="shared" si="13"/>
        <v>6.4349999999999991E-2</v>
      </c>
      <c r="H71" s="81">
        <f t="shared" si="13"/>
        <v>0.1459</v>
      </c>
      <c r="I71" s="81">
        <f t="shared" si="13"/>
        <v>8.7650000000000006E-2</v>
      </c>
      <c r="J71" s="82">
        <f t="shared" si="13"/>
        <v>6.5099999999999991E-2</v>
      </c>
      <c r="K71" s="81">
        <f t="shared" si="13"/>
        <v>0.79649999999999999</v>
      </c>
      <c r="L71" s="81">
        <f t="shared" si="13"/>
        <v>0.8589</v>
      </c>
      <c r="M71" s="81">
        <f t="shared" si="13"/>
        <v>7.3599999999999999E-2</v>
      </c>
      <c r="N71" s="81">
        <f t="shared" si="13"/>
        <v>0.15584999999999999</v>
      </c>
      <c r="O71" s="81">
        <f t="shared" si="13"/>
        <v>0.34789999999999999</v>
      </c>
      <c r="P71" s="21"/>
      <c r="Q71" s="21"/>
      <c r="R71" s="21"/>
      <c r="S71" s="21"/>
      <c r="T71" s="21"/>
      <c r="U71" s="66"/>
    </row>
    <row r="72" spans="1:21" x14ac:dyDescent="0.35">
      <c r="A72" s="15"/>
      <c r="B72" s="15"/>
      <c r="C72" s="15" t="s">
        <v>663</v>
      </c>
      <c r="D72" s="81">
        <f t="shared" ref="D72:O72" si="14">D24-D60</f>
        <v>0.70524999999999993</v>
      </c>
      <c r="E72" s="81">
        <f t="shared" si="14"/>
        <v>0.77795000000000003</v>
      </c>
      <c r="F72" s="81">
        <f t="shared" si="14"/>
        <v>1.3795499999999998</v>
      </c>
      <c r="G72" s="81">
        <f t="shared" si="14"/>
        <v>0.14315</v>
      </c>
      <c r="H72" s="81">
        <f t="shared" si="14"/>
        <v>0.2268</v>
      </c>
      <c r="I72" s="81">
        <f t="shared" si="14"/>
        <v>0.20594999999999999</v>
      </c>
      <c r="J72" s="82">
        <f t="shared" si="14"/>
        <v>5.2100000000000007E-2</v>
      </c>
      <c r="K72" s="81">
        <f t="shared" si="14"/>
        <v>0.72645000000000004</v>
      </c>
      <c r="L72" s="81">
        <f t="shared" si="14"/>
        <v>0.71260000000000001</v>
      </c>
      <c r="M72" s="81">
        <f t="shared" si="14"/>
        <v>0.11545</v>
      </c>
      <c r="N72" s="81">
        <f t="shared" si="14"/>
        <v>0.15460000000000002</v>
      </c>
      <c r="O72" s="81">
        <f t="shared" si="14"/>
        <v>0.55994999999999995</v>
      </c>
      <c r="P72" s="21"/>
      <c r="Q72" s="21"/>
      <c r="R72" s="21"/>
      <c r="S72" s="21"/>
      <c r="T72" s="21"/>
      <c r="U72" s="66"/>
    </row>
    <row r="73" spans="1:21" x14ac:dyDescent="0.35">
      <c r="A73" s="21"/>
      <c r="B73" s="15"/>
      <c r="C73" s="15" t="s">
        <v>859</v>
      </c>
      <c r="D73" s="21">
        <f t="shared" ref="D73:K73" si="15">D25-D61</f>
        <v>2.5487500000000001</v>
      </c>
      <c r="E73" s="21">
        <f t="shared" si="15"/>
        <v>1.58535</v>
      </c>
      <c r="F73" s="21">
        <f t="shared" si="15"/>
        <v>0.9022</v>
      </c>
      <c r="G73" s="21">
        <f t="shared" si="15"/>
        <v>0.47409999999999997</v>
      </c>
      <c r="H73" s="21">
        <f t="shared" si="15"/>
        <v>0.28254999999999997</v>
      </c>
      <c r="I73" s="21">
        <f t="shared" si="15"/>
        <v>0.13965</v>
      </c>
      <c r="J73" s="21">
        <f t="shared" si="15"/>
        <v>7.7750000000000014E-2</v>
      </c>
      <c r="K73" s="21">
        <f t="shared" si="15"/>
        <v>1.7000000000000001E-2</v>
      </c>
      <c r="L73" s="21"/>
      <c r="M73" s="21"/>
      <c r="N73" s="21"/>
      <c r="O73" s="21"/>
      <c r="P73" s="21"/>
      <c r="Q73" s="21"/>
      <c r="R73" s="21"/>
      <c r="S73" s="21"/>
      <c r="T73" s="21"/>
      <c r="U73" s="66"/>
    </row>
    <row r="74" spans="1:21" x14ac:dyDescent="0.35">
      <c r="A74" s="21"/>
      <c r="B74" s="15"/>
      <c r="C74" s="15" t="s">
        <v>860</v>
      </c>
      <c r="D74" s="21">
        <f t="shared" ref="D74:K74" si="16">D26-D62</f>
        <v>2.5863499999999999</v>
      </c>
      <c r="E74" s="21">
        <f t="shared" si="16"/>
        <v>1.6015000000000001</v>
      </c>
      <c r="F74" s="21">
        <f t="shared" si="16"/>
        <v>0.90629999999999999</v>
      </c>
      <c r="G74" s="21">
        <f t="shared" si="16"/>
        <v>0.49555000000000005</v>
      </c>
      <c r="H74" s="21">
        <f t="shared" si="16"/>
        <v>0.26529999999999998</v>
      </c>
      <c r="I74" s="21">
        <f t="shared" si="16"/>
        <v>0.14049999999999999</v>
      </c>
      <c r="J74" s="21">
        <f t="shared" si="16"/>
        <v>7.9200000000000007E-2</v>
      </c>
      <c r="K74" s="21">
        <f t="shared" si="16"/>
        <v>1.6899999999999998E-2</v>
      </c>
      <c r="L74" s="21"/>
      <c r="M74" s="21"/>
      <c r="N74" s="21"/>
      <c r="O74" s="21"/>
      <c r="P74" s="21"/>
      <c r="Q74" s="21"/>
      <c r="R74" s="21"/>
      <c r="S74" s="21"/>
      <c r="T74" s="21"/>
      <c r="U74" s="66"/>
    </row>
    <row r="75" spans="1:21" x14ac:dyDescent="0.35">
      <c r="A75" s="21"/>
      <c r="B75" s="15" t="s">
        <v>856</v>
      </c>
      <c r="C75" s="15" t="s">
        <v>854</v>
      </c>
      <c r="D75" s="83">
        <f t="shared" ref="D75:O75" si="17">D27-D63</f>
        <v>0.52170000000000005</v>
      </c>
      <c r="E75" s="83">
        <f t="shared" si="17"/>
        <v>1.4763999999999999</v>
      </c>
      <c r="F75" s="83">
        <f t="shared" si="17"/>
        <v>1.6531</v>
      </c>
      <c r="G75" s="83">
        <f t="shared" si="17"/>
        <v>0.48209999999999997</v>
      </c>
      <c r="H75" s="83">
        <f t="shared" si="17"/>
        <v>1.5735999999999999</v>
      </c>
      <c r="I75" s="83">
        <f t="shared" si="17"/>
        <v>0.80130000000000001</v>
      </c>
      <c r="J75" s="84">
        <f t="shared" si="17"/>
        <v>0.10299999999999999</v>
      </c>
      <c r="K75" s="83">
        <f t="shared" si="17"/>
        <v>1.2833000000000001</v>
      </c>
      <c r="L75" s="83">
        <f t="shared" si="17"/>
        <v>1.0436000000000001</v>
      </c>
      <c r="M75" s="83">
        <f t="shared" si="17"/>
        <v>0.86839999999999995</v>
      </c>
      <c r="N75" s="83">
        <f t="shared" si="17"/>
        <v>1.0766</v>
      </c>
      <c r="O75" s="83">
        <f t="shared" si="17"/>
        <v>1.3464</v>
      </c>
      <c r="P75" s="21"/>
      <c r="Q75" s="21"/>
      <c r="R75" s="21"/>
      <c r="S75" s="21"/>
      <c r="T75" s="21"/>
      <c r="U75" s="66"/>
    </row>
    <row r="76" spans="1:21" x14ac:dyDescent="0.35">
      <c r="A76" s="21"/>
      <c r="B76" s="15"/>
      <c r="C76" s="15" t="s">
        <v>857</v>
      </c>
      <c r="D76" s="83">
        <f t="shared" ref="D76:O76" si="18">D28-D64</f>
        <v>0.63870000000000005</v>
      </c>
      <c r="E76" s="83">
        <f t="shared" si="18"/>
        <v>0.94369999999999998</v>
      </c>
      <c r="F76" s="83">
        <f t="shared" si="18"/>
        <v>1.6074000000000002</v>
      </c>
      <c r="G76" s="83">
        <f t="shared" si="18"/>
        <v>0.2475</v>
      </c>
      <c r="H76" s="83">
        <f t="shared" si="18"/>
        <v>0.35680000000000001</v>
      </c>
      <c r="I76" s="83">
        <f t="shared" si="18"/>
        <v>0.53129999999999999</v>
      </c>
      <c r="J76" s="84">
        <f t="shared" si="18"/>
        <v>5.8799999999999998E-2</v>
      </c>
      <c r="K76" s="83">
        <f t="shared" si="18"/>
        <v>0.64129999999999998</v>
      </c>
      <c r="L76" s="83">
        <f t="shared" si="18"/>
        <v>0.74859999999999993</v>
      </c>
      <c r="M76" s="83">
        <f t="shared" si="18"/>
        <v>0.21809999999999999</v>
      </c>
      <c r="N76" s="83">
        <f t="shared" si="18"/>
        <v>0.34409999999999996</v>
      </c>
      <c r="O76" s="83">
        <f t="shared" si="18"/>
        <v>0.71910000000000007</v>
      </c>
      <c r="P76" s="21"/>
      <c r="Q76" s="21"/>
      <c r="R76" s="21"/>
      <c r="S76" s="21"/>
      <c r="T76" s="21"/>
      <c r="U76" s="66"/>
    </row>
    <row r="77" spans="1:21" x14ac:dyDescent="0.35">
      <c r="A77" s="21"/>
      <c r="B77" s="21"/>
      <c r="C77" s="15" t="s">
        <v>858</v>
      </c>
      <c r="D77" s="83">
        <f t="shared" ref="D77:O77" si="19">D29-D65</f>
        <v>0.3579</v>
      </c>
      <c r="E77" s="83">
        <f t="shared" si="19"/>
        <v>1.3847</v>
      </c>
      <c r="F77" s="83">
        <f t="shared" si="19"/>
        <v>1.3333999999999999</v>
      </c>
      <c r="G77" s="83">
        <f t="shared" si="19"/>
        <v>0.40289999999999998</v>
      </c>
      <c r="H77" s="83">
        <f t="shared" si="19"/>
        <v>0.79710000000000003</v>
      </c>
      <c r="I77" s="83">
        <f t="shared" si="19"/>
        <v>0.5161</v>
      </c>
      <c r="J77" s="84">
        <f t="shared" si="19"/>
        <v>7.4999999999999997E-2</v>
      </c>
      <c r="K77" s="83">
        <f t="shared" si="19"/>
        <v>1.0059</v>
      </c>
      <c r="L77" s="83">
        <f t="shared" si="19"/>
        <v>0.77300000000000002</v>
      </c>
      <c r="M77" s="83">
        <f t="shared" si="19"/>
        <v>0.4456</v>
      </c>
      <c r="N77" s="83">
        <f t="shared" si="19"/>
        <v>0.60959999999999992</v>
      </c>
      <c r="O77" s="83">
        <f t="shared" si="19"/>
        <v>0.68759999999999999</v>
      </c>
      <c r="P77" s="21"/>
      <c r="Q77" s="21"/>
      <c r="R77" s="21"/>
      <c r="S77" s="21"/>
      <c r="T77" s="21"/>
      <c r="U77" s="66"/>
    </row>
    <row r="78" spans="1:21" x14ac:dyDescent="0.35">
      <c r="A78" s="21"/>
      <c r="B78" s="21"/>
      <c r="C78" s="15" t="s">
        <v>859</v>
      </c>
      <c r="D78" s="21">
        <f t="shared" ref="D78:K78" si="20">D30-D66</f>
        <v>2.5245000000000002</v>
      </c>
      <c r="E78" s="21">
        <f t="shared" si="20"/>
        <v>1.8070999999999999</v>
      </c>
      <c r="F78" s="21">
        <f t="shared" si="20"/>
        <v>1.0323</v>
      </c>
      <c r="G78" s="21">
        <f t="shared" si="20"/>
        <v>0.54200000000000004</v>
      </c>
      <c r="H78" s="21">
        <f t="shared" si="20"/>
        <v>0.33410000000000001</v>
      </c>
      <c r="I78" s="21">
        <f t="shared" si="20"/>
        <v>0.18439999999999998</v>
      </c>
      <c r="J78" s="21">
        <f t="shared" si="20"/>
        <v>9.1200000000000003E-2</v>
      </c>
      <c r="K78" s="21">
        <f t="shared" si="20"/>
        <v>1.6299999999999995E-2</v>
      </c>
      <c r="L78" s="21"/>
      <c r="M78" s="21"/>
      <c r="N78" s="21"/>
      <c r="O78" s="21"/>
      <c r="P78" s="21"/>
      <c r="Q78" s="21"/>
      <c r="R78" s="21"/>
      <c r="S78" s="21"/>
      <c r="T78" s="21"/>
      <c r="U78" s="66"/>
    </row>
    <row r="79" spans="1:21" x14ac:dyDescent="0.35">
      <c r="A79" s="21"/>
      <c r="B79" s="21"/>
      <c r="C79" s="15" t="s">
        <v>860</v>
      </c>
      <c r="D79" s="21">
        <f t="shared" ref="D79:K79" si="21">D31-D67</f>
        <v>2.6664999999999996</v>
      </c>
      <c r="E79" s="21">
        <f t="shared" si="21"/>
        <v>1.8499000000000001</v>
      </c>
      <c r="F79" s="21">
        <f t="shared" si="21"/>
        <v>1.0264</v>
      </c>
      <c r="G79" s="21">
        <f t="shared" si="21"/>
        <v>0.59510000000000007</v>
      </c>
      <c r="H79" s="21">
        <f t="shared" si="21"/>
        <v>0.35189999999999999</v>
      </c>
      <c r="I79" s="21">
        <f t="shared" si="21"/>
        <v>0.17780000000000001</v>
      </c>
      <c r="J79" s="21">
        <f t="shared" si="21"/>
        <v>9.2200000000000004E-2</v>
      </c>
      <c r="K79" s="21">
        <f t="shared" si="21"/>
        <v>1.6300000000000002E-2</v>
      </c>
      <c r="L79" s="21"/>
      <c r="M79" s="21"/>
      <c r="N79" s="21"/>
      <c r="O79" s="21"/>
      <c r="P79" s="21"/>
      <c r="Q79" s="21"/>
      <c r="R79" s="21"/>
      <c r="S79" s="21"/>
      <c r="T79" s="21"/>
      <c r="U79" s="66"/>
    </row>
    <row r="80" spans="1:21" x14ac:dyDescent="0.35">
      <c r="A80" s="21"/>
      <c r="B80" s="21"/>
      <c r="C80" s="21"/>
      <c r="D80" s="21"/>
      <c r="E80" s="21"/>
      <c r="F80" s="21"/>
      <c r="G80" s="21"/>
      <c r="H80" s="21"/>
      <c r="I80" s="21"/>
      <c r="J80" s="21"/>
      <c r="K80" s="21"/>
      <c r="L80" s="21"/>
      <c r="M80" s="21"/>
      <c r="N80" s="21"/>
      <c r="O80" s="21"/>
      <c r="P80" s="21"/>
      <c r="Q80" s="21"/>
      <c r="R80" s="21"/>
      <c r="S80" s="21"/>
      <c r="T80" s="21"/>
      <c r="U80" s="66"/>
    </row>
    <row r="81" spans="1:21" x14ac:dyDescent="0.35">
      <c r="A81" s="15" t="s">
        <v>878</v>
      </c>
      <c r="B81" s="15" t="s">
        <v>855</v>
      </c>
      <c r="C81" s="15" t="s">
        <v>854</v>
      </c>
      <c r="D81" s="81">
        <f>(0.7082*((D69)^2))+(2.0631*D69)+0.0074</f>
        <v>1.1607201331704999</v>
      </c>
      <c r="E81" s="81">
        <f t="shared" ref="E81:O81" si="22">(0.7082*((E69)^2))+(2.0631*E69)+0.0074</f>
        <v>4.0517211020104993</v>
      </c>
      <c r="F81" s="81">
        <f t="shared" si="22"/>
        <v>4.6729070711119993</v>
      </c>
      <c r="G81" s="81">
        <f t="shared" si="22"/>
        <v>1.0112034372545</v>
      </c>
      <c r="H81" s="81">
        <f t="shared" si="22"/>
        <v>4.3241404105704992</v>
      </c>
      <c r="I81" s="81">
        <f t="shared" si="22"/>
        <v>1.7985880000000001</v>
      </c>
      <c r="J81" s="82">
        <f t="shared" si="22"/>
        <v>0.1807913698625</v>
      </c>
      <c r="K81" s="81">
        <f t="shared" si="22"/>
        <v>3.321729632072</v>
      </c>
      <c r="L81" s="81">
        <f t="shared" si="22"/>
        <v>2.5085761437220002</v>
      </c>
      <c r="M81" s="81">
        <f t="shared" si="22"/>
        <v>2.0102043641680001</v>
      </c>
      <c r="N81" s="81">
        <f t="shared" si="22"/>
        <v>2.6844095077624996</v>
      </c>
      <c r="O81" s="81">
        <f t="shared" si="22"/>
        <v>3.8552926210104999</v>
      </c>
      <c r="P81" s="21"/>
      <c r="Q81" s="21"/>
      <c r="R81" s="21"/>
      <c r="S81" s="21"/>
      <c r="T81" s="21"/>
      <c r="U81" s="66"/>
    </row>
    <row r="82" spans="1:21" x14ac:dyDescent="0.35">
      <c r="A82" s="21"/>
      <c r="B82" s="15"/>
      <c r="C82" s="15" t="s">
        <v>640</v>
      </c>
      <c r="D82" s="81">
        <f t="shared" ref="D82:O82" si="23">(0.7082*((D70)^2))+(2.0631*D70)+0.0074</f>
        <v>2.1454086358179998</v>
      </c>
      <c r="E82" s="81">
        <f t="shared" si="23"/>
        <v>2.2581851961304999</v>
      </c>
      <c r="F82" s="81">
        <f t="shared" si="23"/>
        <v>3.3361467813380004</v>
      </c>
      <c r="G82" s="81">
        <f t="shared" si="23"/>
        <v>0.14578699955199997</v>
      </c>
      <c r="H82" s="81">
        <f t="shared" si="23"/>
        <v>0.30096768245050004</v>
      </c>
      <c r="I82" s="81">
        <f t="shared" si="23"/>
        <v>0.12697608251449999</v>
      </c>
      <c r="J82" s="82">
        <f t="shared" si="23"/>
        <v>4.9154429882000014E-2</v>
      </c>
      <c r="K82" s="81">
        <f t="shared" si="23"/>
        <v>0.22895923325799997</v>
      </c>
      <c r="L82" s="81">
        <f t="shared" si="23"/>
        <v>0.22487319281449997</v>
      </c>
      <c r="M82" s="81">
        <f t="shared" si="23"/>
        <v>0.14406264012799999</v>
      </c>
      <c r="N82" s="81">
        <f t="shared" si="23"/>
        <v>0.17252181161049998</v>
      </c>
      <c r="O82" s="81">
        <f t="shared" si="23"/>
        <v>0.57082296807199995</v>
      </c>
      <c r="P82" s="21"/>
      <c r="Q82" s="21"/>
      <c r="R82" s="21"/>
      <c r="S82" s="21"/>
      <c r="T82" s="21"/>
      <c r="U82" s="66"/>
    </row>
    <row r="83" spans="1:21" x14ac:dyDescent="0.35">
      <c r="A83" s="21"/>
      <c r="B83" s="15"/>
      <c r="C83" s="15" t="s">
        <v>654</v>
      </c>
      <c r="D83" s="81">
        <f t="shared" ref="D83:O83" si="24">(0.7082*((D71)^2))+(2.0631*D71)+0.0074</f>
        <v>1.4617398783625</v>
      </c>
      <c r="E83" s="81">
        <f t="shared" si="24"/>
        <v>4.0618338551119999</v>
      </c>
      <c r="F83" s="81">
        <f t="shared" si="24"/>
        <v>3.9044588660545005</v>
      </c>
      <c r="G83" s="81">
        <f t="shared" si="24"/>
        <v>0.14309308631449996</v>
      </c>
      <c r="H83" s="81">
        <f t="shared" si="24"/>
        <v>0.323481608842</v>
      </c>
      <c r="I83" s="81">
        <f t="shared" si="24"/>
        <v>0.1936714774345</v>
      </c>
      <c r="J83" s="82">
        <f t="shared" si="24"/>
        <v>0.14470916868199996</v>
      </c>
      <c r="K83" s="81">
        <f t="shared" si="24"/>
        <v>2.0999499054499999</v>
      </c>
      <c r="L83" s="81">
        <f t="shared" si="24"/>
        <v>2.3018422525219999</v>
      </c>
      <c r="M83" s="81">
        <f t="shared" si="24"/>
        <v>0.163080451072</v>
      </c>
      <c r="N83" s="81">
        <f t="shared" si="24"/>
        <v>0.34613576237449994</v>
      </c>
      <c r="O83" s="81">
        <f t="shared" si="24"/>
        <v>0.81086905916199992</v>
      </c>
      <c r="P83" s="21"/>
      <c r="Q83" s="21"/>
      <c r="R83" s="21"/>
      <c r="S83" s="21"/>
      <c r="T83" s="21"/>
      <c r="U83" s="66"/>
    </row>
    <row r="84" spans="1:21" x14ac:dyDescent="0.35">
      <c r="A84" s="21"/>
      <c r="B84" s="15"/>
      <c r="C84" s="15" t="s">
        <v>663</v>
      </c>
      <c r="D84" s="81">
        <f t="shared" ref="D84:O84" si="25">(0.7082*((D72)^2))+(2.0631*D72)+0.0074</f>
        <v>1.8146440647625</v>
      </c>
      <c r="E84" s="81">
        <f t="shared" si="25"/>
        <v>2.0409956776105003</v>
      </c>
      <c r="F84" s="81">
        <f t="shared" si="25"/>
        <v>4.2013662440104991</v>
      </c>
      <c r="G84" s="81">
        <f t="shared" si="25"/>
        <v>0.31724514451450003</v>
      </c>
      <c r="H84" s="81">
        <f t="shared" si="25"/>
        <v>0.51173964156799989</v>
      </c>
      <c r="I84" s="81">
        <f t="shared" si="25"/>
        <v>0.46233403305050003</v>
      </c>
      <c r="J84" s="82">
        <f t="shared" si="25"/>
        <v>0.11680985516200001</v>
      </c>
      <c r="K84" s="81">
        <f t="shared" si="25"/>
        <v>1.8798770994905003</v>
      </c>
      <c r="L84" s="81">
        <f t="shared" si="25"/>
        <v>1.8371881418320002</v>
      </c>
      <c r="M84" s="81">
        <f t="shared" si="25"/>
        <v>0.25502428211049999</v>
      </c>
      <c r="N84" s="81">
        <f t="shared" si="25"/>
        <v>0.34328206151200003</v>
      </c>
      <c r="O84" s="81">
        <f t="shared" si="25"/>
        <v>1.3846847075704998</v>
      </c>
      <c r="P84" s="21"/>
      <c r="Q84" s="21"/>
      <c r="R84" s="21"/>
      <c r="S84" s="21"/>
      <c r="T84" s="21"/>
      <c r="U84" s="66"/>
    </row>
    <row r="85" spans="1:21" x14ac:dyDescent="0.35">
      <c r="A85" s="21"/>
      <c r="B85" s="15"/>
      <c r="C85" s="15" t="s">
        <v>859</v>
      </c>
      <c r="D85" s="21">
        <f t="shared" ref="D85:K85" si="26">(0.7082*((D73)^2))+(2.0631*D73)+0.0074</f>
        <v>9.8662829565625003</v>
      </c>
      <c r="E85" s="21">
        <f t="shared" si="26"/>
        <v>5.0580791646545</v>
      </c>
      <c r="F85" s="21">
        <f t="shared" si="26"/>
        <v>2.4451787196880002</v>
      </c>
      <c r="G85" s="21">
        <f t="shared" si="26"/>
        <v>1.144698397642</v>
      </c>
      <c r="H85" s="21">
        <f t="shared" si="26"/>
        <v>0.64686769967049995</v>
      </c>
      <c r="I85" s="21">
        <f t="shared" si="26"/>
        <v>0.30932331815450004</v>
      </c>
      <c r="J85" s="21">
        <f t="shared" si="26"/>
        <v>0.17208713826250002</v>
      </c>
      <c r="K85" s="21">
        <f t="shared" si="26"/>
        <v>4.2677369800000003E-2</v>
      </c>
      <c r="L85" s="21"/>
      <c r="M85" s="21"/>
      <c r="N85" s="21"/>
      <c r="O85" s="21"/>
      <c r="P85" s="21"/>
      <c r="Q85" s="21"/>
      <c r="R85" s="21"/>
      <c r="S85" s="21"/>
      <c r="T85" s="21"/>
      <c r="U85" s="66"/>
    </row>
    <row r="86" spans="1:21" x14ac:dyDescent="0.35">
      <c r="A86" s="21"/>
      <c r="B86" s="15"/>
      <c r="C86" s="15" t="s">
        <v>860</v>
      </c>
      <c r="D86" s="21">
        <f t="shared" ref="D86:K86" si="27">(0.7082*((D74)^2))+(2.0631*D74)+0.0074</f>
        <v>10.080594602594502</v>
      </c>
      <c r="E86" s="21">
        <f t="shared" si="27"/>
        <v>5.1278476034500002</v>
      </c>
      <c r="F86" s="21">
        <f t="shared" si="27"/>
        <v>2.4588886264580001</v>
      </c>
      <c r="G86" s="21">
        <f t="shared" si="27"/>
        <v>1.2036817391305004</v>
      </c>
      <c r="H86" s="21">
        <f t="shared" si="27"/>
        <v>0.60458644253799998</v>
      </c>
      <c r="I86" s="21">
        <f t="shared" si="27"/>
        <v>0.31124559504999999</v>
      </c>
      <c r="J86" s="21">
        <f t="shared" si="27"/>
        <v>0.17523980364800001</v>
      </c>
      <c r="K86" s="21">
        <f t="shared" si="27"/>
        <v>4.2468659002000003E-2</v>
      </c>
      <c r="L86" s="21"/>
      <c r="M86" s="21"/>
      <c r="N86" s="21"/>
      <c r="O86" s="21"/>
      <c r="P86" s="21"/>
      <c r="Q86" s="21"/>
      <c r="R86" s="21"/>
      <c r="S86" s="21"/>
      <c r="T86" s="21"/>
      <c r="U86" s="66"/>
    </row>
    <row r="87" spans="1:21" x14ac:dyDescent="0.35">
      <c r="A87" s="21"/>
      <c r="B87" s="15" t="s">
        <v>856</v>
      </c>
      <c r="C87" s="15" t="s">
        <v>854</v>
      </c>
      <c r="D87" s="83">
        <f>(1.0608*((D75)^2))+(0.9826*D75)+0.1222</f>
        <v>0.92354130011199997</v>
      </c>
      <c r="E87" s="83">
        <f t="shared" ref="E87:O87" si="28">(1.0608*((E75)^2))+(0.9826*E75)+0.1222</f>
        <v>3.8851968231679996</v>
      </c>
      <c r="F87" s="83">
        <f t="shared" si="28"/>
        <v>4.6454262382880005</v>
      </c>
      <c r="G87" s="83">
        <f t="shared" si="28"/>
        <v>0.8424630309279999</v>
      </c>
      <c r="H87" s="83">
        <f t="shared" si="28"/>
        <v>4.2951903111679997</v>
      </c>
      <c r="I87" s="83">
        <f t="shared" si="28"/>
        <v>1.5906776367520001</v>
      </c>
      <c r="J87" s="84">
        <f t="shared" si="28"/>
        <v>0.23466182720000001</v>
      </c>
      <c r="K87" s="83">
        <f t="shared" si="28"/>
        <v>3.1301584905120001</v>
      </c>
      <c r="L87" s="83">
        <f t="shared" si="28"/>
        <v>2.3029596583680001</v>
      </c>
      <c r="M87" s="83">
        <f t="shared" si="28"/>
        <v>1.7754588084479999</v>
      </c>
      <c r="N87" s="83">
        <f t="shared" si="28"/>
        <v>2.409606027648</v>
      </c>
      <c r="O87" s="83">
        <f t="shared" si="28"/>
        <v>3.3681834119679999</v>
      </c>
      <c r="P87" s="21"/>
      <c r="Q87" s="21"/>
      <c r="R87" s="21"/>
      <c r="S87" s="21"/>
      <c r="T87" s="21"/>
      <c r="U87" s="66"/>
    </row>
    <row r="88" spans="1:21" x14ac:dyDescent="0.35">
      <c r="A88" s="21"/>
      <c r="B88" s="15"/>
      <c r="C88" s="15" t="s">
        <v>857</v>
      </c>
      <c r="D88" s="83">
        <f t="shared" ref="D88:O88" si="29">(1.0608*((D76)^2))+(0.9826*D76)+0.1222</f>
        <v>1.1825269215520002</v>
      </c>
      <c r="E88" s="83">
        <f t="shared" si="29"/>
        <v>1.9941959471520001</v>
      </c>
      <c r="F88" s="83">
        <f t="shared" si="29"/>
        <v>4.4424570734080007</v>
      </c>
      <c r="G88" s="83">
        <f t="shared" si="29"/>
        <v>0.43037413000000002</v>
      </c>
      <c r="H88" s="83">
        <f t="shared" si="29"/>
        <v>0.60783813939200004</v>
      </c>
      <c r="I88" s="83">
        <f t="shared" si="29"/>
        <v>0.94369767515199987</v>
      </c>
      <c r="J88" s="84">
        <f t="shared" si="29"/>
        <v>0.18364453235200001</v>
      </c>
      <c r="K88" s="83">
        <f t="shared" si="29"/>
        <v>1.1886120239519999</v>
      </c>
      <c r="L88" s="83">
        <f t="shared" si="29"/>
        <v>1.4522487591679998</v>
      </c>
      <c r="M88" s="83">
        <f t="shared" si="29"/>
        <v>0.386964780688</v>
      </c>
      <c r="N88" s="83">
        <f t="shared" si="29"/>
        <v>0.58591648244799988</v>
      </c>
      <c r="O88" s="83">
        <f t="shared" si="29"/>
        <v>1.3773324424480002</v>
      </c>
      <c r="P88" s="21"/>
      <c r="Q88" s="21"/>
      <c r="R88" s="21"/>
      <c r="S88" s="21"/>
      <c r="T88" s="21"/>
      <c r="U88" s="66"/>
    </row>
    <row r="89" spans="1:21" x14ac:dyDescent="0.35">
      <c r="A89" s="21"/>
      <c r="B89" s="21"/>
      <c r="C89" s="15" t="s">
        <v>858</v>
      </c>
      <c r="D89" s="83">
        <f t="shared" ref="D89:O89" si="30">(1.0608*((D77)^2))+(0.9826*D77)+0.1222</f>
        <v>0.60975296852799998</v>
      </c>
      <c r="E89" s="83">
        <f t="shared" si="30"/>
        <v>3.5167778706720001</v>
      </c>
      <c r="F89" s="83">
        <f t="shared" si="30"/>
        <v>3.3184540980479995</v>
      </c>
      <c r="G89" s="83">
        <f t="shared" si="30"/>
        <v>0.69028751732799998</v>
      </c>
      <c r="H89" s="83">
        <f t="shared" si="30"/>
        <v>1.5794292693280001</v>
      </c>
      <c r="I89" s="83">
        <f t="shared" si="30"/>
        <v>0.91187370996799999</v>
      </c>
      <c r="J89" s="84">
        <f t="shared" si="30"/>
        <v>0.20186199999999999</v>
      </c>
      <c r="K89" s="83">
        <f t="shared" si="30"/>
        <v>2.1839517064480001</v>
      </c>
      <c r="L89" s="83">
        <f t="shared" si="30"/>
        <v>1.5156085632</v>
      </c>
      <c r="M89" s="83">
        <f t="shared" si="30"/>
        <v>0.77067832908799994</v>
      </c>
      <c r="N89" s="83">
        <f t="shared" si="30"/>
        <v>1.1153991393279998</v>
      </c>
      <c r="O89" s="83">
        <f t="shared" si="30"/>
        <v>1.299375380608</v>
      </c>
      <c r="P89" s="21"/>
      <c r="Q89" s="21"/>
      <c r="R89" s="21"/>
      <c r="S89" s="21"/>
      <c r="T89" s="21"/>
      <c r="U89" s="66"/>
    </row>
    <row r="90" spans="1:21" x14ac:dyDescent="0.35">
      <c r="A90" s="21"/>
      <c r="B90" s="21"/>
      <c r="C90" s="15" t="s">
        <v>859</v>
      </c>
      <c r="D90" s="21">
        <f t="shared" ref="D90:K90" si="31">(1.0608*((D78)^2))+(0.9826*D78)+0.1222</f>
        <v>9.3633584452000012</v>
      </c>
      <c r="E90" s="21">
        <f t="shared" si="31"/>
        <v>5.3620159829279999</v>
      </c>
      <c r="F90" s="21">
        <f t="shared" si="31"/>
        <v>2.2669723820319998</v>
      </c>
      <c r="G90" s="21">
        <f t="shared" si="31"/>
        <v>0.9663940512000001</v>
      </c>
      <c r="H90" s="21">
        <f t="shared" si="31"/>
        <v>0.568896136848</v>
      </c>
      <c r="I90" s="21">
        <f t="shared" si="31"/>
        <v>0.339462204288</v>
      </c>
      <c r="J90" s="21">
        <f t="shared" si="31"/>
        <v>0.22063626035200001</v>
      </c>
      <c r="K90" s="21">
        <f t="shared" si="31"/>
        <v>0.13849822395200001</v>
      </c>
      <c r="L90" s="21"/>
      <c r="M90" s="21"/>
      <c r="N90" s="21"/>
      <c r="O90" s="21"/>
      <c r="P90" s="21"/>
      <c r="Q90" s="3"/>
      <c r="R90" s="21"/>
      <c r="S90" s="21"/>
      <c r="T90" s="21"/>
      <c r="U90" s="66"/>
    </row>
    <row r="91" spans="1:21" x14ac:dyDescent="0.35">
      <c r="A91" s="21"/>
      <c r="B91" s="21"/>
      <c r="C91" s="15" t="s">
        <v>860</v>
      </c>
      <c r="D91" s="21">
        <f t="shared" ref="D91:K91" si="32">(1.0608*((D79)^2))+(0.9826*D79)+0.1222</f>
        <v>10.284826662799997</v>
      </c>
      <c r="E91" s="21">
        <f t="shared" si="32"/>
        <v>5.5701072546080006</v>
      </c>
      <c r="F91" s="21">
        <f t="shared" si="32"/>
        <v>2.2482902151679998</v>
      </c>
      <c r="G91" s="21">
        <f t="shared" si="32"/>
        <v>1.0826212258080001</v>
      </c>
      <c r="H91" s="21">
        <f t="shared" si="32"/>
        <v>0.59933963348800001</v>
      </c>
      <c r="I91" s="21">
        <f t="shared" si="32"/>
        <v>0.33044118067200001</v>
      </c>
      <c r="J91" s="21">
        <f t="shared" si="32"/>
        <v>0.22181341107200001</v>
      </c>
      <c r="K91" s="21">
        <f t="shared" si="32"/>
        <v>0.13849822395200001</v>
      </c>
      <c r="L91" s="21"/>
      <c r="M91" s="21"/>
      <c r="N91" s="21"/>
      <c r="O91" s="21"/>
      <c r="P91" s="21"/>
      <c r="Q91" s="3"/>
      <c r="R91" s="21"/>
      <c r="S91" s="21"/>
      <c r="T91" s="21"/>
      <c r="U91" s="66"/>
    </row>
    <row r="92" spans="1:21" x14ac:dyDescent="0.35">
      <c r="A92" s="21"/>
      <c r="B92" s="21"/>
      <c r="C92" s="21"/>
      <c r="D92" s="21"/>
      <c r="E92" s="21"/>
      <c r="F92" s="21"/>
      <c r="G92" s="21"/>
      <c r="H92" s="21"/>
      <c r="I92" s="21"/>
      <c r="J92" s="21"/>
      <c r="K92" s="21"/>
      <c r="L92" s="21"/>
      <c r="M92" s="21"/>
      <c r="N92" s="21"/>
      <c r="O92" s="21"/>
      <c r="P92" s="21"/>
      <c r="Q92" s="3"/>
      <c r="R92" s="21"/>
      <c r="S92" s="21"/>
      <c r="T92" s="21"/>
      <c r="U92" s="66"/>
    </row>
    <row r="93" spans="1:21" x14ac:dyDescent="0.35">
      <c r="A93" s="15" t="s">
        <v>879</v>
      </c>
      <c r="B93" s="21"/>
      <c r="C93" s="15" t="s">
        <v>854</v>
      </c>
      <c r="D93" s="21">
        <f>AVERAGE(D81,D87)</f>
        <v>1.0421307166412499</v>
      </c>
      <c r="E93" s="21">
        <f t="shared" ref="E93:O93" si="33">AVERAGE(E81,E87)</f>
        <v>3.9684589625892492</v>
      </c>
      <c r="F93" s="21">
        <f t="shared" si="33"/>
        <v>4.6591666546999999</v>
      </c>
      <c r="G93" s="21">
        <f t="shared" si="33"/>
        <v>0.92683323409124996</v>
      </c>
      <c r="H93" s="21">
        <f t="shared" si="33"/>
        <v>4.3096653608692499</v>
      </c>
      <c r="I93" s="21">
        <f t="shared" si="33"/>
        <v>1.6946328183760002</v>
      </c>
      <c r="J93" s="85">
        <f t="shared" si="33"/>
        <v>0.20772659853125</v>
      </c>
      <c r="K93" s="21">
        <f t="shared" si="33"/>
        <v>3.2259440612920001</v>
      </c>
      <c r="L93" s="21">
        <f t="shared" si="33"/>
        <v>2.4057679010450004</v>
      </c>
      <c r="M93" s="21">
        <f t="shared" si="33"/>
        <v>1.8928315863080001</v>
      </c>
      <c r="N93" s="21">
        <f t="shared" si="33"/>
        <v>2.5470077677052498</v>
      </c>
      <c r="O93" s="21">
        <f t="shared" si="33"/>
        <v>3.6117380164892499</v>
      </c>
      <c r="P93" s="21"/>
      <c r="Q93" s="3"/>
      <c r="R93" s="21"/>
      <c r="S93" s="21"/>
      <c r="T93" s="21"/>
      <c r="U93" s="66"/>
    </row>
    <row r="94" spans="1:21" x14ac:dyDescent="0.35">
      <c r="Q94" s="3"/>
    </row>
    <row r="95" spans="1:21" x14ac:dyDescent="0.35">
      <c r="A95" s="15" t="s">
        <v>192</v>
      </c>
      <c r="B95" s="21"/>
      <c r="C95" s="21"/>
      <c r="D95" s="21"/>
      <c r="E95" s="21"/>
      <c r="F95" s="21"/>
      <c r="G95" s="21"/>
      <c r="H95" s="21"/>
      <c r="I95" s="21"/>
      <c r="J95" s="21"/>
      <c r="K95" s="21"/>
      <c r="L95" s="21"/>
      <c r="M95" s="21"/>
      <c r="N95" s="21"/>
      <c r="O95" s="21"/>
      <c r="P95" s="21"/>
      <c r="Q95" s="3"/>
      <c r="R95" s="21"/>
    </row>
    <row r="96" spans="1:21" x14ac:dyDescent="0.35">
      <c r="A96" s="21"/>
      <c r="B96" s="21"/>
      <c r="C96" s="21"/>
      <c r="D96" s="21"/>
      <c r="E96" s="21"/>
      <c r="F96" s="21"/>
      <c r="G96" s="21"/>
      <c r="H96" s="21"/>
      <c r="I96" s="21"/>
      <c r="J96" s="21"/>
      <c r="K96" s="21"/>
      <c r="L96" s="21"/>
      <c r="M96" s="21"/>
      <c r="N96" s="21"/>
      <c r="O96" s="21"/>
      <c r="P96" s="21"/>
      <c r="Q96" s="3"/>
      <c r="R96" s="21"/>
    </row>
    <row r="97" spans="1:18" x14ac:dyDescent="0.35">
      <c r="A97" s="15" t="s">
        <v>554</v>
      </c>
      <c r="B97" s="15" t="s">
        <v>102</v>
      </c>
      <c r="C97" s="15" t="s">
        <v>101</v>
      </c>
      <c r="D97" s="21"/>
      <c r="E97" s="21"/>
      <c r="F97" s="21"/>
      <c r="G97" s="21"/>
      <c r="H97" s="21"/>
      <c r="I97" s="21"/>
      <c r="J97" s="85"/>
      <c r="K97" s="21"/>
      <c r="L97" s="21"/>
      <c r="M97" s="21"/>
      <c r="N97" s="21"/>
      <c r="O97" s="21"/>
      <c r="P97" s="21"/>
      <c r="Q97" s="3"/>
      <c r="R97" s="21"/>
    </row>
    <row r="98" spans="1:18" x14ac:dyDescent="0.35">
      <c r="A98" s="21"/>
      <c r="B98" s="21" t="s">
        <v>766</v>
      </c>
      <c r="C98" s="21">
        <v>3</v>
      </c>
      <c r="D98" s="21"/>
      <c r="E98" s="21"/>
      <c r="F98" s="21"/>
      <c r="G98" s="21"/>
      <c r="H98" s="21"/>
      <c r="I98" s="21"/>
      <c r="J98" s="85"/>
      <c r="K98" s="21"/>
      <c r="L98" s="21"/>
      <c r="M98" s="21"/>
      <c r="N98" s="21"/>
      <c r="O98" s="21"/>
      <c r="P98" s="21"/>
      <c r="Q98" s="3"/>
      <c r="R98" s="21"/>
    </row>
    <row r="99" spans="1:18" x14ac:dyDescent="0.35">
      <c r="A99" s="21"/>
      <c r="B99" s="21" t="s">
        <v>881</v>
      </c>
      <c r="C99" s="21">
        <v>3</v>
      </c>
      <c r="D99" s="21"/>
      <c r="E99" s="21"/>
      <c r="F99" s="21"/>
      <c r="G99" s="21"/>
      <c r="H99" s="21"/>
      <c r="I99" s="21"/>
      <c r="J99" s="21"/>
      <c r="K99" s="21"/>
      <c r="L99" s="21"/>
      <c r="M99" s="21"/>
      <c r="N99" s="21"/>
      <c r="O99" s="21"/>
      <c r="P99" s="21"/>
      <c r="Q99" s="3"/>
      <c r="R99" s="21"/>
    </row>
    <row r="100" spans="1:18" x14ac:dyDescent="0.35">
      <c r="A100" s="21"/>
      <c r="B100" s="21" t="s">
        <v>882</v>
      </c>
      <c r="C100" s="21">
        <v>3</v>
      </c>
      <c r="D100" s="65" t="s">
        <v>884</v>
      </c>
      <c r="E100" s="21"/>
      <c r="F100" s="21"/>
      <c r="G100" s="21"/>
      <c r="H100" s="21"/>
      <c r="I100" s="21"/>
      <c r="J100" s="21"/>
      <c r="K100" s="21"/>
      <c r="L100" s="21"/>
      <c r="M100" s="21"/>
      <c r="N100" s="21"/>
      <c r="O100" s="21"/>
      <c r="P100" s="21"/>
      <c r="Q100" s="3"/>
      <c r="R100" s="21"/>
    </row>
    <row r="101" spans="1:18" x14ac:dyDescent="0.35">
      <c r="A101" s="21"/>
      <c r="B101" s="21" t="s">
        <v>883</v>
      </c>
      <c r="C101" s="21">
        <v>3</v>
      </c>
      <c r="D101" s="21"/>
      <c r="E101" s="21"/>
      <c r="F101" s="21"/>
      <c r="G101" s="21"/>
      <c r="H101" s="21"/>
      <c r="I101" s="21"/>
      <c r="J101" s="21"/>
      <c r="K101" s="21"/>
      <c r="L101" s="21"/>
      <c r="M101" s="21"/>
      <c r="N101" s="21"/>
      <c r="O101" s="21"/>
      <c r="P101" s="21"/>
      <c r="Q101" s="3"/>
      <c r="R101" s="21"/>
    </row>
    <row r="102" spans="1:18" x14ac:dyDescent="0.35">
      <c r="A102" s="21"/>
      <c r="B102" s="21"/>
      <c r="C102" s="21"/>
      <c r="D102" s="21"/>
      <c r="E102" s="21"/>
      <c r="F102" s="21"/>
      <c r="G102" s="21"/>
      <c r="H102" s="21"/>
      <c r="I102" s="21"/>
      <c r="J102" s="21"/>
      <c r="K102" s="21"/>
      <c r="L102" s="21"/>
      <c r="M102" s="21"/>
      <c r="N102" s="21"/>
      <c r="O102" s="21"/>
      <c r="P102" s="21"/>
      <c r="Q102" s="21"/>
      <c r="R102" s="21"/>
    </row>
    <row r="103" spans="1:18" x14ac:dyDescent="0.35">
      <c r="A103" s="21"/>
      <c r="B103" s="13" t="s">
        <v>27</v>
      </c>
      <c r="C103" s="21"/>
      <c r="D103" s="21"/>
      <c r="E103" s="21"/>
      <c r="F103" s="21"/>
      <c r="G103" s="21"/>
      <c r="H103" s="21"/>
      <c r="I103" s="21"/>
      <c r="J103" s="21"/>
      <c r="K103" s="21"/>
      <c r="L103" s="21"/>
      <c r="M103" s="21"/>
      <c r="N103" s="21"/>
      <c r="O103" s="21"/>
      <c r="P103" s="21"/>
      <c r="Q103" s="21"/>
      <c r="R103" s="21"/>
    </row>
    <row r="104" spans="1:18" x14ac:dyDescent="0.35">
      <c r="A104" s="21"/>
      <c r="B104" s="14" t="s">
        <v>8</v>
      </c>
      <c r="C104" s="3" t="s">
        <v>9</v>
      </c>
      <c r="D104" s="3" t="s">
        <v>10</v>
      </c>
      <c r="E104" s="3" t="s">
        <v>11</v>
      </c>
      <c r="F104" s="3" t="s">
        <v>12</v>
      </c>
      <c r="G104" s="64" t="s">
        <v>13</v>
      </c>
      <c r="H104" s="21"/>
      <c r="I104" s="21"/>
      <c r="J104" s="21"/>
      <c r="K104" s="21"/>
      <c r="L104" s="21"/>
      <c r="M104" s="21"/>
      <c r="N104" s="21"/>
      <c r="O104" s="21"/>
      <c r="P104" s="21"/>
      <c r="Q104" s="21"/>
      <c r="R104" s="21"/>
    </row>
    <row r="105" spans="1:18" x14ac:dyDescent="0.35">
      <c r="A105" s="21"/>
      <c r="B105" s="63" t="s">
        <v>203</v>
      </c>
      <c r="C105" s="3">
        <v>7.6619999999999999</v>
      </c>
      <c r="D105" s="3">
        <v>15</v>
      </c>
      <c r="E105" s="3">
        <v>0.51080000000000003</v>
      </c>
      <c r="F105" s="3" t="s">
        <v>885</v>
      </c>
      <c r="G105" s="3" t="s">
        <v>886</v>
      </c>
      <c r="H105" s="21"/>
      <c r="I105" s="21"/>
      <c r="J105" s="21"/>
      <c r="K105" s="21"/>
      <c r="L105" s="21"/>
      <c r="M105" s="21"/>
      <c r="N105" s="21"/>
      <c r="O105" s="21"/>
      <c r="P105" s="21"/>
      <c r="Q105" s="21"/>
      <c r="R105" s="21"/>
    </row>
    <row r="106" spans="1:18" x14ac:dyDescent="0.35">
      <c r="A106" s="21"/>
      <c r="B106" s="63" t="s">
        <v>204</v>
      </c>
      <c r="C106" s="3">
        <v>20.39</v>
      </c>
      <c r="D106" s="3">
        <v>5</v>
      </c>
      <c r="E106" s="3">
        <v>4.077</v>
      </c>
      <c r="F106" s="3" t="s">
        <v>887</v>
      </c>
      <c r="G106" s="3" t="s">
        <v>15</v>
      </c>
      <c r="H106" s="21"/>
      <c r="I106" s="21"/>
      <c r="J106" s="21"/>
      <c r="K106" s="21"/>
      <c r="L106" s="21"/>
      <c r="M106" s="21"/>
      <c r="N106" s="21"/>
      <c r="O106" s="21"/>
      <c r="P106" s="21"/>
      <c r="Q106" s="21"/>
      <c r="R106" s="21"/>
    </row>
    <row r="107" spans="1:18" x14ac:dyDescent="0.35">
      <c r="A107" s="21"/>
      <c r="B107" s="63" t="s">
        <v>102</v>
      </c>
      <c r="C107" s="3">
        <v>43.99</v>
      </c>
      <c r="D107" s="3">
        <v>3</v>
      </c>
      <c r="E107" s="3">
        <v>14.66</v>
      </c>
      <c r="F107" s="3" t="s">
        <v>888</v>
      </c>
      <c r="G107" s="3" t="s">
        <v>889</v>
      </c>
      <c r="H107" s="21"/>
      <c r="I107" s="21"/>
      <c r="J107" s="21"/>
      <c r="K107" s="21"/>
      <c r="L107" s="21"/>
      <c r="M107" s="21"/>
      <c r="N107" s="21"/>
      <c r="O107" s="21"/>
      <c r="P107" s="21"/>
      <c r="Q107" s="21"/>
      <c r="R107" s="21"/>
    </row>
    <row r="108" spans="1:18" x14ac:dyDescent="0.35">
      <c r="A108" s="21"/>
      <c r="B108" s="63" t="s">
        <v>197</v>
      </c>
      <c r="C108" s="3">
        <v>35.270000000000003</v>
      </c>
      <c r="D108" s="3">
        <v>8</v>
      </c>
      <c r="E108" s="3">
        <v>4.4089999999999998</v>
      </c>
      <c r="F108" s="3" t="s">
        <v>890</v>
      </c>
      <c r="G108" s="3" t="s">
        <v>15</v>
      </c>
      <c r="H108" s="21"/>
      <c r="I108" s="21"/>
      <c r="J108" s="21"/>
      <c r="K108" s="21"/>
      <c r="L108" s="21"/>
      <c r="M108" s="21"/>
      <c r="N108" s="21"/>
      <c r="O108" s="21"/>
      <c r="P108" s="21"/>
      <c r="Q108" s="21"/>
      <c r="R108" s="21"/>
    </row>
    <row r="109" spans="1:18" x14ac:dyDescent="0.35">
      <c r="A109" s="21"/>
      <c r="B109" s="63" t="s">
        <v>24</v>
      </c>
      <c r="C109" s="3">
        <v>14.65</v>
      </c>
      <c r="D109" s="3">
        <v>40</v>
      </c>
      <c r="E109" s="3">
        <v>0.36620000000000003</v>
      </c>
      <c r="F109" s="3"/>
      <c r="G109" s="3"/>
      <c r="H109" s="21"/>
      <c r="I109" s="21"/>
      <c r="J109" s="21"/>
      <c r="K109" s="21"/>
      <c r="L109" s="21"/>
      <c r="M109" s="21"/>
      <c r="N109" s="21"/>
      <c r="O109" s="21"/>
      <c r="P109" s="21"/>
      <c r="Q109" s="21"/>
      <c r="R109" s="21"/>
    </row>
    <row r="110" spans="1:18" x14ac:dyDescent="0.35">
      <c r="A110" s="21"/>
      <c r="B110" s="21"/>
      <c r="C110" s="21"/>
      <c r="D110" s="21"/>
      <c r="E110" s="21"/>
      <c r="F110" s="21"/>
      <c r="G110" s="21"/>
      <c r="H110" s="21"/>
      <c r="I110" s="21"/>
      <c r="J110" s="21"/>
      <c r="K110" s="21"/>
      <c r="L110" s="21"/>
      <c r="M110" s="21"/>
      <c r="N110" s="21"/>
      <c r="O110" s="21"/>
      <c r="P110" s="21"/>
      <c r="Q110" s="21"/>
      <c r="R110" s="21"/>
    </row>
    <row r="111" spans="1:18" x14ac:dyDescent="0.35">
      <c r="A111" s="21"/>
      <c r="B111" s="63" t="s">
        <v>30</v>
      </c>
      <c r="C111" s="3">
        <v>6</v>
      </c>
      <c r="D111" s="3"/>
      <c r="E111" s="3"/>
      <c r="F111" s="3"/>
      <c r="G111" s="3"/>
      <c r="H111" s="21"/>
      <c r="I111" s="21"/>
      <c r="J111" s="21"/>
      <c r="K111" s="21"/>
      <c r="L111" s="21"/>
      <c r="M111" s="21"/>
      <c r="N111" s="21"/>
      <c r="O111" s="21"/>
      <c r="P111" s="21"/>
      <c r="Q111" s="21"/>
      <c r="R111" s="21"/>
    </row>
    <row r="112" spans="1:18" x14ac:dyDescent="0.35">
      <c r="A112" s="21"/>
      <c r="B112" s="63" t="s">
        <v>31</v>
      </c>
      <c r="C112" s="3">
        <v>3</v>
      </c>
      <c r="D112" s="3"/>
      <c r="E112" s="3"/>
      <c r="F112" s="3"/>
      <c r="G112" s="3"/>
      <c r="H112" s="21"/>
      <c r="I112" s="21"/>
      <c r="J112" s="21"/>
      <c r="K112" s="21"/>
      <c r="L112" s="21"/>
      <c r="M112" s="21"/>
      <c r="N112" s="21"/>
      <c r="O112" s="21"/>
      <c r="P112" s="21"/>
      <c r="Q112" s="21"/>
      <c r="R112" s="21"/>
    </row>
    <row r="113" spans="1:18" x14ac:dyDescent="0.35">
      <c r="A113" s="21"/>
      <c r="B113" s="63" t="s">
        <v>32</v>
      </c>
      <c r="C113" s="3">
        <v>0.05</v>
      </c>
      <c r="D113" s="3"/>
      <c r="E113" s="3"/>
      <c r="F113" s="3"/>
      <c r="G113" s="3"/>
      <c r="H113" s="21"/>
      <c r="I113" s="21"/>
      <c r="J113" s="21"/>
      <c r="K113" s="21"/>
      <c r="L113" s="21"/>
      <c r="M113" s="21"/>
      <c r="N113" s="21"/>
      <c r="O113" s="21"/>
      <c r="P113" s="21"/>
      <c r="Q113" s="21"/>
      <c r="R113" s="21"/>
    </row>
    <row r="114" spans="1:18" x14ac:dyDescent="0.35">
      <c r="A114" s="21"/>
      <c r="B114" s="63"/>
      <c r="C114" s="3"/>
      <c r="D114" s="3"/>
      <c r="E114" s="3"/>
      <c r="F114" s="3"/>
      <c r="G114" s="3"/>
      <c r="H114" s="21"/>
      <c r="I114" s="21"/>
      <c r="J114" s="21"/>
      <c r="K114" s="21"/>
      <c r="L114" s="21"/>
      <c r="M114" s="21"/>
      <c r="N114" s="21"/>
      <c r="O114" s="21"/>
      <c r="P114" s="21"/>
      <c r="Q114" s="21"/>
      <c r="R114" s="21"/>
    </row>
    <row r="115" spans="1:18" x14ac:dyDescent="0.35">
      <c r="A115" s="21"/>
      <c r="B115" s="14" t="s">
        <v>482</v>
      </c>
      <c r="C115" s="3" t="s">
        <v>34</v>
      </c>
      <c r="D115" s="3" t="s">
        <v>35</v>
      </c>
      <c r="E115" s="64" t="s">
        <v>36</v>
      </c>
      <c r="F115" s="64" t="s">
        <v>37</v>
      </c>
      <c r="H115" s="21"/>
      <c r="I115" s="21"/>
      <c r="J115" s="21"/>
      <c r="K115" s="21"/>
      <c r="L115" s="21"/>
      <c r="M115" s="21"/>
      <c r="N115" s="21"/>
      <c r="O115" s="21"/>
      <c r="P115" s="21"/>
      <c r="Q115" s="21"/>
      <c r="R115" s="21"/>
    </row>
    <row r="116" spans="1:18" x14ac:dyDescent="0.35">
      <c r="A116" s="21"/>
      <c r="B116" s="63"/>
      <c r="C116" s="3"/>
      <c r="D116" s="3"/>
      <c r="E116" s="3"/>
      <c r="F116" s="3"/>
      <c r="H116" s="21"/>
      <c r="I116" s="21"/>
      <c r="J116" s="21"/>
      <c r="K116" s="21"/>
      <c r="L116" s="21"/>
      <c r="M116" s="21"/>
      <c r="N116" s="21"/>
      <c r="O116" s="21"/>
      <c r="P116" s="21"/>
      <c r="Q116" s="21"/>
      <c r="R116" s="21"/>
    </row>
    <row r="117" spans="1:18" x14ac:dyDescent="0.35">
      <c r="A117" s="21"/>
      <c r="B117" s="63" t="s">
        <v>854</v>
      </c>
      <c r="C117" s="3"/>
      <c r="D117" s="3"/>
      <c r="E117" s="3"/>
      <c r="F117" s="3"/>
      <c r="H117" s="21"/>
      <c r="I117" s="21"/>
      <c r="J117" s="21"/>
      <c r="K117" s="21"/>
      <c r="L117" s="21"/>
      <c r="M117" s="21"/>
      <c r="N117" s="21"/>
      <c r="O117" s="21"/>
      <c r="P117" s="21"/>
      <c r="Q117" s="21"/>
      <c r="R117" s="21"/>
    </row>
    <row r="118" spans="1:18" x14ac:dyDescent="0.35">
      <c r="A118" s="21"/>
      <c r="B118" s="63" t="s">
        <v>909</v>
      </c>
      <c r="C118" s="3">
        <v>0.91290000000000004</v>
      </c>
      <c r="D118" s="3" t="s">
        <v>891</v>
      </c>
      <c r="E118" s="3" t="s">
        <v>39</v>
      </c>
      <c r="F118" s="3">
        <v>0.56159999999999999</v>
      </c>
      <c r="H118" s="21"/>
      <c r="I118" s="21"/>
      <c r="J118" s="21"/>
      <c r="K118" s="21"/>
      <c r="L118" s="21"/>
      <c r="M118" s="21"/>
      <c r="N118" s="21"/>
      <c r="O118" s="21"/>
      <c r="P118" s="21"/>
      <c r="Q118" s="21"/>
      <c r="R118" s="21"/>
    </row>
    <row r="119" spans="1:18" x14ac:dyDescent="0.35">
      <c r="A119" s="21"/>
      <c r="B119" s="63" t="s">
        <v>910</v>
      </c>
      <c r="C119" s="3">
        <v>1.2769999999999999</v>
      </c>
      <c r="D119" s="3" t="s">
        <v>892</v>
      </c>
      <c r="E119" s="3" t="s">
        <v>39</v>
      </c>
      <c r="F119" s="3">
        <v>0.29959999999999998</v>
      </c>
      <c r="H119" s="21"/>
      <c r="I119" s="21"/>
      <c r="J119" s="21"/>
      <c r="K119" s="21"/>
      <c r="L119" s="21"/>
      <c r="M119" s="21"/>
      <c r="N119" s="21"/>
      <c r="O119" s="21"/>
      <c r="P119" s="21"/>
      <c r="Q119" s="21"/>
      <c r="R119" s="21"/>
    </row>
    <row r="120" spans="1:18" x14ac:dyDescent="0.35">
      <c r="A120" s="21"/>
      <c r="B120" s="63" t="s">
        <v>911</v>
      </c>
      <c r="C120" s="3">
        <v>0.53939999999999999</v>
      </c>
      <c r="D120" s="3" t="s">
        <v>893</v>
      </c>
      <c r="E120" s="3" t="s">
        <v>39</v>
      </c>
      <c r="F120" s="3">
        <v>0.85450000000000004</v>
      </c>
      <c r="H120" s="21"/>
      <c r="I120" s="21"/>
      <c r="J120" s="21"/>
      <c r="K120" s="21"/>
      <c r="L120" s="21"/>
      <c r="M120" s="21"/>
      <c r="N120" s="21"/>
      <c r="O120" s="21"/>
      <c r="P120" s="21"/>
      <c r="Q120" s="21"/>
      <c r="R120" s="21"/>
    </row>
    <row r="121" spans="1:18" x14ac:dyDescent="0.35">
      <c r="A121" s="21"/>
      <c r="B121" s="63"/>
      <c r="C121" s="3"/>
      <c r="D121" s="3"/>
      <c r="E121" s="3"/>
      <c r="F121" s="3"/>
      <c r="H121" s="21"/>
      <c r="I121" s="21"/>
      <c r="J121" s="21"/>
      <c r="K121" s="21"/>
      <c r="L121" s="21"/>
      <c r="M121" s="21"/>
      <c r="N121" s="21"/>
      <c r="O121" s="21"/>
      <c r="P121" s="21"/>
      <c r="Q121" s="21"/>
      <c r="R121" s="21"/>
    </row>
    <row r="122" spans="1:18" x14ac:dyDescent="0.35">
      <c r="A122" s="21"/>
      <c r="B122" s="63" t="s">
        <v>640</v>
      </c>
      <c r="C122" s="3"/>
      <c r="D122" s="3"/>
      <c r="E122" s="3"/>
      <c r="F122" s="3"/>
      <c r="H122" s="21"/>
      <c r="I122" s="21"/>
      <c r="J122" s="21"/>
      <c r="K122" s="21"/>
      <c r="L122" s="21"/>
      <c r="M122" s="21"/>
      <c r="N122" s="21"/>
      <c r="O122" s="21"/>
      <c r="P122" s="21"/>
      <c r="Q122" s="21"/>
      <c r="R122" s="21"/>
    </row>
    <row r="123" spans="1:18" x14ac:dyDescent="0.35">
      <c r="A123" s="21"/>
      <c r="B123" s="63" t="s">
        <v>909</v>
      </c>
      <c r="C123" s="3">
        <v>2.3889999999999998</v>
      </c>
      <c r="D123" s="3" t="s">
        <v>894</v>
      </c>
      <c r="E123" s="3" t="s">
        <v>44</v>
      </c>
      <c r="F123" s="3">
        <v>1.67E-2</v>
      </c>
      <c r="H123" s="21"/>
      <c r="I123" s="21"/>
      <c r="J123" s="21"/>
      <c r="K123" s="21"/>
      <c r="L123" s="21"/>
      <c r="M123" s="21"/>
      <c r="N123" s="21"/>
      <c r="O123" s="21"/>
      <c r="P123" s="21"/>
      <c r="Q123" s="21"/>
      <c r="R123" s="21"/>
    </row>
    <row r="124" spans="1:18" x14ac:dyDescent="0.35">
      <c r="A124" s="21"/>
      <c r="B124" s="63" t="s">
        <v>910</v>
      </c>
      <c r="C124" s="3">
        <v>2.4119999999999999</v>
      </c>
      <c r="D124" s="3" t="s">
        <v>895</v>
      </c>
      <c r="E124" s="3" t="s">
        <v>44</v>
      </c>
      <c r="F124" s="3">
        <v>1.55E-2</v>
      </c>
      <c r="H124" s="21"/>
      <c r="I124" s="21"/>
      <c r="J124" s="21"/>
      <c r="K124" s="21"/>
      <c r="L124" s="21"/>
      <c r="M124" s="21"/>
      <c r="N124" s="21"/>
      <c r="O124" s="21"/>
      <c r="P124" s="21"/>
      <c r="Q124" s="21"/>
      <c r="R124" s="21"/>
    </row>
    <row r="125" spans="1:18" x14ac:dyDescent="0.35">
      <c r="A125" s="21"/>
      <c r="B125" s="63" t="s">
        <v>911</v>
      </c>
      <c r="C125" s="3">
        <v>2.2839999999999998</v>
      </c>
      <c r="D125" s="3" t="s">
        <v>896</v>
      </c>
      <c r="E125" s="3" t="s">
        <v>44</v>
      </c>
      <c r="F125" s="3">
        <v>2.3E-2</v>
      </c>
      <c r="H125" s="21"/>
      <c r="I125" s="21"/>
      <c r="J125" s="21"/>
      <c r="K125" s="21"/>
      <c r="L125" s="21"/>
      <c r="M125" s="21"/>
      <c r="N125" s="21"/>
      <c r="O125" s="21"/>
      <c r="P125" s="21"/>
      <c r="Q125" s="21"/>
      <c r="R125" s="21"/>
    </row>
    <row r="126" spans="1:18" x14ac:dyDescent="0.35">
      <c r="A126" s="21"/>
      <c r="B126" s="63"/>
      <c r="C126" s="3"/>
      <c r="D126" s="3"/>
      <c r="E126" s="3"/>
      <c r="F126" s="3"/>
      <c r="H126" s="21"/>
      <c r="I126" s="21"/>
      <c r="J126" s="21"/>
      <c r="K126" s="21"/>
      <c r="L126" s="21"/>
      <c r="M126" s="21"/>
      <c r="N126" s="21"/>
      <c r="O126" s="21"/>
      <c r="P126" s="21"/>
      <c r="Q126" s="21"/>
      <c r="R126" s="21"/>
    </row>
    <row r="127" spans="1:18" x14ac:dyDescent="0.35">
      <c r="A127" s="21"/>
      <c r="B127" s="63" t="s">
        <v>654</v>
      </c>
      <c r="C127" s="3"/>
      <c r="D127" s="3"/>
      <c r="E127" s="3"/>
      <c r="F127" s="3"/>
      <c r="H127" s="21"/>
      <c r="I127" s="21"/>
      <c r="J127" s="21"/>
      <c r="K127" s="21"/>
      <c r="L127" s="21"/>
      <c r="M127" s="21"/>
      <c r="N127" s="21"/>
      <c r="O127" s="21"/>
      <c r="P127" s="21"/>
      <c r="Q127" s="21"/>
      <c r="R127" s="21"/>
    </row>
    <row r="128" spans="1:18" x14ac:dyDescent="0.35">
      <c r="A128" s="21"/>
      <c r="B128" s="63" t="s">
        <v>909</v>
      </c>
      <c r="C128" s="3">
        <v>2.923</v>
      </c>
      <c r="D128" s="3" t="s">
        <v>897</v>
      </c>
      <c r="E128" s="3" t="s">
        <v>237</v>
      </c>
      <c r="F128" s="3">
        <v>2.8E-3</v>
      </c>
      <c r="H128" s="21"/>
      <c r="I128" s="21"/>
      <c r="J128" s="21"/>
      <c r="K128" s="21"/>
      <c r="L128" s="21"/>
      <c r="M128" s="21"/>
      <c r="N128" s="21"/>
      <c r="O128" s="21"/>
      <c r="P128" s="21"/>
      <c r="Q128" s="21"/>
      <c r="R128" s="21"/>
    </row>
    <row r="129" spans="1:18" x14ac:dyDescent="0.35">
      <c r="A129" s="21"/>
      <c r="B129" s="63" t="s">
        <v>910</v>
      </c>
      <c r="C129" s="3">
        <v>1.627</v>
      </c>
      <c r="D129" s="3" t="s">
        <v>898</v>
      </c>
      <c r="E129" s="3" t="s">
        <v>39</v>
      </c>
      <c r="F129" s="3">
        <v>0.13900000000000001</v>
      </c>
      <c r="H129" s="21"/>
      <c r="I129" s="21"/>
      <c r="J129" s="21"/>
      <c r="K129" s="21"/>
      <c r="L129" s="21"/>
      <c r="M129" s="21"/>
      <c r="N129" s="21"/>
      <c r="O129" s="21"/>
      <c r="P129" s="21"/>
      <c r="Q129" s="21"/>
      <c r="R129" s="21"/>
    </row>
    <row r="130" spans="1:18" x14ac:dyDescent="0.35">
      <c r="A130" s="21"/>
      <c r="B130" s="63" t="s">
        <v>911</v>
      </c>
      <c r="C130" s="3">
        <v>2.7029999999999998</v>
      </c>
      <c r="D130" s="3" t="s">
        <v>899</v>
      </c>
      <c r="E130" s="3" t="s">
        <v>237</v>
      </c>
      <c r="F130" s="3">
        <v>6.0000000000000001E-3</v>
      </c>
      <c r="H130" s="21"/>
      <c r="I130" s="21"/>
      <c r="J130" s="21"/>
      <c r="K130" s="21"/>
      <c r="L130" s="21"/>
      <c r="M130" s="21"/>
      <c r="N130" s="21"/>
      <c r="O130" s="21"/>
      <c r="P130" s="21"/>
      <c r="Q130" s="21"/>
      <c r="R130" s="21"/>
    </row>
    <row r="131" spans="1:18" x14ac:dyDescent="0.35">
      <c r="A131" s="21"/>
      <c r="B131" s="63"/>
      <c r="C131" s="3"/>
      <c r="D131" s="3"/>
      <c r="E131" s="3"/>
      <c r="F131" s="3"/>
      <c r="H131" s="21"/>
      <c r="I131" s="21"/>
      <c r="J131" s="21"/>
      <c r="K131" s="21"/>
      <c r="L131" s="21"/>
      <c r="M131" s="21"/>
      <c r="N131" s="21"/>
      <c r="O131" s="21"/>
      <c r="P131" s="21"/>
      <c r="Q131" s="21"/>
      <c r="R131" s="21"/>
    </row>
    <row r="132" spans="1:18" x14ac:dyDescent="0.35">
      <c r="A132" s="21"/>
      <c r="B132" s="63" t="s">
        <v>663</v>
      </c>
      <c r="C132" s="3"/>
      <c r="D132" s="3"/>
      <c r="E132" s="3"/>
      <c r="F132" s="3"/>
      <c r="H132" s="21"/>
      <c r="I132" s="21"/>
      <c r="J132" s="21"/>
      <c r="K132" s="21"/>
      <c r="L132" s="21"/>
      <c r="M132" s="21"/>
      <c r="N132" s="21"/>
      <c r="O132" s="21"/>
      <c r="P132" s="21"/>
      <c r="Q132" s="21"/>
      <c r="R132" s="21"/>
    </row>
    <row r="133" spans="1:18" x14ac:dyDescent="0.35">
      <c r="A133" s="21"/>
      <c r="B133" s="63" t="s">
        <v>909</v>
      </c>
      <c r="C133" s="3">
        <v>2.2549999999999999</v>
      </c>
      <c r="D133" s="3" t="s">
        <v>900</v>
      </c>
      <c r="E133" s="3" t="s">
        <v>44</v>
      </c>
      <c r="F133" s="3">
        <v>2.52E-2</v>
      </c>
      <c r="H133" s="21"/>
      <c r="I133" s="21"/>
      <c r="J133" s="21"/>
      <c r="K133" s="21"/>
      <c r="L133" s="21"/>
      <c r="M133" s="21"/>
      <c r="N133" s="21"/>
      <c r="O133" s="21"/>
      <c r="P133" s="21"/>
      <c r="Q133" s="21"/>
      <c r="R133" s="21"/>
    </row>
    <row r="134" spans="1:18" x14ac:dyDescent="0.35">
      <c r="A134" s="21"/>
      <c r="B134" s="63" t="s">
        <v>910</v>
      </c>
      <c r="C134" s="3">
        <v>1.4079999999999999</v>
      </c>
      <c r="D134" s="3" t="s">
        <v>901</v>
      </c>
      <c r="E134" s="3" t="s">
        <v>39</v>
      </c>
      <c r="F134" s="3">
        <v>0.2288</v>
      </c>
      <c r="H134" s="21"/>
      <c r="I134" s="21"/>
      <c r="J134" s="21"/>
      <c r="K134" s="21"/>
      <c r="L134" s="21"/>
      <c r="M134" s="21"/>
      <c r="N134" s="21"/>
      <c r="O134" s="21"/>
      <c r="P134" s="21"/>
      <c r="Q134" s="21"/>
      <c r="R134" s="21"/>
    </row>
    <row r="135" spans="1:18" x14ac:dyDescent="0.35">
      <c r="A135" s="21"/>
      <c r="B135" s="63" t="s">
        <v>911</v>
      </c>
      <c r="C135" s="3">
        <v>2.0249999999999999</v>
      </c>
      <c r="D135" s="3" t="s">
        <v>902</v>
      </c>
      <c r="E135" s="3" t="s">
        <v>44</v>
      </c>
      <c r="F135" s="3">
        <v>4.9299999999999997E-2</v>
      </c>
      <c r="H135" s="21"/>
      <c r="I135" s="21"/>
      <c r="J135" s="21"/>
      <c r="K135" s="21"/>
      <c r="L135" s="21"/>
      <c r="M135" s="21"/>
      <c r="N135" s="21"/>
      <c r="O135" s="21"/>
      <c r="P135" s="21"/>
      <c r="Q135" s="21"/>
      <c r="R135" s="21"/>
    </row>
    <row r="136" spans="1:18" x14ac:dyDescent="0.35">
      <c r="A136" s="21"/>
      <c r="B136" s="63"/>
      <c r="C136" s="3"/>
      <c r="D136" s="3"/>
      <c r="E136" s="3"/>
      <c r="F136" s="3"/>
      <c r="H136" s="21"/>
      <c r="I136" s="21"/>
      <c r="J136" s="21"/>
      <c r="K136" s="21"/>
      <c r="L136" s="21"/>
      <c r="M136" s="21"/>
      <c r="N136" s="21"/>
      <c r="O136" s="21"/>
      <c r="P136" s="21"/>
      <c r="Q136" s="21"/>
      <c r="R136" s="21"/>
    </row>
    <row r="137" spans="1:18" x14ac:dyDescent="0.35">
      <c r="A137" s="21"/>
      <c r="B137" s="63" t="s">
        <v>857</v>
      </c>
      <c r="C137" s="3"/>
      <c r="D137" s="3"/>
      <c r="E137" s="3"/>
      <c r="F137" s="3"/>
      <c r="H137" s="21"/>
      <c r="I137" s="21"/>
      <c r="J137" s="21"/>
      <c r="K137" s="21"/>
      <c r="L137" s="21"/>
      <c r="M137" s="21"/>
      <c r="N137" s="21"/>
      <c r="O137" s="21"/>
      <c r="P137" s="21"/>
      <c r="Q137" s="21"/>
      <c r="R137" s="21"/>
    </row>
    <row r="138" spans="1:18" x14ac:dyDescent="0.35">
      <c r="A138" s="21"/>
      <c r="B138" s="63" t="s">
        <v>909</v>
      </c>
      <c r="C138" s="3">
        <v>1.879</v>
      </c>
      <c r="D138" s="3" t="s">
        <v>903</v>
      </c>
      <c r="E138" s="3" t="s">
        <v>39</v>
      </c>
      <c r="F138" s="3">
        <v>7.3400000000000007E-2</v>
      </c>
      <c r="H138" s="21"/>
      <c r="I138" s="21"/>
      <c r="J138" s="21"/>
      <c r="K138" s="21"/>
      <c r="L138" s="21"/>
      <c r="M138" s="21"/>
      <c r="N138" s="21"/>
      <c r="O138" s="21"/>
      <c r="P138" s="21"/>
      <c r="Q138" s="21"/>
      <c r="R138" s="21"/>
    </row>
    <row r="139" spans="1:18" x14ac:dyDescent="0.35">
      <c r="A139" s="21"/>
      <c r="B139" s="63" t="s">
        <v>910</v>
      </c>
      <c r="C139" s="3">
        <v>1.5980000000000001</v>
      </c>
      <c r="D139" s="3" t="s">
        <v>904</v>
      </c>
      <c r="E139" s="3" t="s">
        <v>39</v>
      </c>
      <c r="F139" s="3">
        <v>0.1489</v>
      </c>
      <c r="H139" s="21"/>
      <c r="I139" s="21"/>
      <c r="J139" s="21"/>
      <c r="K139" s="21"/>
      <c r="L139" s="21"/>
      <c r="M139" s="21"/>
      <c r="N139" s="21"/>
      <c r="O139" s="21"/>
      <c r="P139" s="21"/>
      <c r="Q139" s="21"/>
      <c r="R139" s="21"/>
    </row>
    <row r="140" spans="1:18" x14ac:dyDescent="0.35">
      <c r="A140" s="21"/>
      <c r="B140" s="63" t="s">
        <v>911</v>
      </c>
      <c r="C140" s="3">
        <v>1.756</v>
      </c>
      <c r="D140" s="3" t="s">
        <v>905</v>
      </c>
      <c r="E140" s="3" t="s">
        <v>39</v>
      </c>
      <c r="F140" s="3">
        <v>0.1011</v>
      </c>
      <c r="H140" s="21"/>
      <c r="I140" s="21"/>
      <c r="J140" s="21"/>
      <c r="K140" s="21"/>
      <c r="L140" s="21"/>
      <c r="M140" s="21"/>
      <c r="N140" s="21"/>
      <c r="O140" s="21"/>
      <c r="P140" s="21"/>
      <c r="Q140" s="21"/>
      <c r="R140" s="21"/>
    </row>
    <row r="141" spans="1:18" x14ac:dyDescent="0.35">
      <c r="A141" s="21"/>
      <c r="B141" s="63"/>
      <c r="C141" s="3"/>
      <c r="D141" s="3"/>
      <c r="E141" s="3"/>
      <c r="F141" s="3"/>
      <c r="H141" s="21"/>
      <c r="I141" s="21"/>
      <c r="J141" s="21"/>
      <c r="K141" s="21"/>
      <c r="L141" s="21"/>
      <c r="M141" s="21"/>
      <c r="N141" s="21"/>
      <c r="O141" s="21"/>
      <c r="P141" s="21"/>
      <c r="Q141" s="21"/>
      <c r="R141" s="21"/>
    </row>
    <row r="142" spans="1:18" x14ac:dyDescent="0.35">
      <c r="A142" s="21"/>
      <c r="B142" s="63" t="s">
        <v>858</v>
      </c>
      <c r="C142" s="3"/>
      <c r="D142" s="3"/>
      <c r="E142" s="3"/>
      <c r="F142" s="3"/>
      <c r="H142" s="21"/>
      <c r="I142" s="21"/>
      <c r="J142" s="21"/>
      <c r="K142" s="21"/>
      <c r="L142" s="21"/>
      <c r="M142" s="21"/>
      <c r="N142" s="21"/>
      <c r="O142" s="21"/>
      <c r="P142" s="21"/>
      <c r="Q142" s="21"/>
      <c r="R142" s="21"/>
    </row>
    <row r="143" spans="1:18" x14ac:dyDescent="0.35">
      <c r="A143" s="21"/>
      <c r="B143" s="63" t="s">
        <v>909</v>
      </c>
      <c r="C143" s="3">
        <v>1.421</v>
      </c>
      <c r="D143" s="3" t="s">
        <v>906</v>
      </c>
      <c r="E143" s="3" t="s">
        <v>39</v>
      </c>
      <c r="F143" s="3">
        <v>0.22220000000000001</v>
      </c>
      <c r="H143" s="21"/>
      <c r="I143" s="21"/>
      <c r="J143" s="21"/>
      <c r="K143" s="21"/>
      <c r="L143" s="21"/>
      <c r="M143" s="21"/>
      <c r="N143" s="21"/>
      <c r="O143" s="21"/>
      <c r="P143" s="21"/>
      <c r="Q143" s="21"/>
      <c r="R143" s="21"/>
    </row>
    <row r="144" spans="1:18" x14ac:dyDescent="0.35">
      <c r="A144" s="21"/>
      <c r="B144" s="63" t="s">
        <v>910</v>
      </c>
      <c r="C144" s="3">
        <v>1.181</v>
      </c>
      <c r="D144" s="3" t="s">
        <v>907</v>
      </c>
      <c r="E144" s="3" t="s">
        <v>39</v>
      </c>
      <c r="F144" s="3">
        <v>0.35980000000000001</v>
      </c>
      <c r="H144" s="21"/>
      <c r="I144" s="21"/>
      <c r="J144" s="21"/>
      <c r="K144" s="21"/>
      <c r="L144" s="21"/>
      <c r="M144" s="21"/>
      <c r="N144" s="21"/>
      <c r="O144" s="21"/>
      <c r="P144" s="21"/>
      <c r="Q144" s="21"/>
      <c r="R144" s="21"/>
    </row>
    <row r="145" spans="1:18" x14ac:dyDescent="0.35">
      <c r="A145" s="21"/>
      <c r="B145" s="63" t="s">
        <v>911</v>
      </c>
      <c r="C145" s="3">
        <v>1.42</v>
      </c>
      <c r="D145" s="3" t="s">
        <v>908</v>
      </c>
      <c r="E145" s="3" t="s">
        <v>39</v>
      </c>
      <c r="F145" s="3">
        <v>0.223</v>
      </c>
      <c r="H145" s="21"/>
      <c r="I145" s="21"/>
      <c r="J145" s="21"/>
      <c r="K145" s="21"/>
      <c r="L145" s="21"/>
      <c r="M145" s="21"/>
      <c r="N145" s="21"/>
      <c r="O145" s="21"/>
      <c r="P145" s="21"/>
      <c r="Q145" s="21"/>
      <c r="R145" s="21"/>
    </row>
    <row r="146" spans="1:18" x14ac:dyDescent="0.35">
      <c r="A146" s="21"/>
      <c r="B146" s="63"/>
      <c r="C146" s="3"/>
      <c r="D146" s="3"/>
      <c r="E146" s="3"/>
      <c r="F146" s="3"/>
      <c r="G146" s="3"/>
      <c r="H146" s="21"/>
      <c r="I146" s="21"/>
      <c r="J146" s="21"/>
      <c r="K146" s="21"/>
      <c r="L146" s="21"/>
      <c r="M146" s="21"/>
      <c r="N146" s="21"/>
      <c r="O146" s="21"/>
      <c r="P146" s="21"/>
      <c r="Q146" s="21"/>
      <c r="R146" s="21"/>
    </row>
    <row r="147" spans="1:18" x14ac:dyDescent="0.35">
      <c r="A147" s="21"/>
      <c r="B147" s="21"/>
      <c r="C147" s="21"/>
      <c r="D147" s="21"/>
      <c r="E147" s="21"/>
      <c r="F147" s="21"/>
      <c r="G147" s="21"/>
      <c r="H147" s="21"/>
      <c r="I147" s="21"/>
      <c r="J147" s="21"/>
      <c r="K147" s="21"/>
      <c r="L147" s="21"/>
      <c r="M147" s="21"/>
      <c r="N147" s="21"/>
      <c r="O147" s="21"/>
      <c r="P147" s="21"/>
      <c r="Q147" s="21"/>
      <c r="R147" s="21"/>
    </row>
    <row r="148" spans="1:18" x14ac:dyDescent="0.35">
      <c r="A148" s="21"/>
      <c r="B148" s="21"/>
      <c r="C148" s="21"/>
      <c r="D148" s="21"/>
      <c r="E148" s="21"/>
      <c r="F148" s="21"/>
      <c r="G148" s="21"/>
      <c r="H148" s="21"/>
      <c r="I148" s="21"/>
      <c r="J148" s="21"/>
      <c r="K148" s="21"/>
      <c r="L148" s="21"/>
      <c r="M148" s="21"/>
      <c r="N148" s="21"/>
      <c r="O148" s="21"/>
      <c r="P148" s="21"/>
      <c r="Q148" s="21"/>
      <c r="R148" s="21"/>
    </row>
    <row r="149" spans="1:18" x14ac:dyDescent="0.35">
      <c r="A149" s="21"/>
      <c r="B149" s="21"/>
      <c r="C149" s="21"/>
      <c r="D149" s="21"/>
      <c r="E149" s="21"/>
      <c r="F149" s="21"/>
      <c r="G149" s="21"/>
      <c r="H149" s="21"/>
      <c r="I149" s="21"/>
      <c r="J149" s="21"/>
      <c r="K149" s="21"/>
      <c r="L149" s="21"/>
      <c r="M149" s="21"/>
      <c r="N149" s="21"/>
      <c r="O149" s="21"/>
      <c r="P149" s="21"/>
      <c r="Q149" s="21"/>
      <c r="R149" s="21"/>
    </row>
    <row r="150" spans="1:18" x14ac:dyDescent="0.35">
      <c r="A150" s="21"/>
      <c r="B150" s="21"/>
      <c r="C150" s="21"/>
      <c r="D150" s="21"/>
      <c r="E150" s="21"/>
      <c r="F150" s="21"/>
      <c r="G150" s="21"/>
      <c r="H150" s="21"/>
      <c r="I150" s="21"/>
      <c r="J150" s="21"/>
      <c r="K150" s="21"/>
      <c r="L150" s="21"/>
      <c r="M150" s="21"/>
      <c r="N150" s="21"/>
      <c r="O150" s="21"/>
      <c r="P150" s="21"/>
      <c r="Q150" s="21"/>
      <c r="R150" s="21"/>
    </row>
    <row r="151" spans="1:18" x14ac:dyDescent="0.35">
      <c r="A151" s="21"/>
      <c r="B151" s="21"/>
      <c r="C151" s="21"/>
      <c r="D151" s="21"/>
      <c r="E151" s="21"/>
      <c r="F151" s="21"/>
      <c r="G151" s="21"/>
      <c r="H151" s="21"/>
      <c r="I151" s="21"/>
      <c r="J151" s="21"/>
      <c r="K151" s="21"/>
      <c r="L151" s="21"/>
      <c r="M151" s="21"/>
      <c r="N151" s="21"/>
      <c r="O151" s="21"/>
      <c r="P151" s="21"/>
      <c r="Q151" s="21"/>
      <c r="R151" s="21"/>
    </row>
    <row r="152" spans="1:18" x14ac:dyDescent="0.35">
      <c r="A152" s="21"/>
      <c r="B152" s="21"/>
      <c r="C152" s="21"/>
      <c r="D152" s="21"/>
      <c r="E152" s="21"/>
      <c r="F152" s="21"/>
      <c r="G152" s="21"/>
      <c r="H152" s="21"/>
      <c r="I152" s="21"/>
      <c r="J152" s="21"/>
      <c r="K152" s="21"/>
      <c r="L152" s="21"/>
      <c r="M152" s="21"/>
      <c r="N152" s="21"/>
      <c r="O152" s="21"/>
      <c r="P152" s="21"/>
      <c r="Q152" s="21"/>
      <c r="R152" s="21"/>
    </row>
    <row r="153" spans="1:18" x14ac:dyDescent="0.35">
      <c r="A153" s="21"/>
      <c r="B153" s="21"/>
      <c r="C153" s="21"/>
      <c r="D153" s="21"/>
      <c r="E153" s="21"/>
      <c r="F153" s="21"/>
      <c r="G153" s="21"/>
      <c r="H153" s="21"/>
      <c r="I153" s="21"/>
      <c r="J153" s="21"/>
      <c r="K153" s="21"/>
      <c r="L153" s="21"/>
      <c r="M153" s="21"/>
      <c r="N153" s="21"/>
      <c r="O153" s="21"/>
      <c r="P153" s="21"/>
      <c r="Q153" s="21"/>
      <c r="R153" s="21"/>
    </row>
    <row r="154" spans="1:18" x14ac:dyDescent="0.35">
      <c r="A154" s="21"/>
      <c r="B154" s="21"/>
      <c r="C154" s="21"/>
      <c r="D154" s="21"/>
      <c r="E154" s="21"/>
      <c r="F154" s="21"/>
      <c r="G154" s="21"/>
      <c r="H154" s="21"/>
      <c r="I154" s="21"/>
      <c r="J154" s="21"/>
      <c r="K154" s="21"/>
      <c r="L154" s="21"/>
      <c r="M154" s="21"/>
      <c r="N154" s="21"/>
      <c r="O154" s="21"/>
      <c r="P154" s="21"/>
      <c r="Q154" s="21"/>
      <c r="R154" s="21"/>
    </row>
    <row r="155" spans="1:18" x14ac:dyDescent="0.35">
      <c r="A155" s="21"/>
      <c r="B155" s="21"/>
      <c r="C155" s="21"/>
      <c r="D155" s="21"/>
      <c r="E155" s="21"/>
      <c r="F155" s="21"/>
      <c r="G155" s="21"/>
      <c r="H155" s="21"/>
      <c r="I155" s="21"/>
      <c r="J155" s="21"/>
      <c r="K155" s="21"/>
      <c r="L155" s="21"/>
      <c r="M155" s="21"/>
      <c r="N155" s="21"/>
      <c r="O155" s="21"/>
      <c r="P155" s="21"/>
      <c r="Q155" s="21"/>
      <c r="R155" s="21"/>
    </row>
    <row r="156" spans="1:18" x14ac:dyDescent="0.35">
      <c r="A156" s="21"/>
      <c r="B156" s="21"/>
      <c r="C156" s="21"/>
      <c r="D156" s="21"/>
      <c r="E156" s="21"/>
      <c r="F156" s="21"/>
      <c r="G156" s="21"/>
      <c r="H156" s="21"/>
      <c r="I156" s="21"/>
      <c r="J156" s="21"/>
      <c r="K156" s="21"/>
      <c r="L156" s="21"/>
      <c r="M156" s="21"/>
      <c r="N156" s="21"/>
      <c r="O156" s="21"/>
      <c r="P156" s="21"/>
      <c r="Q156" s="21"/>
      <c r="R156" s="21"/>
    </row>
    <row r="157" spans="1:18" x14ac:dyDescent="0.35">
      <c r="A157" s="21"/>
      <c r="B157" s="21"/>
      <c r="C157" s="21"/>
      <c r="D157" s="21"/>
      <c r="E157" s="21"/>
      <c r="F157" s="21"/>
      <c r="G157" s="21"/>
      <c r="H157" s="21"/>
      <c r="I157" s="21"/>
      <c r="J157" s="21"/>
      <c r="K157" s="21"/>
      <c r="L157" s="21"/>
      <c r="M157" s="21"/>
      <c r="N157" s="21"/>
      <c r="O157" s="21"/>
      <c r="P157" s="21"/>
      <c r="Q157" s="21"/>
      <c r="R157" s="21"/>
    </row>
    <row r="158" spans="1:18" x14ac:dyDescent="0.35">
      <c r="A158" s="21"/>
      <c r="B158" s="21"/>
      <c r="C158" s="21"/>
      <c r="D158" s="21"/>
      <c r="E158" s="21"/>
      <c r="F158" s="21"/>
      <c r="G158" s="21"/>
      <c r="H158" s="21"/>
      <c r="I158" s="21"/>
      <c r="J158" s="21"/>
      <c r="K158" s="21"/>
      <c r="L158" s="21"/>
      <c r="M158" s="21"/>
      <c r="N158" s="21"/>
      <c r="O158" s="21"/>
      <c r="P158" s="21"/>
      <c r="Q158" s="21"/>
      <c r="R158" s="21"/>
    </row>
    <row r="159" spans="1:18" x14ac:dyDescent="0.35">
      <c r="A159" s="21"/>
      <c r="B159" s="21"/>
      <c r="C159" s="21"/>
      <c r="D159" s="21"/>
      <c r="E159" s="21"/>
      <c r="F159" s="21"/>
      <c r="G159" s="21"/>
      <c r="H159" s="21"/>
      <c r="I159" s="21"/>
      <c r="J159" s="21"/>
      <c r="K159" s="21"/>
      <c r="L159" s="21"/>
      <c r="M159" s="21"/>
      <c r="N159" s="21"/>
      <c r="O159" s="21"/>
      <c r="P159" s="21"/>
      <c r="Q159" s="21"/>
      <c r="R159" s="21"/>
    </row>
    <row r="160" spans="1:18" x14ac:dyDescent="0.35">
      <c r="A160" s="21"/>
      <c r="B160" s="21"/>
      <c r="C160" s="21"/>
      <c r="D160" s="21"/>
      <c r="E160" s="21"/>
      <c r="F160" s="21"/>
      <c r="G160" s="21"/>
      <c r="H160" s="21"/>
      <c r="I160" s="21"/>
      <c r="J160" s="21"/>
      <c r="K160" s="21"/>
      <c r="L160" s="21"/>
      <c r="M160" s="21"/>
      <c r="N160" s="21"/>
      <c r="O160" s="21"/>
      <c r="P160" s="21"/>
      <c r="Q160" s="21"/>
      <c r="R160" s="21"/>
    </row>
    <row r="161" spans="1:18" x14ac:dyDescent="0.35">
      <c r="A161" s="21"/>
      <c r="B161" s="21"/>
      <c r="C161" s="21"/>
      <c r="D161" s="21"/>
      <c r="E161" s="21"/>
      <c r="F161" s="21"/>
      <c r="G161" s="21"/>
      <c r="H161" s="21"/>
      <c r="I161" s="21"/>
      <c r="J161" s="21"/>
      <c r="K161" s="21"/>
      <c r="L161" s="21"/>
      <c r="M161" s="21"/>
      <c r="N161" s="21"/>
      <c r="O161" s="21"/>
      <c r="P161" s="21"/>
      <c r="Q161" s="21"/>
      <c r="R161" s="21"/>
    </row>
    <row r="162" spans="1:18" x14ac:dyDescent="0.35">
      <c r="A162" s="21"/>
      <c r="B162" s="21"/>
      <c r="C162" s="21"/>
      <c r="D162" s="21"/>
      <c r="E162" s="21"/>
      <c r="F162" s="21"/>
      <c r="G162" s="21"/>
      <c r="H162" s="21"/>
      <c r="I162" s="21"/>
      <c r="J162" s="21"/>
      <c r="K162" s="21"/>
      <c r="L162" s="21"/>
      <c r="M162" s="21"/>
      <c r="N162" s="21"/>
      <c r="O162" s="21"/>
      <c r="P162" s="21"/>
      <c r="Q162" s="21"/>
      <c r="R162" s="21"/>
    </row>
    <row r="163" spans="1:18" x14ac:dyDescent="0.35">
      <c r="A163" s="21"/>
      <c r="B163" s="21"/>
      <c r="C163" s="21"/>
      <c r="D163" s="21"/>
      <c r="E163" s="21"/>
      <c r="F163" s="21"/>
      <c r="G163" s="21"/>
      <c r="H163" s="21"/>
      <c r="I163" s="21"/>
      <c r="J163" s="21"/>
      <c r="K163" s="21"/>
      <c r="L163" s="21"/>
      <c r="M163" s="21"/>
      <c r="N163" s="21"/>
      <c r="O163" s="21"/>
      <c r="P163" s="21"/>
      <c r="Q163" s="21"/>
      <c r="R163" s="21"/>
    </row>
    <row r="164" spans="1:18" x14ac:dyDescent="0.35">
      <c r="A164" s="21"/>
      <c r="B164" s="21"/>
      <c r="C164" s="21"/>
      <c r="D164" s="21"/>
      <c r="E164" s="21"/>
      <c r="F164" s="21"/>
      <c r="G164" s="21"/>
      <c r="H164" s="21"/>
      <c r="I164" s="21"/>
      <c r="J164" s="21"/>
      <c r="K164" s="21"/>
      <c r="L164" s="21"/>
      <c r="M164" s="21"/>
      <c r="N164" s="21"/>
      <c r="O164" s="21"/>
      <c r="P164" s="21"/>
      <c r="Q164" s="21"/>
      <c r="R164" s="21"/>
    </row>
    <row r="165" spans="1:18" x14ac:dyDescent="0.35">
      <c r="A165" s="21"/>
      <c r="B165" s="21"/>
      <c r="C165" s="21"/>
      <c r="D165" s="21"/>
      <c r="E165" s="21"/>
      <c r="F165" s="21"/>
      <c r="G165" s="21"/>
      <c r="H165" s="21"/>
      <c r="I165" s="21"/>
      <c r="J165" s="21"/>
      <c r="K165" s="21"/>
      <c r="L165" s="21"/>
      <c r="M165" s="21"/>
      <c r="N165" s="21"/>
      <c r="O165" s="21"/>
      <c r="P165" s="21"/>
      <c r="Q165" s="21"/>
      <c r="R165" s="21"/>
    </row>
    <row r="166" spans="1:18" x14ac:dyDescent="0.35">
      <c r="A166" s="21"/>
      <c r="B166" s="21"/>
      <c r="C166" s="21"/>
      <c r="D166" s="21"/>
      <c r="E166" s="21"/>
      <c r="F166" s="21"/>
      <c r="G166" s="21"/>
      <c r="H166" s="21"/>
      <c r="I166" s="21"/>
      <c r="J166" s="21"/>
      <c r="K166" s="21"/>
      <c r="L166" s="21"/>
      <c r="M166" s="21"/>
      <c r="N166" s="21"/>
      <c r="O166" s="21"/>
      <c r="P166" s="21"/>
      <c r="Q166" s="21"/>
      <c r="R166" s="21"/>
    </row>
    <row r="167" spans="1:18" x14ac:dyDescent="0.35">
      <c r="A167" s="21"/>
      <c r="B167" s="21"/>
      <c r="C167" s="21"/>
      <c r="D167" s="21"/>
      <c r="E167" s="21"/>
      <c r="F167" s="21"/>
      <c r="G167" s="21"/>
      <c r="H167" s="21"/>
      <c r="I167" s="21"/>
      <c r="J167" s="21"/>
      <c r="K167" s="21"/>
      <c r="L167" s="21"/>
      <c r="M167" s="21"/>
      <c r="N167" s="21"/>
      <c r="O167" s="21"/>
      <c r="P167" s="21"/>
      <c r="Q167" s="21"/>
      <c r="R167" s="21"/>
    </row>
    <row r="168" spans="1:18" x14ac:dyDescent="0.35">
      <c r="A168" s="21"/>
      <c r="B168" s="21"/>
      <c r="C168" s="21"/>
      <c r="D168" s="21"/>
      <c r="E168" s="21"/>
      <c r="F168" s="21"/>
      <c r="G168" s="21"/>
      <c r="H168" s="21"/>
      <c r="I168" s="21"/>
      <c r="J168" s="21"/>
      <c r="K168" s="21"/>
      <c r="L168" s="21"/>
      <c r="M168" s="21"/>
      <c r="N168" s="21"/>
      <c r="O168" s="21"/>
      <c r="P168" s="21"/>
      <c r="Q168" s="21"/>
      <c r="R168" s="21"/>
    </row>
    <row r="169" spans="1:18" x14ac:dyDescent="0.35">
      <c r="A169" s="21"/>
      <c r="B169" s="21"/>
      <c r="C169" s="21"/>
      <c r="D169" s="21"/>
      <c r="E169" s="21"/>
      <c r="F169" s="21"/>
      <c r="G169" s="21"/>
      <c r="H169" s="21"/>
      <c r="I169" s="21"/>
      <c r="J169" s="21"/>
      <c r="K169" s="21"/>
      <c r="L169" s="21"/>
      <c r="M169" s="21"/>
      <c r="N169" s="21"/>
      <c r="O169" s="21"/>
      <c r="P169" s="21"/>
      <c r="Q169" s="21"/>
      <c r="R169" s="21"/>
    </row>
    <row r="170" spans="1:18" x14ac:dyDescent="0.35">
      <c r="A170" s="21"/>
      <c r="B170" s="21"/>
      <c r="C170" s="21"/>
      <c r="D170" s="21"/>
      <c r="E170" s="21"/>
      <c r="F170" s="21"/>
      <c r="G170" s="21"/>
      <c r="H170" s="21"/>
      <c r="I170" s="21"/>
      <c r="J170" s="21"/>
      <c r="K170" s="21"/>
      <c r="L170" s="21"/>
      <c r="M170" s="21"/>
      <c r="N170" s="21"/>
      <c r="O170" s="21"/>
      <c r="P170" s="21"/>
      <c r="Q170" s="21"/>
      <c r="R170" s="21"/>
    </row>
    <row r="171" spans="1:18" x14ac:dyDescent="0.35">
      <c r="A171" s="21"/>
      <c r="B171" s="21"/>
      <c r="C171" s="21"/>
      <c r="D171" s="21"/>
      <c r="E171" s="21"/>
      <c r="F171" s="21"/>
      <c r="G171" s="21"/>
      <c r="H171" s="21"/>
      <c r="I171" s="21"/>
      <c r="J171" s="21"/>
      <c r="K171" s="21"/>
      <c r="L171" s="21"/>
      <c r="M171" s="21"/>
      <c r="N171" s="21"/>
      <c r="O171" s="21"/>
      <c r="P171" s="21"/>
      <c r="Q171" s="21"/>
      <c r="R171" s="21"/>
    </row>
    <row r="172" spans="1:18" x14ac:dyDescent="0.35">
      <c r="A172" s="21"/>
      <c r="B172" s="21"/>
      <c r="C172" s="21"/>
      <c r="D172" s="21"/>
      <c r="E172" s="21"/>
      <c r="F172" s="21"/>
      <c r="G172" s="21"/>
      <c r="H172" s="21"/>
      <c r="I172" s="21"/>
      <c r="J172" s="21"/>
      <c r="K172" s="21"/>
      <c r="L172" s="21"/>
      <c r="M172" s="21"/>
      <c r="N172" s="21"/>
      <c r="O172" s="21"/>
      <c r="P172" s="21"/>
      <c r="Q172" s="21"/>
      <c r="R172" s="21"/>
    </row>
    <row r="173" spans="1:18" x14ac:dyDescent="0.35">
      <c r="A173" s="21"/>
      <c r="B173" s="21"/>
      <c r="C173" s="21"/>
      <c r="D173" s="21"/>
      <c r="E173" s="21"/>
      <c r="F173" s="21"/>
      <c r="G173" s="21"/>
      <c r="H173" s="21"/>
      <c r="I173" s="21"/>
      <c r="J173" s="21"/>
      <c r="K173" s="21"/>
      <c r="L173" s="21"/>
      <c r="M173" s="21"/>
      <c r="N173" s="21"/>
      <c r="O173" s="21"/>
      <c r="P173" s="21"/>
      <c r="Q173" s="21"/>
      <c r="R173" s="21"/>
    </row>
    <row r="174" spans="1:18" x14ac:dyDescent="0.35">
      <c r="A174" s="21"/>
      <c r="B174" s="21"/>
      <c r="C174" s="21"/>
      <c r="D174" s="21"/>
      <c r="E174" s="21"/>
      <c r="F174" s="21"/>
      <c r="G174" s="21"/>
      <c r="H174" s="21"/>
      <c r="I174" s="21"/>
      <c r="J174" s="21"/>
      <c r="K174" s="21"/>
      <c r="L174" s="21"/>
      <c r="M174" s="21"/>
      <c r="N174" s="21"/>
      <c r="O174" s="21"/>
      <c r="P174" s="21"/>
      <c r="Q174" s="21"/>
      <c r="R174" s="21"/>
    </row>
    <row r="175" spans="1:18" x14ac:dyDescent="0.35">
      <c r="A175" s="21"/>
      <c r="B175" s="21"/>
      <c r="C175" s="21"/>
      <c r="D175" s="21"/>
      <c r="E175" s="21"/>
      <c r="F175" s="21"/>
      <c r="G175" s="21"/>
      <c r="H175" s="21"/>
      <c r="I175" s="21"/>
      <c r="J175" s="21"/>
      <c r="K175" s="21"/>
      <c r="L175" s="21"/>
      <c r="M175" s="21"/>
      <c r="N175" s="21"/>
      <c r="O175" s="21"/>
      <c r="P175" s="21"/>
      <c r="Q175" s="21"/>
      <c r="R175" s="21"/>
    </row>
    <row r="176" spans="1:18" x14ac:dyDescent="0.35">
      <c r="A176" s="21"/>
      <c r="B176" s="21"/>
      <c r="C176" s="21"/>
      <c r="D176" s="21"/>
      <c r="E176" s="21"/>
      <c r="F176" s="21"/>
      <c r="G176" s="21"/>
      <c r="H176" s="21"/>
      <c r="I176" s="21"/>
      <c r="J176" s="21"/>
      <c r="K176" s="21"/>
      <c r="L176" s="21"/>
      <c r="M176" s="21"/>
      <c r="N176" s="21"/>
      <c r="O176" s="21"/>
      <c r="P176" s="21"/>
      <c r="Q176" s="21"/>
      <c r="R176" s="21"/>
    </row>
    <row r="177" spans="1:18" x14ac:dyDescent="0.35">
      <c r="A177" s="21"/>
      <c r="B177" s="21"/>
      <c r="C177" s="21"/>
      <c r="D177" s="21"/>
      <c r="E177" s="21"/>
      <c r="F177" s="21"/>
      <c r="G177" s="21"/>
      <c r="H177" s="21"/>
      <c r="I177" s="21"/>
      <c r="J177" s="21"/>
      <c r="K177" s="21"/>
      <c r="L177" s="21"/>
      <c r="M177" s="21"/>
      <c r="N177" s="21"/>
      <c r="O177" s="21"/>
      <c r="P177" s="21"/>
      <c r="Q177" s="21"/>
      <c r="R177" s="21"/>
    </row>
    <row r="178" spans="1:18" x14ac:dyDescent="0.35">
      <c r="A178" s="21"/>
      <c r="B178" s="21"/>
      <c r="C178" s="21"/>
      <c r="D178" s="21"/>
      <c r="E178" s="21"/>
      <c r="F178" s="21"/>
      <c r="G178" s="21"/>
      <c r="H178" s="21"/>
      <c r="I178" s="21"/>
      <c r="J178" s="21"/>
      <c r="K178" s="21"/>
      <c r="L178" s="21"/>
      <c r="M178" s="21"/>
      <c r="N178" s="21"/>
      <c r="O178" s="21"/>
      <c r="P178" s="21"/>
      <c r="Q178" s="21"/>
      <c r="R178" s="21"/>
    </row>
    <row r="179" spans="1:18" x14ac:dyDescent="0.35">
      <c r="A179" s="21"/>
      <c r="B179" s="21"/>
      <c r="C179" s="21"/>
      <c r="D179" s="21"/>
      <c r="E179" s="21"/>
      <c r="F179" s="21"/>
      <c r="G179" s="21"/>
      <c r="H179" s="21"/>
      <c r="I179" s="21"/>
      <c r="J179" s="21"/>
      <c r="K179" s="21"/>
      <c r="L179" s="21"/>
      <c r="M179" s="21"/>
      <c r="N179" s="21"/>
      <c r="O179" s="21"/>
      <c r="P179" s="21"/>
      <c r="Q179" s="21"/>
      <c r="R179" s="21"/>
    </row>
    <row r="180" spans="1:18" x14ac:dyDescent="0.35">
      <c r="A180" s="21"/>
      <c r="B180" s="21"/>
      <c r="C180" s="21"/>
      <c r="D180" s="21"/>
      <c r="E180" s="21"/>
      <c r="F180" s="21"/>
      <c r="G180" s="21"/>
      <c r="H180" s="21"/>
      <c r="I180" s="21"/>
      <c r="J180" s="21"/>
      <c r="K180" s="21"/>
      <c r="L180" s="21"/>
      <c r="M180" s="21"/>
      <c r="N180" s="21"/>
      <c r="O180" s="21"/>
      <c r="P180" s="21"/>
      <c r="Q180" s="21"/>
      <c r="R180" s="21"/>
    </row>
    <row r="181" spans="1:18" x14ac:dyDescent="0.35">
      <c r="A181" s="21"/>
      <c r="B181" s="21"/>
      <c r="C181" s="21"/>
      <c r="D181" s="21"/>
      <c r="E181" s="21"/>
      <c r="F181" s="21"/>
      <c r="G181" s="21"/>
      <c r="H181" s="21"/>
      <c r="I181" s="21"/>
      <c r="J181" s="21"/>
      <c r="K181" s="21"/>
      <c r="L181" s="21"/>
      <c r="M181" s="21"/>
      <c r="N181" s="21"/>
      <c r="O181" s="21"/>
      <c r="P181" s="21"/>
      <c r="Q181" s="21"/>
      <c r="R181" s="21"/>
    </row>
    <row r="182" spans="1:18" x14ac:dyDescent="0.35">
      <c r="A182" s="21"/>
      <c r="B182" s="21"/>
      <c r="C182" s="21"/>
      <c r="D182" s="21"/>
      <c r="E182" s="21"/>
      <c r="F182" s="21"/>
      <c r="G182" s="21"/>
      <c r="H182" s="21"/>
      <c r="I182" s="21"/>
      <c r="J182" s="21"/>
      <c r="K182" s="21"/>
      <c r="L182" s="21"/>
      <c r="M182" s="21"/>
      <c r="N182" s="21"/>
      <c r="O182" s="21"/>
      <c r="P182" s="21"/>
      <c r="Q182" s="21"/>
      <c r="R182" s="21"/>
    </row>
    <row r="183" spans="1:18" x14ac:dyDescent="0.35">
      <c r="A183" s="21"/>
      <c r="B183" s="21"/>
      <c r="C183" s="21"/>
      <c r="D183" s="21"/>
      <c r="E183" s="21"/>
      <c r="F183" s="21"/>
      <c r="G183" s="21"/>
      <c r="H183" s="21"/>
      <c r="I183" s="21"/>
      <c r="J183" s="21"/>
      <c r="K183" s="21"/>
      <c r="L183" s="21"/>
      <c r="M183" s="21"/>
      <c r="N183" s="21"/>
      <c r="O183" s="21"/>
      <c r="P183" s="21"/>
      <c r="Q183" s="21"/>
      <c r="R183" s="21"/>
    </row>
    <row r="184" spans="1:18" x14ac:dyDescent="0.35">
      <c r="A184" s="21"/>
      <c r="B184" s="21"/>
      <c r="C184" s="21"/>
      <c r="D184" s="21"/>
      <c r="E184" s="21"/>
      <c r="F184" s="21"/>
      <c r="G184" s="21"/>
      <c r="H184" s="21"/>
      <c r="I184" s="21"/>
      <c r="J184" s="21"/>
      <c r="K184" s="21"/>
      <c r="L184" s="21"/>
      <c r="M184" s="21"/>
      <c r="N184" s="21"/>
      <c r="O184" s="21"/>
      <c r="P184" s="21"/>
      <c r="Q184" s="21"/>
      <c r="R184" s="21"/>
    </row>
    <row r="185" spans="1:18" x14ac:dyDescent="0.35">
      <c r="A185" s="21"/>
      <c r="B185" s="21"/>
      <c r="C185" s="21"/>
      <c r="D185" s="21"/>
      <c r="E185" s="21"/>
      <c r="F185" s="21"/>
      <c r="G185" s="21"/>
      <c r="H185" s="21"/>
      <c r="I185" s="21"/>
      <c r="J185" s="21"/>
      <c r="K185" s="21"/>
      <c r="L185" s="21"/>
      <c r="M185" s="21"/>
      <c r="N185" s="21"/>
      <c r="O185" s="21"/>
      <c r="P185" s="21"/>
      <c r="Q185" s="21"/>
      <c r="R185" s="21"/>
    </row>
    <row r="186" spans="1:18" x14ac:dyDescent="0.35">
      <c r="A186" s="21"/>
      <c r="B186" s="21"/>
      <c r="C186" s="21"/>
      <c r="D186" s="21"/>
      <c r="E186" s="21"/>
      <c r="F186" s="21"/>
      <c r="G186" s="21"/>
      <c r="H186" s="21"/>
      <c r="I186" s="21"/>
      <c r="J186" s="21"/>
      <c r="K186" s="21"/>
      <c r="L186" s="21"/>
      <c r="M186" s="21"/>
      <c r="N186" s="21"/>
      <c r="O186" s="21"/>
      <c r="P186" s="21"/>
      <c r="Q186" s="21"/>
      <c r="R186" s="21"/>
    </row>
    <row r="187" spans="1:18" x14ac:dyDescent="0.35">
      <c r="A187" s="21"/>
      <c r="B187" s="21"/>
      <c r="C187" s="21"/>
      <c r="D187" s="21"/>
      <c r="E187" s="21"/>
      <c r="F187" s="21"/>
      <c r="G187" s="21"/>
      <c r="H187" s="21"/>
      <c r="I187" s="21"/>
      <c r="J187" s="21"/>
      <c r="K187" s="21"/>
      <c r="L187" s="21"/>
      <c r="M187" s="21"/>
      <c r="N187" s="21"/>
      <c r="O187" s="21"/>
      <c r="P187" s="21"/>
      <c r="Q187" s="21"/>
      <c r="R187" s="21"/>
    </row>
    <row r="188" spans="1:18" x14ac:dyDescent="0.35">
      <c r="A188" s="21"/>
      <c r="B188" s="21"/>
      <c r="C188" s="21"/>
      <c r="D188" s="21"/>
      <c r="E188" s="21"/>
      <c r="F188" s="21"/>
      <c r="G188" s="21"/>
      <c r="H188" s="21"/>
      <c r="I188" s="21"/>
      <c r="J188" s="21"/>
      <c r="K188" s="21"/>
      <c r="L188" s="21"/>
      <c r="M188" s="21"/>
      <c r="N188" s="21"/>
      <c r="O188" s="21"/>
      <c r="P188" s="21"/>
      <c r="Q188" s="21"/>
      <c r="R188" s="21"/>
    </row>
    <row r="189" spans="1:18" x14ac:dyDescent="0.35">
      <c r="A189" s="21"/>
      <c r="B189" s="21"/>
      <c r="C189" s="21"/>
      <c r="D189" s="21"/>
      <c r="E189" s="21"/>
      <c r="F189" s="21"/>
      <c r="G189" s="21"/>
      <c r="H189" s="21"/>
      <c r="I189" s="21"/>
      <c r="J189" s="21"/>
      <c r="K189" s="21"/>
      <c r="L189" s="21"/>
      <c r="M189" s="21"/>
      <c r="N189" s="21"/>
      <c r="O189" s="21"/>
      <c r="P189" s="21"/>
      <c r="Q189" s="21"/>
      <c r="R189" s="21"/>
    </row>
    <row r="190" spans="1:18" x14ac:dyDescent="0.35">
      <c r="A190" s="21"/>
      <c r="B190" s="21"/>
      <c r="C190" s="21"/>
      <c r="D190" s="21"/>
      <c r="E190" s="21"/>
      <c r="F190" s="21"/>
      <c r="G190" s="21"/>
      <c r="H190" s="21"/>
      <c r="I190" s="21"/>
      <c r="J190" s="21"/>
      <c r="K190" s="21"/>
      <c r="L190" s="21"/>
      <c r="M190" s="21"/>
      <c r="N190" s="21"/>
      <c r="O190" s="21"/>
      <c r="P190" s="21"/>
      <c r="Q190" s="21"/>
      <c r="R190" s="21"/>
    </row>
    <row r="191" spans="1:18" x14ac:dyDescent="0.35">
      <c r="A191" s="21"/>
      <c r="B191" s="21"/>
      <c r="C191" s="21"/>
      <c r="D191" s="21"/>
      <c r="E191" s="21"/>
      <c r="F191" s="21"/>
      <c r="G191" s="21"/>
      <c r="H191" s="21"/>
      <c r="I191" s="21"/>
      <c r="J191" s="21"/>
      <c r="K191" s="21"/>
      <c r="L191" s="21"/>
      <c r="M191" s="21"/>
      <c r="N191" s="21"/>
      <c r="O191" s="21"/>
      <c r="P191" s="21"/>
      <c r="Q191" s="21"/>
      <c r="R191" s="21"/>
    </row>
    <row r="192" spans="1:18" x14ac:dyDescent="0.35">
      <c r="A192" s="21"/>
      <c r="B192" s="21"/>
      <c r="C192" s="21"/>
      <c r="D192" s="21"/>
      <c r="E192" s="21"/>
      <c r="F192" s="21"/>
      <c r="G192" s="21"/>
      <c r="H192" s="21"/>
      <c r="I192" s="21"/>
      <c r="J192" s="21"/>
      <c r="K192" s="21"/>
      <c r="L192" s="21"/>
      <c r="M192" s="21"/>
      <c r="N192" s="21"/>
      <c r="O192" s="21"/>
      <c r="P192" s="21"/>
      <c r="Q192" s="21"/>
      <c r="R192" s="21"/>
    </row>
    <row r="193" spans="1:18" x14ac:dyDescent="0.35">
      <c r="A193" s="21"/>
      <c r="B193" s="21"/>
      <c r="C193" s="21"/>
      <c r="D193" s="21"/>
      <c r="E193" s="21"/>
      <c r="F193" s="21"/>
      <c r="G193" s="21"/>
      <c r="H193" s="21"/>
      <c r="I193" s="21"/>
      <c r="J193" s="21"/>
      <c r="K193" s="21"/>
      <c r="L193" s="21"/>
      <c r="M193" s="21"/>
      <c r="N193" s="21"/>
      <c r="O193" s="21"/>
      <c r="P193" s="21"/>
      <c r="Q193" s="21"/>
      <c r="R193" s="21"/>
    </row>
    <row r="194" spans="1:18" x14ac:dyDescent="0.35">
      <c r="A194" s="21"/>
      <c r="B194" s="21"/>
      <c r="C194" s="21"/>
      <c r="D194" s="21"/>
      <c r="E194" s="21"/>
      <c r="F194" s="21"/>
      <c r="G194" s="21"/>
      <c r="H194" s="21"/>
      <c r="I194" s="21"/>
      <c r="J194" s="21"/>
      <c r="K194" s="21"/>
      <c r="L194" s="21"/>
      <c r="M194" s="21"/>
      <c r="N194" s="21"/>
      <c r="O194" s="21"/>
      <c r="P194" s="21"/>
      <c r="Q194" s="21"/>
      <c r="R194" s="21"/>
    </row>
    <row r="195" spans="1:18" x14ac:dyDescent="0.35">
      <c r="A195" s="21"/>
      <c r="B195" s="21"/>
      <c r="C195" s="21"/>
      <c r="D195" s="21"/>
      <c r="E195" s="21"/>
      <c r="F195" s="21"/>
      <c r="G195" s="21"/>
      <c r="H195" s="21"/>
      <c r="I195" s="21"/>
      <c r="J195" s="21"/>
      <c r="K195" s="21"/>
      <c r="L195" s="21"/>
      <c r="M195" s="21"/>
      <c r="N195" s="21"/>
      <c r="O195" s="21"/>
      <c r="P195" s="21"/>
      <c r="Q195" s="21"/>
      <c r="R195" s="21"/>
    </row>
    <row r="196" spans="1:18" x14ac:dyDescent="0.35">
      <c r="A196" s="21"/>
      <c r="B196" s="21"/>
      <c r="C196" s="21"/>
      <c r="D196" s="21"/>
      <c r="E196" s="21"/>
      <c r="F196" s="21"/>
      <c r="G196" s="21"/>
      <c r="H196" s="21"/>
      <c r="I196" s="21"/>
      <c r="J196" s="21"/>
      <c r="K196" s="21"/>
      <c r="L196" s="21"/>
      <c r="M196" s="21"/>
      <c r="N196" s="21"/>
      <c r="O196" s="21"/>
      <c r="P196" s="21"/>
      <c r="Q196" s="21"/>
      <c r="R196" s="21"/>
    </row>
    <row r="197" spans="1:18" x14ac:dyDescent="0.35">
      <c r="A197" s="21"/>
      <c r="B197" s="21"/>
      <c r="C197" s="21"/>
      <c r="D197" s="21"/>
      <c r="E197" s="21"/>
      <c r="F197" s="21"/>
      <c r="G197" s="21"/>
      <c r="H197" s="21"/>
      <c r="I197" s="21"/>
      <c r="J197" s="21"/>
      <c r="K197" s="21"/>
      <c r="L197" s="21"/>
      <c r="M197" s="21"/>
      <c r="N197" s="21"/>
      <c r="O197" s="21"/>
      <c r="P197" s="21"/>
      <c r="Q197" s="21"/>
      <c r="R197" s="21"/>
    </row>
    <row r="198" spans="1:18" x14ac:dyDescent="0.35">
      <c r="A198" s="21"/>
      <c r="B198" s="21"/>
      <c r="C198" s="21"/>
      <c r="D198" s="21"/>
      <c r="E198" s="21"/>
      <c r="F198" s="21"/>
      <c r="G198" s="21"/>
      <c r="H198" s="21"/>
      <c r="I198" s="21"/>
      <c r="J198" s="21"/>
      <c r="K198" s="21"/>
      <c r="L198" s="21"/>
      <c r="M198" s="21"/>
      <c r="N198" s="21"/>
      <c r="O198" s="21"/>
      <c r="P198" s="21"/>
      <c r="Q198" s="21"/>
      <c r="R198" s="21"/>
    </row>
    <row r="199" spans="1:18" x14ac:dyDescent="0.35">
      <c r="A199" s="21"/>
      <c r="B199" s="21"/>
      <c r="C199" s="21"/>
      <c r="D199" s="21"/>
      <c r="E199" s="21"/>
      <c r="F199" s="21"/>
      <c r="G199" s="21"/>
      <c r="H199" s="21"/>
      <c r="I199" s="21"/>
      <c r="J199" s="21"/>
      <c r="K199" s="21"/>
      <c r="L199" s="21"/>
      <c r="M199" s="21"/>
      <c r="N199" s="21"/>
      <c r="O199" s="21"/>
      <c r="P199" s="21"/>
      <c r="Q199" s="21"/>
      <c r="R199" s="21"/>
    </row>
    <row r="200" spans="1:18" x14ac:dyDescent="0.35">
      <c r="A200" s="21"/>
      <c r="B200" s="21"/>
      <c r="C200" s="21"/>
      <c r="D200" s="21"/>
      <c r="E200" s="21"/>
      <c r="F200" s="21"/>
      <c r="G200" s="21"/>
      <c r="H200" s="21"/>
      <c r="I200" s="21"/>
      <c r="J200" s="21"/>
      <c r="K200" s="21"/>
      <c r="L200" s="21"/>
      <c r="M200" s="21"/>
      <c r="N200" s="21"/>
      <c r="O200" s="21"/>
      <c r="P200" s="21"/>
      <c r="Q200" s="21"/>
      <c r="R200" s="21"/>
    </row>
    <row r="201" spans="1:18" x14ac:dyDescent="0.35">
      <c r="A201" s="21"/>
      <c r="B201" s="21"/>
      <c r="C201" s="21"/>
      <c r="D201" s="21"/>
      <c r="E201" s="21"/>
      <c r="F201" s="21"/>
      <c r="G201" s="21"/>
      <c r="H201" s="21"/>
      <c r="I201" s="21"/>
      <c r="J201" s="21"/>
      <c r="K201" s="21"/>
      <c r="L201" s="21"/>
      <c r="M201" s="21"/>
      <c r="N201" s="21"/>
      <c r="O201" s="21"/>
      <c r="P201" s="21"/>
      <c r="Q201" s="21"/>
      <c r="R201" s="21"/>
    </row>
    <row r="202" spans="1:18" x14ac:dyDescent="0.35">
      <c r="A202" s="21"/>
      <c r="B202" s="21"/>
      <c r="C202" s="21"/>
      <c r="D202" s="21"/>
      <c r="E202" s="21"/>
      <c r="F202" s="21"/>
      <c r="G202" s="21"/>
      <c r="H202" s="21"/>
      <c r="I202" s="21"/>
      <c r="J202" s="21"/>
      <c r="K202" s="21"/>
      <c r="L202" s="21"/>
      <c r="M202" s="21"/>
      <c r="N202" s="21"/>
      <c r="O202" s="21"/>
      <c r="P202" s="21"/>
      <c r="Q202" s="21"/>
      <c r="R202" s="21"/>
    </row>
    <row r="203" spans="1:18" x14ac:dyDescent="0.35">
      <c r="A203" s="21"/>
      <c r="B203" s="21"/>
      <c r="C203" s="21"/>
      <c r="D203" s="21"/>
      <c r="E203" s="21"/>
      <c r="F203" s="21"/>
      <c r="G203" s="21"/>
      <c r="H203" s="21"/>
      <c r="I203" s="21"/>
      <c r="J203" s="21"/>
      <c r="K203" s="21"/>
      <c r="L203" s="21"/>
      <c r="M203" s="21"/>
      <c r="N203" s="21"/>
      <c r="O203" s="21"/>
      <c r="P203" s="21"/>
      <c r="Q203" s="21"/>
      <c r="R203" s="21"/>
    </row>
    <row r="204" spans="1:18" x14ac:dyDescent="0.35">
      <c r="A204" s="21"/>
      <c r="B204" s="21"/>
      <c r="C204" s="21"/>
      <c r="D204" s="21"/>
      <c r="E204" s="21"/>
      <c r="F204" s="21"/>
      <c r="G204" s="21"/>
      <c r="H204" s="21"/>
      <c r="I204" s="21"/>
      <c r="J204" s="21"/>
      <c r="K204" s="21"/>
      <c r="L204" s="21"/>
      <c r="M204" s="21"/>
      <c r="N204" s="21"/>
      <c r="O204" s="21"/>
      <c r="P204" s="21"/>
      <c r="Q204" s="21"/>
      <c r="R204" s="21"/>
    </row>
    <row r="205" spans="1:18" x14ac:dyDescent="0.35">
      <c r="A205" s="21"/>
      <c r="B205" s="21"/>
      <c r="C205" s="21"/>
      <c r="D205" s="21"/>
      <c r="E205" s="21"/>
      <c r="F205" s="21"/>
      <c r="G205" s="21"/>
      <c r="H205" s="21"/>
      <c r="I205" s="21"/>
      <c r="J205" s="21"/>
      <c r="K205" s="21"/>
      <c r="L205" s="21"/>
      <c r="M205" s="21"/>
      <c r="N205" s="21"/>
      <c r="O205" s="21"/>
      <c r="P205" s="21"/>
      <c r="Q205" s="21"/>
      <c r="R205" s="21"/>
    </row>
    <row r="206" spans="1:18" x14ac:dyDescent="0.35">
      <c r="A206" s="21"/>
      <c r="B206" s="21"/>
      <c r="C206" s="21"/>
      <c r="D206" s="21"/>
      <c r="E206" s="21"/>
      <c r="F206" s="21"/>
      <c r="G206" s="21"/>
      <c r="H206" s="21"/>
      <c r="I206" s="21"/>
      <c r="J206" s="21"/>
      <c r="K206" s="21"/>
      <c r="L206" s="21"/>
      <c r="M206" s="21"/>
      <c r="N206" s="21"/>
      <c r="O206" s="21"/>
      <c r="P206" s="21"/>
      <c r="Q206" s="21"/>
      <c r="R206" s="21"/>
    </row>
    <row r="207" spans="1:18" x14ac:dyDescent="0.35">
      <c r="A207" s="21"/>
      <c r="B207" s="21"/>
      <c r="C207" s="21"/>
      <c r="D207" s="21"/>
      <c r="E207" s="21"/>
      <c r="F207" s="21"/>
      <c r="G207" s="21"/>
      <c r="H207" s="21"/>
      <c r="I207" s="21"/>
      <c r="J207" s="21"/>
      <c r="K207" s="21"/>
      <c r="L207" s="21"/>
      <c r="M207" s="21"/>
      <c r="N207" s="21"/>
      <c r="O207" s="21"/>
      <c r="P207" s="21"/>
      <c r="Q207" s="21"/>
      <c r="R207" s="21"/>
    </row>
    <row r="208" spans="1:18" x14ac:dyDescent="0.35">
      <c r="A208" s="21"/>
      <c r="B208" s="21"/>
      <c r="C208" s="21"/>
      <c r="D208" s="21"/>
      <c r="E208" s="21"/>
      <c r="F208" s="21"/>
      <c r="G208" s="21"/>
      <c r="H208" s="21"/>
      <c r="I208" s="21"/>
      <c r="J208" s="21"/>
      <c r="K208" s="21"/>
      <c r="L208" s="21"/>
      <c r="M208" s="21"/>
      <c r="N208" s="21"/>
      <c r="O208" s="21"/>
      <c r="P208" s="21"/>
      <c r="Q208" s="21"/>
      <c r="R208" s="21"/>
    </row>
    <row r="209" spans="1:18" x14ac:dyDescent="0.35">
      <c r="A209" s="21"/>
      <c r="B209" s="21"/>
      <c r="C209" s="21"/>
      <c r="D209" s="21"/>
      <c r="E209" s="21"/>
      <c r="F209" s="21"/>
      <c r="G209" s="21"/>
      <c r="H209" s="21"/>
      <c r="I209" s="21"/>
      <c r="J209" s="21"/>
      <c r="K209" s="21"/>
      <c r="L209" s="21"/>
      <c r="M209" s="21"/>
      <c r="N209" s="21"/>
      <c r="O209" s="21"/>
      <c r="P209" s="21"/>
      <c r="Q209" s="21"/>
      <c r="R209" s="21"/>
    </row>
    <row r="210" spans="1:18" x14ac:dyDescent="0.35">
      <c r="A210" s="21"/>
      <c r="B210" s="21"/>
      <c r="C210" s="21"/>
      <c r="D210" s="21"/>
      <c r="E210" s="21"/>
      <c r="F210" s="21"/>
      <c r="G210" s="21"/>
      <c r="H210" s="21"/>
      <c r="I210" s="21"/>
      <c r="J210" s="21"/>
      <c r="K210" s="21"/>
      <c r="L210" s="21"/>
      <c r="M210" s="21"/>
      <c r="N210" s="21"/>
      <c r="O210" s="21"/>
      <c r="P210" s="21"/>
      <c r="Q210" s="21"/>
      <c r="R210" s="21"/>
    </row>
    <row r="211" spans="1:18" x14ac:dyDescent="0.35">
      <c r="A211" s="21"/>
      <c r="B211" s="21"/>
      <c r="C211" s="21"/>
      <c r="D211" s="21"/>
      <c r="E211" s="21"/>
      <c r="F211" s="21"/>
      <c r="G211" s="21"/>
      <c r="H211" s="21"/>
      <c r="I211" s="21"/>
      <c r="J211" s="21"/>
      <c r="K211" s="21"/>
      <c r="L211" s="21"/>
      <c r="M211" s="21"/>
      <c r="N211" s="21"/>
      <c r="O211" s="21"/>
      <c r="P211" s="21"/>
      <c r="Q211" s="21"/>
      <c r="R211" s="21"/>
    </row>
    <row r="212" spans="1:18" x14ac:dyDescent="0.35">
      <c r="A212" s="21"/>
      <c r="B212" s="21"/>
      <c r="C212" s="21"/>
      <c r="D212" s="21"/>
      <c r="E212" s="21"/>
      <c r="F212" s="21"/>
      <c r="G212" s="21"/>
      <c r="H212" s="21"/>
      <c r="I212" s="21"/>
      <c r="J212" s="21"/>
      <c r="K212" s="21"/>
      <c r="L212" s="21"/>
      <c r="M212" s="21"/>
      <c r="N212" s="21"/>
      <c r="O212" s="21"/>
      <c r="P212" s="21"/>
      <c r="Q212" s="21"/>
      <c r="R212" s="21"/>
    </row>
    <row r="213" spans="1:18" x14ac:dyDescent="0.35">
      <c r="A213" s="21"/>
      <c r="B213" s="21"/>
      <c r="C213" s="21"/>
      <c r="D213" s="21"/>
      <c r="E213" s="21"/>
      <c r="F213" s="21"/>
      <c r="G213" s="21"/>
      <c r="H213" s="21"/>
      <c r="I213" s="21"/>
      <c r="J213" s="21"/>
      <c r="K213" s="21"/>
      <c r="L213" s="21"/>
      <c r="M213" s="21"/>
      <c r="N213" s="21"/>
      <c r="O213" s="21"/>
      <c r="P213" s="21"/>
      <c r="Q213" s="21"/>
      <c r="R213" s="21"/>
    </row>
    <row r="214" spans="1:18" x14ac:dyDescent="0.35">
      <c r="A214" s="21"/>
      <c r="B214" s="21"/>
      <c r="C214" s="21"/>
      <c r="D214" s="21"/>
      <c r="E214" s="21"/>
      <c r="F214" s="21"/>
      <c r="G214" s="21"/>
      <c r="H214" s="21"/>
      <c r="I214" s="21"/>
      <c r="J214" s="21"/>
      <c r="K214" s="21"/>
      <c r="L214" s="21"/>
      <c r="M214" s="21"/>
      <c r="N214" s="21"/>
      <c r="O214" s="21"/>
      <c r="P214" s="21"/>
      <c r="Q214" s="21"/>
      <c r="R214" s="21"/>
    </row>
    <row r="215" spans="1:18" x14ac:dyDescent="0.35">
      <c r="A215" s="21"/>
      <c r="B215" s="21"/>
      <c r="C215" s="21"/>
      <c r="D215" s="21"/>
      <c r="E215" s="21"/>
      <c r="F215" s="21"/>
      <c r="G215" s="21"/>
      <c r="H215" s="21"/>
      <c r="I215" s="21"/>
      <c r="J215" s="21"/>
      <c r="K215" s="21"/>
      <c r="L215" s="21"/>
      <c r="M215" s="21"/>
      <c r="N215" s="21"/>
      <c r="O215" s="21"/>
      <c r="P215" s="21"/>
      <c r="Q215" s="21"/>
      <c r="R215" s="21"/>
    </row>
    <row r="216" spans="1:18" x14ac:dyDescent="0.35">
      <c r="A216" s="21"/>
      <c r="B216" s="21"/>
      <c r="C216" s="21"/>
      <c r="D216" s="21"/>
      <c r="E216" s="21"/>
      <c r="F216" s="21"/>
      <c r="G216" s="21"/>
      <c r="H216" s="21"/>
      <c r="I216" s="21"/>
      <c r="J216" s="21"/>
      <c r="K216" s="21"/>
      <c r="L216" s="21"/>
      <c r="M216" s="21"/>
      <c r="N216" s="21"/>
      <c r="O216" s="21"/>
      <c r="P216" s="21"/>
      <c r="Q216" s="21"/>
      <c r="R216" s="21"/>
    </row>
    <row r="217" spans="1:18" x14ac:dyDescent="0.35">
      <c r="A217" s="21"/>
      <c r="B217" s="21"/>
      <c r="C217" s="21"/>
      <c r="D217" s="21"/>
      <c r="E217" s="21"/>
      <c r="F217" s="21"/>
      <c r="G217" s="21"/>
      <c r="H217" s="21"/>
      <c r="I217" s="21"/>
      <c r="J217" s="21"/>
      <c r="K217" s="21"/>
      <c r="L217" s="21"/>
      <c r="M217" s="21"/>
      <c r="N217" s="21"/>
      <c r="O217" s="21"/>
      <c r="P217" s="21"/>
      <c r="Q217" s="21"/>
      <c r="R217" s="21"/>
    </row>
    <row r="218" spans="1:18" x14ac:dyDescent="0.35">
      <c r="A218" s="21"/>
      <c r="B218" s="21"/>
      <c r="C218" s="21"/>
      <c r="D218" s="21"/>
      <c r="E218" s="21"/>
      <c r="F218" s="21"/>
      <c r="G218" s="21"/>
      <c r="H218" s="21"/>
      <c r="I218" s="21"/>
      <c r="J218" s="21"/>
      <c r="K218" s="21"/>
      <c r="L218" s="21"/>
      <c r="M218" s="21"/>
      <c r="N218" s="21"/>
      <c r="O218" s="21"/>
      <c r="P218" s="21"/>
      <c r="Q218" s="21"/>
      <c r="R218" s="21"/>
    </row>
    <row r="219" spans="1:18" x14ac:dyDescent="0.35">
      <c r="A219" s="21"/>
      <c r="B219" s="21"/>
      <c r="C219" s="21"/>
      <c r="D219" s="21"/>
      <c r="E219" s="21"/>
      <c r="F219" s="21"/>
      <c r="G219" s="21"/>
      <c r="H219" s="21"/>
      <c r="I219" s="21"/>
      <c r="J219" s="21"/>
      <c r="K219" s="21"/>
      <c r="L219" s="21"/>
      <c r="M219" s="21"/>
      <c r="N219" s="21"/>
      <c r="O219" s="21"/>
      <c r="P219" s="21"/>
      <c r="Q219" s="21"/>
      <c r="R219" s="21"/>
    </row>
    <row r="220" spans="1:18" x14ac:dyDescent="0.35">
      <c r="A220" s="21"/>
      <c r="B220" s="21"/>
      <c r="C220" s="21"/>
      <c r="D220" s="21"/>
      <c r="E220" s="21"/>
      <c r="F220" s="21"/>
      <c r="G220" s="21"/>
      <c r="H220" s="21"/>
      <c r="I220" s="21"/>
      <c r="J220" s="21"/>
      <c r="K220" s="21"/>
      <c r="L220" s="21"/>
      <c r="M220" s="21"/>
      <c r="N220" s="21"/>
      <c r="O220" s="21"/>
      <c r="P220" s="21"/>
      <c r="Q220" s="21"/>
      <c r="R220" s="21"/>
    </row>
    <row r="221" spans="1:18" x14ac:dyDescent="0.35">
      <c r="A221" s="21"/>
      <c r="B221" s="21"/>
      <c r="C221" s="21"/>
      <c r="D221" s="21"/>
      <c r="E221" s="21"/>
      <c r="F221" s="21"/>
      <c r="G221" s="21"/>
      <c r="H221" s="21"/>
      <c r="I221" s="21"/>
      <c r="J221" s="21"/>
      <c r="K221" s="21"/>
      <c r="L221" s="21"/>
      <c r="M221" s="21"/>
      <c r="N221" s="21"/>
      <c r="O221" s="21"/>
      <c r="P221" s="21"/>
      <c r="Q221" s="21"/>
      <c r="R221" s="21"/>
    </row>
    <row r="222" spans="1:18" x14ac:dyDescent="0.35">
      <c r="A222" s="21"/>
      <c r="B222" s="21"/>
      <c r="C222" s="21"/>
      <c r="D222" s="21"/>
      <c r="E222" s="21"/>
      <c r="F222" s="21"/>
      <c r="G222" s="21"/>
      <c r="H222" s="21"/>
      <c r="I222" s="21"/>
      <c r="J222" s="21"/>
      <c r="K222" s="21"/>
      <c r="L222" s="21"/>
      <c r="M222" s="21"/>
      <c r="N222" s="21"/>
      <c r="O222" s="21"/>
      <c r="P222" s="21"/>
      <c r="Q222" s="21"/>
      <c r="R222" s="21"/>
    </row>
    <row r="223" spans="1:18" x14ac:dyDescent="0.35">
      <c r="A223" s="21"/>
      <c r="B223" s="21"/>
      <c r="C223" s="21"/>
      <c r="D223" s="21"/>
      <c r="E223" s="21"/>
      <c r="F223" s="21"/>
      <c r="G223" s="21"/>
      <c r="H223" s="21"/>
      <c r="I223" s="21"/>
      <c r="J223" s="21"/>
      <c r="K223" s="21"/>
      <c r="L223" s="21"/>
      <c r="M223" s="21"/>
      <c r="N223" s="21"/>
      <c r="O223" s="21"/>
      <c r="P223" s="21"/>
      <c r="Q223" s="21"/>
      <c r="R223" s="21"/>
    </row>
    <row r="224" spans="1:18" x14ac:dyDescent="0.35">
      <c r="A224" s="21"/>
      <c r="B224" s="21"/>
      <c r="C224" s="21"/>
      <c r="D224" s="21"/>
      <c r="E224" s="21"/>
      <c r="F224" s="21"/>
      <c r="G224" s="21"/>
      <c r="H224" s="21"/>
      <c r="I224" s="21"/>
      <c r="J224" s="21"/>
      <c r="K224" s="21"/>
      <c r="L224" s="21"/>
      <c r="M224" s="21"/>
      <c r="N224" s="21"/>
      <c r="O224" s="21"/>
      <c r="P224" s="21"/>
      <c r="Q224" s="21"/>
      <c r="R224" s="21"/>
    </row>
    <row r="225" spans="1:18" x14ac:dyDescent="0.35">
      <c r="A225" s="21"/>
      <c r="B225" s="21"/>
      <c r="C225" s="21"/>
      <c r="D225" s="21"/>
      <c r="E225" s="21"/>
      <c r="F225" s="21"/>
      <c r="G225" s="21"/>
      <c r="H225" s="21"/>
      <c r="I225" s="21"/>
      <c r="J225" s="21"/>
      <c r="K225" s="21"/>
      <c r="L225" s="21"/>
      <c r="M225" s="21"/>
      <c r="N225" s="21"/>
      <c r="O225" s="21"/>
      <c r="P225" s="21"/>
      <c r="Q225" s="21"/>
      <c r="R225" s="21"/>
    </row>
    <row r="226" spans="1:18" x14ac:dyDescent="0.35">
      <c r="A226" s="21"/>
      <c r="B226" s="21"/>
      <c r="C226" s="21"/>
      <c r="D226" s="21"/>
      <c r="E226" s="21"/>
      <c r="F226" s="21"/>
      <c r="G226" s="21"/>
      <c r="H226" s="21"/>
      <c r="I226" s="21"/>
      <c r="J226" s="21"/>
      <c r="K226" s="21"/>
      <c r="L226" s="21"/>
      <c r="M226" s="21"/>
      <c r="N226" s="21"/>
      <c r="O226" s="21"/>
      <c r="P226" s="21"/>
      <c r="Q226" s="21"/>
      <c r="R226" s="21"/>
    </row>
    <row r="227" spans="1:18" x14ac:dyDescent="0.35">
      <c r="A227" s="21"/>
      <c r="B227" s="21"/>
      <c r="C227" s="21"/>
      <c r="D227" s="21"/>
      <c r="E227" s="21"/>
      <c r="F227" s="21"/>
      <c r="G227" s="21"/>
      <c r="H227" s="21"/>
      <c r="I227" s="21"/>
      <c r="J227" s="21"/>
      <c r="K227" s="21"/>
      <c r="L227" s="21"/>
      <c r="M227" s="21"/>
      <c r="N227" s="21"/>
      <c r="O227" s="21"/>
      <c r="P227" s="21"/>
      <c r="Q227" s="21"/>
      <c r="R227" s="21"/>
    </row>
    <row r="228" spans="1:18" x14ac:dyDescent="0.35">
      <c r="A228" s="21"/>
      <c r="B228" s="21"/>
      <c r="C228" s="21"/>
      <c r="D228" s="21"/>
      <c r="E228" s="21"/>
      <c r="F228" s="21"/>
      <c r="G228" s="21"/>
      <c r="H228" s="21"/>
      <c r="I228" s="21"/>
      <c r="J228" s="21"/>
      <c r="K228" s="21"/>
      <c r="L228" s="21"/>
      <c r="M228" s="21"/>
      <c r="N228" s="21"/>
      <c r="O228" s="21"/>
      <c r="P228" s="21"/>
      <c r="Q228" s="21"/>
      <c r="R228" s="21"/>
    </row>
    <row r="229" spans="1:18" x14ac:dyDescent="0.35">
      <c r="A229" s="21"/>
      <c r="B229" s="21"/>
      <c r="C229" s="21"/>
      <c r="D229" s="21"/>
      <c r="E229" s="21"/>
      <c r="F229" s="21"/>
      <c r="G229" s="21"/>
      <c r="H229" s="21"/>
      <c r="I229" s="21"/>
      <c r="J229" s="21"/>
      <c r="K229" s="21"/>
      <c r="L229" s="21"/>
      <c r="M229" s="21"/>
      <c r="N229" s="21"/>
      <c r="O229" s="21"/>
      <c r="P229" s="21"/>
      <c r="Q229" s="21"/>
      <c r="R229" s="21"/>
    </row>
    <row r="230" spans="1:18" x14ac:dyDescent="0.35">
      <c r="A230" s="21"/>
      <c r="B230" s="21"/>
      <c r="C230" s="21"/>
      <c r="D230" s="21"/>
      <c r="E230" s="21"/>
      <c r="F230" s="21"/>
      <c r="G230" s="21"/>
      <c r="H230" s="21"/>
      <c r="I230" s="21"/>
      <c r="J230" s="21"/>
      <c r="K230" s="21"/>
      <c r="L230" s="21"/>
      <c r="M230" s="21"/>
      <c r="N230" s="21"/>
      <c r="O230" s="21"/>
      <c r="P230" s="21"/>
      <c r="Q230" s="21"/>
      <c r="R230" s="21"/>
    </row>
    <row r="231" spans="1:18" x14ac:dyDescent="0.35">
      <c r="A231" s="21"/>
      <c r="B231" s="21"/>
      <c r="C231" s="21"/>
      <c r="D231" s="21"/>
      <c r="E231" s="21"/>
      <c r="F231" s="21"/>
      <c r="G231" s="21"/>
      <c r="H231" s="21"/>
      <c r="I231" s="21"/>
      <c r="J231" s="21"/>
      <c r="K231" s="21"/>
      <c r="L231" s="21"/>
      <c r="M231" s="21"/>
      <c r="N231" s="21"/>
      <c r="O231" s="21"/>
      <c r="P231" s="21"/>
      <c r="Q231" s="21"/>
      <c r="R231" s="21"/>
    </row>
    <row r="232" spans="1:18" x14ac:dyDescent="0.35">
      <c r="A232" s="21"/>
      <c r="B232" s="21"/>
      <c r="C232" s="21"/>
      <c r="D232" s="21"/>
      <c r="E232" s="21"/>
      <c r="F232" s="21"/>
      <c r="G232" s="21"/>
      <c r="H232" s="21"/>
      <c r="I232" s="21"/>
      <c r="J232" s="21"/>
      <c r="K232" s="21"/>
      <c r="L232" s="21"/>
      <c r="M232" s="21"/>
      <c r="N232" s="21"/>
      <c r="O232" s="21"/>
      <c r="P232" s="21"/>
      <c r="Q232" s="21"/>
      <c r="R232" s="21"/>
    </row>
    <row r="233" spans="1:18" x14ac:dyDescent="0.35">
      <c r="A233" s="21"/>
      <c r="B233" s="21"/>
      <c r="C233" s="21"/>
      <c r="D233" s="21"/>
      <c r="E233" s="21"/>
      <c r="F233" s="21"/>
      <c r="G233" s="21"/>
      <c r="H233" s="21"/>
      <c r="I233" s="21"/>
      <c r="J233" s="21"/>
      <c r="K233" s="21"/>
      <c r="L233" s="21"/>
      <c r="M233" s="21"/>
      <c r="N233" s="21"/>
      <c r="O233" s="21"/>
      <c r="P233" s="21"/>
      <c r="Q233" s="21"/>
      <c r="R233" s="21"/>
    </row>
    <row r="234" spans="1:18" x14ac:dyDescent="0.35">
      <c r="A234" s="21"/>
      <c r="B234" s="21"/>
      <c r="C234" s="21"/>
      <c r="D234" s="21"/>
      <c r="E234" s="21"/>
      <c r="F234" s="21"/>
      <c r="G234" s="21"/>
      <c r="H234" s="21"/>
      <c r="I234" s="21"/>
      <c r="J234" s="21"/>
      <c r="K234" s="21"/>
      <c r="L234" s="21"/>
      <c r="M234" s="21"/>
      <c r="N234" s="21"/>
      <c r="O234" s="21"/>
      <c r="P234" s="21"/>
      <c r="Q234" s="21"/>
      <c r="R234" s="21"/>
    </row>
    <row r="235" spans="1:18" x14ac:dyDescent="0.35">
      <c r="A235" s="21"/>
      <c r="B235" s="21"/>
      <c r="C235" s="21"/>
      <c r="D235" s="21"/>
      <c r="E235" s="21"/>
      <c r="F235" s="21"/>
      <c r="G235" s="21"/>
      <c r="H235" s="21"/>
      <c r="I235" s="21"/>
      <c r="J235" s="21"/>
      <c r="K235" s="21"/>
      <c r="L235" s="21"/>
      <c r="M235" s="21"/>
      <c r="N235" s="21"/>
      <c r="O235" s="21"/>
      <c r="P235" s="21"/>
      <c r="Q235" s="21"/>
      <c r="R235" s="21"/>
    </row>
    <row r="236" spans="1:18" x14ac:dyDescent="0.35">
      <c r="A236" s="21"/>
      <c r="B236" s="21"/>
      <c r="C236" s="21"/>
      <c r="D236" s="21"/>
      <c r="E236" s="21"/>
      <c r="F236" s="21"/>
      <c r="G236" s="21"/>
      <c r="H236" s="21"/>
      <c r="I236" s="21"/>
      <c r="J236" s="21"/>
      <c r="K236" s="21"/>
      <c r="L236" s="21"/>
      <c r="M236" s="21"/>
      <c r="N236" s="21"/>
      <c r="O236" s="21"/>
      <c r="P236" s="21"/>
      <c r="Q236" s="21"/>
      <c r="R236" s="21"/>
    </row>
    <row r="237" spans="1:18" x14ac:dyDescent="0.35">
      <c r="A237" s="21"/>
      <c r="B237" s="21"/>
      <c r="C237" s="21"/>
      <c r="D237" s="21"/>
      <c r="E237" s="21"/>
      <c r="F237" s="21"/>
      <c r="G237" s="21"/>
      <c r="H237" s="21"/>
      <c r="I237" s="21"/>
      <c r="J237" s="21"/>
      <c r="K237" s="21"/>
      <c r="L237" s="21"/>
      <c r="M237" s="21"/>
      <c r="N237" s="21"/>
      <c r="O237" s="21"/>
      <c r="P237" s="21"/>
      <c r="Q237" s="21"/>
      <c r="R237" s="21"/>
    </row>
    <row r="238" spans="1:18" x14ac:dyDescent="0.35">
      <c r="A238" s="21"/>
      <c r="B238" s="21"/>
      <c r="C238" s="21"/>
      <c r="D238" s="21"/>
      <c r="E238" s="21"/>
      <c r="F238" s="21"/>
      <c r="G238" s="21"/>
      <c r="H238" s="21"/>
      <c r="I238" s="21"/>
      <c r="J238" s="21"/>
      <c r="K238" s="21"/>
      <c r="L238" s="21"/>
      <c r="M238" s="21"/>
      <c r="N238" s="21"/>
      <c r="O238" s="21"/>
      <c r="P238" s="21"/>
      <c r="Q238" s="21"/>
      <c r="R238" s="21"/>
    </row>
    <row r="239" spans="1:18" x14ac:dyDescent="0.35">
      <c r="A239" s="21"/>
      <c r="B239" s="21"/>
      <c r="C239" s="21"/>
      <c r="D239" s="21"/>
      <c r="E239" s="21"/>
      <c r="F239" s="21"/>
      <c r="G239" s="21"/>
      <c r="H239" s="21"/>
      <c r="I239" s="21"/>
      <c r="J239" s="21"/>
      <c r="K239" s="21"/>
      <c r="L239" s="21"/>
      <c r="M239" s="21"/>
      <c r="N239" s="21"/>
      <c r="O239" s="21"/>
      <c r="P239" s="21"/>
      <c r="Q239" s="21"/>
      <c r="R239" s="21"/>
    </row>
    <row r="240" spans="1:18" x14ac:dyDescent="0.35">
      <c r="A240" s="21"/>
      <c r="B240" s="21"/>
      <c r="C240" s="21"/>
      <c r="D240" s="21"/>
      <c r="E240" s="21"/>
      <c r="F240" s="21"/>
      <c r="G240" s="21"/>
      <c r="H240" s="21"/>
      <c r="I240" s="21"/>
      <c r="J240" s="21"/>
      <c r="K240" s="21"/>
      <c r="L240" s="21"/>
      <c r="M240" s="21"/>
      <c r="N240" s="21"/>
      <c r="O240" s="21"/>
      <c r="P240" s="21"/>
      <c r="Q240" s="21"/>
      <c r="R240" s="21"/>
    </row>
    <row r="241" spans="1:18" x14ac:dyDescent="0.35">
      <c r="A241" s="21"/>
      <c r="B241" s="21"/>
      <c r="C241" s="21"/>
      <c r="D241" s="21"/>
      <c r="E241" s="21"/>
      <c r="F241" s="21"/>
      <c r="G241" s="21"/>
      <c r="H241" s="21"/>
      <c r="I241" s="21"/>
      <c r="J241" s="21"/>
      <c r="K241" s="21"/>
      <c r="L241" s="21"/>
      <c r="M241" s="21"/>
      <c r="N241" s="21"/>
      <c r="O241" s="21"/>
      <c r="P241" s="21"/>
      <c r="Q241" s="21"/>
      <c r="R241" s="21"/>
    </row>
    <row r="242" spans="1:18" x14ac:dyDescent="0.35">
      <c r="A242" s="21"/>
      <c r="B242" s="21"/>
      <c r="C242" s="21"/>
      <c r="D242" s="21"/>
      <c r="E242" s="21"/>
      <c r="F242" s="21"/>
      <c r="G242" s="21"/>
      <c r="H242" s="21"/>
      <c r="I242" s="21"/>
      <c r="J242" s="21"/>
      <c r="K242" s="21"/>
      <c r="L242" s="21"/>
      <c r="M242" s="21"/>
      <c r="N242" s="21"/>
      <c r="O242" s="21"/>
      <c r="P242" s="21"/>
      <c r="Q242" s="21"/>
      <c r="R242" s="21"/>
    </row>
    <row r="243" spans="1:18" x14ac:dyDescent="0.35">
      <c r="A243" s="21"/>
      <c r="B243" s="21"/>
      <c r="C243" s="21"/>
      <c r="D243" s="21"/>
      <c r="E243" s="21"/>
      <c r="F243" s="21"/>
      <c r="G243" s="21"/>
      <c r="H243" s="21"/>
      <c r="I243" s="21"/>
      <c r="J243" s="21"/>
      <c r="K243" s="21"/>
      <c r="L243" s="21"/>
      <c r="M243" s="21"/>
      <c r="N243" s="21"/>
      <c r="O243" s="21"/>
      <c r="P243" s="21"/>
      <c r="Q243" s="21"/>
      <c r="R243" s="21"/>
    </row>
    <row r="244" spans="1:18" x14ac:dyDescent="0.35">
      <c r="A244" s="21"/>
      <c r="B244" s="21"/>
      <c r="C244" s="21"/>
      <c r="D244" s="21"/>
      <c r="E244" s="21"/>
      <c r="F244" s="21"/>
      <c r="G244" s="21"/>
      <c r="H244" s="21"/>
      <c r="I244" s="21"/>
      <c r="J244" s="21"/>
      <c r="K244" s="21"/>
      <c r="L244" s="21"/>
      <c r="M244" s="21"/>
      <c r="N244" s="21"/>
      <c r="O244" s="21"/>
      <c r="P244" s="21"/>
      <c r="Q244" s="21"/>
      <c r="R244" s="21"/>
    </row>
    <row r="245" spans="1:18" x14ac:dyDescent="0.35">
      <c r="A245" s="21"/>
      <c r="B245" s="21"/>
      <c r="C245" s="21"/>
      <c r="D245" s="21"/>
      <c r="E245" s="21"/>
      <c r="F245" s="21"/>
      <c r="G245" s="21"/>
      <c r="H245" s="21"/>
      <c r="I245" s="21"/>
      <c r="J245" s="21"/>
      <c r="K245" s="21"/>
      <c r="L245" s="21"/>
      <c r="M245" s="21"/>
      <c r="N245" s="21"/>
      <c r="O245" s="21"/>
      <c r="P245" s="21"/>
      <c r="Q245" s="21"/>
      <c r="R245" s="21"/>
    </row>
    <row r="246" spans="1:18" x14ac:dyDescent="0.35">
      <c r="A246" s="21"/>
      <c r="B246" s="21"/>
      <c r="C246" s="21"/>
      <c r="D246" s="21"/>
      <c r="E246" s="21"/>
      <c r="F246" s="21"/>
      <c r="G246" s="21"/>
      <c r="H246" s="21"/>
      <c r="I246" s="21"/>
      <c r="J246" s="21"/>
      <c r="K246" s="21"/>
      <c r="L246" s="21"/>
      <c r="M246" s="21"/>
      <c r="N246" s="21"/>
      <c r="O246" s="21"/>
      <c r="P246" s="21"/>
      <c r="Q246" s="21"/>
      <c r="R246" s="21"/>
    </row>
    <row r="247" spans="1:18" x14ac:dyDescent="0.35">
      <c r="A247" s="21"/>
      <c r="B247" s="21"/>
      <c r="C247" s="21"/>
      <c r="D247" s="21"/>
      <c r="E247" s="21"/>
      <c r="F247" s="21"/>
      <c r="G247" s="21"/>
      <c r="H247" s="21"/>
      <c r="I247" s="21"/>
      <c r="J247" s="21"/>
      <c r="K247" s="21"/>
      <c r="L247" s="21"/>
      <c r="M247" s="21"/>
      <c r="N247" s="21"/>
      <c r="O247" s="21"/>
      <c r="P247" s="21"/>
      <c r="Q247" s="21"/>
      <c r="R247" s="21"/>
    </row>
    <row r="248" spans="1:18" x14ac:dyDescent="0.35">
      <c r="A248" s="21"/>
      <c r="B248" s="21"/>
      <c r="C248" s="21"/>
      <c r="D248" s="21"/>
      <c r="E248" s="21"/>
      <c r="F248" s="21"/>
      <c r="G248" s="21"/>
      <c r="H248" s="21"/>
      <c r="I248" s="21"/>
      <c r="J248" s="21"/>
      <c r="K248" s="21"/>
      <c r="L248" s="21"/>
      <c r="M248" s="21"/>
      <c r="N248" s="21"/>
      <c r="O248" s="21"/>
      <c r="P248" s="21"/>
      <c r="Q248" s="21"/>
      <c r="R248" s="21"/>
    </row>
    <row r="249" spans="1:18" x14ac:dyDescent="0.35">
      <c r="A249" s="21"/>
      <c r="B249" s="21"/>
      <c r="C249" s="21"/>
      <c r="D249" s="21"/>
      <c r="E249" s="21"/>
      <c r="F249" s="21"/>
      <c r="G249" s="21"/>
      <c r="H249" s="21"/>
      <c r="I249" s="21"/>
      <c r="J249" s="21"/>
      <c r="K249" s="21"/>
      <c r="L249" s="21"/>
      <c r="M249" s="21"/>
      <c r="N249" s="21"/>
      <c r="O249" s="21"/>
      <c r="P249" s="21"/>
      <c r="Q249" s="21"/>
      <c r="R249" s="21"/>
    </row>
    <row r="250" spans="1:18" x14ac:dyDescent="0.35">
      <c r="A250" s="21"/>
      <c r="B250" s="21"/>
      <c r="C250" s="21"/>
      <c r="D250" s="21"/>
      <c r="E250" s="21"/>
      <c r="F250" s="21"/>
      <c r="G250" s="21"/>
      <c r="H250" s="21"/>
      <c r="I250" s="21"/>
      <c r="J250" s="21"/>
      <c r="K250" s="21"/>
      <c r="L250" s="21"/>
      <c r="M250" s="21"/>
      <c r="N250" s="21"/>
      <c r="O250" s="21"/>
      <c r="P250" s="21"/>
      <c r="Q250" s="21"/>
      <c r="R250" s="21"/>
    </row>
    <row r="251" spans="1:18" x14ac:dyDescent="0.35">
      <c r="A251" s="21"/>
      <c r="B251" s="21"/>
      <c r="C251" s="21"/>
      <c r="D251" s="21"/>
      <c r="E251" s="21"/>
      <c r="F251" s="21"/>
      <c r="G251" s="21"/>
      <c r="H251" s="21"/>
      <c r="I251" s="21"/>
      <c r="J251" s="21"/>
      <c r="K251" s="21"/>
      <c r="L251" s="21"/>
      <c r="M251" s="21"/>
      <c r="N251" s="21"/>
      <c r="O251" s="21"/>
      <c r="P251" s="21"/>
      <c r="Q251" s="21"/>
      <c r="R251" s="21"/>
    </row>
    <row r="252" spans="1:18" x14ac:dyDescent="0.35">
      <c r="A252" s="21"/>
      <c r="B252" s="21"/>
      <c r="C252" s="21"/>
      <c r="D252" s="21"/>
      <c r="E252" s="21"/>
      <c r="F252" s="21"/>
      <c r="G252" s="21"/>
      <c r="H252" s="21"/>
      <c r="I252" s="21"/>
      <c r="J252" s="21"/>
      <c r="K252" s="21"/>
      <c r="L252" s="21"/>
      <c r="M252" s="21"/>
      <c r="N252" s="21"/>
      <c r="O252" s="21"/>
      <c r="P252" s="21"/>
      <c r="Q252" s="21"/>
      <c r="R252" s="21"/>
    </row>
    <row r="253" spans="1:18" x14ac:dyDescent="0.35">
      <c r="A253" s="21"/>
      <c r="B253" s="21"/>
      <c r="C253" s="21"/>
      <c r="D253" s="21"/>
      <c r="E253" s="21"/>
      <c r="F253" s="21"/>
      <c r="G253" s="21"/>
      <c r="H253" s="21"/>
      <c r="I253" s="21"/>
      <c r="J253" s="21"/>
      <c r="K253" s="21"/>
      <c r="L253" s="21"/>
      <c r="M253" s="21"/>
      <c r="N253" s="21"/>
      <c r="O253" s="21"/>
      <c r="P253" s="21"/>
      <c r="Q253" s="21"/>
      <c r="R253" s="21"/>
    </row>
    <row r="254" spans="1:18" x14ac:dyDescent="0.35">
      <c r="A254" s="21"/>
      <c r="B254" s="21"/>
      <c r="C254" s="21"/>
      <c r="D254" s="21"/>
      <c r="E254" s="21"/>
      <c r="F254" s="21"/>
      <c r="G254" s="21"/>
      <c r="H254" s="21"/>
      <c r="I254" s="21"/>
      <c r="J254" s="21"/>
      <c r="K254" s="21"/>
      <c r="L254" s="21"/>
      <c r="M254" s="21"/>
      <c r="N254" s="21"/>
      <c r="O254" s="21"/>
      <c r="P254" s="21"/>
      <c r="Q254" s="21"/>
      <c r="R254" s="21"/>
    </row>
    <row r="255" spans="1:18" x14ac:dyDescent="0.35">
      <c r="A255" s="21"/>
      <c r="B255" s="21"/>
      <c r="C255" s="21"/>
      <c r="D255" s="21"/>
      <c r="E255" s="21"/>
      <c r="F255" s="21"/>
      <c r="G255" s="21"/>
      <c r="H255" s="21"/>
      <c r="I255" s="21"/>
      <c r="J255" s="21"/>
      <c r="K255" s="21"/>
      <c r="L255" s="21"/>
      <c r="M255" s="21"/>
      <c r="N255" s="21"/>
      <c r="O255" s="21"/>
      <c r="P255" s="21"/>
      <c r="Q255" s="21"/>
      <c r="R255" s="21"/>
    </row>
    <row r="256" spans="1:18" x14ac:dyDescent="0.35">
      <c r="A256" s="21"/>
      <c r="B256" s="21"/>
      <c r="C256" s="21"/>
      <c r="D256" s="21"/>
      <c r="E256" s="21"/>
      <c r="F256" s="21"/>
      <c r="G256" s="21"/>
      <c r="H256" s="21"/>
      <c r="I256" s="21"/>
      <c r="J256" s="21"/>
      <c r="K256" s="21"/>
      <c r="L256" s="21"/>
      <c r="M256" s="21"/>
      <c r="N256" s="21"/>
      <c r="O256" s="21"/>
      <c r="P256" s="21"/>
      <c r="Q256" s="21"/>
      <c r="R256" s="21"/>
    </row>
    <row r="257" spans="1:18" x14ac:dyDescent="0.35">
      <c r="A257" s="21"/>
      <c r="B257" s="21"/>
      <c r="C257" s="21"/>
      <c r="D257" s="21"/>
      <c r="E257" s="21"/>
      <c r="F257" s="21"/>
      <c r="G257" s="21"/>
      <c r="H257" s="21"/>
      <c r="I257" s="21"/>
      <c r="J257" s="21"/>
      <c r="K257" s="21"/>
      <c r="L257" s="21"/>
      <c r="M257" s="21"/>
      <c r="N257" s="21"/>
      <c r="O257" s="21"/>
      <c r="P257" s="21"/>
      <c r="Q257" s="21"/>
      <c r="R257" s="21"/>
    </row>
    <row r="258" spans="1:18" x14ac:dyDescent="0.35">
      <c r="A258" s="21"/>
      <c r="B258" s="21"/>
      <c r="C258" s="21"/>
      <c r="D258" s="21"/>
      <c r="E258" s="21"/>
      <c r="F258" s="21"/>
      <c r="G258" s="21"/>
      <c r="H258" s="21"/>
      <c r="I258" s="21"/>
      <c r="J258" s="21"/>
      <c r="K258" s="21"/>
      <c r="L258" s="21"/>
      <c r="M258" s="21"/>
      <c r="N258" s="21"/>
      <c r="O258" s="21"/>
      <c r="P258" s="21"/>
      <c r="Q258" s="21"/>
      <c r="R258" s="21"/>
    </row>
    <row r="259" spans="1:18" x14ac:dyDescent="0.35">
      <c r="A259" s="21"/>
      <c r="B259" s="21"/>
      <c r="C259" s="21"/>
      <c r="D259" s="21"/>
      <c r="E259" s="21"/>
      <c r="F259" s="21"/>
      <c r="G259" s="21"/>
      <c r="H259" s="21"/>
      <c r="I259" s="21"/>
      <c r="J259" s="21"/>
      <c r="K259" s="21"/>
      <c r="L259" s="21"/>
      <c r="M259" s="21"/>
      <c r="N259" s="21"/>
      <c r="O259" s="21"/>
      <c r="P259" s="21"/>
      <c r="Q259" s="21"/>
      <c r="R259" s="21"/>
    </row>
    <row r="260" spans="1:18" x14ac:dyDescent="0.35">
      <c r="A260" s="21"/>
      <c r="B260" s="21"/>
      <c r="C260" s="21"/>
      <c r="D260" s="21"/>
      <c r="E260" s="21"/>
      <c r="F260" s="21"/>
      <c r="G260" s="21"/>
      <c r="H260" s="21"/>
      <c r="I260" s="21"/>
      <c r="J260" s="21"/>
      <c r="K260" s="21"/>
      <c r="L260" s="21"/>
      <c r="M260" s="21"/>
      <c r="N260" s="21"/>
      <c r="O260" s="21"/>
      <c r="P260" s="21"/>
      <c r="Q260" s="21"/>
      <c r="R260" s="21"/>
    </row>
    <row r="261" spans="1:18" x14ac:dyDescent="0.35">
      <c r="A261" s="21"/>
      <c r="B261" s="21"/>
      <c r="C261" s="21"/>
      <c r="D261" s="21"/>
      <c r="E261" s="21"/>
      <c r="F261" s="21"/>
      <c r="G261" s="21"/>
      <c r="H261" s="21"/>
      <c r="I261" s="21"/>
      <c r="J261" s="21"/>
      <c r="K261" s="21"/>
      <c r="L261" s="21"/>
      <c r="M261" s="21"/>
      <c r="N261" s="21"/>
      <c r="O261" s="21"/>
      <c r="P261" s="21"/>
      <c r="Q261" s="21"/>
      <c r="R261" s="21"/>
    </row>
    <row r="262" spans="1:18" x14ac:dyDescent="0.35">
      <c r="A262" s="21"/>
      <c r="B262" s="21"/>
      <c r="C262" s="21"/>
      <c r="D262" s="21"/>
      <c r="E262" s="21"/>
      <c r="F262" s="21"/>
      <c r="G262" s="21"/>
      <c r="H262" s="21"/>
      <c r="I262" s="21"/>
      <c r="J262" s="21"/>
      <c r="K262" s="21"/>
      <c r="L262" s="21"/>
      <c r="M262" s="21"/>
      <c r="N262" s="21"/>
      <c r="O262" s="21"/>
      <c r="P262" s="21"/>
      <c r="Q262" s="21"/>
      <c r="R262" s="21"/>
    </row>
    <row r="263" spans="1:18" x14ac:dyDescent="0.35">
      <c r="A263" s="21"/>
      <c r="B263" s="21"/>
      <c r="C263" s="21"/>
      <c r="D263" s="21"/>
      <c r="E263" s="21"/>
      <c r="F263" s="21"/>
      <c r="G263" s="21"/>
      <c r="H263" s="21"/>
      <c r="I263" s="21"/>
      <c r="J263" s="21"/>
      <c r="K263" s="21"/>
      <c r="L263" s="21"/>
      <c r="M263" s="21"/>
      <c r="N263" s="21"/>
      <c r="O263" s="21"/>
      <c r="P263" s="21"/>
      <c r="Q263" s="21"/>
      <c r="R263" s="21"/>
    </row>
    <row r="264" spans="1:18" x14ac:dyDescent="0.35">
      <c r="A264" s="21"/>
      <c r="B264" s="21"/>
      <c r="C264" s="21"/>
      <c r="D264" s="21"/>
      <c r="E264" s="21"/>
      <c r="F264" s="21"/>
      <c r="G264" s="21"/>
      <c r="H264" s="21"/>
      <c r="I264" s="21"/>
      <c r="J264" s="21"/>
      <c r="K264" s="21"/>
      <c r="L264" s="21"/>
      <c r="M264" s="21"/>
      <c r="N264" s="21"/>
      <c r="O264" s="21"/>
      <c r="P264" s="21"/>
      <c r="Q264" s="21"/>
      <c r="R264" s="21"/>
    </row>
    <row r="265" spans="1:18" x14ac:dyDescent="0.35">
      <c r="A265" s="21"/>
      <c r="B265" s="21"/>
      <c r="C265" s="21"/>
      <c r="D265" s="21"/>
      <c r="E265" s="21"/>
      <c r="F265" s="21"/>
      <c r="G265" s="21"/>
      <c r="H265" s="21"/>
      <c r="I265" s="21"/>
      <c r="J265" s="21"/>
      <c r="K265" s="21"/>
      <c r="L265" s="21"/>
      <c r="M265" s="21"/>
      <c r="N265" s="21"/>
      <c r="O265" s="21"/>
      <c r="P265" s="21"/>
      <c r="Q265" s="21"/>
      <c r="R265" s="21"/>
    </row>
    <row r="266" spans="1:18" x14ac:dyDescent="0.35">
      <c r="A266" s="21"/>
      <c r="B266" s="21"/>
      <c r="C266" s="21"/>
      <c r="D266" s="21"/>
      <c r="E266" s="21"/>
      <c r="F266" s="21"/>
      <c r="G266" s="21"/>
      <c r="H266" s="21"/>
      <c r="I266" s="21"/>
      <c r="J266" s="21"/>
      <c r="K266" s="21"/>
      <c r="L266" s="21"/>
      <c r="M266" s="21"/>
      <c r="N266" s="21"/>
      <c r="O266" s="21"/>
      <c r="P266" s="21"/>
      <c r="Q266" s="21"/>
      <c r="R266" s="21"/>
    </row>
    <row r="267" spans="1:18" x14ac:dyDescent="0.35">
      <c r="A267" s="21"/>
      <c r="B267" s="21"/>
      <c r="C267" s="21"/>
      <c r="D267" s="21"/>
      <c r="E267" s="21"/>
      <c r="F267" s="21"/>
      <c r="G267" s="21"/>
      <c r="H267" s="21"/>
      <c r="I267" s="21"/>
      <c r="J267" s="21"/>
      <c r="K267" s="21"/>
      <c r="L267" s="21"/>
      <c r="M267" s="21"/>
      <c r="N267" s="21"/>
      <c r="O267" s="21"/>
      <c r="P267" s="21"/>
      <c r="Q267" s="21"/>
      <c r="R267" s="21"/>
    </row>
    <row r="268" spans="1:18" x14ac:dyDescent="0.35">
      <c r="A268" s="21"/>
      <c r="B268" s="21"/>
      <c r="C268" s="21"/>
      <c r="D268" s="21"/>
      <c r="E268" s="21"/>
      <c r="F268" s="21"/>
      <c r="G268" s="21"/>
      <c r="H268" s="21"/>
      <c r="I268" s="21"/>
      <c r="J268" s="21"/>
      <c r="K268" s="21"/>
      <c r="L268" s="21"/>
      <c r="M268" s="21"/>
      <c r="N268" s="21"/>
      <c r="O268" s="21"/>
      <c r="P268" s="21"/>
      <c r="Q268" s="21"/>
      <c r="R268" s="21"/>
    </row>
    <row r="269" spans="1:18" x14ac:dyDescent="0.35">
      <c r="A269" s="21"/>
      <c r="B269" s="21"/>
      <c r="C269" s="21"/>
      <c r="D269" s="21"/>
      <c r="E269" s="21"/>
      <c r="F269" s="21"/>
      <c r="G269" s="21"/>
      <c r="H269" s="21"/>
      <c r="I269" s="21"/>
      <c r="J269" s="21"/>
      <c r="K269" s="21"/>
      <c r="L269" s="21"/>
      <c r="M269" s="21"/>
      <c r="N269" s="21"/>
      <c r="O269" s="21"/>
      <c r="P269" s="21"/>
      <c r="Q269" s="21"/>
      <c r="R269" s="21"/>
    </row>
    <row r="270" spans="1:18" x14ac:dyDescent="0.35">
      <c r="A270" s="21"/>
      <c r="B270" s="21"/>
      <c r="C270" s="21"/>
      <c r="D270" s="21"/>
      <c r="E270" s="21"/>
      <c r="F270" s="21"/>
      <c r="G270" s="21"/>
      <c r="H270" s="21"/>
      <c r="I270" s="21"/>
      <c r="J270" s="21"/>
      <c r="K270" s="21"/>
      <c r="L270" s="21"/>
      <c r="M270" s="21"/>
      <c r="N270" s="21"/>
      <c r="O270" s="21"/>
      <c r="P270" s="21"/>
      <c r="Q270" s="21"/>
      <c r="R270" s="21"/>
    </row>
    <row r="271" spans="1:18" x14ac:dyDescent="0.35">
      <c r="A271" s="21"/>
      <c r="B271" s="21"/>
      <c r="C271" s="21"/>
      <c r="D271" s="21"/>
      <c r="E271" s="21"/>
      <c r="F271" s="21"/>
      <c r="G271" s="21"/>
      <c r="H271" s="21"/>
      <c r="I271" s="21"/>
      <c r="J271" s="21"/>
      <c r="K271" s="21"/>
      <c r="L271" s="21"/>
      <c r="M271" s="21"/>
      <c r="N271" s="21"/>
      <c r="O271" s="21"/>
      <c r="P271" s="21"/>
      <c r="Q271" s="21"/>
      <c r="R271" s="21"/>
    </row>
    <row r="272" spans="1:18" x14ac:dyDescent="0.35">
      <c r="A272" s="21"/>
      <c r="B272" s="21"/>
      <c r="C272" s="21"/>
      <c r="D272" s="21"/>
      <c r="E272" s="21"/>
      <c r="F272" s="21"/>
      <c r="G272" s="21"/>
      <c r="H272" s="21"/>
      <c r="I272" s="21"/>
      <c r="J272" s="21"/>
      <c r="K272" s="21"/>
      <c r="L272" s="21"/>
      <c r="M272" s="21"/>
      <c r="N272" s="21"/>
      <c r="O272" s="21"/>
      <c r="P272" s="21"/>
      <c r="Q272" s="21"/>
      <c r="R272" s="21"/>
    </row>
    <row r="273" spans="1:18" x14ac:dyDescent="0.35">
      <c r="A273" s="21"/>
      <c r="B273" s="21"/>
      <c r="C273" s="21"/>
      <c r="D273" s="21"/>
      <c r="E273" s="21"/>
      <c r="F273" s="21"/>
      <c r="G273" s="21"/>
      <c r="H273" s="21"/>
      <c r="I273" s="21"/>
      <c r="J273" s="21"/>
      <c r="K273" s="21"/>
      <c r="L273" s="21"/>
      <c r="M273" s="21"/>
      <c r="N273" s="21"/>
      <c r="O273" s="21"/>
      <c r="P273" s="21"/>
      <c r="Q273" s="21"/>
      <c r="R273" s="21"/>
    </row>
    <row r="274" spans="1:18" x14ac:dyDescent="0.35">
      <c r="A274" s="21"/>
      <c r="B274" s="21"/>
      <c r="C274" s="21"/>
      <c r="D274" s="21"/>
      <c r="E274" s="21"/>
      <c r="F274" s="21"/>
      <c r="G274" s="21"/>
      <c r="H274" s="21"/>
      <c r="I274" s="21"/>
      <c r="J274" s="21"/>
      <c r="K274" s="21"/>
      <c r="L274" s="21"/>
      <c r="M274" s="21"/>
      <c r="N274" s="21"/>
      <c r="O274" s="21"/>
      <c r="P274" s="21"/>
      <c r="Q274" s="21"/>
      <c r="R274" s="21"/>
    </row>
    <row r="275" spans="1:18" x14ac:dyDescent="0.35">
      <c r="A275" s="21"/>
      <c r="B275" s="21"/>
      <c r="C275" s="21"/>
      <c r="D275" s="21"/>
      <c r="E275" s="21"/>
      <c r="F275" s="21"/>
      <c r="G275" s="21"/>
      <c r="H275" s="21"/>
      <c r="I275" s="21"/>
      <c r="J275" s="21"/>
      <c r="K275" s="21"/>
      <c r="L275" s="21"/>
      <c r="M275" s="21"/>
      <c r="N275" s="21"/>
      <c r="O275" s="21"/>
      <c r="P275" s="21"/>
      <c r="Q275" s="21"/>
      <c r="R275" s="21"/>
    </row>
    <row r="276" spans="1:18" x14ac:dyDescent="0.35">
      <c r="A276" s="21"/>
      <c r="B276" s="21"/>
      <c r="C276" s="21"/>
      <c r="D276" s="21"/>
      <c r="E276" s="21"/>
      <c r="F276" s="21"/>
      <c r="G276" s="21"/>
      <c r="H276" s="21"/>
      <c r="I276" s="21"/>
      <c r="J276" s="21"/>
      <c r="K276" s="21"/>
      <c r="L276" s="21"/>
      <c r="M276" s="21"/>
      <c r="N276" s="21"/>
      <c r="O276" s="21"/>
      <c r="P276" s="21"/>
      <c r="Q276" s="21"/>
      <c r="R276" s="21"/>
    </row>
    <row r="277" spans="1:18" x14ac:dyDescent="0.35">
      <c r="A277" s="21"/>
      <c r="B277" s="21"/>
      <c r="C277" s="21"/>
      <c r="D277" s="21"/>
      <c r="E277" s="21"/>
      <c r="F277" s="21"/>
      <c r="G277" s="21"/>
      <c r="H277" s="21"/>
      <c r="I277" s="21"/>
      <c r="J277" s="21"/>
      <c r="K277" s="21"/>
      <c r="L277" s="21"/>
      <c r="M277" s="21"/>
      <c r="N277" s="21"/>
      <c r="O277" s="21"/>
      <c r="P277" s="21"/>
      <c r="Q277" s="21"/>
      <c r="R277" s="21"/>
    </row>
    <row r="278" spans="1:18" x14ac:dyDescent="0.35">
      <c r="A278" s="21"/>
      <c r="B278" s="21"/>
      <c r="C278" s="21"/>
      <c r="D278" s="21"/>
      <c r="E278" s="21"/>
      <c r="F278" s="21"/>
      <c r="G278" s="21"/>
      <c r="H278" s="21"/>
      <c r="I278" s="21"/>
      <c r="J278" s="21"/>
      <c r="K278" s="21"/>
      <c r="L278" s="21"/>
      <c r="M278" s="21"/>
      <c r="N278" s="21"/>
      <c r="O278" s="21"/>
      <c r="P278" s="21"/>
      <c r="Q278" s="21"/>
      <c r="R278" s="21"/>
    </row>
    <row r="279" spans="1:18" x14ac:dyDescent="0.35">
      <c r="A279" s="21"/>
      <c r="B279" s="21"/>
      <c r="C279" s="21"/>
      <c r="D279" s="21"/>
      <c r="E279" s="21"/>
      <c r="F279" s="21"/>
      <c r="G279" s="21"/>
      <c r="H279" s="21"/>
      <c r="I279" s="21"/>
      <c r="J279" s="21"/>
      <c r="K279" s="21"/>
      <c r="L279" s="21"/>
      <c r="M279" s="21"/>
      <c r="N279" s="21"/>
      <c r="O279" s="21"/>
      <c r="P279" s="21"/>
      <c r="Q279" s="21"/>
      <c r="R279" s="21"/>
    </row>
    <row r="280" spans="1:18" x14ac:dyDescent="0.35">
      <c r="A280" s="21"/>
      <c r="B280" s="21"/>
      <c r="C280" s="21"/>
      <c r="D280" s="21"/>
      <c r="E280" s="21"/>
      <c r="F280" s="21"/>
      <c r="G280" s="21"/>
      <c r="H280" s="21"/>
      <c r="I280" s="21"/>
      <c r="J280" s="21"/>
      <c r="K280" s="21"/>
      <c r="L280" s="21"/>
      <c r="M280" s="21"/>
      <c r="N280" s="21"/>
      <c r="O280" s="21"/>
      <c r="P280" s="21"/>
      <c r="Q280" s="21"/>
      <c r="R280" s="21"/>
    </row>
    <row r="281" spans="1:18" x14ac:dyDescent="0.35">
      <c r="A281" s="21"/>
      <c r="B281" s="21"/>
      <c r="C281" s="21"/>
      <c r="D281" s="21"/>
      <c r="E281" s="21"/>
      <c r="F281" s="21"/>
      <c r="G281" s="21"/>
      <c r="H281" s="21"/>
      <c r="I281" s="21"/>
      <c r="J281" s="21"/>
      <c r="K281" s="21"/>
      <c r="L281" s="21"/>
      <c r="M281" s="21"/>
      <c r="N281" s="21"/>
      <c r="O281" s="21"/>
      <c r="P281" s="21"/>
      <c r="Q281" s="21"/>
      <c r="R281" s="21"/>
    </row>
    <row r="282" spans="1:18" x14ac:dyDescent="0.35">
      <c r="A282" s="21"/>
      <c r="B282" s="21"/>
      <c r="C282" s="21"/>
      <c r="D282" s="21"/>
      <c r="E282" s="21"/>
      <c r="F282" s="21"/>
      <c r="G282" s="21"/>
      <c r="H282" s="21"/>
      <c r="I282" s="21"/>
      <c r="J282" s="21"/>
      <c r="K282" s="21"/>
      <c r="L282" s="21"/>
      <c r="M282" s="21"/>
      <c r="N282" s="21"/>
      <c r="O282" s="21"/>
      <c r="P282" s="21"/>
      <c r="Q282" s="21"/>
      <c r="R282" s="21"/>
    </row>
    <row r="283" spans="1:18" x14ac:dyDescent="0.35">
      <c r="A283" s="21"/>
      <c r="B283" s="21"/>
      <c r="C283" s="21"/>
      <c r="D283" s="21"/>
      <c r="E283" s="21"/>
      <c r="F283" s="21"/>
      <c r="G283" s="21"/>
      <c r="H283" s="21"/>
      <c r="I283" s="21"/>
      <c r="J283" s="21"/>
      <c r="K283" s="21"/>
      <c r="L283" s="21"/>
      <c r="M283" s="21"/>
      <c r="N283" s="21"/>
      <c r="O283" s="21"/>
      <c r="P283" s="21"/>
      <c r="Q283" s="21"/>
      <c r="R283" s="21"/>
    </row>
    <row r="284" spans="1:18" x14ac:dyDescent="0.35">
      <c r="A284" s="21"/>
      <c r="B284" s="21"/>
      <c r="C284" s="21"/>
      <c r="D284" s="21"/>
      <c r="E284" s="21"/>
      <c r="F284" s="21"/>
      <c r="G284" s="21"/>
      <c r="H284" s="21"/>
      <c r="I284" s="21"/>
      <c r="J284" s="21"/>
      <c r="K284" s="21"/>
      <c r="L284" s="21"/>
      <c r="M284" s="21"/>
      <c r="N284" s="21"/>
      <c r="O284" s="21"/>
      <c r="P284" s="21"/>
      <c r="Q284" s="21"/>
      <c r="R284" s="21"/>
    </row>
    <row r="285" spans="1:18" x14ac:dyDescent="0.35">
      <c r="A285" s="21"/>
      <c r="B285" s="21"/>
      <c r="C285" s="21"/>
      <c r="D285" s="21"/>
      <c r="E285" s="21"/>
      <c r="F285" s="21"/>
      <c r="G285" s="21"/>
      <c r="H285" s="21"/>
      <c r="I285" s="21"/>
      <c r="J285" s="21"/>
      <c r="K285" s="21"/>
      <c r="L285" s="21"/>
      <c r="M285" s="21"/>
      <c r="N285" s="21"/>
      <c r="O285" s="21"/>
      <c r="P285" s="21"/>
      <c r="Q285" s="21"/>
      <c r="R285" s="21"/>
    </row>
    <row r="286" spans="1:18" x14ac:dyDescent="0.35">
      <c r="A286" s="21"/>
      <c r="B286" s="21"/>
      <c r="C286" s="21"/>
      <c r="D286" s="21"/>
      <c r="E286" s="21"/>
      <c r="F286" s="21"/>
      <c r="G286" s="21"/>
      <c r="H286" s="21"/>
      <c r="I286" s="21"/>
      <c r="J286" s="21"/>
      <c r="K286" s="21"/>
      <c r="L286" s="21"/>
      <c r="M286" s="21"/>
      <c r="N286" s="21"/>
      <c r="O286" s="21"/>
      <c r="P286" s="21"/>
      <c r="Q286" s="21"/>
      <c r="R286" s="21"/>
    </row>
    <row r="287" spans="1:18" x14ac:dyDescent="0.35">
      <c r="A287" s="21"/>
      <c r="B287" s="21"/>
      <c r="C287" s="21"/>
      <c r="D287" s="21"/>
      <c r="E287" s="21"/>
      <c r="F287" s="21"/>
      <c r="G287" s="21"/>
      <c r="H287" s="21"/>
      <c r="I287" s="21"/>
      <c r="J287" s="21"/>
      <c r="K287" s="21"/>
      <c r="L287" s="21"/>
      <c r="M287" s="21"/>
      <c r="N287" s="21"/>
      <c r="O287" s="21"/>
      <c r="P287" s="21"/>
      <c r="Q287" s="21"/>
      <c r="R287" s="21"/>
    </row>
    <row r="288" spans="1:18" x14ac:dyDescent="0.35">
      <c r="A288" s="21"/>
      <c r="B288" s="21"/>
      <c r="C288" s="21"/>
      <c r="D288" s="21"/>
      <c r="E288" s="21"/>
      <c r="F288" s="21"/>
      <c r="G288" s="21"/>
      <c r="H288" s="21"/>
      <c r="I288" s="21"/>
      <c r="J288" s="21"/>
      <c r="K288" s="21"/>
      <c r="L288" s="21"/>
      <c r="M288" s="21"/>
      <c r="N288" s="21"/>
      <c r="O288" s="21"/>
      <c r="P288" s="21"/>
      <c r="Q288" s="21"/>
      <c r="R288" s="21"/>
    </row>
    <row r="289" spans="1:18" x14ac:dyDescent="0.35">
      <c r="A289" s="21"/>
      <c r="B289" s="21"/>
      <c r="C289" s="21"/>
      <c r="D289" s="21"/>
      <c r="E289" s="21"/>
      <c r="F289" s="21"/>
      <c r="G289" s="21"/>
      <c r="H289" s="21"/>
      <c r="I289" s="21"/>
      <c r="J289" s="21"/>
      <c r="K289" s="21"/>
      <c r="L289" s="21"/>
      <c r="M289" s="21"/>
      <c r="N289" s="21"/>
      <c r="O289" s="21"/>
      <c r="P289" s="21"/>
      <c r="Q289" s="21"/>
      <c r="R289" s="21"/>
    </row>
    <row r="290" spans="1:18" x14ac:dyDescent="0.35">
      <c r="A290" s="21"/>
      <c r="B290" s="21"/>
      <c r="C290" s="21"/>
      <c r="D290" s="21"/>
      <c r="E290" s="21"/>
      <c r="F290" s="21"/>
      <c r="G290" s="21"/>
      <c r="H290" s="21"/>
      <c r="I290" s="21"/>
      <c r="J290" s="21"/>
      <c r="K290" s="21"/>
      <c r="L290" s="21"/>
      <c r="M290" s="21"/>
      <c r="N290" s="21"/>
      <c r="O290" s="21"/>
      <c r="P290" s="21"/>
      <c r="Q290" s="21"/>
      <c r="R290" s="21"/>
    </row>
    <row r="291" spans="1:18" x14ac:dyDescent="0.35">
      <c r="A291" s="21"/>
      <c r="B291" s="21"/>
      <c r="C291" s="21"/>
      <c r="D291" s="21"/>
      <c r="E291" s="21"/>
      <c r="F291" s="21"/>
      <c r="G291" s="21"/>
      <c r="H291" s="21"/>
      <c r="I291" s="21"/>
      <c r="J291" s="21"/>
      <c r="K291" s="21"/>
      <c r="L291" s="21"/>
      <c r="M291" s="21"/>
      <c r="N291" s="21"/>
      <c r="O291" s="21"/>
      <c r="P291" s="21"/>
      <c r="Q291" s="21"/>
      <c r="R291" s="21"/>
    </row>
    <row r="292" spans="1:18" x14ac:dyDescent="0.35">
      <c r="A292" s="21"/>
      <c r="B292" s="21"/>
      <c r="C292" s="21"/>
      <c r="D292" s="21"/>
      <c r="E292" s="21"/>
      <c r="F292" s="21"/>
      <c r="G292" s="21"/>
      <c r="H292" s="21"/>
      <c r="I292" s="21"/>
      <c r="J292" s="21"/>
      <c r="K292" s="21"/>
      <c r="L292" s="21"/>
      <c r="M292" s="21"/>
      <c r="N292" s="21"/>
      <c r="O292" s="21"/>
      <c r="P292" s="21"/>
      <c r="Q292" s="21"/>
      <c r="R292" s="21"/>
    </row>
    <row r="293" spans="1:18" x14ac:dyDescent="0.35">
      <c r="A293" s="21"/>
      <c r="B293" s="21"/>
      <c r="C293" s="21"/>
      <c r="D293" s="21"/>
      <c r="E293" s="21"/>
      <c r="F293" s="21"/>
      <c r="G293" s="21"/>
      <c r="H293" s="21"/>
      <c r="I293" s="21"/>
      <c r="J293" s="21"/>
      <c r="K293" s="21"/>
      <c r="L293" s="21"/>
      <c r="M293" s="21"/>
      <c r="N293" s="21"/>
      <c r="O293" s="21"/>
      <c r="P293" s="21"/>
      <c r="Q293" s="21"/>
      <c r="R293" s="21"/>
    </row>
    <row r="294" spans="1:18" x14ac:dyDescent="0.35">
      <c r="A294" s="21"/>
      <c r="B294" s="21"/>
      <c r="C294" s="21"/>
      <c r="D294" s="21"/>
      <c r="E294" s="21"/>
      <c r="F294" s="21"/>
      <c r="G294" s="21"/>
      <c r="H294" s="21"/>
      <c r="I294" s="21"/>
      <c r="J294" s="21"/>
      <c r="K294" s="21"/>
      <c r="L294" s="21"/>
      <c r="M294" s="21"/>
      <c r="N294" s="21"/>
      <c r="O294" s="21"/>
      <c r="P294" s="21"/>
      <c r="Q294" s="21"/>
      <c r="R294" s="21"/>
    </row>
    <row r="295" spans="1:18" x14ac:dyDescent="0.35">
      <c r="A295" s="21"/>
      <c r="B295" s="21"/>
      <c r="C295" s="21"/>
      <c r="D295" s="21"/>
      <c r="E295" s="21"/>
      <c r="F295" s="21"/>
      <c r="G295" s="21"/>
      <c r="H295" s="21"/>
      <c r="I295" s="21"/>
      <c r="J295" s="21"/>
      <c r="K295" s="21"/>
      <c r="L295" s="21"/>
      <c r="M295" s="21"/>
      <c r="N295" s="21"/>
      <c r="O295" s="21"/>
      <c r="P295" s="21"/>
      <c r="Q295" s="21"/>
      <c r="R295" s="21"/>
    </row>
    <row r="296" spans="1:18" x14ac:dyDescent="0.35">
      <c r="A296" s="21"/>
      <c r="B296" s="21"/>
      <c r="C296" s="21"/>
      <c r="D296" s="21"/>
      <c r="E296" s="21"/>
      <c r="F296" s="21"/>
      <c r="G296" s="21"/>
      <c r="H296" s="21"/>
      <c r="I296" s="21"/>
      <c r="J296" s="21"/>
      <c r="K296" s="21"/>
      <c r="L296" s="21"/>
      <c r="M296" s="21"/>
      <c r="N296" s="21"/>
      <c r="O296" s="21"/>
      <c r="P296" s="21"/>
      <c r="Q296" s="21"/>
      <c r="R296" s="21"/>
    </row>
    <row r="297" spans="1:18" x14ac:dyDescent="0.35">
      <c r="A297" s="21"/>
      <c r="B297" s="21"/>
      <c r="C297" s="21"/>
      <c r="D297" s="21"/>
      <c r="E297" s="21"/>
      <c r="F297" s="21"/>
      <c r="G297" s="21"/>
      <c r="H297" s="21"/>
      <c r="I297" s="21"/>
      <c r="J297" s="21"/>
      <c r="K297" s="21"/>
      <c r="L297" s="21"/>
      <c r="M297" s="21"/>
      <c r="N297" s="21"/>
      <c r="O297" s="21"/>
      <c r="P297" s="21"/>
      <c r="Q297" s="21"/>
      <c r="R297" s="21"/>
    </row>
    <row r="298" spans="1:18" x14ac:dyDescent="0.35">
      <c r="A298" s="21"/>
      <c r="B298" s="21"/>
      <c r="C298" s="21"/>
      <c r="D298" s="21"/>
      <c r="E298" s="21"/>
      <c r="F298" s="21"/>
      <c r="G298" s="21"/>
      <c r="H298" s="21"/>
      <c r="I298" s="21"/>
      <c r="J298" s="21"/>
      <c r="K298" s="21"/>
      <c r="L298" s="21"/>
      <c r="M298" s="21"/>
      <c r="N298" s="21"/>
      <c r="O298" s="21"/>
      <c r="P298" s="21"/>
      <c r="Q298" s="21"/>
      <c r="R298" s="21"/>
    </row>
    <row r="299" spans="1:18" x14ac:dyDescent="0.35">
      <c r="A299" s="21"/>
      <c r="B299" s="21"/>
      <c r="C299" s="21"/>
      <c r="D299" s="21"/>
      <c r="E299" s="21"/>
      <c r="F299" s="21"/>
      <c r="G299" s="21"/>
      <c r="H299" s="21"/>
      <c r="I299" s="21"/>
      <c r="J299" s="21"/>
      <c r="K299" s="21"/>
      <c r="L299" s="21"/>
      <c r="M299" s="21"/>
      <c r="N299" s="21"/>
      <c r="O299" s="21"/>
      <c r="P299" s="21"/>
      <c r="Q299" s="21"/>
      <c r="R299" s="21"/>
    </row>
    <row r="300" spans="1:18" x14ac:dyDescent="0.35">
      <c r="A300" s="21"/>
      <c r="B300" s="21"/>
      <c r="C300" s="21"/>
      <c r="D300" s="21"/>
      <c r="E300" s="21"/>
      <c r="F300" s="21"/>
      <c r="G300" s="21"/>
      <c r="H300" s="21"/>
      <c r="I300" s="21"/>
      <c r="J300" s="21"/>
      <c r="K300" s="21"/>
      <c r="L300" s="21"/>
      <c r="M300" s="21"/>
      <c r="N300" s="21"/>
      <c r="O300" s="21"/>
      <c r="P300" s="21"/>
      <c r="Q300" s="21"/>
      <c r="R300" s="21"/>
    </row>
    <row r="301" spans="1:18" x14ac:dyDescent="0.35">
      <c r="A301" s="21"/>
      <c r="B301" s="21"/>
      <c r="C301" s="21"/>
      <c r="D301" s="21"/>
      <c r="E301" s="21"/>
      <c r="F301" s="21"/>
      <c r="G301" s="21"/>
      <c r="H301" s="21"/>
      <c r="I301" s="21"/>
      <c r="J301" s="21"/>
      <c r="K301" s="21"/>
      <c r="L301" s="21"/>
      <c r="M301" s="21"/>
      <c r="N301" s="21"/>
      <c r="O301" s="21"/>
      <c r="P301" s="21"/>
      <c r="Q301" s="21"/>
      <c r="R301" s="21"/>
    </row>
    <row r="302" spans="1:18" x14ac:dyDescent="0.35">
      <c r="A302" s="21"/>
      <c r="B302" s="21"/>
      <c r="C302" s="21"/>
      <c r="D302" s="21"/>
      <c r="E302" s="21"/>
      <c r="F302" s="21"/>
      <c r="G302" s="21"/>
      <c r="H302" s="21"/>
      <c r="I302" s="21"/>
      <c r="J302" s="21"/>
      <c r="K302" s="21"/>
      <c r="L302" s="21"/>
      <c r="M302" s="21"/>
      <c r="N302" s="21"/>
      <c r="O302" s="21"/>
      <c r="P302" s="21"/>
      <c r="Q302" s="21"/>
      <c r="R302" s="21"/>
    </row>
    <row r="303" spans="1:18" x14ac:dyDescent="0.35">
      <c r="A303" s="21"/>
      <c r="B303" s="21"/>
      <c r="C303" s="21"/>
      <c r="D303" s="21"/>
      <c r="E303" s="21"/>
      <c r="F303" s="21"/>
      <c r="G303" s="21"/>
      <c r="H303" s="21"/>
      <c r="I303" s="21"/>
      <c r="J303" s="21"/>
      <c r="K303" s="21"/>
      <c r="L303" s="21"/>
      <c r="M303" s="21"/>
      <c r="N303" s="21"/>
      <c r="O303" s="21"/>
      <c r="P303" s="21"/>
      <c r="Q303" s="21"/>
      <c r="R303" s="21"/>
    </row>
    <row r="304" spans="1:18" x14ac:dyDescent="0.35">
      <c r="A304" s="21"/>
      <c r="B304" s="21"/>
      <c r="C304" s="21"/>
      <c r="D304" s="21"/>
      <c r="E304" s="21"/>
      <c r="F304" s="21"/>
      <c r="G304" s="21"/>
      <c r="H304" s="21"/>
      <c r="I304" s="21"/>
      <c r="J304" s="21"/>
      <c r="K304" s="21"/>
      <c r="L304" s="21"/>
      <c r="M304" s="21"/>
      <c r="N304" s="21"/>
      <c r="O304" s="21"/>
      <c r="P304" s="21"/>
      <c r="Q304" s="21"/>
      <c r="R304" s="21"/>
    </row>
    <row r="305" spans="1:18" x14ac:dyDescent="0.35">
      <c r="A305" s="21"/>
      <c r="B305" s="21"/>
      <c r="C305" s="21"/>
      <c r="D305" s="21"/>
      <c r="E305" s="21"/>
      <c r="F305" s="21"/>
      <c r="G305" s="21"/>
      <c r="H305" s="21"/>
      <c r="I305" s="21"/>
      <c r="J305" s="21"/>
      <c r="K305" s="21"/>
      <c r="L305" s="21"/>
      <c r="M305" s="21"/>
      <c r="N305" s="21"/>
      <c r="O305" s="21"/>
      <c r="P305" s="21"/>
      <c r="Q305" s="21"/>
      <c r="R305" s="21"/>
    </row>
    <row r="306" spans="1:18" x14ac:dyDescent="0.35">
      <c r="A306" s="21"/>
      <c r="B306" s="21"/>
      <c r="C306" s="21"/>
      <c r="D306" s="21"/>
      <c r="E306" s="21"/>
      <c r="F306" s="21"/>
      <c r="G306" s="21"/>
      <c r="H306" s="21"/>
      <c r="I306" s="21"/>
      <c r="J306" s="21"/>
      <c r="K306" s="21"/>
      <c r="L306" s="21"/>
      <c r="M306" s="21"/>
      <c r="N306" s="21"/>
      <c r="O306" s="21"/>
      <c r="P306" s="21"/>
      <c r="Q306" s="21"/>
      <c r="R306" s="21"/>
    </row>
    <row r="307" spans="1:18" x14ac:dyDescent="0.35">
      <c r="A307" s="21"/>
      <c r="B307" s="21"/>
      <c r="C307" s="21"/>
      <c r="D307" s="21"/>
      <c r="E307" s="21"/>
      <c r="F307" s="21"/>
      <c r="G307" s="21"/>
      <c r="H307" s="21"/>
      <c r="I307" s="21"/>
      <c r="J307" s="21"/>
      <c r="K307" s="21"/>
      <c r="L307" s="21"/>
      <c r="M307" s="21"/>
      <c r="N307" s="21"/>
      <c r="O307" s="21"/>
      <c r="P307" s="21"/>
      <c r="Q307" s="21"/>
      <c r="R307" s="21"/>
    </row>
    <row r="308" spans="1:18" x14ac:dyDescent="0.35">
      <c r="A308" s="21"/>
      <c r="B308" s="21"/>
      <c r="C308" s="21"/>
      <c r="D308" s="21"/>
      <c r="E308" s="21"/>
      <c r="F308" s="21"/>
      <c r="G308" s="21"/>
      <c r="H308" s="21"/>
      <c r="I308" s="21"/>
      <c r="J308" s="21"/>
      <c r="K308" s="21"/>
      <c r="L308" s="21"/>
      <c r="M308" s="21"/>
      <c r="N308" s="21"/>
      <c r="O308" s="21"/>
      <c r="P308" s="21"/>
      <c r="Q308" s="21"/>
      <c r="R308" s="21"/>
    </row>
    <row r="309" spans="1:18" x14ac:dyDescent="0.35">
      <c r="A309" s="21"/>
      <c r="B309" s="21"/>
      <c r="C309" s="21"/>
      <c r="D309" s="21"/>
      <c r="E309" s="21"/>
      <c r="F309" s="21"/>
      <c r="G309" s="21"/>
      <c r="H309" s="21"/>
      <c r="I309" s="21"/>
      <c r="J309" s="21"/>
      <c r="K309" s="21"/>
      <c r="L309" s="21"/>
      <c r="M309" s="21"/>
      <c r="N309" s="21"/>
      <c r="O309" s="21"/>
      <c r="P309" s="21"/>
      <c r="Q309" s="21"/>
      <c r="R309" s="21"/>
    </row>
    <row r="310" spans="1:18" x14ac:dyDescent="0.35">
      <c r="A310" s="21"/>
      <c r="B310" s="21"/>
      <c r="C310" s="21"/>
      <c r="D310" s="21"/>
      <c r="E310" s="21"/>
      <c r="F310" s="21"/>
      <c r="G310" s="21"/>
      <c r="H310" s="21"/>
      <c r="I310" s="21"/>
      <c r="J310" s="21"/>
      <c r="K310" s="21"/>
      <c r="L310" s="21"/>
      <c r="M310" s="21"/>
      <c r="N310" s="21"/>
      <c r="O310" s="21"/>
      <c r="P310" s="21"/>
      <c r="Q310" s="21"/>
      <c r="R310" s="21"/>
    </row>
    <row r="311" spans="1:18" x14ac:dyDescent="0.35">
      <c r="A311" s="21"/>
      <c r="B311" s="21"/>
      <c r="C311" s="21"/>
      <c r="D311" s="21"/>
      <c r="E311" s="21"/>
      <c r="F311" s="21"/>
      <c r="G311" s="21"/>
      <c r="H311" s="21"/>
      <c r="I311" s="21"/>
      <c r="J311" s="21"/>
      <c r="K311" s="21"/>
      <c r="L311" s="21"/>
      <c r="M311" s="21"/>
      <c r="N311" s="21"/>
      <c r="O311" s="21"/>
      <c r="P311" s="21"/>
      <c r="Q311" s="21"/>
      <c r="R311" s="21"/>
    </row>
    <row r="312" spans="1:18" x14ac:dyDescent="0.35">
      <c r="A312" s="21"/>
      <c r="B312" s="21"/>
      <c r="C312" s="21"/>
      <c r="D312" s="21"/>
      <c r="E312" s="21"/>
      <c r="F312" s="21"/>
      <c r="G312" s="21"/>
      <c r="H312" s="21"/>
      <c r="I312" s="21"/>
      <c r="J312" s="21"/>
      <c r="K312" s="21"/>
      <c r="L312" s="21"/>
      <c r="M312" s="21"/>
      <c r="N312" s="21"/>
      <c r="O312" s="21"/>
      <c r="P312" s="21"/>
      <c r="Q312" s="21"/>
      <c r="R312" s="21"/>
    </row>
    <row r="313" spans="1:18" x14ac:dyDescent="0.35">
      <c r="A313" s="21"/>
      <c r="B313" s="21"/>
      <c r="C313" s="21"/>
      <c r="D313" s="21"/>
      <c r="E313" s="21"/>
      <c r="F313" s="21"/>
      <c r="G313" s="21"/>
      <c r="H313" s="21"/>
      <c r="I313" s="21"/>
      <c r="J313" s="21"/>
      <c r="K313" s="21"/>
      <c r="L313" s="21"/>
      <c r="M313" s="21"/>
      <c r="N313" s="21"/>
      <c r="O313" s="21"/>
      <c r="P313" s="21"/>
      <c r="Q313" s="21"/>
      <c r="R313" s="21"/>
    </row>
    <row r="314" spans="1:18" x14ac:dyDescent="0.35">
      <c r="A314" s="21"/>
      <c r="B314" s="21"/>
      <c r="C314" s="21"/>
      <c r="D314" s="21"/>
      <c r="E314" s="21"/>
      <c r="F314" s="21"/>
      <c r="G314" s="21"/>
      <c r="H314" s="21"/>
      <c r="I314" s="21"/>
      <c r="J314" s="21"/>
      <c r="K314" s="21"/>
      <c r="L314" s="21"/>
      <c r="M314" s="21"/>
      <c r="N314" s="21"/>
      <c r="O314" s="21"/>
      <c r="P314" s="21"/>
      <c r="Q314" s="21"/>
      <c r="R314" s="21"/>
    </row>
    <row r="315" spans="1:18" x14ac:dyDescent="0.35">
      <c r="A315" s="21"/>
      <c r="B315" s="21"/>
      <c r="C315" s="21"/>
      <c r="D315" s="21"/>
      <c r="E315" s="21"/>
      <c r="F315" s="21"/>
      <c r="G315" s="21"/>
      <c r="H315" s="21"/>
      <c r="I315" s="21"/>
      <c r="J315" s="21"/>
      <c r="K315" s="21"/>
      <c r="L315" s="21"/>
      <c r="M315" s="21"/>
      <c r="N315" s="21"/>
      <c r="O315" s="21"/>
      <c r="P315" s="21"/>
      <c r="Q315" s="21"/>
      <c r="R315" s="21"/>
    </row>
    <row r="316" spans="1:18" x14ac:dyDescent="0.35">
      <c r="A316" s="21"/>
      <c r="B316" s="21"/>
      <c r="C316" s="21"/>
      <c r="D316" s="21"/>
      <c r="E316" s="21"/>
      <c r="F316" s="21"/>
      <c r="G316" s="21"/>
      <c r="H316" s="21"/>
      <c r="I316" s="21"/>
      <c r="J316" s="21"/>
      <c r="K316" s="21"/>
      <c r="L316" s="21"/>
      <c r="M316" s="21"/>
      <c r="N316" s="21"/>
      <c r="O316" s="21"/>
      <c r="P316" s="21"/>
      <c r="Q316" s="21"/>
      <c r="R316" s="21"/>
    </row>
    <row r="317" spans="1:18" x14ac:dyDescent="0.35">
      <c r="A317" s="21"/>
      <c r="B317" s="21"/>
      <c r="C317" s="21"/>
      <c r="D317" s="21"/>
      <c r="E317" s="21"/>
      <c r="F317" s="21"/>
      <c r="G317" s="21"/>
      <c r="H317" s="21"/>
      <c r="I317" s="21"/>
      <c r="J317" s="21"/>
      <c r="K317" s="21"/>
      <c r="L317" s="21"/>
      <c r="M317" s="21"/>
      <c r="N317" s="21"/>
      <c r="O317" s="21"/>
      <c r="P317" s="21"/>
      <c r="Q317" s="21"/>
      <c r="R317" s="21"/>
    </row>
    <row r="318" spans="1:18" x14ac:dyDescent="0.35">
      <c r="A318" s="21"/>
      <c r="B318" s="21"/>
      <c r="C318" s="21"/>
      <c r="D318" s="21"/>
      <c r="E318" s="21"/>
      <c r="F318" s="21"/>
      <c r="G318" s="21"/>
      <c r="H318" s="21"/>
      <c r="I318" s="21"/>
      <c r="J318" s="21"/>
      <c r="K318" s="21"/>
      <c r="L318" s="21"/>
      <c r="M318" s="21"/>
      <c r="N318" s="21"/>
      <c r="O318" s="21"/>
      <c r="P318" s="21"/>
      <c r="Q318" s="21"/>
      <c r="R318" s="21"/>
    </row>
    <row r="319" spans="1:18" x14ac:dyDescent="0.35">
      <c r="A319" s="21"/>
      <c r="B319" s="21"/>
      <c r="C319" s="21"/>
      <c r="D319" s="21"/>
      <c r="E319" s="21"/>
      <c r="F319" s="21"/>
      <c r="G319" s="21"/>
      <c r="H319" s="21"/>
      <c r="I319" s="21"/>
      <c r="J319" s="21"/>
      <c r="K319" s="21"/>
      <c r="L319" s="21"/>
      <c r="M319" s="21"/>
      <c r="N319" s="21"/>
      <c r="O319" s="21"/>
      <c r="P319" s="21"/>
      <c r="Q319" s="21"/>
      <c r="R319" s="21"/>
    </row>
    <row r="320" spans="1:18" x14ac:dyDescent="0.35">
      <c r="A320" s="21"/>
      <c r="B320" s="21"/>
      <c r="C320" s="21"/>
      <c r="D320" s="21"/>
      <c r="E320" s="21"/>
      <c r="F320" s="21"/>
      <c r="G320" s="21"/>
      <c r="H320" s="21"/>
      <c r="I320" s="21"/>
      <c r="J320" s="21"/>
      <c r="K320" s="21"/>
      <c r="L320" s="21"/>
      <c r="M320" s="21"/>
      <c r="N320" s="21"/>
      <c r="O320" s="21"/>
      <c r="P320" s="21"/>
      <c r="Q320" s="21"/>
      <c r="R320" s="21"/>
    </row>
    <row r="321" spans="1:18" x14ac:dyDescent="0.35">
      <c r="A321" s="21"/>
      <c r="B321" s="21"/>
      <c r="C321" s="21"/>
      <c r="D321" s="21"/>
      <c r="E321" s="21"/>
      <c r="F321" s="21"/>
      <c r="G321" s="21"/>
      <c r="H321" s="21"/>
      <c r="I321" s="21"/>
      <c r="J321" s="21"/>
      <c r="K321" s="21"/>
      <c r="L321" s="21"/>
      <c r="M321" s="21"/>
      <c r="N321" s="21"/>
      <c r="O321" s="21"/>
      <c r="P321" s="21"/>
      <c r="Q321" s="21"/>
      <c r="R321" s="21"/>
    </row>
    <row r="322" spans="1:18" x14ac:dyDescent="0.35">
      <c r="A322" s="21"/>
      <c r="B322" s="21"/>
      <c r="C322" s="21"/>
      <c r="D322" s="21"/>
      <c r="E322" s="21"/>
      <c r="F322" s="21"/>
      <c r="G322" s="21"/>
      <c r="H322" s="21"/>
      <c r="I322" s="21"/>
      <c r="J322" s="21"/>
      <c r="K322" s="21"/>
      <c r="L322" s="21"/>
      <c r="M322" s="21"/>
      <c r="N322" s="21"/>
      <c r="O322" s="21"/>
      <c r="P322" s="21"/>
      <c r="Q322" s="21"/>
      <c r="R322" s="21"/>
    </row>
    <row r="323" spans="1:18" x14ac:dyDescent="0.35">
      <c r="A323" s="21"/>
      <c r="B323" s="21"/>
      <c r="C323" s="21"/>
      <c r="D323" s="21"/>
      <c r="E323" s="21"/>
      <c r="F323" s="21"/>
      <c r="G323" s="21"/>
      <c r="H323" s="21"/>
      <c r="I323" s="21"/>
      <c r="J323" s="21"/>
      <c r="K323" s="21"/>
      <c r="L323" s="21"/>
      <c r="M323" s="21"/>
      <c r="N323" s="21"/>
      <c r="O323" s="21"/>
      <c r="P323" s="21"/>
      <c r="Q323" s="21"/>
      <c r="R323" s="21"/>
    </row>
    <row r="324" spans="1:18" x14ac:dyDescent="0.35">
      <c r="A324" s="21"/>
      <c r="B324" s="21"/>
      <c r="C324" s="21"/>
      <c r="D324" s="21"/>
      <c r="E324" s="21"/>
      <c r="F324" s="21"/>
      <c r="G324" s="21"/>
      <c r="H324" s="21"/>
      <c r="I324" s="21"/>
      <c r="J324" s="21"/>
      <c r="K324" s="21"/>
      <c r="L324" s="21"/>
      <c r="M324" s="21"/>
      <c r="N324" s="21"/>
      <c r="O324" s="21"/>
      <c r="P324" s="21"/>
      <c r="Q324" s="21"/>
      <c r="R324" s="21"/>
    </row>
    <row r="325" spans="1:18" x14ac:dyDescent="0.35">
      <c r="A325" s="21"/>
      <c r="B325" s="21"/>
      <c r="C325" s="21"/>
      <c r="D325" s="21"/>
      <c r="E325" s="21"/>
      <c r="F325" s="21"/>
      <c r="G325" s="21"/>
      <c r="H325" s="21"/>
      <c r="I325" s="21"/>
      <c r="J325" s="21"/>
      <c r="K325" s="21"/>
      <c r="L325" s="21"/>
      <c r="M325" s="21"/>
      <c r="N325" s="21"/>
      <c r="O325" s="21"/>
      <c r="P325" s="21"/>
      <c r="Q325" s="21"/>
      <c r="R325" s="21"/>
    </row>
    <row r="326" spans="1:18" x14ac:dyDescent="0.35">
      <c r="A326" s="21"/>
      <c r="B326" s="21"/>
      <c r="C326" s="21"/>
      <c r="D326" s="21"/>
      <c r="E326" s="21"/>
      <c r="F326" s="21"/>
      <c r="G326" s="21"/>
      <c r="H326" s="21"/>
      <c r="I326" s="21"/>
      <c r="J326" s="21"/>
      <c r="K326" s="21"/>
      <c r="L326" s="21"/>
      <c r="M326" s="21"/>
      <c r="N326" s="21"/>
      <c r="O326" s="21"/>
      <c r="P326" s="21"/>
      <c r="Q326" s="21"/>
      <c r="R326" s="21"/>
    </row>
    <row r="327" spans="1:18" x14ac:dyDescent="0.35">
      <c r="A327" s="21"/>
      <c r="B327" s="21"/>
      <c r="C327" s="21"/>
      <c r="D327" s="21"/>
      <c r="E327" s="21"/>
      <c r="F327" s="21"/>
      <c r="G327" s="21"/>
      <c r="H327" s="21"/>
      <c r="I327" s="21"/>
      <c r="J327" s="21"/>
      <c r="K327" s="21"/>
      <c r="L327" s="21"/>
      <c r="M327" s="21"/>
      <c r="N327" s="21"/>
      <c r="O327" s="21"/>
      <c r="P327" s="21"/>
      <c r="Q327" s="21"/>
      <c r="R327" s="21"/>
    </row>
    <row r="328" spans="1:18" x14ac:dyDescent="0.35">
      <c r="A328" s="21"/>
      <c r="B328" s="21"/>
      <c r="C328" s="21"/>
      <c r="D328" s="21"/>
      <c r="E328" s="21"/>
      <c r="F328" s="21"/>
      <c r="G328" s="21"/>
      <c r="H328" s="21"/>
      <c r="I328" s="21"/>
      <c r="J328" s="21"/>
      <c r="K328" s="21"/>
      <c r="L328" s="21"/>
      <c r="M328" s="21"/>
      <c r="N328" s="21"/>
      <c r="O328" s="21"/>
      <c r="P328" s="21"/>
      <c r="Q328" s="21"/>
      <c r="R328" s="21"/>
    </row>
    <row r="329" spans="1:18" x14ac:dyDescent="0.35">
      <c r="A329" s="21"/>
      <c r="B329" s="21"/>
      <c r="C329" s="21"/>
      <c r="D329" s="21"/>
      <c r="E329" s="21"/>
      <c r="F329" s="21"/>
      <c r="G329" s="21"/>
      <c r="H329" s="21"/>
      <c r="I329" s="21"/>
      <c r="J329" s="21"/>
      <c r="K329" s="21"/>
      <c r="L329" s="21"/>
      <c r="M329" s="21"/>
      <c r="N329" s="21"/>
      <c r="O329" s="21"/>
      <c r="P329" s="21"/>
      <c r="Q329" s="21"/>
      <c r="R329" s="21"/>
    </row>
    <row r="330" spans="1:18" x14ac:dyDescent="0.35">
      <c r="A330" s="21"/>
      <c r="B330" s="21"/>
      <c r="C330" s="21"/>
      <c r="D330" s="21"/>
      <c r="E330" s="21"/>
      <c r="F330" s="21"/>
      <c r="G330" s="21"/>
      <c r="H330" s="21"/>
      <c r="I330" s="21"/>
      <c r="J330" s="21"/>
      <c r="K330" s="21"/>
      <c r="L330" s="21"/>
      <c r="M330" s="21"/>
      <c r="N330" s="21"/>
      <c r="O330" s="21"/>
      <c r="P330" s="21"/>
      <c r="Q330" s="21"/>
      <c r="R330" s="21"/>
    </row>
    <row r="331" spans="1:18" x14ac:dyDescent="0.35">
      <c r="A331" s="21"/>
      <c r="B331" s="21"/>
      <c r="C331" s="21"/>
      <c r="D331" s="21"/>
      <c r="E331" s="21"/>
      <c r="F331" s="21"/>
      <c r="G331" s="21"/>
      <c r="H331" s="21"/>
      <c r="I331" s="21"/>
      <c r="J331" s="21"/>
      <c r="K331" s="21"/>
      <c r="L331" s="21"/>
      <c r="M331" s="21"/>
      <c r="N331" s="21"/>
      <c r="O331" s="21"/>
      <c r="P331" s="21"/>
      <c r="Q331" s="21"/>
      <c r="R331" s="21"/>
    </row>
    <row r="332" spans="1:18" x14ac:dyDescent="0.35">
      <c r="A332" s="21"/>
      <c r="B332" s="21"/>
      <c r="C332" s="21"/>
      <c r="D332" s="21"/>
      <c r="E332" s="21"/>
      <c r="F332" s="21"/>
      <c r="G332" s="21"/>
      <c r="H332" s="21"/>
      <c r="I332" s="21"/>
      <c r="J332" s="21"/>
      <c r="K332" s="21"/>
      <c r="L332" s="21"/>
      <c r="M332" s="21"/>
      <c r="N332" s="21"/>
      <c r="O332" s="21"/>
      <c r="P332" s="21"/>
      <c r="Q332" s="21"/>
      <c r="R332" s="21"/>
    </row>
    <row r="333" spans="1:18" x14ac:dyDescent="0.35">
      <c r="A333" s="21"/>
      <c r="B333" s="21"/>
      <c r="C333" s="21"/>
      <c r="D333" s="21"/>
      <c r="E333" s="21"/>
      <c r="F333" s="21"/>
      <c r="G333" s="21"/>
      <c r="H333" s="21"/>
      <c r="I333" s="21"/>
      <c r="J333" s="21"/>
      <c r="K333" s="21"/>
      <c r="L333" s="21"/>
      <c r="M333" s="21"/>
      <c r="N333" s="21"/>
      <c r="O333" s="21"/>
      <c r="P333" s="21"/>
      <c r="Q333" s="21"/>
      <c r="R333" s="21"/>
    </row>
    <row r="334" spans="1:18" x14ac:dyDescent="0.35">
      <c r="A334" s="21"/>
      <c r="B334" s="21"/>
      <c r="C334" s="21"/>
      <c r="D334" s="21"/>
      <c r="E334" s="21"/>
      <c r="F334" s="21"/>
      <c r="G334" s="21"/>
      <c r="H334" s="21"/>
      <c r="I334" s="21"/>
      <c r="J334" s="21"/>
      <c r="K334" s="21"/>
      <c r="L334" s="21"/>
      <c r="M334" s="21"/>
      <c r="N334" s="21"/>
      <c r="O334" s="21"/>
      <c r="P334" s="21"/>
      <c r="Q334" s="21"/>
      <c r="R334" s="21"/>
    </row>
    <row r="335" spans="1:18" x14ac:dyDescent="0.35">
      <c r="A335" s="21"/>
      <c r="B335" s="21"/>
      <c r="C335" s="21"/>
      <c r="D335" s="21"/>
      <c r="E335" s="21"/>
      <c r="F335" s="21"/>
      <c r="G335" s="21"/>
      <c r="H335" s="21"/>
      <c r="I335" s="21"/>
      <c r="J335" s="21"/>
      <c r="K335" s="21"/>
      <c r="L335" s="21"/>
      <c r="M335" s="21"/>
      <c r="N335" s="21"/>
      <c r="O335" s="21"/>
      <c r="P335" s="21"/>
      <c r="Q335" s="21"/>
      <c r="R335" s="21"/>
    </row>
    <row r="336" spans="1:18" x14ac:dyDescent="0.35">
      <c r="A336" s="21"/>
      <c r="B336" s="21"/>
      <c r="C336" s="21"/>
      <c r="D336" s="21"/>
      <c r="E336" s="21"/>
      <c r="F336" s="21"/>
      <c r="G336" s="21"/>
      <c r="H336" s="21"/>
      <c r="I336" s="21"/>
      <c r="J336" s="21"/>
      <c r="K336" s="21"/>
      <c r="L336" s="21"/>
      <c r="M336" s="21"/>
      <c r="N336" s="21"/>
      <c r="O336" s="21"/>
      <c r="P336" s="21"/>
      <c r="Q336" s="21"/>
      <c r="R336" s="21"/>
    </row>
    <row r="337" spans="1:18" x14ac:dyDescent="0.35">
      <c r="A337" s="21"/>
      <c r="B337" s="21"/>
      <c r="C337" s="21"/>
      <c r="D337" s="21"/>
      <c r="E337" s="21"/>
      <c r="F337" s="21"/>
      <c r="G337" s="21"/>
      <c r="H337" s="21"/>
      <c r="I337" s="21"/>
      <c r="J337" s="21"/>
      <c r="K337" s="21"/>
      <c r="L337" s="21"/>
      <c r="M337" s="21"/>
      <c r="N337" s="21"/>
      <c r="O337" s="21"/>
      <c r="P337" s="21"/>
      <c r="Q337" s="21"/>
      <c r="R337" s="21"/>
    </row>
    <row r="338" spans="1:18" x14ac:dyDescent="0.35">
      <c r="A338" s="21"/>
      <c r="B338" s="21"/>
      <c r="C338" s="21"/>
      <c r="D338" s="21"/>
      <c r="E338" s="21"/>
      <c r="F338" s="21"/>
      <c r="G338" s="21"/>
      <c r="H338" s="21"/>
      <c r="I338" s="21"/>
      <c r="J338" s="21"/>
      <c r="K338" s="21"/>
      <c r="L338" s="21"/>
      <c r="M338" s="21"/>
      <c r="N338" s="21"/>
      <c r="O338" s="21"/>
      <c r="P338" s="21"/>
      <c r="Q338" s="21"/>
      <c r="R338" s="21"/>
    </row>
    <row r="339" spans="1:18" x14ac:dyDescent="0.35">
      <c r="A339" s="21"/>
      <c r="B339" s="21"/>
      <c r="C339" s="21"/>
      <c r="D339" s="21"/>
      <c r="E339" s="21"/>
      <c r="F339" s="21"/>
      <c r="G339" s="21"/>
      <c r="H339" s="21"/>
      <c r="I339" s="21"/>
      <c r="J339" s="21"/>
      <c r="K339" s="21"/>
      <c r="L339" s="21"/>
      <c r="M339" s="21"/>
      <c r="N339" s="21"/>
      <c r="O339" s="21"/>
      <c r="P339" s="21"/>
      <c r="Q339" s="21"/>
      <c r="R339" s="21"/>
    </row>
    <row r="340" spans="1:18" x14ac:dyDescent="0.35">
      <c r="A340" s="21"/>
      <c r="B340" s="21"/>
      <c r="C340" s="21"/>
      <c r="D340" s="21"/>
      <c r="E340" s="21"/>
      <c r="F340" s="21"/>
      <c r="G340" s="21"/>
      <c r="H340" s="21"/>
      <c r="I340" s="21"/>
      <c r="J340" s="21"/>
      <c r="K340" s="21"/>
      <c r="L340" s="21"/>
      <c r="M340" s="21"/>
      <c r="N340" s="21"/>
      <c r="O340" s="21"/>
      <c r="P340" s="21"/>
      <c r="Q340" s="21"/>
      <c r="R340" s="21"/>
    </row>
    <row r="341" spans="1:18" x14ac:dyDescent="0.35">
      <c r="A341" s="21"/>
      <c r="B341" s="21"/>
      <c r="C341" s="21"/>
      <c r="D341" s="21"/>
      <c r="E341" s="21"/>
      <c r="F341" s="21"/>
      <c r="G341" s="21"/>
      <c r="H341" s="21"/>
      <c r="I341" s="21"/>
      <c r="J341" s="21"/>
      <c r="K341" s="21"/>
      <c r="L341" s="21"/>
      <c r="M341" s="21"/>
      <c r="N341" s="21"/>
      <c r="O341" s="21"/>
      <c r="P341" s="21"/>
      <c r="Q341" s="21"/>
      <c r="R341" s="21"/>
    </row>
    <row r="342" spans="1:18" x14ac:dyDescent="0.35">
      <c r="A342" s="21"/>
      <c r="B342" s="21"/>
      <c r="C342" s="21"/>
      <c r="D342" s="21"/>
      <c r="E342" s="21"/>
      <c r="F342" s="21"/>
      <c r="G342" s="21"/>
      <c r="H342" s="21"/>
      <c r="I342" s="21"/>
      <c r="J342" s="21"/>
      <c r="K342" s="21"/>
      <c r="L342" s="21"/>
      <c r="M342" s="21"/>
      <c r="N342" s="21"/>
      <c r="O342" s="21"/>
      <c r="P342" s="21"/>
      <c r="Q342" s="21"/>
      <c r="R342" s="21"/>
    </row>
    <row r="343" spans="1:18" x14ac:dyDescent="0.35">
      <c r="A343" s="21"/>
      <c r="B343" s="21"/>
      <c r="C343" s="21"/>
      <c r="D343" s="21"/>
      <c r="E343" s="21"/>
      <c r="F343" s="21"/>
      <c r="G343" s="21"/>
      <c r="H343" s="21"/>
      <c r="I343" s="21"/>
      <c r="J343" s="21"/>
      <c r="K343" s="21"/>
      <c r="L343" s="21"/>
      <c r="M343" s="21"/>
      <c r="N343" s="21"/>
      <c r="O343" s="21"/>
      <c r="P343" s="21"/>
      <c r="Q343" s="21"/>
      <c r="R343" s="21"/>
    </row>
    <row r="344" spans="1:18" x14ac:dyDescent="0.35">
      <c r="A344" s="21"/>
      <c r="B344" s="21"/>
      <c r="C344" s="21"/>
      <c r="D344" s="21"/>
      <c r="E344" s="21"/>
      <c r="F344" s="21"/>
      <c r="G344" s="21"/>
      <c r="H344" s="21"/>
      <c r="I344" s="21"/>
      <c r="J344" s="21"/>
      <c r="K344" s="21"/>
      <c r="L344" s="21"/>
      <c r="M344" s="21"/>
      <c r="N344" s="21"/>
      <c r="O344" s="21"/>
      <c r="P344" s="21"/>
      <c r="Q344" s="21"/>
      <c r="R344" s="21"/>
    </row>
    <row r="345" spans="1:18" x14ac:dyDescent="0.35">
      <c r="A345" s="21"/>
      <c r="B345" s="21"/>
      <c r="C345" s="21"/>
      <c r="D345" s="21"/>
      <c r="E345" s="21"/>
      <c r="F345" s="21"/>
      <c r="G345" s="21"/>
      <c r="H345" s="21"/>
      <c r="I345" s="21"/>
      <c r="J345" s="21"/>
      <c r="K345" s="21"/>
      <c r="L345" s="21"/>
      <c r="M345" s="21"/>
      <c r="N345" s="21"/>
      <c r="O345" s="21"/>
      <c r="P345" s="21"/>
      <c r="Q345" s="21"/>
      <c r="R345" s="21"/>
    </row>
    <row r="346" spans="1:18" x14ac:dyDescent="0.35">
      <c r="A346" s="21"/>
      <c r="B346" s="21"/>
      <c r="C346" s="21"/>
      <c r="D346" s="21"/>
      <c r="E346" s="21"/>
      <c r="F346" s="21"/>
      <c r="G346" s="21"/>
      <c r="H346" s="21"/>
      <c r="I346" s="21"/>
      <c r="J346" s="21"/>
      <c r="K346" s="21"/>
      <c r="L346" s="21"/>
      <c r="M346" s="21"/>
      <c r="N346" s="21"/>
      <c r="O346" s="21"/>
      <c r="P346" s="21"/>
      <c r="Q346" s="21"/>
      <c r="R346" s="21"/>
    </row>
    <row r="347" spans="1:18" x14ac:dyDescent="0.35">
      <c r="A347" s="21"/>
      <c r="B347" s="21"/>
      <c r="C347" s="21"/>
      <c r="D347" s="21"/>
      <c r="E347" s="21"/>
      <c r="F347" s="21"/>
      <c r="G347" s="21"/>
      <c r="H347" s="21"/>
      <c r="I347" s="21"/>
      <c r="J347" s="21"/>
      <c r="K347" s="21"/>
      <c r="L347" s="21"/>
      <c r="M347" s="21"/>
      <c r="N347" s="21"/>
      <c r="O347" s="21"/>
      <c r="P347" s="21"/>
      <c r="Q347" s="21"/>
      <c r="R347" s="21"/>
    </row>
    <row r="348" spans="1:18" x14ac:dyDescent="0.35">
      <c r="A348" s="21"/>
      <c r="B348" s="21"/>
      <c r="C348" s="21"/>
      <c r="D348" s="21"/>
      <c r="E348" s="21"/>
      <c r="F348" s="21"/>
      <c r="G348" s="21"/>
      <c r="H348" s="21"/>
      <c r="I348" s="21"/>
      <c r="J348" s="21"/>
      <c r="K348" s="21"/>
      <c r="L348" s="21"/>
      <c r="M348" s="21"/>
      <c r="N348" s="21"/>
      <c r="O348" s="21"/>
      <c r="P348" s="21"/>
      <c r="Q348" s="21"/>
      <c r="R348" s="21"/>
    </row>
    <row r="349" spans="1:18" x14ac:dyDescent="0.35">
      <c r="A349" s="21"/>
      <c r="B349" s="21"/>
      <c r="C349" s="21"/>
      <c r="D349" s="21"/>
      <c r="E349" s="21"/>
      <c r="F349" s="21"/>
      <c r="G349" s="21"/>
      <c r="H349" s="21"/>
      <c r="I349" s="21"/>
      <c r="J349" s="21"/>
      <c r="K349" s="21"/>
      <c r="L349" s="21"/>
      <c r="M349" s="21"/>
      <c r="N349" s="21"/>
      <c r="O349" s="21"/>
      <c r="P349" s="21"/>
      <c r="Q349" s="21"/>
      <c r="R349" s="21"/>
    </row>
    <row r="350" spans="1:18" x14ac:dyDescent="0.35">
      <c r="A350" s="21"/>
      <c r="B350" s="21"/>
      <c r="C350" s="21"/>
      <c r="D350" s="21"/>
      <c r="E350" s="21"/>
      <c r="F350" s="21"/>
      <c r="G350" s="21"/>
      <c r="H350" s="21"/>
      <c r="I350" s="21"/>
      <c r="J350" s="21"/>
      <c r="K350" s="21"/>
      <c r="L350" s="21"/>
      <c r="M350" s="21"/>
      <c r="N350" s="21"/>
      <c r="O350" s="21"/>
      <c r="P350" s="21"/>
      <c r="Q350" s="21"/>
      <c r="R350" s="21"/>
    </row>
    <row r="351" spans="1:18" x14ac:dyDescent="0.35">
      <c r="A351" s="21"/>
      <c r="B351" s="21"/>
      <c r="C351" s="21"/>
      <c r="D351" s="21"/>
      <c r="E351" s="21"/>
      <c r="F351" s="21"/>
      <c r="G351" s="21"/>
      <c r="H351" s="21"/>
      <c r="I351" s="21"/>
      <c r="J351" s="21"/>
      <c r="K351" s="21"/>
      <c r="L351" s="21"/>
      <c r="M351" s="21"/>
      <c r="N351" s="21"/>
      <c r="O351" s="21"/>
      <c r="P351" s="21"/>
      <c r="Q351" s="21"/>
      <c r="R351" s="21"/>
    </row>
    <row r="352" spans="1:18" x14ac:dyDescent="0.35">
      <c r="A352" s="21"/>
      <c r="B352" s="21"/>
      <c r="C352" s="21"/>
      <c r="D352" s="21"/>
      <c r="E352" s="21"/>
      <c r="F352" s="21"/>
      <c r="G352" s="21"/>
      <c r="H352" s="21"/>
      <c r="I352" s="21"/>
      <c r="J352" s="21"/>
      <c r="K352" s="21"/>
      <c r="L352" s="21"/>
      <c r="M352" s="21"/>
      <c r="N352" s="21"/>
      <c r="O352" s="21"/>
      <c r="P352" s="21"/>
      <c r="Q352" s="21"/>
      <c r="R352" s="21"/>
    </row>
    <row r="353" spans="1:18" x14ac:dyDescent="0.35">
      <c r="A353" s="21"/>
      <c r="B353" s="21"/>
      <c r="C353" s="21"/>
      <c r="D353" s="21"/>
      <c r="E353" s="21"/>
      <c r="F353" s="21"/>
      <c r="G353" s="21"/>
      <c r="H353" s="21"/>
      <c r="I353" s="21"/>
      <c r="J353" s="21"/>
      <c r="K353" s="21"/>
      <c r="L353" s="21"/>
      <c r="M353" s="21"/>
      <c r="N353" s="21"/>
      <c r="O353" s="21"/>
      <c r="P353" s="21"/>
      <c r="Q353" s="21"/>
      <c r="R353" s="21"/>
    </row>
    <row r="354" spans="1:18" x14ac:dyDescent="0.35">
      <c r="A354" s="21"/>
      <c r="B354" s="21"/>
      <c r="C354" s="21"/>
      <c r="D354" s="21"/>
      <c r="E354" s="21"/>
      <c r="F354" s="21"/>
      <c r="G354" s="21"/>
      <c r="H354" s="21"/>
      <c r="I354" s="21"/>
      <c r="J354" s="21"/>
      <c r="K354" s="21"/>
      <c r="L354" s="21"/>
      <c r="M354" s="21"/>
      <c r="N354" s="21"/>
      <c r="O354" s="21"/>
      <c r="P354" s="21"/>
      <c r="Q354" s="21"/>
      <c r="R354" s="21"/>
    </row>
    <row r="355" spans="1:18" x14ac:dyDescent="0.35">
      <c r="A355" s="21"/>
      <c r="B355" s="21"/>
      <c r="C355" s="21"/>
      <c r="D355" s="21"/>
      <c r="E355" s="21"/>
      <c r="F355" s="21"/>
      <c r="G355" s="21"/>
      <c r="H355" s="21"/>
      <c r="I355" s="21"/>
      <c r="J355" s="21"/>
      <c r="K355" s="21"/>
      <c r="L355" s="21"/>
      <c r="M355" s="21"/>
      <c r="N355" s="21"/>
      <c r="O355" s="21"/>
      <c r="P355" s="21"/>
      <c r="Q355" s="21"/>
      <c r="R355" s="21"/>
    </row>
    <row r="356" spans="1:18" x14ac:dyDescent="0.35">
      <c r="A356" s="21"/>
      <c r="B356" s="21"/>
      <c r="C356" s="21"/>
      <c r="D356" s="21"/>
      <c r="E356" s="21"/>
      <c r="F356" s="21"/>
      <c r="G356" s="21"/>
      <c r="H356" s="21"/>
      <c r="I356" s="21"/>
      <c r="J356" s="21"/>
      <c r="K356" s="21"/>
      <c r="L356" s="21"/>
      <c r="M356" s="21"/>
      <c r="N356" s="21"/>
      <c r="O356" s="21"/>
      <c r="P356" s="21"/>
      <c r="Q356" s="21"/>
      <c r="R356" s="21"/>
    </row>
    <row r="357" spans="1:18" x14ac:dyDescent="0.35">
      <c r="A357" s="21"/>
      <c r="B357" s="21"/>
      <c r="C357" s="21"/>
      <c r="D357" s="21"/>
      <c r="E357" s="21"/>
      <c r="F357" s="21"/>
      <c r="G357" s="21"/>
      <c r="H357" s="21"/>
      <c r="I357" s="21"/>
      <c r="J357" s="21"/>
      <c r="K357" s="21"/>
      <c r="L357" s="21"/>
      <c r="M357" s="21"/>
      <c r="N357" s="21"/>
      <c r="O357" s="21"/>
      <c r="P357" s="21"/>
      <c r="Q357" s="21"/>
      <c r="R357" s="21"/>
    </row>
    <row r="358" spans="1:18" x14ac:dyDescent="0.35">
      <c r="A358" s="21"/>
      <c r="B358" s="21"/>
      <c r="C358" s="21"/>
      <c r="D358" s="21"/>
      <c r="E358" s="21"/>
      <c r="F358" s="21"/>
      <c r="G358" s="21"/>
      <c r="H358" s="21"/>
      <c r="I358" s="21"/>
      <c r="J358" s="21"/>
      <c r="K358" s="21"/>
      <c r="L358" s="21"/>
      <c r="M358" s="21"/>
      <c r="N358" s="21"/>
      <c r="O358" s="21"/>
      <c r="P358" s="21"/>
      <c r="Q358" s="21"/>
      <c r="R358" s="21"/>
    </row>
    <row r="359" spans="1:18" x14ac:dyDescent="0.35">
      <c r="A359" s="21"/>
      <c r="B359" s="21"/>
      <c r="C359" s="21"/>
      <c r="D359" s="21"/>
      <c r="E359" s="21"/>
      <c r="F359" s="21"/>
      <c r="G359" s="21"/>
      <c r="H359" s="21"/>
      <c r="I359" s="21"/>
      <c r="J359" s="21"/>
      <c r="K359" s="21"/>
      <c r="L359" s="21"/>
      <c r="M359" s="21"/>
      <c r="N359" s="21"/>
      <c r="O359" s="21"/>
      <c r="P359" s="21"/>
      <c r="Q359" s="21"/>
      <c r="R359" s="21"/>
    </row>
    <row r="360" spans="1:18" x14ac:dyDescent="0.35">
      <c r="A360" s="21"/>
      <c r="B360" s="21"/>
      <c r="C360" s="21"/>
      <c r="D360" s="21"/>
      <c r="E360" s="21"/>
      <c r="F360" s="21"/>
      <c r="G360" s="21"/>
      <c r="H360" s="21"/>
      <c r="I360" s="21"/>
      <c r="J360" s="21"/>
      <c r="K360" s="21"/>
      <c r="L360" s="21"/>
      <c r="M360" s="21"/>
      <c r="N360" s="21"/>
      <c r="O360" s="21"/>
      <c r="P360" s="21"/>
      <c r="Q360" s="21"/>
      <c r="R360" s="21"/>
    </row>
    <row r="361" spans="1:18" x14ac:dyDescent="0.35">
      <c r="A361" s="21"/>
      <c r="B361" s="21"/>
      <c r="C361" s="21"/>
      <c r="D361" s="21"/>
      <c r="E361" s="21"/>
      <c r="F361" s="21"/>
      <c r="G361" s="21"/>
      <c r="H361" s="21"/>
      <c r="I361" s="21"/>
      <c r="J361" s="21"/>
      <c r="K361" s="21"/>
      <c r="L361" s="21"/>
      <c r="M361" s="21"/>
      <c r="N361" s="21"/>
      <c r="O361" s="21"/>
      <c r="P361" s="21"/>
      <c r="Q361" s="21"/>
      <c r="R361" s="21"/>
    </row>
    <row r="362" spans="1:18" x14ac:dyDescent="0.35">
      <c r="A362" s="21"/>
      <c r="B362" s="21"/>
      <c r="C362" s="21"/>
      <c r="D362" s="21"/>
      <c r="E362" s="21"/>
      <c r="F362" s="21"/>
      <c r="G362" s="21"/>
      <c r="H362" s="21"/>
      <c r="I362" s="21"/>
      <c r="J362" s="21"/>
      <c r="K362" s="21"/>
      <c r="L362" s="21"/>
      <c r="M362" s="21"/>
      <c r="N362" s="21"/>
      <c r="O362" s="21"/>
      <c r="P362" s="21"/>
      <c r="Q362" s="21"/>
      <c r="R362" s="21"/>
    </row>
    <row r="363" spans="1:18" x14ac:dyDescent="0.35">
      <c r="A363" s="21"/>
      <c r="B363" s="21"/>
      <c r="C363" s="21"/>
      <c r="D363" s="21"/>
      <c r="E363" s="21"/>
      <c r="F363" s="21"/>
      <c r="G363" s="21"/>
      <c r="H363" s="21"/>
      <c r="I363" s="21"/>
      <c r="J363" s="21"/>
      <c r="K363" s="21"/>
      <c r="L363" s="21"/>
      <c r="M363" s="21"/>
      <c r="N363" s="21"/>
      <c r="O363" s="21"/>
      <c r="P363" s="21"/>
      <c r="Q363" s="21"/>
      <c r="R363" s="21"/>
    </row>
    <row r="364" spans="1:18" x14ac:dyDescent="0.35">
      <c r="A364" s="21"/>
      <c r="B364" s="21"/>
      <c r="C364" s="21"/>
      <c r="D364" s="21"/>
      <c r="E364" s="21"/>
      <c r="F364" s="21"/>
      <c r="G364" s="21"/>
      <c r="H364" s="21"/>
      <c r="I364" s="21"/>
      <c r="J364" s="21"/>
      <c r="K364" s="21"/>
      <c r="L364" s="21"/>
      <c r="M364" s="21"/>
      <c r="N364" s="21"/>
      <c r="O364" s="21"/>
      <c r="P364" s="21"/>
      <c r="Q364" s="21"/>
      <c r="R364" s="21"/>
    </row>
    <row r="365" spans="1:18" x14ac:dyDescent="0.35">
      <c r="A365" s="21"/>
      <c r="B365" s="21"/>
      <c r="C365" s="21"/>
      <c r="D365" s="21"/>
      <c r="E365" s="21"/>
      <c r="F365" s="21"/>
      <c r="G365" s="21"/>
      <c r="H365" s="21"/>
      <c r="I365" s="21"/>
      <c r="J365" s="21"/>
      <c r="K365" s="21"/>
      <c r="L365" s="21"/>
      <c r="M365" s="21"/>
      <c r="N365" s="21"/>
      <c r="O365" s="21"/>
      <c r="P365" s="21"/>
      <c r="Q365" s="21"/>
      <c r="R365" s="21"/>
    </row>
    <row r="366" spans="1:18" x14ac:dyDescent="0.35">
      <c r="A366" s="21"/>
      <c r="B366" s="21"/>
      <c r="C366" s="21"/>
      <c r="D366" s="21"/>
      <c r="E366" s="21"/>
      <c r="F366" s="21"/>
      <c r="G366" s="21"/>
      <c r="H366" s="21"/>
      <c r="I366" s="21"/>
      <c r="J366" s="21"/>
      <c r="K366" s="21"/>
      <c r="L366" s="21"/>
      <c r="M366" s="21"/>
      <c r="N366" s="21"/>
      <c r="O366" s="21"/>
      <c r="P366" s="21"/>
      <c r="Q366" s="21"/>
      <c r="R366" s="21"/>
    </row>
    <row r="367" spans="1:18" x14ac:dyDescent="0.35">
      <c r="A367" s="21"/>
      <c r="B367" s="21"/>
      <c r="C367" s="21"/>
      <c r="D367" s="21"/>
      <c r="E367" s="21"/>
      <c r="F367" s="21"/>
      <c r="G367" s="21"/>
      <c r="H367" s="21"/>
      <c r="I367" s="21"/>
      <c r="J367" s="21"/>
      <c r="K367" s="21"/>
      <c r="L367" s="21"/>
      <c r="M367" s="21"/>
      <c r="N367" s="21"/>
      <c r="O367" s="21"/>
      <c r="P367" s="21"/>
      <c r="Q367" s="21"/>
      <c r="R367" s="21"/>
    </row>
    <row r="368" spans="1:18" x14ac:dyDescent="0.35">
      <c r="A368" s="21"/>
      <c r="B368" s="21"/>
      <c r="C368" s="21"/>
      <c r="D368" s="21"/>
      <c r="E368" s="21"/>
      <c r="F368" s="21"/>
      <c r="G368" s="21"/>
      <c r="H368" s="21"/>
      <c r="I368" s="21"/>
      <c r="J368" s="21"/>
      <c r="K368" s="21"/>
      <c r="L368" s="21"/>
      <c r="M368" s="21"/>
      <c r="N368" s="21"/>
      <c r="O368" s="21"/>
      <c r="P368" s="21"/>
      <c r="Q368" s="21"/>
      <c r="R368" s="21"/>
    </row>
    <row r="369" spans="1:18" x14ac:dyDescent="0.35">
      <c r="A369" s="21"/>
      <c r="B369" s="21"/>
      <c r="C369" s="21"/>
      <c r="D369" s="21"/>
      <c r="E369" s="21"/>
      <c r="F369" s="21"/>
      <c r="G369" s="21"/>
      <c r="H369" s="21"/>
      <c r="I369" s="21"/>
      <c r="J369" s="21"/>
      <c r="K369" s="21"/>
      <c r="L369" s="21"/>
      <c r="M369" s="21"/>
      <c r="N369" s="21"/>
      <c r="O369" s="21"/>
      <c r="P369" s="21"/>
      <c r="Q369" s="21"/>
      <c r="R369" s="21"/>
    </row>
    <row r="370" spans="1:18" x14ac:dyDescent="0.35">
      <c r="A370" s="21"/>
      <c r="B370" s="21"/>
      <c r="C370" s="21"/>
      <c r="D370" s="21"/>
      <c r="E370" s="21"/>
      <c r="F370" s="21"/>
      <c r="G370" s="21"/>
      <c r="H370" s="21"/>
      <c r="I370" s="21"/>
      <c r="J370" s="21"/>
      <c r="K370" s="21"/>
      <c r="L370" s="21"/>
      <c r="M370" s="21"/>
      <c r="N370" s="21"/>
      <c r="O370" s="21"/>
      <c r="P370" s="21"/>
      <c r="Q370" s="21"/>
      <c r="R370" s="21"/>
    </row>
    <row r="371" spans="1:18" x14ac:dyDescent="0.35">
      <c r="A371" s="21"/>
      <c r="B371" s="21"/>
      <c r="C371" s="21"/>
      <c r="D371" s="21"/>
      <c r="E371" s="21"/>
      <c r="F371" s="21"/>
      <c r="G371" s="21"/>
      <c r="H371" s="21"/>
      <c r="I371" s="21"/>
      <c r="J371" s="21"/>
      <c r="K371" s="21"/>
      <c r="L371" s="21"/>
      <c r="M371" s="21"/>
      <c r="N371" s="21"/>
      <c r="O371" s="21"/>
      <c r="P371" s="21"/>
      <c r="Q371" s="21"/>
      <c r="R371" s="21"/>
    </row>
    <row r="372" spans="1:18" x14ac:dyDescent="0.35">
      <c r="A372" s="21"/>
      <c r="B372" s="21"/>
      <c r="C372" s="21"/>
      <c r="D372" s="21"/>
      <c r="E372" s="21"/>
      <c r="F372" s="21"/>
      <c r="G372" s="21"/>
      <c r="H372" s="21"/>
      <c r="I372" s="21"/>
      <c r="J372" s="21"/>
      <c r="K372" s="21"/>
      <c r="L372" s="21"/>
      <c r="M372" s="21"/>
      <c r="N372" s="21"/>
      <c r="O372" s="21"/>
      <c r="P372" s="21"/>
      <c r="Q372" s="21"/>
      <c r="R372" s="21"/>
    </row>
    <row r="373" spans="1:18" x14ac:dyDescent="0.35">
      <c r="A373" s="21"/>
      <c r="B373" s="21"/>
      <c r="C373" s="21"/>
      <c r="D373" s="21"/>
      <c r="E373" s="21"/>
      <c r="F373" s="21"/>
      <c r="G373" s="21"/>
      <c r="H373" s="21"/>
      <c r="I373" s="21"/>
      <c r="J373" s="21"/>
      <c r="K373" s="21"/>
      <c r="L373" s="21"/>
      <c r="M373" s="21"/>
      <c r="N373" s="21"/>
      <c r="O373" s="21"/>
      <c r="P373" s="21"/>
      <c r="Q373" s="21"/>
      <c r="R373" s="21"/>
    </row>
    <row r="374" spans="1:18" x14ac:dyDescent="0.35">
      <c r="A374" s="21"/>
      <c r="B374" s="21"/>
      <c r="C374" s="21"/>
      <c r="D374" s="21"/>
      <c r="E374" s="21"/>
      <c r="F374" s="21"/>
      <c r="G374" s="21"/>
      <c r="H374" s="21"/>
      <c r="I374" s="21"/>
      <c r="J374" s="21"/>
      <c r="K374" s="21"/>
      <c r="L374" s="21"/>
      <c r="M374" s="21"/>
      <c r="N374" s="21"/>
      <c r="O374" s="21"/>
      <c r="P374" s="21"/>
      <c r="Q374" s="21"/>
      <c r="R374" s="21"/>
    </row>
    <row r="375" spans="1:18" x14ac:dyDescent="0.35">
      <c r="A375" s="21"/>
      <c r="B375" s="21"/>
      <c r="C375" s="21"/>
      <c r="D375" s="21"/>
      <c r="E375" s="21"/>
      <c r="F375" s="21"/>
      <c r="G375" s="21"/>
      <c r="H375" s="21"/>
      <c r="I375" s="21"/>
      <c r="J375" s="21"/>
      <c r="K375" s="21"/>
      <c r="L375" s="21"/>
      <c r="M375" s="21"/>
      <c r="N375" s="21"/>
      <c r="O375" s="21"/>
      <c r="P375" s="21"/>
      <c r="Q375" s="21"/>
      <c r="R375" s="21"/>
    </row>
    <row r="376" spans="1:18" x14ac:dyDescent="0.35">
      <c r="A376" s="21"/>
      <c r="B376" s="21"/>
      <c r="C376" s="21"/>
      <c r="D376" s="21"/>
      <c r="E376" s="21"/>
      <c r="F376" s="21"/>
      <c r="G376" s="21"/>
      <c r="H376" s="21"/>
      <c r="I376" s="21"/>
      <c r="J376" s="21"/>
      <c r="K376" s="21"/>
      <c r="L376" s="21"/>
      <c r="M376" s="21"/>
      <c r="N376" s="21"/>
      <c r="O376" s="21"/>
      <c r="P376" s="21"/>
      <c r="Q376" s="21"/>
      <c r="R376" s="21"/>
    </row>
    <row r="377" spans="1:18" x14ac:dyDescent="0.35">
      <c r="A377" s="21"/>
      <c r="B377" s="21"/>
      <c r="C377" s="21"/>
      <c r="D377" s="21"/>
      <c r="E377" s="21"/>
      <c r="F377" s="21"/>
      <c r="G377" s="21"/>
      <c r="H377" s="21"/>
      <c r="I377" s="21"/>
      <c r="J377" s="21"/>
      <c r="K377" s="21"/>
      <c r="L377" s="21"/>
      <c r="M377" s="21"/>
      <c r="N377" s="21"/>
      <c r="O377" s="21"/>
      <c r="P377" s="21"/>
      <c r="Q377" s="21"/>
      <c r="R377" s="21"/>
    </row>
    <row r="378" spans="1:18" x14ac:dyDescent="0.35">
      <c r="A378" s="21"/>
      <c r="B378" s="21"/>
      <c r="C378" s="21"/>
      <c r="D378" s="21"/>
      <c r="E378" s="21"/>
      <c r="F378" s="21"/>
      <c r="G378" s="21"/>
      <c r="H378" s="21"/>
      <c r="I378" s="21"/>
      <c r="J378" s="21"/>
      <c r="K378" s="21"/>
      <c r="L378" s="21"/>
      <c r="M378" s="21"/>
      <c r="N378" s="21"/>
      <c r="O378" s="21"/>
      <c r="P378" s="21"/>
      <c r="Q378" s="21"/>
      <c r="R378" s="21"/>
    </row>
    <row r="379" spans="1:18" x14ac:dyDescent="0.35">
      <c r="A379" s="21"/>
      <c r="B379" s="21"/>
      <c r="C379" s="21"/>
      <c r="D379" s="21"/>
      <c r="E379" s="21"/>
      <c r="F379" s="21"/>
      <c r="G379" s="21"/>
      <c r="H379" s="21"/>
      <c r="I379" s="21"/>
      <c r="J379" s="21"/>
      <c r="K379" s="21"/>
      <c r="L379" s="21"/>
      <c r="M379" s="21"/>
      <c r="N379" s="21"/>
      <c r="O379" s="21"/>
      <c r="P379" s="21"/>
      <c r="Q379" s="21"/>
      <c r="R379" s="21"/>
    </row>
    <row r="380" spans="1:18" x14ac:dyDescent="0.35">
      <c r="A380" s="21"/>
      <c r="B380" s="21"/>
      <c r="C380" s="21"/>
      <c r="D380" s="21"/>
      <c r="E380" s="21"/>
      <c r="F380" s="21"/>
      <c r="G380" s="21"/>
      <c r="H380" s="21"/>
      <c r="I380" s="21"/>
      <c r="J380" s="21"/>
      <c r="K380" s="21"/>
      <c r="L380" s="21"/>
      <c r="M380" s="21"/>
      <c r="N380" s="21"/>
      <c r="O380" s="21"/>
      <c r="P380" s="21"/>
      <c r="Q380" s="21"/>
      <c r="R380" s="21"/>
    </row>
    <row r="381" spans="1:18" x14ac:dyDescent="0.35">
      <c r="A381" s="21"/>
      <c r="B381" s="21"/>
      <c r="C381" s="21"/>
      <c r="D381" s="21"/>
      <c r="E381" s="21"/>
      <c r="F381" s="21"/>
      <c r="G381" s="21"/>
      <c r="H381" s="21"/>
      <c r="I381" s="21"/>
      <c r="J381" s="21"/>
      <c r="K381" s="21"/>
      <c r="L381" s="21"/>
      <c r="M381" s="21"/>
      <c r="N381" s="21"/>
      <c r="O381" s="21"/>
      <c r="P381" s="21"/>
      <c r="Q381" s="21"/>
      <c r="R381" s="21"/>
    </row>
    <row r="382" spans="1:18" x14ac:dyDescent="0.35">
      <c r="A382" s="21"/>
      <c r="B382" s="21"/>
      <c r="C382" s="21"/>
      <c r="D382" s="21"/>
      <c r="E382" s="21"/>
      <c r="F382" s="21"/>
      <c r="G382" s="21"/>
      <c r="H382" s="21"/>
      <c r="I382" s="21"/>
      <c r="J382" s="21"/>
      <c r="K382" s="21"/>
      <c r="L382" s="21"/>
      <c r="M382" s="21"/>
      <c r="N382" s="21"/>
      <c r="O382" s="21"/>
      <c r="P382" s="21"/>
      <c r="Q382" s="21"/>
      <c r="R382" s="21"/>
    </row>
    <row r="383" spans="1:18" x14ac:dyDescent="0.35">
      <c r="A383" s="21"/>
      <c r="B383" s="21"/>
      <c r="C383" s="21"/>
      <c r="D383" s="21"/>
      <c r="E383" s="21"/>
      <c r="F383" s="21"/>
      <c r="G383" s="21"/>
      <c r="H383" s="21"/>
      <c r="I383" s="21"/>
      <c r="J383" s="21"/>
      <c r="K383" s="21"/>
      <c r="L383" s="21"/>
      <c r="M383" s="21"/>
      <c r="N383" s="21"/>
      <c r="O383" s="21"/>
      <c r="P383" s="21"/>
      <c r="Q383" s="21"/>
      <c r="R383" s="21"/>
    </row>
    <row r="384" spans="1:18" x14ac:dyDescent="0.35">
      <c r="A384" s="21"/>
      <c r="B384" s="21"/>
      <c r="C384" s="21"/>
      <c r="D384" s="21"/>
      <c r="E384" s="21"/>
      <c r="F384" s="21"/>
      <c r="G384" s="21"/>
      <c r="H384" s="21"/>
      <c r="I384" s="21"/>
      <c r="J384" s="21"/>
      <c r="K384" s="21"/>
      <c r="L384" s="21"/>
      <c r="M384" s="21"/>
      <c r="N384" s="21"/>
      <c r="O384" s="21"/>
      <c r="P384" s="21"/>
      <c r="Q384" s="21"/>
      <c r="R384" s="21"/>
    </row>
    <row r="385" spans="1:18" x14ac:dyDescent="0.35">
      <c r="A385" s="21"/>
      <c r="B385" s="21"/>
      <c r="C385" s="21"/>
      <c r="D385" s="21"/>
      <c r="E385" s="21"/>
      <c r="F385" s="21"/>
      <c r="G385" s="21"/>
      <c r="H385" s="21"/>
      <c r="I385" s="21"/>
      <c r="J385" s="21"/>
      <c r="K385" s="21"/>
      <c r="L385" s="21"/>
      <c r="M385" s="21"/>
      <c r="N385" s="21"/>
      <c r="O385" s="21"/>
      <c r="P385" s="21"/>
      <c r="Q385" s="21"/>
      <c r="R385" s="21"/>
    </row>
    <row r="386" spans="1:18" x14ac:dyDescent="0.35">
      <c r="A386" s="21"/>
      <c r="B386" s="21"/>
      <c r="C386" s="21"/>
      <c r="D386" s="21"/>
      <c r="E386" s="21"/>
      <c r="F386" s="21"/>
      <c r="G386" s="21"/>
      <c r="H386" s="21"/>
      <c r="I386" s="21"/>
      <c r="J386" s="21"/>
      <c r="K386" s="21"/>
      <c r="L386" s="21"/>
      <c r="M386" s="21"/>
      <c r="N386" s="21"/>
      <c r="O386" s="21"/>
      <c r="P386" s="21"/>
      <c r="Q386" s="21"/>
      <c r="R386" s="21"/>
    </row>
    <row r="387" spans="1:18" x14ac:dyDescent="0.35">
      <c r="A387" s="21"/>
      <c r="B387" s="21"/>
      <c r="C387" s="21"/>
      <c r="D387" s="21"/>
      <c r="E387" s="21"/>
      <c r="F387" s="21"/>
      <c r="G387" s="21"/>
      <c r="H387" s="21"/>
      <c r="I387" s="21"/>
      <c r="J387" s="21"/>
      <c r="K387" s="21"/>
      <c r="L387" s="21"/>
      <c r="M387" s="21"/>
      <c r="N387" s="21"/>
      <c r="O387" s="21"/>
      <c r="P387" s="21"/>
      <c r="Q387" s="21"/>
      <c r="R387" s="21"/>
    </row>
    <row r="388" spans="1:18" x14ac:dyDescent="0.35">
      <c r="A388" s="21"/>
      <c r="B388" s="21"/>
      <c r="C388" s="21"/>
      <c r="D388" s="21"/>
      <c r="E388" s="21"/>
      <c r="F388" s="21"/>
      <c r="G388" s="21"/>
      <c r="H388" s="21"/>
      <c r="I388" s="21"/>
      <c r="J388" s="21"/>
      <c r="K388" s="21"/>
      <c r="L388" s="21"/>
      <c r="M388" s="21"/>
      <c r="N388" s="21"/>
      <c r="O388" s="21"/>
      <c r="P388" s="21"/>
      <c r="Q388" s="21"/>
      <c r="R388" s="21"/>
    </row>
    <row r="389" spans="1:18" x14ac:dyDescent="0.35">
      <c r="A389" s="21"/>
      <c r="B389" s="21"/>
      <c r="C389" s="21"/>
      <c r="D389" s="21"/>
      <c r="E389" s="21"/>
      <c r="F389" s="21"/>
      <c r="G389" s="21"/>
      <c r="H389" s="21"/>
      <c r="I389" s="21"/>
      <c r="J389" s="21"/>
      <c r="K389" s="21"/>
      <c r="L389" s="21"/>
      <c r="M389" s="21"/>
      <c r="N389" s="21"/>
      <c r="O389" s="21"/>
      <c r="P389" s="21"/>
      <c r="Q389" s="21"/>
      <c r="R389" s="21"/>
    </row>
    <row r="390" spans="1:18" x14ac:dyDescent="0.35">
      <c r="A390" s="21"/>
      <c r="B390" s="21"/>
      <c r="C390" s="21"/>
      <c r="D390" s="21"/>
      <c r="E390" s="21"/>
      <c r="F390" s="21"/>
      <c r="G390" s="21"/>
      <c r="H390" s="21"/>
      <c r="I390" s="21"/>
      <c r="J390" s="21"/>
      <c r="K390" s="21"/>
      <c r="L390" s="21"/>
      <c r="M390" s="21"/>
      <c r="N390" s="21"/>
      <c r="O390" s="21"/>
      <c r="P390" s="21"/>
      <c r="Q390" s="21"/>
      <c r="R390" s="21"/>
    </row>
    <row r="391" spans="1:18" x14ac:dyDescent="0.35">
      <c r="A391" s="21"/>
      <c r="B391" s="21"/>
      <c r="C391" s="21"/>
      <c r="D391" s="21"/>
      <c r="E391" s="21"/>
      <c r="F391" s="21"/>
      <c r="G391" s="21"/>
      <c r="H391" s="21"/>
      <c r="I391" s="21"/>
      <c r="J391" s="21"/>
      <c r="K391" s="21"/>
      <c r="L391" s="21"/>
      <c r="M391" s="21"/>
      <c r="N391" s="21"/>
      <c r="O391" s="21"/>
      <c r="P391" s="21"/>
      <c r="Q391" s="21"/>
      <c r="R391" s="21"/>
    </row>
    <row r="392" spans="1:18" x14ac:dyDescent="0.35">
      <c r="A392" s="21"/>
      <c r="B392" s="21"/>
      <c r="C392" s="21"/>
      <c r="D392" s="21"/>
      <c r="E392" s="21"/>
      <c r="F392" s="21"/>
      <c r="G392" s="21"/>
      <c r="H392" s="21"/>
      <c r="I392" s="21"/>
      <c r="J392" s="21"/>
      <c r="K392" s="21"/>
      <c r="L392" s="21"/>
      <c r="M392" s="21"/>
      <c r="N392" s="21"/>
      <c r="O392" s="21"/>
      <c r="P392" s="21"/>
      <c r="Q392" s="21"/>
      <c r="R392" s="21"/>
    </row>
    <row r="393" spans="1:18" x14ac:dyDescent="0.35">
      <c r="A393" s="21"/>
      <c r="B393" s="21"/>
      <c r="C393" s="21"/>
      <c r="D393" s="21"/>
      <c r="E393" s="21"/>
      <c r="F393" s="21"/>
      <c r="G393" s="21"/>
      <c r="H393" s="21"/>
      <c r="I393" s="21"/>
      <c r="J393" s="21"/>
      <c r="K393" s="21"/>
      <c r="L393" s="21"/>
      <c r="M393" s="21"/>
      <c r="N393" s="21"/>
      <c r="O393" s="21"/>
      <c r="P393" s="21"/>
      <c r="Q393" s="21"/>
      <c r="R393" s="21"/>
    </row>
    <row r="394" spans="1:18" x14ac:dyDescent="0.35">
      <c r="A394" s="21"/>
      <c r="B394" s="21"/>
      <c r="C394" s="21"/>
      <c r="D394" s="21"/>
      <c r="E394" s="21"/>
      <c r="F394" s="21"/>
      <c r="G394" s="21"/>
      <c r="H394" s="21"/>
      <c r="I394" s="21"/>
      <c r="J394" s="21"/>
      <c r="K394" s="21"/>
      <c r="L394" s="21"/>
      <c r="M394" s="21"/>
      <c r="N394" s="21"/>
      <c r="O394" s="21"/>
      <c r="P394" s="21"/>
      <c r="Q394" s="21"/>
      <c r="R394" s="21"/>
    </row>
    <row r="395" spans="1:18" x14ac:dyDescent="0.35">
      <c r="A395" s="21"/>
      <c r="B395" s="21"/>
      <c r="C395" s="21"/>
      <c r="D395" s="21"/>
      <c r="E395" s="21"/>
      <c r="F395" s="21"/>
      <c r="G395" s="21"/>
      <c r="H395" s="21"/>
      <c r="I395" s="21"/>
      <c r="J395" s="21"/>
      <c r="K395" s="21"/>
      <c r="L395" s="21"/>
      <c r="M395" s="21"/>
      <c r="N395" s="21"/>
      <c r="O395" s="21"/>
      <c r="P395" s="21"/>
      <c r="Q395" s="21"/>
      <c r="R395" s="21"/>
    </row>
    <row r="396" spans="1:18" x14ac:dyDescent="0.35">
      <c r="A396" s="21"/>
      <c r="B396" s="21"/>
      <c r="C396" s="21"/>
      <c r="D396" s="21"/>
      <c r="E396" s="21"/>
      <c r="F396" s="21"/>
      <c r="G396" s="21"/>
      <c r="H396" s="21"/>
      <c r="I396" s="21"/>
      <c r="J396" s="21"/>
      <c r="K396" s="21"/>
      <c r="L396" s="21"/>
      <c r="M396" s="21"/>
      <c r="N396" s="21"/>
      <c r="O396" s="21"/>
      <c r="P396" s="21"/>
      <c r="Q396" s="21"/>
      <c r="R396" s="21"/>
    </row>
    <row r="397" spans="1:18" x14ac:dyDescent="0.35">
      <c r="A397" s="21"/>
      <c r="B397" s="21"/>
      <c r="C397" s="21"/>
      <c r="D397" s="21"/>
      <c r="E397" s="21"/>
      <c r="F397" s="21"/>
      <c r="G397" s="21"/>
      <c r="H397" s="21"/>
      <c r="I397" s="21"/>
      <c r="J397" s="21"/>
      <c r="K397" s="21"/>
      <c r="L397" s="21"/>
      <c r="M397" s="21"/>
      <c r="N397" s="21"/>
      <c r="O397" s="21"/>
      <c r="P397" s="21"/>
      <c r="Q397" s="21"/>
      <c r="R397" s="21"/>
    </row>
    <row r="398" spans="1:18" x14ac:dyDescent="0.35">
      <c r="A398" s="21"/>
      <c r="B398" s="21"/>
      <c r="C398" s="21"/>
      <c r="D398" s="21"/>
      <c r="E398" s="21"/>
      <c r="F398" s="21"/>
      <c r="G398" s="21"/>
      <c r="H398" s="21"/>
      <c r="I398" s="21"/>
      <c r="J398" s="21"/>
      <c r="K398" s="21"/>
      <c r="L398" s="21"/>
      <c r="M398" s="21"/>
      <c r="N398" s="21"/>
      <c r="O398" s="21"/>
      <c r="P398" s="21"/>
      <c r="Q398" s="21"/>
      <c r="R398" s="21"/>
    </row>
    <row r="399" spans="1:18" x14ac:dyDescent="0.35">
      <c r="A399" s="21"/>
      <c r="B399" s="21"/>
      <c r="C399" s="21"/>
      <c r="D399" s="21"/>
      <c r="E399" s="21"/>
      <c r="F399" s="21"/>
      <c r="G399" s="21"/>
      <c r="H399" s="21"/>
      <c r="I399" s="21"/>
      <c r="J399" s="21"/>
      <c r="K399" s="21"/>
      <c r="L399" s="21"/>
      <c r="M399" s="21"/>
      <c r="N399" s="21"/>
      <c r="O399" s="21"/>
      <c r="P399" s="21"/>
      <c r="Q399" s="21"/>
      <c r="R399" s="21"/>
    </row>
    <row r="400" spans="1:18" x14ac:dyDescent="0.35">
      <c r="A400" s="21"/>
      <c r="B400" s="21"/>
      <c r="C400" s="21"/>
      <c r="D400" s="21"/>
      <c r="E400" s="21"/>
      <c r="F400" s="21"/>
      <c r="G400" s="21"/>
      <c r="H400" s="21"/>
      <c r="I400" s="21"/>
      <c r="J400" s="21"/>
      <c r="K400" s="21"/>
      <c r="L400" s="21"/>
      <c r="M400" s="21"/>
      <c r="N400" s="21"/>
      <c r="O400" s="21"/>
      <c r="P400" s="21"/>
      <c r="Q400" s="21"/>
      <c r="R400" s="21"/>
    </row>
    <row r="401" spans="1:18" x14ac:dyDescent="0.35">
      <c r="A401" s="21"/>
      <c r="B401" s="21"/>
      <c r="C401" s="21"/>
      <c r="D401" s="21"/>
      <c r="E401" s="21"/>
      <c r="F401" s="21"/>
      <c r="G401" s="21"/>
      <c r="H401" s="21"/>
      <c r="I401" s="21"/>
      <c r="J401" s="21"/>
      <c r="K401" s="21"/>
      <c r="L401" s="21"/>
      <c r="M401" s="21"/>
      <c r="N401" s="21"/>
      <c r="O401" s="21"/>
      <c r="P401" s="21"/>
      <c r="Q401" s="21"/>
      <c r="R401" s="21"/>
    </row>
    <row r="402" spans="1:18" x14ac:dyDescent="0.35">
      <c r="A402" s="21"/>
      <c r="B402" s="21"/>
      <c r="C402" s="21"/>
      <c r="D402" s="21"/>
      <c r="E402" s="21"/>
      <c r="F402" s="21"/>
      <c r="G402" s="21"/>
      <c r="H402" s="21"/>
      <c r="I402" s="21"/>
      <c r="J402" s="21"/>
      <c r="K402" s="21"/>
      <c r="L402" s="21"/>
      <c r="M402" s="21"/>
      <c r="N402" s="21"/>
      <c r="O402" s="21"/>
      <c r="P402" s="21"/>
      <c r="Q402" s="21"/>
      <c r="R402" s="21"/>
    </row>
    <row r="403" spans="1:18" x14ac:dyDescent="0.35">
      <c r="A403" s="21"/>
      <c r="B403" s="21"/>
      <c r="C403" s="21"/>
      <c r="D403" s="21"/>
      <c r="E403" s="21"/>
      <c r="F403" s="21"/>
      <c r="G403" s="21"/>
      <c r="H403" s="21"/>
      <c r="I403" s="21"/>
      <c r="J403" s="21"/>
      <c r="K403" s="21"/>
      <c r="L403" s="21"/>
      <c r="M403" s="21"/>
      <c r="N403" s="21"/>
      <c r="O403" s="21"/>
      <c r="P403" s="21"/>
      <c r="Q403" s="21"/>
      <c r="R403" s="21"/>
    </row>
    <row r="404" spans="1:18" x14ac:dyDescent="0.35">
      <c r="A404" s="21"/>
      <c r="B404" s="21"/>
      <c r="C404" s="21"/>
      <c r="D404" s="21"/>
      <c r="E404" s="21"/>
      <c r="F404" s="21"/>
      <c r="G404" s="21"/>
      <c r="H404" s="21"/>
      <c r="I404" s="21"/>
      <c r="J404" s="21"/>
      <c r="K404" s="21"/>
      <c r="L404" s="21"/>
      <c r="M404" s="21"/>
      <c r="N404" s="21"/>
      <c r="O404" s="21"/>
      <c r="P404" s="21"/>
      <c r="Q404" s="21"/>
      <c r="R404" s="21"/>
    </row>
    <row r="405" spans="1:18" x14ac:dyDescent="0.35">
      <c r="A405" s="21"/>
      <c r="B405" s="21"/>
      <c r="C405" s="21"/>
      <c r="D405" s="21"/>
      <c r="E405" s="21"/>
      <c r="F405" s="21"/>
      <c r="G405" s="21"/>
      <c r="H405" s="21"/>
      <c r="I405" s="21"/>
      <c r="J405" s="21"/>
      <c r="K405" s="21"/>
      <c r="L405" s="21"/>
      <c r="M405" s="21"/>
      <c r="N405" s="21"/>
      <c r="O405" s="21"/>
      <c r="P405" s="21"/>
      <c r="Q405" s="21"/>
      <c r="R405" s="21"/>
    </row>
    <row r="406" spans="1:18" x14ac:dyDescent="0.35">
      <c r="A406" s="21"/>
      <c r="B406" s="21"/>
      <c r="C406" s="21"/>
      <c r="D406" s="21"/>
      <c r="E406" s="21"/>
      <c r="F406" s="21"/>
      <c r="G406" s="21"/>
      <c r="H406" s="21"/>
      <c r="I406" s="21"/>
      <c r="J406" s="21"/>
      <c r="K406" s="21"/>
      <c r="L406" s="21"/>
      <c r="M406" s="21"/>
      <c r="N406" s="21"/>
      <c r="O406" s="21"/>
      <c r="P406" s="21"/>
      <c r="Q406" s="21"/>
      <c r="R406" s="21"/>
    </row>
    <row r="407" spans="1:18" x14ac:dyDescent="0.35">
      <c r="A407" s="21"/>
      <c r="B407" s="21"/>
      <c r="C407" s="21"/>
      <c r="D407" s="21"/>
      <c r="E407" s="21"/>
      <c r="F407" s="21"/>
      <c r="G407" s="21"/>
      <c r="H407" s="21"/>
      <c r="I407" s="21"/>
      <c r="J407" s="21"/>
      <c r="K407" s="21"/>
      <c r="L407" s="21"/>
      <c r="M407" s="21"/>
      <c r="N407" s="21"/>
      <c r="O407" s="21"/>
      <c r="P407" s="21"/>
      <c r="Q407" s="21"/>
      <c r="R407" s="21"/>
    </row>
    <row r="408" spans="1:18" x14ac:dyDescent="0.35">
      <c r="A408" s="21"/>
      <c r="B408" s="21"/>
      <c r="C408" s="21"/>
      <c r="D408" s="21"/>
      <c r="E408" s="21"/>
      <c r="F408" s="21"/>
      <c r="G408" s="21"/>
      <c r="H408" s="21"/>
      <c r="I408" s="21"/>
      <c r="J408" s="21"/>
      <c r="K408" s="21"/>
      <c r="L408" s="21"/>
      <c r="M408" s="21"/>
      <c r="N408" s="21"/>
      <c r="O408" s="21"/>
      <c r="P408" s="21"/>
      <c r="Q408" s="21"/>
      <c r="R408" s="21"/>
    </row>
    <row r="409" spans="1:18" x14ac:dyDescent="0.35">
      <c r="A409" s="21"/>
      <c r="B409" s="21"/>
      <c r="C409" s="21"/>
      <c r="D409" s="21"/>
      <c r="E409" s="21"/>
      <c r="F409" s="21"/>
      <c r="G409" s="21"/>
      <c r="H409" s="21"/>
      <c r="I409" s="21"/>
      <c r="J409" s="21"/>
      <c r="K409" s="21"/>
      <c r="L409" s="21"/>
      <c r="M409" s="21"/>
      <c r="N409" s="21"/>
      <c r="O409" s="21"/>
      <c r="P409" s="21"/>
      <c r="Q409" s="21"/>
      <c r="R409" s="21"/>
    </row>
    <row r="410" spans="1:18" x14ac:dyDescent="0.35">
      <c r="A410" s="21"/>
      <c r="B410" s="21"/>
      <c r="C410" s="21"/>
      <c r="D410" s="21"/>
      <c r="E410" s="21"/>
      <c r="F410" s="21"/>
      <c r="G410" s="21"/>
      <c r="H410" s="21"/>
      <c r="I410" s="21"/>
      <c r="J410" s="21"/>
      <c r="K410" s="21"/>
      <c r="L410" s="21"/>
      <c r="M410" s="21"/>
      <c r="N410" s="21"/>
      <c r="O410" s="21"/>
      <c r="P410" s="21"/>
      <c r="Q410" s="21"/>
      <c r="R410" s="21"/>
    </row>
    <row r="411" spans="1:18" x14ac:dyDescent="0.35">
      <c r="A411" s="21"/>
      <c r="B411" s="21"/>
      <c r="C411" s="21"/>
      <c r="D411" s="21"/>
      <c r="E411" s="21"/>
      <c r="F411" s="21"/>
      <c r="G411" s="21"/>
      <c r="H411" s="21"/>
      <c r="I411" s="21"/>
      <c r="J411" s="21"/>
      <c r="K411" s="21"/>
      <c r="L411" s="21"/>
      <c r="M411" s="21"/>
      <c r="N411" s="21"/>
      <c r="O411" s="21"/>
      <c r="P411" s="21"/>
      <c r="Q411" s="21"/>
      <c r="R411" s="21"/>
    </row>
    <row r="412" spans="1:18" x14ac:dyDescent="0.35">
      <c r="A412" s="21"/>
      <c r="B412" s="21"/>
      <c r="C412" s="21"/>
      <c r="D412" s="21"/>
      <c r="E412" s="21"/>
      <c r="F412" s="21"/>
      <c r="G412" s="21"/>
      <c r="H412" s="21"/>
      <c r="I412" s="21"/>
      <c r="J412" s="21"/>
      <c r="K412" s="21"/>
      <c r="L412" s="21"/>
      <c r="M412" s="21"/>
      <c r="N412" s="21"/>
      <c r="O412" s="21"/>
      <c r="P412" s="21"/>
      <c r="Q412" s="21"/>
      <c r="R412" s="21"/>
    </row>
    <row r="413" spans="1:18" x14ac:dyDescent="0.35">
      <c r="A413" s="21"/>
      <c r="B413" s="21"/>
      <c r="C413" s="21"/>
      <c r="D413" s="21"/>
      <c r="E413" s="21"/>
      <c r="F413" s="21"/>
      <c r="G413" s="21"/>
      <c r="H413" s="21"/>
      <c r="I413" s="21"/>
      <c r="J413" s="21"/>
      <c r="K413" s="21"/>
      <c r="L413" s="21"/>
      <c r="M413" s="21"/>
      <c r="N413" s="21"/>
      <c r="O413" s="21"/>
      <c r="P413" s="21"/>
      <c r="Q413" s="21"/>
      <c r="R413" s="21"/>
    </row>
    <row r="414" spans="1:18" x14ac:dyDescent="0.35">
      <c r="A414" s="21"/>
      <c r="B414" s="21"/>
      <c r="C414" s="21"/>
      <c r="D414" s="21"/>
      <c r="E414" s="21"/>
      <c r="F414" s="21"/>
      <c r="G414" s="21"/>
      <c r="H414" s="21"/>
      <c r="I414" s="21"/>
      <c r="J414" s="21"/>
      <c r="K414" s="21"/>
      <c r="L414" s="21"/>
      <c r="M414" s="21"/>
      <c r="N414" s="21"/>
      <c r="O414" s="21"/>
      <c r="P414" s="21"/>
      <c r="Q414" s="21"/>
      <c r="R414" s="21"/>
    </row>
    <row r="415" spans="1:18" x14ac:dyDescent="0.35">
      <c r="A415" s="21"/>
      <c r="B415" s="21"/>
      <c r="C415" s="21"/>
      <c r="D415" s="21"/>
      <c r="E415" s="21"/>
      <c r="F415" s="21"/>
      <c r="G415" s="21"/>
      <c r="H415" s="21"/>
      <c r="I415" s="21"/>
      <c r="J415" s="21"/>
      <c r="K415" s="21"/>
      <c r="L415" s="21"/>
      <c r="M415" s="21"/>
      <c r="N415" s="21"/>
      <c r="O415" s="21"/>
      <c r="P415" s="21"/>
      <c r="Q415" s="21"/>
      <c r="R415" s="21"/>
    </row>
    <row r="416" spans="1:18" x14ac:dyDescent="0.35">
      <c r="A416" s="21"/>
      <c r="B416" s="21"/>
      <c r="C416" s="21"/>
      <c r="D416" s="21"/>
      <c r="E416" s="21"/>
      <c r="F416" s="21"/>
      <c r="G416" s="21"/>
      <c r="H416" s="21"/>
      <c r="I416" s="21"/>
      <c r="J416" s="21"/>
      <c r="K416" s="21"/>
      <c r="L416" s="21"/>
      <c r="M416" s="21"/>
      <c r="N416" s="21"/>
      <c r="O416" s="21"/>
      <c r="P416" s="21"/>
      <c r="Q416" s="21"/>
      <c r="R416" s="21"/>
    </row>
    <row r="417" spans="1:18" x14ac:dyDescent="0.35">
      <c r="A417" s="21"/>
      <c r="B417" s="21"/>
      <c r="C417" s="21"/>
      <c r="D417" s="21"/>
      <c r="E417" s="21"/>
      <c r="F417" s="21"/>
      <c r="G417" s="21"/>
      <c r="H417" s="21"/>
      <c r="I417" s="21"/>
      <c r="J417" s="21"/>
      <c r="K417" s="21"/>
      <c r="L417" s="21"/>
      <c r="M417" s="21"/>
      <c r="N417" s="21"/>
      <c r="O417" s="21"/>
      <c r="P417" s="21"/>
      <c r="Q417" s="21"/>
      <c r="R417" s="21"/>
    </row>
    <row r="418" spans="1:18" x14ac:dyDescent="0.35">
      <c r="A418" s="21"/>
      <c r="B418" s="21"/>
      <c r="C418" s="21"/>
      <c r="D418" s="21"/>
      <c r="E418" s="21"/>
      <c r="F418" s="21"/>
      <c r="G418" s="21"/>
      <c r="H418" s="21"/>
      <c r="I418" s="21"/>
      <c r="J418" s="21"/>
      <c r="K418" s="21"/>
      <c r="L418" s="21"/>
      <c r="M418" s="21"/>
      <c r="N418" s="21"/>
      <c r="O418" s="21"/>
      <c r="P418" s="21"/>
      <c r="Q418" s="21"/>
      <c r="R418" s="21"/>
    </row>
    <row r="419" spans="1:18" x14ac:dyDescent="0.35">
      <c r="A419" s="21"/>
      <c r="B419" s="21"/>
      <c r="C419" s="21"/>
      <c r="D419" s="21"/>
      <c r="E419" s="21"/>
      <c r="F419" s="21"/>
      <c r="G419" s="21"/>
      <c r="H419" s="21"/>
      <c r="I419" s="21"/>
      <c r="J419" s="21"/>
      <c r="K419" s="21"/>
      <c r="L419" s="21"/>
      <c r="M419" s="21"/>
      <c r="N419" s="21"/>
      <c r="O419" s="21"/>
      <c r="P419" s="21"/>
      <c r="Q419" s="21"/>
      <c r="R419" s="21"/>
    </row>
    <row r="420" spans="1:18" x14ac:dyDescent="0.35">
      <c r="A420" s="21"/>
      <c r="B420" s="21"/>
      <c r="C420" s="21"/>
      <c r="D420" s="21"/>
      <c r="E420" s="21"/>
      <c r="F420" s="21"/>
      <c r="G420" s="21"/>
      <c r="H420" s="21"/>
      <c r="I420" s="21"/>
      <c r="J420" s="21"/>
      <c r="K420" s="21"/>
      <c r="L420" s="21"/>
      <c r="M420" s="21"/>
      <c r="N420" s="21"/>
      <c r="O420" s="21"/>
      <c r="P420" s="21"/>
      <c r="Q420" s="21"/>
      <c r="R420" s="21"/>
    </row>
    <row r="421" spans="1:18" x14ac:dyDescent="0.35">
      <c r="A421" s="21"/>
      <c r="B421" s="21"/>
      <c r="C421" s="21"/>
      <c r="D421" s="21"/>
      <c r="E421" s="21"/>
      <c r="F421" s="21"/>
      <c r="G421" s="21"/>
      <c r="H421" s="21"/>
      <c r="I421" s="21"/>
      <c r="J421" s="21"/>
      <c r="K421" s="21"/>
      <c r="L421" s="21"/>
      <c r="M421" s="21"/>
      <c r="N421" s="21"/>
      <c r="O421" s="21"/>
      <c r="P421" s="21"/>
      <c r="Q421" s="21"/>
      <c r="R421" s="21"/>
    </row>
    <row r="422" spans="1:18" x14ac:dyDescent="0.35">
      <c r="A422" s="21"/>
      <c r="B422" s="21"/>
      <c r="C422" s="21"/>
      <c r="D422" s="21"/>
      <c r="E422" s="21"/>
      <c r="F422" s="21"/>
      <c r="G422" s="21"/>
      <c r="H422" s="21"/>
      <c r="I422" s="21"/>
      <c r="J422" s="21"/>
      <c r="K422" s="21"/>
      <c r="L422" s="21"/>
      <c r="M422" s="21"/>
      <c r="N422" s="21"/>
      <c r="O422" s="21"/>
      <c r="P422" s="21"/>
      <c r="Q422" s="21"/>
      <c r="R422" s="21"/>
    </row>
    <row r="423" spans="1:18" x14ac:dyDescent="0.35">
      <c r="A423" s="21"/>
      <c r="B423" s="21"/>
      <c r="C423" s="21"/>
      <c r="D423" s="21"/>
      <c r="E423" s="21"/>
      <c r="F423" s="21"/>
      <c r="G423" s="21"/>
      <c r="H423" s="21"/>
      <c r="I423" s="21"/>
      <c r="J423" s="21"/>
      <c r="K423" s="21"/>
      <c r="L423" s="21"/>
      <c r="M423" s="21"/>
      <c r="N423" s="21"/>
      <c r="O423" s="21"/>
      <c r="P423" s="21"/>
      <c r="Q423" s="21"/>
      <c r="R423" s="21"/>
    </row>
    <row r="424" spans="1:18" x14ac:dyDescent="0.35">
      <c r="A424" s="21"/>
      <c r="B424" s="21"/>
      <c r="C424" s="21"/>
      <c r="D424" s="21"/>
      <c r="E424" s="21"/>
      <c r="F424" s="21"/>
      <c r="G424" s="21"/>
      <c r="H424" s="21"/>
      <c r="I424" s="21"/>
      <c r="J424" s="21"/>
      <c r="K424" s="21"/>
      <c r="L424" s="21"/>
      <c r="M424" s="21"/>
      <c r="N424" s="21"/>
      <c r="O424" s="21"/>
      <c r="P424" s="21"/>
      <c r="Q424" s="21"/>
      <c r="R424" s="21"/>
    </row>
    <row r="425" spans="1:18" x14ac:dyDescent="0.35">
      <c r="A425" s="21"/>
      <c r="B425" s="21"/>
      <c r="C425" s="21"/>
      <c r="D425" s="21"/>
      <c r="E425" s="21"/>
      <c r="F425" s="21"/>
      <c r="G425" s="21"/>
      <c r="H425" s="21"/>
      <c r="I425" s="21"/>
      <c r="J425" s="21"/>
      <c r="K425" s="21"/>
      <c r="L425" s="21"/>
      <c r="M425" s="21"/>
      <c r="N425" s="21"/>
      <c r="O425" s="21"/>
      <c r="P425" s="21"/>
      <c r="Q425" s="21"/>
      <c r="R425" s="21"/>
    </row>
    <row r="426" spans="1:18" x14ac:dyDescent="0.35">
      <c r="A426" s="21"/>
      <c r="B426" s="21"/>
      <c r="C426" s="21"/>
      <c r="D426" s="21"/>
      <c r="E426" s="21"/>
      <c r="F426" s="21"/>
      <c r="G426" s="21"/>
      <c r="H426" s="21"/>
      <c r="I426" s="21"/>
      <c r="J426" s="21"/>
      <c r="K426" s="21"/>
      <c r="L426" s="21"/>
      <c r="M426" s="21"/>
      <c r="N426" s="21"/>
      <c r="O426" s="21"/>
      <c r="P426" s="21"/>
      <c r="Q426" s="21"/>
      <c r="R426" s="21"/>
    </row>
    <row r="427" spans="1:18" x14ac:dyDescent="0.35">
      <c r="A427" s="21"/>
      <c r="B427" s="21"/>
      <c r="C427" s="21"/>
      <c r="D427" s="21"/>
      <c r="E427" s="21"/>
      <c r="F427" s="21"/>
      <c r="G427" s="21"/>
      <c r="H427" s="21"/>
      <c r="I427" s="21"/>
      <c r="J427" s="21"/>
      <c r="K427" s="21"/>
      <c r="L427" s="21"/>
      <c r="M427" s="21"/>
      <c r="N427" s="21"/>
      <c r="O427" s="21"/>
      <c r="P427" s="21"/>
      <c r="Q427" s="21"/>
      <c r="R427" s="21"/>
    </row>
    <row r="428" spans="1:18" x14ac:dyDescent="0.35">
      <c r="A428" s="21"/>
      <c r="B428" s="21"/>
      <c r="C428" s="21"/>
      <c r="D428" s="21"/>
      <c r="E428" s="21"/>
      <c r="F428" s="21"/>
      <c r="G428" s="21"/>
      <c r="H428" s="21"/>
      <c r="I428" s="21"/>
      <c r="J428" s="21"/>
      <c r="K428" s="21"/>
      <c r="L428" s="21"/>
      <c r="M428" s="21"/>
      <c r="N428" s="21"/>
      <c r="O428" s="21"/>
      <c r="P428" s="21"/>
      <c r="Q428" s="21"/>
      <c r="R428" s="21"/>
    </row>
    <row r="429" spans="1:18" x14ac:dyDescent="0.35">
      <c r="A429" s="21"/>
      <c r="B429" s="21"/>
      <c r="C429" s="21"/>
      <c r="D429" s="21"/>
      <c r="E429" s="21"/>
      <c r="F429" s="21"/>
      <c r="G429" s="21"/>
      <c r="H429" s="21"/>
      <c r="I429" s="21"/>
      <c r="J429" s="21"/>
      <c r="K429" s="21"/>
      <c r="L429" s="21"/>
      <c r="M429" s="21"/>
      <c r="N429" s="21"/>
      <c r="O429" s="21"/>
      <c r="P429" s="21"/>
      <c r="Q429" s="21"/>
      <c r="R429" s="21"/>
    </row>
    <row r="430" spans="1:18" x14ac:dyDescent="0.35">
      <c r="A430" s="21"/>
      <c r="B430" s="21"/>
      <c r="C430" s="21"/>
      <c r="D430" s="21"/>
      <c r="E430" s="21"/>
      <c r="F430" s="21"/>
      <c r="G430" s="21"/>
      <c r="H430" s="21"/>
      <c r="I430" s="21"/>
      <c r="J430" s="21"/>
      <c r="K430" s="21"/>
      <c r="L430" s="21"/>
      <c r="M430" s="21"/>
      <c r="N430" s="21"/>
      <c r="O430" s="21"/>
      <c r="P430" s="21"/>
      <c r="Q430" s="21"/>
      <c r="R430" s="21"/>
    </row>
    <row r="431" spans="1:18" x14ac:dyDescent="0.35">
      <c r="A431" s="21"/>
      <c r="B431" s="21"/>
      <c r="C431" s="21"/>
      <c r="D431" s="21"/>
      <c r="E431" s="21"/>
      <c r="F431" s="21"/>
      <c r="G431" s="21"/>
      <c r="H431" s="21"/>
      <c r="I431" s="21"/>
      <c r="J431" s="21"/>
      <c r="K431" s="21"/>
      <c r="L431" s="21"/>
      <c r="M431" s="21"/>
      <c r="N431" s="21"/>
      <c r="O431" s="21"/>
      <c r="P431" s="21"/>
      <c r="Q431" s="21"/>
      <c r="R431" s="21"/>
    </row>
    <row r="432" spans="1:18" x14ac:dyDescent="0.35">
      <c r="A432" s="21"/>
      <c r="B432" s="21"/>
      <c r="C432" s="21"/>
      <c r="D432" s="21"/>
      <c r="E432" s="21"/>
      <c r="F432" s="21"/>
      <c r="G432" s="21"/>
      <c r="H432" s="21"/>
      <c r="I432" s="21"/>
      <c r="J432" s="21"/>
      <c r="K432" s="21"/>
      <c r="L432" s="21"/>
      <c r="M432" s="21"/>
      <c r="N432" s="21"/>
      <c r="O432" s="21"/>
      <c r="P432" s="21"/>
      <c r="Q432" s="21"/>
      <c r="R432" s="21"/>
    </row>
    <row r="433" spans="1:18" x14ac:dyDescent="0.35">
      <c r="A433" s="21"/>
      <c r="B433" s="21"/>
      <c r="C433" s="21"/>
      <c r="D433" s="21"/>
      <c r="E433" s="21"/>
      <c r="F433" s="21"/>
      <c r="G433" s="21"/>
      <c r="H433" s="21"/>
      <c r="I433" s="21"/>
      <c r="J433" s="21"/>
      <c r="K433" s="21"/>
      <c r="L433" s="21"/>
      <c r="M433" s="21"/>
      <c r="N433" s="21"/>
      <c r="O433" s="21"/>
      <c r="P433" s="21"/>
      <c r="Q433" s="21"/>
      <c r="R433" s="21"/>
    </row>
    <row r="434" spans="1:18" x14ac:dyDescent="0.35">
      <c r="A434" s="21"/>
      <c r="B434" s="21"/>
      <c r="C434" s="21"/>
      <c r="D434" s="21"/>
      <c r="E434" s="21"/>
      <c r="F434" s="21"/>
      <c r="G434" s="21"/>
      <c r="H434" s="21"/>
      <c r="I434" s="21"/>
      <c r="J434" s="21"/>
      <c r="K434" s="21"/>
      <c r="L434" s="21"/>
      <c r="M434" s="21"/>
      <c r="N434" s="21"/>
      <c r="O434" s="21"/>
      <c r="P434" s="21"/>
      <c r="Q434" s="21"/>
      <c r="R434" s="21"/>
    </row>
    <row r="435" spans="1:18" x14ac:dyDescent="0.35">
      <c r="A435" s="21"/>
      <c r="B435" s="21"/>
      <c r="C435" s="21"/>
      <c r="D435" s="21"/>
      <c r="E435" s="21"/>
      <c r="F435" s="21"/>
      <c r="G435" s="21"/>
      <c r="H435" s="21"/>
      <c r="I435" s="21"/>
      <c r="J435" s="21"/>
      <c r="K435" s="21"/>
      <c r="L435" s="21"/>
      <c r="M435" s="21"/>
      <c r="N435" s="21"/>
      <c r="O435" s="21"/>
      <c r="P435" s="21"/>
      <c r="Q435" s="21"/>
      <c r="R435" s="21"/>
    </row>
    <row r="436" spans="1:18" x14ac:dyDescent="0.35">
      <c r="A436" s="21"/>
      <c r="B436" s="21"/>
      <c r="C436" s="21"/>
      <c r="D436" s="21"/>
      <c r="E436" s="21"/>
      <c r="F436" s="21"/>
      <c r="G436" s="21"/>
      <c r="H436" s="21"/>
      <c r="I436" s="21"/>
      <c r="J436" s="21"/>
      <c r="K436" s="21"/>
      <c r="L436" s="21"/>
      <c r="M436" s="21"/>
      <c r="N436" s="21"/>
      <c r="O436" s="21"/>
      <c r="P436" s="21"/>
      <c r="Q436" s="21"/>
      <c r="R436" s="21"/>
    </row>
    <row r="437" spans="1:18" x14ac:dyDescent="0.35">
      <c r="A437" s="21"/>
      <c r="B437" s="21"/>
      <c r="C437" s="21"/>
      <c r="D437" s="21"/>
      <c r="E437" s="21"/>
      <c r="F437" s="21"/>
      <c r="G437" s="21"/>
      <c r="H437" s="21"/>
      <c r="I437" s="21"/>
      <c r="J437" s="21"/>
      <c r="K437" s="21"/>
      <c r="L437" s="21"/>
      <c r="M437" s="21"/>
      <c r="N437" s="21"/>
      <c r="O437" s="21"/>
      <c r="P437" s="21"/>
      <c r="Q437" s="21"/>
      <c r="R437" s="21"/>
    </row>
    <row r="438" spans="1:18" x14ac:dyDescent="0.35">
      <c r="A438" s="21"/>
      <c r="B438" s="21"/>
      <c r="C438" s="21"/>
      <c r="D438" s="21"/>
      <c r="E438" s="21"/>
      <c r="F438" s="21"/>
      <c r="G438" s="21"/>
      <c r="H438" s="21"/>
      <c r="I438" s="21"/>
      <c r="J438" s="21"/>
      <c r="K438" s="21"/>
      <c r="L438" s="21"/>
      <c r="M438" s="21"/>
      <c r="N438" s="21"/>
      <c r="O438" s="21"/>
      <c r="P438" s="21"/>
      <c r="Q438" s="21"/>
      <c r="R438" s="21"/>
    </row>
    <row r="439" spans="1:18" x14ac:dyDescent="0.35">
      <c r="A439" s="21"/>
      <c r="B439" s="21"/>
      <c r="C439" s="21"/>
      <c r="D439" s="21"/>
      <c r="E439" s="21"/>
      <c r="F439" s="21"/>
      <c r="G439" s="21"/>
      <c r="H439" s="21"/>
      <c r="I439" s="21"/>
      <c r="J439" s="21"/>
      <c r="K439" s="21"/>
      <c r="L439" s="21"/>
      <c r="M439" s="21"/>
      <c r="N439" s="21"/>
      <c r="O439" s="21"/>
      <c r="P439" s="21"/>
      <c r="Q439" s="21"/>
      <c r="R439" s="21"/>
    </row>
    <row r="440" spans="1:18" x14ac:dyDescent="0.35">
      <c r="A440" s="21"/>
      <c r="B440" s="21"/>
      <c r="C440" s="21"/>
      <c r="D440" s="21"/>
      <c r="E440" s="21"/>
      <c r="F440" s="21"/>
      <c r="G440" s="21"/>
      <c r="H440" s="21"/>
      <c r="I440" s="21"/>
      <c r="J440" s="21"/>
      <c r="K440" s="21"/>
      <c r="L440" s="21"/>
      <c r="M440" s="21"/>
      <c r="N440" s="21"/>
      <c r="O440" s="21"/>
      <c r="P440" s="21"/>
      <c r="Q440" s="21"/>
      <c r="R440" s="21"/>
    </row>
    <row r="441" spans="1:18" x14ac:dyDescent="0.35">
      <c r="A441" s="21"/>
      <c r="B441" s="21"/>
      <c r="C441" s="21"/>
      <c r="D441" s="21"/>
      <c r="E441" s="21"/>
      <c r="F441" s="21"/>
      <c r="G441" s="21"/>
      <c r="H441" s="21"/>
      <c r="I441" s="21"/>
      <c r="J441" s="21"/>
      <c r="K441" s="21"/>
      <c r="L441" s="21"/>
      <c r="M441" s="21"/>
      <c r="N441" s="21"/>
      <c r="O441" s="21"/>
      <c r="P441" s="21"/>
      <c r="Q441" s="21"/>
      <c r="R441" s="21"/>
    </row>
    <row r="442" spans="1:18" x14ac:dyDescent="0.35">
      <c r="A442" s="21"/>
      <c r="B442" s="21"/>
      <c r="C442" s="21"/>
      <c r="D442" s="21"/>
      <c r="E442" s="21"/>
      <c r="F442" s="21"/>
      <c r="G442" s="21"/>
      <c r="H442" s="21"/>
      <c r="I442" s="21"/>
      <c r="J442" s="21"/>
      <c r="K442" s="21"/>
      <c r="L442" s="21"/>
      <c r="M442" s="21"/>
      <c r="N442" s="21"/>
      <c r="O442" s="21"/>
      <c r="P442" s="21"/>
      <c r="Q442" s="21"/>
      <c r="R442" s="21"/>
    </row>
    <row r="443" spans="1:18" x14ac:dyDescent="0.35">
      <c r="A443" s="21"/>
      <c r="B443" s="21"/>
      <c r="C443" s="21"/>
      <c r="D443" s="21"/>
      <c r="E443" s="21"/>
      <c r="F443" s="21"/>
      <c r="G443" s="21"/>
      <c r="H443" s="21"/>
      <c r="I443" s="21"/>
      <c r="J443" s="21"/>
      <c r="K443" s="21"/>
      <c r="L443" s="21"/>
      <c r="M443" s="21"/>
      <c r="N443" s="21"/>
      <c r="O443" s="21"/>
      <c r="P443" s="21"/>
      <c r="Q443" s="21"/>
      <c r="R443" s="21"/>
    </row>
    <row r="444" spans="1:18" x14ac:dyDescent="0.35">
      <c r="A444" s="21"/>
      <c r="B444" s="21"/>
      <c r="C444" s="21"/>
      <c r="D444" s="21"/>
      <c r="E444" s="21"/>
      <c r="F444" s="21"/>
      <c r="G444" s="21"/>
      <c r="H444" s="21"/>
      <c r="I444" s="21"/>
      <c r="J444" s="21"/>
      <c r="K444" s="21"/>
      <c r="L444" s="21"/>
      <c r="M444" s="21"/>
      <c r="N444" s="21"/>
      <c r="O444" s="21"/>
      <c r="P444" s="21"/>
      <c r="Q444" s="21"/>
      <c r="R444" s="21"/>
    </row>
    <row r="445" spans="1:18" x14ac:dyDescent="0.35">
      <c r="A445" s="21"/>
      <c r="B445" s="21"/>
      <c r="C445" s="21"/>
      <c r="D445" s="21"/>
      <c r="E445" s="21"/>
      <c r="F445" s="21"/>
      <c r="G445" s="21"/>
      <c r="H445" s="21"/>
      <c r="I445" s="21"/>
      <c r="J445" s="21"/>
      <c r="K445" s="21"/>
      <c r="L445" s="21"/>
      <c r="M445" s="21"/>
      <c r="N445" s="21"/>
      <c r="O445" s="21"/>
      <c r="P445" s="21"/>
      <c r="Q445" s="21"/>
      <c r="R445" s="21"/>
    </row>
    <row r="446" spans="1:18" x14ac:dyDescent="0.35">
      <c r="A446" s="21"/>
      <c r="B446" s="21"/>
      <c r="C446" s="21"/>
      <c r="D446" s="21"/>
      <c r="E446" s="21"/>
      <c r="F446" s="21"/>
      <c r="G446" s="21"/>
      <c r="H446" s="21"/>
      <c r="I446" s="21"/>
      <c r="J446" s="21"/>
      <c r="K446" s="21"/>
      <c r="L446" s="21"/>
      <c r="M446" s="21"/>
      <c r="N446" s="21"/>
      <c r="O446" s="21"/>
      <c r="P446" s="21"/>
      <c r="Q446" s="21"/>
      <c r="R446" s="21"/>
    </row>
    <row r="447" spans="1:18" x14ac:dyDescent="0.35">
      <c r="A447" s="21"/>
      <c r="B447" s="21"/>
      <c r="C447" s="21"/>
      <c r="D447" s="21"/>
      <c r="E447" s="21"/>
      <c r="F447" s="21"/>
      <c r="G447" s="21"/>
      <c r="H447" s="21"/>
      <c r="I447" s="21"/>
      <c r="J447" s="21"/>
      <c r="K447" s="21"/>
      <c r="L447" s="21"/>
      <c r="M447" s="21"/>
      <c r="N447" s="21"/>
      <c r="O447" s="21"/>
      <c r="P447" s="21"/>
      <c r="Q447" s="21"/>
      <c r="R447" s="21"/>
    </row>
    <row r="448" spans="1:18" x14ac:dyDescent="0.35">
      <c r="A448" s="21"/>
      <c r="B448" s="21"/>
      <c r="C448" s="21"/>
      <c r="D448" s="21"/>
      <c r="E448" s="21"/>
      <c r="F448" s="21"/>
      <c r="G448" s="21"/>
      <c r="H448" s="21"/>
      <c r="I448" s="21"/>
      <c r="J448" s="21"/>
      <c r="K448" s="21"/>
      <c r="L448" s="21"/>
      <c r="M448" s="21"/>
      <c r="N448" s="21"/>
      <c r="O448" s="21"/>
      <c r="P448" s="21"/>
      <c r="Q448" s="21"/>
      <c r="R448" s="21"/>
    </row>
    <row r="449" spans="1:18" x14ac:dyDescent="0.35">
      <c r="A449" s="21"/>
      <c r="B449" s="21"/>
      <c r="C449" s="21"/>
      <c r="D449" s="21"/>
      <c r="E449" s="21"/>
      <c r="F449" s="21"/>
      <c r="G449" s="21"/>
      <c r="H449" s="21"/>
      <c r="I449" s="21"/>
      <c r="J449" s="21"/>
      <c r="K449" s="21"/>
      <c r="L449" s="21"/>
      <c r="M449" s="21"/>
      <c r="N449" s="21"/>
      <c r="O449" s="21"/>
      <c r="P449" s="21"/>
      <c r="Q449" s="21"/>
      <c r="R449" s="21"/>
    </row>
    <row r="450" spans="1:18" x14ac:dyDescent="0.35">
      <c r="A450" s="21"/>
      <c r="B450" s="21"/>
      <c r="C450" s="21"/>
      <c r="D450" s="21"/>
      <c r="E450" s="21"/>
      <c r="F450" s="21"/>
      <c r="G450" s="21"/>
      <c r="H450" s="21"/>
      <c r="I450" s="21"/>
      <c r="J450" s="21"/>
      <c r="K450" s="21"/>
      <c r="L450" s="21"/>
      <c r="M450" s="21"/>
      <c r="N450" s="21"/>
      <c r="O450" s="21"/>
      <c r="P450" s="21"/>
      <c r="Q450" s="21"/>
      <c r="R450" s="21"/>
    </row>
    <row r="451" spans="1:18" x14ac:dyDescent="0.35">
      <c r="A451" s="21"/>
      <c r="B451" s="21"/>
      <c r="C451" s="21"/>
      <c r="D451" s="21"/>
      <c r="E451" s="21"/>
      <c r="F451" s="21"/>
      <c r="G451" s="21"/>
      <c r="H451" s="21"/>
      <c r="I451" s="21"/>
      <c r="J451" s="21"/>
      <c r="K451" s="21"/>
      <c r="L451" s="21"/>
      <c r="M451" s="21"/>
      <c r="N451" s="21"/>
      <c r="O451" s="21"/>
      <c r="P451" s="21"/>
      <c r="Q451" s="21"/>
      <c r="R451" s="21"/>
    </row>
    <row r="452" spans="1:18" x14ac:dyDescent="0.35">
      <c r="A452" s="21"/>
      <c r="B452" s="21"/>
      <c r="C452" s="21"/>
      <c r="D452" s="21"/>
      <c r="E452" s="21"/>
      <c r="F452" s="21"/>
      <c r="G452" s="21"/>
      <c r="H452" s="21"/>
      <c r="I452" s="21"/>
      <c r="J452" s="21"/>
      <c r="K452" s="21"/>
      <c r="L452" s="21"/>
      <c r="M452" s="21"/>
      <c r="N452" s="21"/>
      <c r="O452" s="21"/>
      <c r="P452" s="21"/>
      <c r="Q452" s="21"/>
      <c r="R452" s="21"/>
    </row>
    <row r="453" spans="1:18" x14ac:dyDescent="0.35">
      <c r="A453" s="21"/>
      <c r="B453" s="21"/>
      <c r="C453" s="21"/>
      <c r="D453" s="21"/>
      <c r="E453" s="21"/>
      <c r="F453" s="21"/>
      <c r="G453" s="21"/>
      <c r="H453" s="21"/>
      <c r="I453" s="21"/>
      <c r="J453" s="21"/>
      <c r="K453" s="21"/>
      <c r="L453" s="21"/>
      <c r="M453" s="21"/>
      <c r="N453" s="21"/>
      <c r="O453" s="21"/>
      <c r="P453" s="21"/>
      <c r="Q453" s="21"/>
      <c r="R453" s="21"/>
    </row>
    <row r="454" spans="1:18" x14ac:dyDescent="0.35">
      <c r="A454" s="21"/>
      <c r="B454" s="21"/>
      <c r="C454" s="21"/>
      <c r="D454" s="21"/>
      <c r="E454" s="21"/>
      <c r="F454" s="21"/>
      <c r="G454" s="21"/>
      <c r="H454" s="21"/>
      <c r="I454" s="21"/>
      <c r="J454" s="21"/>
      <c r="K454" s="21"/>
      <c r="L454" s="21"/>
      <c r="M454" s="21"/>
      <c r="N454" s="21"/>
      <c r="O454" s="21"/>
      <c r="P454" s="21"/>
      <c r="Q454" s="21"/>
      <c r="R454" s="21"/>
    </row>
    <row r="455" spans="1:18" x14ac:dyDescent="0.35">
      <c r="A455" s="21"/>
      <c r="B455" s="21"/>
      <c r="C455" s="21"/>
      <c r="D455" s="21"/>
      <c r="E455" s="21"/>
      <c r="F455" s="21"/>
      <c r="G455" s="21"/>
      <c r="H455" s="21"/>
      <c r="I455" s="21"/>
      <c r="J455" s="21"/>
      <c r="K455" s="21"/>
      <c r="L455" s="21"/>
      <c r="M455" s="21"/>
      <c r="N455" s="21"/>
      <c r="O455" s="21"/>
      <c r="P455" s="21"/>
      <c r="Q455" s="21"/>
      <c r="R455" s="21"/>
    </row>
    <row r="456" spans="1:18" x14ac:dyDescent="0.35">
      <c r="A456" s="21"/>
      <c r="B456" s="21"/>
      <c r="C456" s="21"/>
      <c r="D456" s="21"/>
      <c r="E456" s="21"/>
      <c r="F456" s="21"/>
      <c r="G456" s="21"/>
      <c r="H456" s="21"/>
      <c r="I456" s="21"/>
      <c r="J456" s="21"/>
      <c r="K456" s="21"/>
      <c r="L456" s="21"/>
      <c r="M456" s="21"/>
      <c r="N456" s="21"/>
      <c r="O456" s="21"/>
      <c r="P456" s="21"/>
      <c r="Q456" s="21"/>
      <c r="R456" s="21"/>
    </row>
    <row r="457" spans="1:18" x14ac:dyDescent="0.35">
      <c r="A457" s="21"/>
      <c r="B457" s="21"/>
      <c r="C457" s="21"/>
      <c r="D457" s="21"/>
      <c r="E457" s="21"/>
      <c r="F457" s="21"/>
      <c r="G457" s="21"/>
      <c r="H457" s="21"/>
      <c r="I457" s="21"/>
      <c r="J457" s="21"/>
      <c r="K457" s="21"/>
      <c r="L457" s="21"/>
      <c r="M457" s="21"/>
      <c r="N457" s="21"/>
      <c r="O457" s="21"/>
      <c r="P457" s="21"/>
      <c r="Q457" s="21"/>
      <c r="R457" s="21"/>
    </row>
    <row r="458" spans="1:18" x14ac:dyDescent="0.35">
      <c r="A458" s="21"/>
      <c r="B458" s="21"/>
      <c r="C458" s="21"/>
      <c r="D458" s="21"/>
      <c r="E458" s="21"/>
      <c r="F458" s="21"/>
      <c r="G458" s="21"/>
      <c r="H458" s="21"/>
      <c r="I458" s="21"/>
      <c r="J458" s="21"/>
      <c r="K458" s="21"/>
      <c r="L458" s="21"/>
      <c r="M458" s="21"/>
      <c r="N458" s="21"/>
      <c r="O458" s="21"/>
      <c r="P458" s="21"/>
      <c r="Q458" s="21"/>
      <c r="R458" s="21"/>
    </row>
    <row r="459" spans="1:18" x14ac:dyDescent="0.35">
      <c r="A459" s="21"/>
      <c r="B459" s="21"/>
      <c r="C459" s="21"/>
      <c r="D459" s="21"/>
      <c r="E459" s="21"/>
      <c r="F459" s="21"/>
      <c r="G459" s="21"/>
      <c r="H459" s="21"/>
      <c r="I459" s="21"/>
      <c r="J459" s="21"/>
      <c r="K459" s="21"/>
      <c r="L459" s="21"/>
      <c r="M459" s="21"/>
      <c r="N459" s="21"/>
      <c r="O459" s="21"/>
      <c r="P459" s="21"/>
      <c r="Q459" s="21"/>
      <c r="R459" s="21"/>
    </row>
    <row r="460" spans="1:18" x14ac:dyDescent="0.35">
      <c r="A460" s="21"/>
      <c r="B460" s="21"/>
      <c r="C460" s="21"/>
      <c r="D460" s="21"/>
      <c r="E460" s="21"/>
      <c r="F460" s="21"/>
      <c r="G460" s="21"/>
      <c r="H460" s="21"/>
      <c r="I460" s="21"/>
      <c r="J460" s="21"/>
      <c r="K460" s="21"/>
      <c r="L460" s="21"/>
      <c r="M460" s="21"/>
      <c r="N460" s="21"/>
      <c r="O460" s="21"/>
      <c r="P460" s="21"/>
      <c r="Q460" s="21"/>
      <c r="R460" s="21"/>
    </row>
    <row r="461" spans="1:18" x14ac:dyDescent="0.35">
      <c r="A461" s="21"/>
      <c r="B461" s="21"/>
      <c r="C461" s="21"/>
      <c r="D461" s="21"/>
      <c r="E461" s="21"/>
      <c r="F461" s="21"/>
      <c r="G461" s="21"/>
      <c r="H461" s="21"/>
      <c r="I461" s="21"/>
      <c r="J461" s="21"/>
      <c r="K461" s="21"/>
      <c r="L461" s="21"/>
      <c r="M461" s="21"/>
      <c r="N461" s="21"/>
      <c r="O461" s="21"/>
      <c r="P461" s="21"/>
      <c r="Q461" s="21"/>
      <c r="R461" s="21"/>
    </row>
    <row r="462" spans="1:18" x14ac:dyDescent="0.35">
      <c r="A462" s="21"/>
      <c r="B462" s="21"/>
      <c r="C462" s="21"/>
      <c r="D462" s="21"/>
      <c r="E462" s="21"/>
      <c r="F462" s="21"/>
      <c r="G462" s="21"/>
      <c r="H462" s="21"/>
      <c r="I462" s="21"/>
      <c r="J462" s="21"/>
      <c r="K462" s="21"/>
      <c r="L462" s="21"/>
      <c r="M462" s="21"/>
      <c r="N462" s="21"/>
      <c r="O462" s="21"/>
      <c r="P462" s="21"/>
      <c r="Q462" s="21"/>
      <c r="R462" s="21"/>
    </row>
    <row r="463" spans="1:18" x14ac:dyDescent="0.35">
      <c r="A463" s="21"/>
      <c r="B463" s="21"/>
      <c r="C463" s="21"/>
      <c r="D463" s="21"/>
      <c r="E463" s="21"/>
      <c r="F463" s="21"/>
      <c r="G463" s="21"/>
      <c r="H463" s="21"/>
      <c r="I463" s="21"/>
      <c r="J463" s="21"/>
      <c r="K463" s="21"/>
      <c r="L463" s="21"/>
      <c r="M463" s="21"/>
      <c r="N463" s="21"/>
      <c r="O463" s="21"/>
      <c r="P463" s="21"/>
      <c r="Q463" s="21"/>
      <c r="R463" s="21"/>
    </row>
    <row r="464" spans="1:18" x14ac:dyDescent="0.35">
      <c r="A464" s="21"/>
      <c r="B464" s="21"/>
      <c r="C464" s="21"/>
      <c r="D464" s="21"/>
      <c r="E464" s="21"/>
      <c r="F464" s="21"/>
      <c r="G464" s="21"/>
      <c r="H464" s="21"/>
      <c r="I464" s="21"/>
      <c r="J464" s="21"/>
      <c r="K464" s="21"/>
      <c r="L464" s="21"/>
      <c r="M464" s="21"/>
      <c r="N464" s="21"/>
      <c r="O464" s="21"/>
      <c r="P464" s="21"/>
      <c r="Q464" s="21"/>
      <c r="R464" s="21"/>
    </row>
    <row r="465" spans="1:18" x14ac:dyDescent="0.35">
      <c r="A465" s="21"/>
      <c r="B465" s="21"/>
      <c r="C465" s="21"/>
      <c r="D465" s="21"/>
      <c r="E465" s="21"/>
      <c r="F465" s="21"/>
      <c r="G465" s="21"/>
      <c r="H465" s="21"/>
      <c r="I465" s="21"/>
      <c r="J465" s="21"/>
      <c r="K465" s="21"/>
      <c r="L465" s="21"/>
      <c r="M465" s="21"/>
      <c r="N465" s="21"/>
      <c r="O465" s="21"/>
      <c r="P465" s="21"/>
      <c r="Q465" s="21"/>
      <c r="R465" s="21"/>
    </row>
    <row r="466" spans="1:18" x14ac:dyDescent="0.35">
      <c r="A466" s="21"/>
      <c r="B466" s="21"/>
      <c r="C466" s="21"/>
      <c r="D466" s="21"/>
      <c r="E466" s="21"/>
      <c r="F466" s="21"/>
      <c r="G466" s="21"/>
      <c r="H466" s="21"/>
      <c r="I466" s="21"/>
      <c r="J466" s="21"/>
      <c r="K466" s="21"/>
      <c r="L466" s="21"/>
      <c r="M466" s="21"/>
      <c r="N466" s="21"/>
      <c r="O466" s="21"/>
      <c r="P466" s="21"/>
      <c r="Q466" s="21"/>
      <c r="R466" s="21"/>
    </row>
    <row r="467" spans="1:18" x14ac:dyDescent="0.35">
      <c r="A467" s="21"/>
      <c r="B467" s="21"/>
      <c r="C467" s="21"/>
      <c r="D467" s="21"/>
      <c r="E467" s="21"/>
      <c r="F467" s="21"/>
      <c r="G467" s="21"/>
      <c r="H467" s="21"/>
      <c r="I467" s="21"/>
      <c r="J467" s="21"/>
      <c r="K467" s="21"/>
      <c r="L467" s="21"/>
      <c r="M467" s="21"/>
      <c r="N467" s="21"/>
      <c r="O467" s="21"/>
      <c r="P467" s="21"/>
      <c r="Q467" s="21"/>
      <c r="R467" s="21"/>
    </row>
    <row r="468" spans="1:18" x14ac:dyDescent="0.35">
      <c r="A468" s="21"/>
      <c r="B468" s="21"/>
      <c r="C468" s="21"/>
      <c r="D468" s="21"/>
      <c r="E468" s="21"/>
      <c r="F468" s="21"/>
      <c r="G468" s="21"/>
      <c r="H468" s="21"/>
      <c r="I468" s="21"/>
      <c r="J468" s="21"/>
      <c r="K468" s="21"/>
      <c r="L468" s="21"/>
      <c r="M468" s="21"/>
      <c r="N468" s="21"/>
      <c r="O468" s="21"/>
      <c r="P468" s="21"/>
      <c r="Q468" s="21"/>
      <c r="R468" s="21"/>
    </row>
    <row r="469" spans="1:18" x14ac:dyDescent="0.35">
      <c r="A469" s="21"/>
      <c r="B469" s="21"/>
      <c r="C469" s="21"/>
      <c r="D469" s="21"/>
      <c r="E469" s="21"/>
      <c r="F469" s="21"/>
      <c r="G469" s="21"/>
      <c r="H469" s="21"/>
      <c r="I469" s="21"/>
      <c r="J469" s="21"/>
      <c r="K469" s="21"/>
      <c r="L469" s="21"/>
      <c r="M469" s="21"/>
      <c r="N469" s="21"/>
      <c r="O469" s="21"/>
      <c r="P469" s="21"/>
      <c r="Q469" s="21"/>
      <c r="R469" s="21"/>
    </row>
    <row r="470" spans="1:18" x14ac:dyDescent="0.35">
      <c r="A470" s="21"/>
      <c r="B470" s="21"/>
      <c r="C470" s="21"/>
      <c r="D470" s="21"/>
      <c r="E470" s="21"/>
      <c r="F470" s="21"/>
      <c r="G470" s="21"/>
      <c r="H470" s="21"/>
      <c r="I470" s="21"/>
      <c r="J470" s="21"/>
      <c r="K470" s="21"/>
      <c r="L470" s="21"/>
      <c r="M470" s="21"/>
      <c r="N470" s="21"/>
      <c r="O470" s="21"/>
      <c r="P470" s="21"/>
      <c r="Q470" s="21"/>
      <c r="R470" s="21"/>
    </row>
    <row r="471" spans="1:18" x14ac:dyDescent="0.35">
      <c r="A471" s="21"/>
      <c r="B471" s="21"/>
      <c r="C471" s="21"/>
      <c r="D471" s="21"/>
      <c r="E471" s="21"/>
      <c r="F471" s="21"/>
      <c r="G471" s="21"/>
      <c r="H471" s="21"/>
      <c r="I471" s="21"/>
      <c r="J471" s="21"/>
      <c r="K471" s="21"/>
      <c r="L471" s="21"/>
      <c r="M471" s="21"/>
      <c r="N471" s="21"/>
      <c r="O471" s="21"/>
      <c r="P471" s="21"/>
      <c r="Q471" s="21"/>
      <c r="R471" s="21"/>
    </row>
    <row r="472" spans="1:18" x14ac:dyDescent="0.35">
      <c r="A472" s="21"/>
      <c r="B472" s="21"/>
      <c r="C472" s="21"/>
      <c r="D472" s="21"/>
      <c r="E472" s="21"/>
      <c r="F472" s="21"/>
      <c r="G472" s="21"/>
      <c r="H472" s="21"/>
      <c r="I472" s="21"/>
      <c r="J472" s="21"/>
      <c r="K472" s="21"/>
      <c r="L472" s="21"/>
      <c r="M472" s="21"/>
      <c r="N472" s="21"/>
      <c r="O472" s="21"/>
      <c r="P472" s="21"/>
      <c r="Q472" s="21"/>
      <c r="R472" s="21"/>
    </row>
    <row r="473" spans="1:18" x14ac:dyDescent="0.35">
      <c r="A473" s="21"/>
      <c r="B473" s="21"/>
      <c r="C473" s="21"/>
      <c r="D473" s="21"/>
      <c r="E473" s="21"/>
      <c r="F473" s="21"/>
      <c r="G473" s="21"/>
      <c r="H473" s="21"/>
      <c r="I473" s="21"/>
      <c r="J473" s="21"/>
      <c r="K473" s="21"/>
      <c r="L473" s="21"/>
      <c r="M473" s="21"/>
      <c r="N473" s="21"/>
      <c r="O473" s="21"/>
      <c r="P473" s="21"/>
      <c r="Q473" s="21"/>
      <c r="R473" s="21"/>
    </row>
    <row r="474" spans="1:18" x14ac:dyDescent="0.35">
      <c r="A474" s="21"/>
      <c r="B474" s="21"/>
      <c r="C474" s="21"/>
      <c r="D474" s="21"/>
      <c r="E474" s="21"/>
      <c r="F474" s="21"/>
      <c r="G474" s="21"/>
      <c r="H474" s="21"/>
      <c r="I474" s="21"/>
      <c r="J474" s="21"/>
      <c r="K474" s="21"/>
      <c r="L474" s="21"/>
      <c r="M474" s="21"/>
      <c r="N474" s="21"/>
      <c r="O474" s="21"/>
      <c r="P474" s="21"/>
      <c r="Q474" s="21"/>
      <c r="R474" s="21"/>
    </row>
    <row r="475" spans="1:18" x14ac:dyDescent="0.35">
      <c r="A475" s="21"/>
      <c r="B475" s="21"/>
      <c r="C475" s="21"/>
      <c r="D475" s="21"/>
      <c r="E475" s="21"/>
      <c r="F475" s="21"/>
      <c r="G475" s="21"/>
      <c r="H475" s="21"/>
      <c r="I475" s="21"/>
      <c r="J475" s="21"/>
      <c r="K475" s="21"/>
      <c r="L475" s="21"/>
      <c r="M475" s="21"/>
      <c r="N475" s="21"/>
      <c r="O475" s="21"/>
      <c r="P475" s="21"/>
      <c r="Q475" s="21"/>
      <c r="R475" s="21"/>
    </row>
    <row r="476" spans="1:18" x14ac:dyDescent="0.35">
      <c r="A476" s="21"/>
      <c r="B476" s="21"/>
      <c r="C476" s="21"/>
      <c r="D476" s="21"/>
      <c r="E476" s="21"/>
      <c r="F476" s="21"/>
      <c r="G476" s="21"/>
      <c r="H476" s="21"/>
      <c r="I476" s="21"/>
      <c r="J476" s="21"/>
      <c r="K476" s="21"/>
      <c r="L476" s="21"/>
      <c r="M476" s="21"/>
      <c r="N476" s="21"/>
      <c r="O476" s="21"/>
      <c r="P476" s="21"/>
      <c r="Q476" s="21"/>
      <c r="R476" s="21"/>
    </row>
    <row r="477" spans="1:18" x14ac:dyDescent="0.35">
      <c r="A477" s="21"/>
      <c r="B477" s="21"/>
      <c r="C477" s="21"/>
      <c r="D477" s="21"/>
      <c r="E477" s="21"/>
      <c r="F477" s="21"/>
      <c r="G477" s="21"/>
      <c r="H477" s="21"/>
      <c r="I477" s="21"/>
      <c r="J477" s="21"/>
      <c r="K477" s="21"/>
      <c r="L477" s="21"/>
      <c r="M477" s="21"/>
      <c r="N477" s="21"/>
      <c r="O477" s="21"/>
      <c r="P477" s="21"/>
      <c r="Q477" s="21"/>
      <c r="R477" s="21"/>
    </row>
    <row r="478" spans="1:18" x14ac:dyDescent="0.35">
      <c r="A478" s="21"/>
      <c r="B478" s="21"/>
      <c r="C478" s="21"/>
      <c r="D478" s="21"/>
      <c r="E478" s="21"/>
      <c r="F478" s="21"/>
      <c r="G478" s="21"/>
      <c r="H478" s="21"/>
      <c r="I478" s="21"/>
      <c r="J478" s="21"/>
      <c r="K478" s="21"/>
      <c r="L478" s="21"/>
      <c r="M478" s="21"/>
      <c r="N478" s="21"/>
      <c r="O478" s="21"/>
      <c r="P478" s="21"/>
      <c r="Q478" s="21"/>
      <c r="R478" s="21"/>
    </row>
    <row r="479" spans="1:18" x14ac:dyDescent="0.35">
      <c r="A479" s="21"/>
      <c r="B479" s="21"/>
      <c r="C479" s="21"/>
      <c r="D479" s="21"/>
      <c r="E479" s="21"/>
      <c r="F479" s="21"/>
      <c r="G479" s="21"/>
      <c r="H479" s="21"/>
      <c r="I479" s="21"/>
      <c r="J479" s="21"/>
      <c r="K479" s="21"/>
      <c r="L479" s="21"/>
      <c r="M479" s="21"/>
      <c r="N479" s="21"/>
      <c r="O479" s="21"/>
      <c r="P479" s="21"/>
      <c r="Q479" s="21"/>
      <c r="R479" s="21"/>
    </row>
    <row r="480" spans="1:18" x14ac:dyDescent="0.35">
      <c r="A480" s="21"/>
      <c r="B480" s="21"/>
      <c r="C480" s="21"/>
      <c r="D480" s="21"/>
      <c r="E480" s="21"/>
      <c r="F480" s="21"/>
      <c r="G480" s="21"/>
      <c r="H480" s="21"/>
      <c r="I480" s="21"/>
      <c r="J480" s="21"/>
      <c r="K480" s="21"/>
      <c r="L480" s="21"/>
      <c r="M480" s="21"/>
      <c r="N480" s="21"/>
      <c r="O480" s="21"/>
      <c r="P480" s="21"/>
      <c r="Q480" s="21"/>
      <c r="R480" s="21"/>
    </row>
    <row r="481" spans="1:18" x14ac:dyDescent="0.35">
      <c r="A481" s="21"/>
      <c r="B481" s="21"/>
      <c r="C481" s="21"/>
      <c r="D481" s="21"/>
      <c r="E481" s="21"/>
      <c r="F481" s="21"/>
      <c r="G481" s="21"/>
      <c r="H481" s="21"/>
      <c r="I481" s="21"/>
      <c r="J481" s="21"/>
      <c r="K481" s="21"/>
      <c r="L481" s="21"/>
      <c r="M481" s="21"/>
      <c r="N481" s="21"/>
      <c r="O481" s="21"/>
      <c r="P481" s="21"/>
      <c r="Q481" s="21"/>
      <c r="R481" s="21"/>
    </row>
    <row r="482" spans="1:18" x14ac:dyDescent="0.35">
      <c r="A482" s="21"/>
      <c r="B482" s="21"/>
      <c r="C482" s="21"/>
      <c r="D482" s="21"/>
      <c r="E482" s="21"/>
      <c r="F482" s="21"/>
      <c r="G482" s="21"/>
      <c r="H482" s="21"/>
      <c r="I482" s="21"/>
      <c r="J482" s="21"/>
      <c r="K482" s="21"/>
      <c r="L482" s="21"/>
      <c r="M482" s="21"/>
      <c r="N482" s="21"/>
      <c r="O482" s="21"/>
      <c r="P482" s="21"/>
      <c r="Q482" s="21"/>
      <c r="R482" s="21"/>
    </row>
    <row r="483" spans="1:18" x14ac:dyDescent="0.35">
      <c r="A483" s="21"/>
      <c r="B483" s="21"/>
      <c r="C483" s="21"/>
      <c r="D483" s="21"/>
      <c r="E483" s="21"/>
      <c r="F483" s="21"/>
      <c r="G483" s="21"/>
      <c r="H483" s="21"/>
      <c r="I483" s="21"/>
      <c r="J483" s="21"/>
      <c r="K483" s="21"/>
      <c r="L483" s="21"/>
      <c r="M483" s="21"/>
      <c r="N483" s="21"/>
      <c r="O483" s="21"/>
      <c r="P483" s="21"/>
      <c r="Q483" s="21"/>
      <c r="R483" s="21"/>
    </row>
    <row r="484" spans="1:18" x14ac:dyDescent="0.35">
      <c r="A484" s="21"/>
      <c r="B484" s="21"/>
      <c r="C484" s="21"/>
      <c r="D484" s="21"/>
      <c r="E484" s="21"/>
      <c r="F484" s="21"/>
      <c r="G484" s="21"/>
      <c r="H484" s="21"/>
      <c r="I484" s="21"/>
      <c r="J484" s="21"/>
      <c r="K484" s="21"/>
      <c r="L484" s="21"/>
      <c r="M484" s="21"/>
      <c r="N484" s="21"/>
      <c r="O484" s="21"/>
      <c r="P484" s="21"/>
      <c r="Q484" s="21"/>
      <c r="R484" s="21"/>
    </row>
    <row r="485" spans="1:18" x14ac:dyDescent="0.35">
      <c r="A485" s="21"/>
      <c r="B485" s="21"/>
      <c r="C485" s="21"/>
      <c r="D485" s="21"/>
      <c r="E485" s="21"/>
      <c r="F485" s="21"/>
      <c r="G485" s="21"/>
      <c r="H485" s="21"/>
      <c r="I485" s="21"/>
      <c r="J485" s="21"/>
      <c r="K485" s="21"/>
      <c r="L485" s="21"/>
      <c r="M485" s="21"/>
      <c r="N485" s="21"/>
      <c r="O485" s="21"/>
      <c r="P485" s="21"/>
      <c r="Q485" s="21"/>
      <c r="R485" s="21"/>
    </row>
    <row r="486" spans="1:18" x14ac:dyDescent="0.35">
      <c r="A486" s="21"/>
      <c r="B486" s="21"/>
      <c r="C486" s="21"/>
      <c r="D486" s="21"/>
      <c r="E486" s="21"/>
      <c r="F486" s="21"/>
      <c r="G486" s="21"/>
      <c r="H486" s="21"/>
      <c r="I486" s="21"/>
      <c r="J486" s="21"/>
      <c r="K486" s="21"/>
      <c r="L486" s="21"/>
      <c r="M486" s="21"/>
      <c r="N486" s="21"/>
      <c r="O486" s="21"/>
      <c r="P486" s="21"/>
      <c r="Q486" s="21"/>
      <c r="R486" s="21"/>
    </row>
    <row r="487" spans="1:18" x14ac:dyDescent="0.35">
      <c r="A487" s="21"/>
      <c r="B487" s="21"/>
      <c r="C487" s="21"/>
      <c r="D487" s="21"/>
      <c r="E487" s="21"/>
      <c r="F487" s="21"/>
      <c r="G487" s="21"/>
      <c r="H487" s="21"/>
      <c r="I487" s="21"/>
      <c r="J487" s="21"/>
      <c r="K487" s="21"/>
      <c r="L487" s="21"/>
      <c r="M487" s="21"/>
      <c r="N487" s="21"/>
      <c r="O487" s="21"/>
      <c r="P487" s="21"/>
      <c r="Q487" s="21"/>
      <c r="R487" s="21"/>
    </row>
    <row r="488" spans="1:18" x14ac:dyDescent="0.35">
      <c r="A488" s="21"/>
      <c r="B488" s="21"/>
      <c r="C488" s="21"/>
      <c r="D488" s="21"/>
      <c r="E488" s="21"/>
      <c r="F488" s="21"/>
      <c r="G488" s="21"/>
      <c r="H488" s="21"/>
      <c r="I488" s="21"/>
      <c r="J488" s="21"/>
      <c r="K488" s="21"/>
      <c r="L488" s="21"/>
      <c r="M488" s="21"/>
      <c r="N488" s="21"/>
      <c r="O488" s="21"/>
      <c r="P488" s="21"/>
      <c r="Q488" s="21"/>
      <c r="R488" s="21"/>
    </row>
    <row r="489" spans="1:18" x14ac:dyDescent="0.35">
      <c r="A489" s="21"/>
      <c r="B489" s="21"/>
      <c r="C489" s="21"/>
      <c r="D489" s="21"/>
      <c r="E489" s="21"/>
      <c r="F489" s="21"/>
      <c r="G489" s="21"/>
      <c r="H489" s="21"/>
      <c r="I489" s="21"/>
      <c r="J489" s="21"/>
      <c r="K489" s="21"/>
      <c r="L489" s="21"/>
      <c r="M489" s="21"/>
      <c r="N489" s="21"/>
      <c r="O489" s="21"/>
      <c r="P489" s="21"/>
      <c r="Q489" s="21"/>
      <c r="R489" s="21"/>
    </row>
    <row r="490" spans="1:18" x14ac:dyDescent="0.35">
      <c r="A490" s="21"/>
      <c r="B490" s="21"/>
      <c r="C490" s="21"/>
      <c r="D490" s="21"/>
      <c r="E490" s="21"/>
      <c r="F490" s="21"/>
      <c r="G490" s="21"/>
      <c r="H490" s="21"/>
      <c r="I490" s="21"/>
      <c r="J490" s="21"/>
      <c r="K490" s="21"/>
      <c r="L490" s="21"/>
      <c r="M490" s="21"/>
      <c r="N490" s="21"/>
      <c r="O490" s="21"/>
      <c r="P490" s="21"/>
      <c r="Q490" s="21"/>
      <c r="R490" s="21"/>
    </row>
    <row r="491" spans="1:18" x14ac:dyDescent="0.35">
      <c r="A491" s="21"/>
      <c r="B491" s="21"/>
      <c r="C491" s="21"/>
      <c r="D491" s="21"/>
      <c r="E491" s="21"/>
      <c r="F491" s="21"/>
      <c r="G491" s="21"/>
      <c r="H491" s="21"/>
      <c r="I491" s="21"/>
      <c r="J491" s="21"/>
      <c r="K491" s="21"/>
      <c r="L491" s="21"/>
      <c r="M491" s="21"/>
      <c r="N491" s="21"/>
      <c r="O491" s="21"/>
      <c r="P491" s="21"/>
      <c r="Q491" s="21"/>
      <c r="R491" s="21"/>
    </row>
    <row r="492" spans="1:18" x14ac:dyDescent="0.35">
      <c r="A492" s="21"/>
      <c r="B492" s="21"/>
      <c r="C492" s="21"/>
      <c r="D492" s="21"/>
      <c r="E492" s="21"/>
      <c r="F492" s="21"/>
      <c r="G492" s="21"/>
      <c r="H492" s="21"/>
      <c r="I492" s="21"/>
      <c r="J492" s="21"/>
      <c r="K492" s="21"/>
      <c r="L492" s="21"/>
      <c r="M492" s="21"/>
      <c r="N492" s="21"/>
      <c r="O492" s="21"/>
      <c r="P492" s="21"/>
      <c r="Q492" s="21"/>
      <c r="R492" s="21"/>
    </row>
    <row r="493" spans="1:18" x14ac:dyDescent="0.35">
      <c r="A493" s="21"/>
      <c r="B493" s="21"/>
      <c r="C493" s="21"/>
      <c r="D493" s="21"/>
      <c r="E493" s="21"/>
      <c r="F493" s="21"/>
      <c r="G493" s="21"/>
      <c r="H493" s="21"/>
      <c r="I493" s="21"/>
      <c r="J493" s="21"/>
      <c r="K493" s="21"/>
      <c r="L493" s="21"/>
      <c r="M493" s="21"/>
      <c r="N493" s="21"/>
      <c r="O493" s="21"/>
      <c r="P493" s="21"/>
      <c r="Q493" s="21"/>
      <c r="R493" s="21"/>
    </row>
    <row r="494" spans="1:18" x14ac:dyDescent="0.35">
      <c r="A494" s="21"/>
      <c r="B494" s="21"/>
      <c r="C494" s="21"/>
      <c r="D494" s="21"/>
      <c r="E494" s="21"/>
      <c r="F494" s="21"/>
      <c r="G494" s="21"/>
      <c r="H494" s="21"/>
      <c r="I494" s="21"/>
      <c r="J494" s="21"/>
      <c r="K494" s="21"/>
      <c r="L494" s="21"/>
      <c r="M494" s="21"/>
      <c r="N494" s="21"/>
      <c r="O494" s="21"/>
      <c r="P494" s="21"/>
      <c r="Q494" s="21"/>
      <c r="R494" s="21"/>
    </row>
    <row r="495" spans="1:18" x14ac:dyDescent="0.35">
      <c r="A495" s="21"/>
      <c r="B495" s="21"/>
      <c r="C495" s="21"/>
      <c r="D495" s="21"/>
      <c r="E495" s="21"/>
      <c r="F495" s="21"/>
      <c r="G495" s="21"/>
      <c r="H495" s="21"/>
      <c r="I495" s="21"/>
      <c r="J495" s="21"/>
      <c r="K495" s="21"/>
      <c r="L495" s="21"/>
      <c r="M495" s="21"/>
      <c r="N495" s="21"/>
      <c r="O495" s="21"/>
      <c r="P495" s="21"/>
      <c r="Q495" s="21"/>
      <c r="R495" s="21"/>
    </row>
    <row r="496" spans="1:18" x14ac:dyDescent="0.35">
      <c r="A496" s="21"/>
      <c r="B496" s="21"/>
      <c r="C496" s="21"/>
      <c r="D496" s="21"/>
      <c r="E496" s="21"/>
      <c r="F496" s="21"/>
      <c r="G496" s="21"/>
      <c r="H496" s="21"/>
      <c r="I496" s="21"/>
      <c r="J496" s="21"/>
      <c r="K496" s="21"/>
      <c r="L496" s="21"/>
      <c r="M496" s="21"/>
      <c r="N496" s="21"/>
      <c r="O496" s="21"/>
      <c r="P496" s="21"/>
      <c r="Q496" s="21"/>
      <c r="R496" s="21"/>
    </row>
    <row r="497" spans="1:18" x14ac:dyDescent="0.35">
      <c r="A497" s="21"/>
      <c r="B497" s="21"/>
      <c r="C497" s="21"/>
      <c r="D497" s="21"/>
      <c r="E497" s="21"/>
      <c r="F497" s="21"/>
      <c r="G497" s="21"/>
      <c r="H497" s="21"/>
      <c r="I497" s="21"/>
      <c r="J497" s="21"/>
      <c r="K497" s="21"/>
      <c r="L497" s="21"/>
      <c r="M497" s="21"/>
      <c r="N497" s="21"/>
      <c r="O497" s="21"/>
      <c r="P497" s="21"/>
      <c r="Q497" s="21"/>
      <c r="R497" s="21"/>
    </row>
    <row r="498" spans="1:18" x14ac:dyDescent="0.35">
      <c r="A498" s="21"/>
      <c r="B498" s="21"/>
      <c r="C498" s="21"/>
      <c r="D498" s="21"/>
      <c r="E498" s="21"/>
      <c r="F498" s="21"/>
      <c r="G498" s="21"/>
      <c r="H498" s="21"/>
      <c r="I498" s="21"/>
      <c r="J498" s="21"/>
      <c r="K498" s="21"/>
      <c r="L498" s="21"/>
      <c r="M498" s="21"/>
      <c r="N498" s="21"/>
      <c r="O498" s="21"/>
      <c r="P498" s="21"/>
      <c r="Q498" s="21"/>
      <c r="R498" s="21"/>
    </row>
    <row r="499" spans="1:18" x14ac:dyDescent="0.35">
      <c r="A499" s="21"/>
      <c r="B499" s="21"/>
      <c r="C499" s="21"/>
      <c r="D499" s="21"/>
      <c r="E499" s="21"/>
      <c r="F499" s="21"/>
      <c r="G499" s="21"/>
      <c r="H499" s="21"/>
      <c r="I499" s="21"/>
      <c r="J499" s="21"/>
      <c r="K499" s="21"/>
      <c r="L499" s="21"/>
      <c r="M499" s="21"/>
      <c r="N499" s="21"/>
      <c r="O499" s="21"/>
      <c r="P499" s="21"/>
      <c r="Q499" s="21"/>
      <c r="R499" s="21"/>
    </row>
    <row r="500" spans="1:18" x14ac:dyDescent="0.35">
      <c r="A500" s="21"/>
      <c r="B500" s="21"/>
      <c r="C500" s="21"/>
      <c r="D500" s="21"/>
      <c r="E500" s="21"/>
      <c r="F500" s="21"/>
      <c r="G500" s="21"/>
      <c r="H500" s="21"/>
      <c r="I500" s="21"/>
      <c r="J500" s="21"/>
      <c r="K500" s="21"/>
      <c r="L500" s="21"/>
      <c r="M500" s="21"/>
      <c r="N500" s="21"/>
      <c r="O500" s="21"/>
      <c r="P500" s="21"/>
      <c r="Q500" s="21"/>
      <c r="R500" s="21"/>
    </row>
    <row r="501" spans="1:18" x14ac:dyDescent="0.35">
      <c r="A501" s="21"/>
      <c r="B501" s="21"/>
      <c r="C501" s="21"/>
      <c r="D501" s="21"/>
      <c r="E501" s="21"/>
      <c r="F501" s="21"/>
      <c r="G501" s="21"/>
      <c r="H501" s="21"/>
      <c r="I501" s="21"/>
      <c r="J501" s="21"/>
      <c r="K501" s="21"/>
      <c r="L501" s="21"/>
      <c r="M501" s="21"/>
      <c r="N501" s="21"/>
      <c r="O501" s="21"/>
      <c r="P501" s="21"/>
      <c r="Q501" s="21"/>
      <c r="R501" s="21"/>
    </row>
    <row r="502" spans="1:18" x14ac:dyDescent="0.35">
      <c r="A502" s="21"/>
      <c r="B502" s="21"/>
      <c r="C502" s="21"/>
      <c r="D502" s="21"/>
      <c r="E502" s="21"/>
      <c r="F502" s="21"/>
      <c r="G502" s="21"/>
      <c r="H502" s="21"/>
      <c r="I502" s="21"/>
      <c r="J502" s="21"/>
      <c r="K502" s="21"/>
      <c r="L502" s="21"/>
      <c r="M502" s="21"/>
      <c r="N502" s="21"/>
      <c r="O502" s="21"/>
      <c r="P502" s="21"/>
      <c r="Q502" s="21"/>
      <c r="R502" s="21"/>
    </row>
    <row r="503" spans="1:18" x14ac:dyDescent="0.35">
      <c r="A503" s="21"/>
      <c r="B503" s="21"/>
      <c r="C503" s="21"/>
      <c r="D503" s="21"/>
      <c r="E503" s="21"/>
      <c r="F503" s="21"/>
      <c r="G503" s="21"/>
      <c r="H503" s="21"/>
      <c r="I503" s="21"/>
      <c r="J503" s="21"/>
      <c r="K503" s="21"/>
      <c r="L503" s="21"/>
      <c r="M503" s="21"/>
      <c r="N503" s="21"/>
      <c r="O503" s="21"/>
      <c r="P503" s="21"/>
      <c r="Q503" s="21"/>
      <c r="R503" s="21"/>
    </row>
    <row r="504" spans="1:18" x14ac:dyDescent="0.35">
      <c r="A504" s="21"/>
      <c r="B504" s="21"/>
      <c r="C504" s="21"/>
      <c r="D504" s="21"/>
      <c r="E504" s="21"/>
      <c r="F504" s="21"/>
      <c r="G504" s="21"/>
      <c r="H504" s="21"/>
      <c r="I504" s="21"/>
      <c r="J504" s="21"/>
      <c r="K504" s="21"/>
      <c r="L504" s="21"/>
      <c r="M504" s="21"/>
      <c r="N504" s="21"/>
      <c r="O504" s="21"/>
      <c r="P504" s="21"/>
      <c r="Q504" s="21"/>
      <c r="R504" s="21"/>
    </row>
    <row r="505" spans="1:18" x14ac:dyDescent="0.35">
      <c r="A505" s="21"/>
      <c r="B505" s="21"/>
      <c r="C505" s="21"/>
      <c r="D505" s="21"/>
      <c r="E505" s="21"/>
      <c r="F505" s="21"/>
      <c r="G505" s="21"/>
      <c r="H505" s="21"/>
      <c r="I505" s="21"/>
      <c r="J505" s="21"/>
      <c r="K505" s="21"/>
      <c r="L505" s="21"/>
      <c r="M505" s="21"/>
      <c r="N505" s="21"/>
      <c r="O505" s="21"/>
      <c r="P505" s="21"/>
      <c r="Q505" s="21"/>
      <c r="R505" s="21"/>
    </row>
    <row r="506" spans="1:18" x14ac:dyDescent="0.35">
      <c r="A506" s="21"/>
      <c r="B506" s="21"/>
      <c r="C506" s="21"/>
      <c r="D506" s="21"/>
      <c r="E506" s="21"/>
      <c r="F506" s="21"/>
      <c r="G506" s="21"/>
      <c r="H506" s="21"/>
      <c r="I506" s="21"/>
      <c r="J506" s="21"/>
      <c r="K506" s="21"/>
      <c r="L506" s="21"/>
      <c r="M506" s="21"/>
      <c r="N506" s="21"/>
      <c r="O506" s="21"/>
      <c r="P506" s="21"/>
      <c r="Q506" s="21"/>
      <c r="R506" s="21"/>
    </row>
    <row r="507" spans="1:18" x14ac:dyDescent="0.35">
      <c r="A507" s="21"/>
      <c r="B507" s="21"/>
      <c r="C507" s="21"/>
      <c r="D507" s="21"/>
      <c r="E507" s="21"/>
      <c r="F507" s="21"/>
      <c r="G507" s="21"/>
      <c r="H507" s="21"/>
      <c r="I507" s="21"/>
      <c r="J507" s="21"/>
      <c r="K507" s="21"/>
      <c r="L507" s="21"/>
      <c r="M507" s="21"/>
      <c r="N507" s="21"/>
      <c r="O507" s="21"/>
      <c r="P507" s="21"/>
      <c r="Q507" s="21"/>
      <c r="R507" s="21"/>
    </row>
    <row r="508" spans="1:18" x14ac:dyDescent="0.35">
      <c r="A508" s="21"/>
      <c r="B508" s="21"/>
      <c r="C508" s="21"/>
      <c r="D508" s="21"/>
      <c r="E508" s="21"/>
      <c r="F508" s="21"/>
      <c r="G508" s="21"/>
      <c r="H508" s="21"/>
      <c r="I508" s="21"/>
      <c r="J508" s="21"/>
      <c r="K508" s="21"/>
      <c r="L508" s="21"/>
      <c r="M508" s="21"/>
      <c r="N508" s="21"/>
      <c r="O508" s="21"/>
      <c r="P508" s="21"/>
      <c r="Q508" s="21"/>
      <c r="R508" s="21"/>
    </row>
    <row r="509" spans="1:18" x14ac:dyDescent="0.35">
      <c r="A509" s="21"/>
      <c r="B509" s="21"/>
      <c r="C509" s="21"/>
      <c r="D509" s="21"/>
      <c r="E509" s="21"/>
      <c r="F509" s="21"/>
      <c r="G509" s="21"/>
      <c r="H509" s="21"/>
      <c r="I509" s="21"/>
      <c r="J509" s="21"/>
      <c r="K509" s="21"/>
      <c r="L509" s="21"/>
      <c r="M509" s="21"/>
      <c r="N509" s="21"/>
      <c r="O509" s="21"/>
      <c r="P509" s="21"/>
      <c r="Q509" s="21"/>
      <c r="R509" s="21"/>
    </row>
    <row r="510" spans="1:18" x14ac:dyDescent="0.35">
      <c r="A510" s="21"/>
      <c r="B510" s="21"/>
      <c r="C510" s="21"/>
      <c r="D510" s="21"/>
      <c r="E510" s="21"/>
      <c r="F510" s="21"/>
      <c r="G510" s="21"/>
      <c r="H510" s="21"/>
      <c r="I510" s="21"/>
      <c r="J510" s="21"/>
      <c r="K510" s="21"/>
      <c r="L510" s="21"/>
      <c r="M510" s="21"/>
      <c r="N510" s="21"/>
      <c r="O510" s="21"/>
      <c r="P510" s="21"/>
      <c r="Q510" s="21"/>
      <c r="R510" s="21"/>
    </row>
    <row r="511" spans="1:18" x14ac:dyDescent="0.35">
      <c r="A511" s="21"/>
      <c r="B511" s="21"/>
      <c r="C511" s="21"/>
      <c r="D511" s="21"/>
      <c r="E511" s="21"/>
      <c r="F511" s="21"/>
      <c r="G511" s="21"/>
      <c r="H511" s="21"/>
      <c r="I511" s="21"/>
      <c r="J511" s="21"/>
      <c r="K511" s="21"/>
      <c r="L511" s="21"/>
      <c r="M511" s="21"/>
      <c r="N511" s="21"/>
      <c r="O511" s="21"/>
      <c r="P511" s="21"/>
      <c r="Q511" s="21"/>
      <c r="R511" s="21"/>
    </row>
    <row r="512" spans="1:18" x14ac:dyDescent="0.35">
      <c r="A512" s="21"/>
      <c r="B512" s="21"/>
      <c r="C512" s="21"/>
      <c r="D512" s="21"/>
      <c r="E512" s="21"/>
      <c r="F512" s="21"/>
      <c r="G512" s="21"/>
      <c r="H512" s="21"/>
      <c r="I512" s="21"/>
      <c r="J512" s="21"/>
      <c r="K512" s="21"/>
      <c r="L512" s="21"/>
      <c r="M512" s="21"/>
      <c r="N512" s="21"/>
      <c r="O512" s="21"/>
      <c r="P512" s="21"/>
      <c r="Q512" s="21"/>
      <c r="R512" s="21"/>
    </row>
    <row r="513" spans="1:18" x14ac:dyDescent="0.35">
      <c r="A513" s="21"/>
      <c r="B513" s="21"/>
      <c r="C513" s="21"/>
      <c r="D513" s="21"/>
      <c r="E513" s="21"/>
      <c r="F513" s="21"/>
      <c r="G513" s="21"/>
      <c r="H513" s="21"/>
      <c r="I513" s="21"/>
      <c r="J513" s="21"/>
      <c r="K513" s="21"/>
      <c r="L513" s="21"/>
      <c r="M513" s="21"/>
      <c r="N513" s="21"/>
      <c r="O513" s="21"/>
      <c r="P513" s="21"/>
      <c r="Q513" s="21"/>
      <c r="R513" s="21"/>
    </row>
    <row r="514" spans="1:18" x14ac:dyDescent="0.35">
      <c r="A514" s="21"/>
      <c r="B514" s="21"/>
      <c r="C514" s="21"/>
      <c r="D514" s="21"/>
      <c r="E514" s="21"/>
      <c r="F514" s="21"/>
      <c r="G514" s="21"/>
      <c r="H514" s="21"/>
      <c r="I514" s="21"/>
      <c r="J514" s="21"/>
      <c r="K514" s="21"/>
      <c r="L514" s="21"/>
      <c r="M514" s="21"/>
      <c r="N514" s="21"/>
      <c r="O514" s="21"/>
      <c r="P514" s="21"/>
      <c r="Q514" s="21"/>
      <c r="R514" s="21"/>
    </row>
    <row r="515" spans="1:18" x14ac:dyDescent="0.35">
      <c r="A515" s="21"/>
      <c r="B515" s="21"/>
      <c r="C515" s="21"/>
      <c r="D515" s="21"/>
      <c r="E515" s="21"/>
      <c r="F515" s="21"/>
      <c r="G515" s="21"/>
      <c r="H515" s="21"/>
      <c r="I515" s="21"/>
      <c r="J515" s="21"/>
      <c r="K515" s="21"/>
      <c r="L515" s="21"/>
      <c r="M515" s="21"/>
      <c r="N515" s="21"/>
      <c r="O515" s="21"/>
      <c r="P515" s="21"/>
      <c r="Q515" s="21"/>
      <c r="R515" s="21"/>
    </row>
    <row r="516" spans="1:18" x14ac:dyDescent="0.35">
      <c r="A516" s="21"/>
      <c r="B516" s="21"/>
      <c r="C516" s="21"/>
      <c r="D516" s="21"/>
      <c r="E516" s="21"/>
      <c r="F516" s="21"/>
      <c r="G516" s="21"/>
      <c r="H516" s="21"/>
      <c r="I516" s="21"/>
      <c r="J516" s="21"/>
      <c r="K516" s="21"/>
      <c r="L516" s="21"/>
      <c r="M516" s="21"/>
      <c r="N516" s="21"/>
      <c r="O516" s="21"/>
      <c r="P516" s="21"/>
      <c r="Q516" s="21"/>
      <c r="R516" s="21"/>
    </row>
    <row r="517" spans="1:18" x14ac:dyDescent="0.35">
      <c r="A517" s="21"/>
      <c r="B517" s="21"/>
      <c r="C517" s="21"/>
      <c r="D517" s="21"/>
      <c r="E517" s="21"/>
      <c r="F517" s="21"/>
      <c r="G517" s="21"/>
      <c r="H517" s="21"/>
      <c r="I517" s="21"/>
      <c r="J517" s="21"/>
      <c r="K517" s="21"/>
      <c r="L517" s="21"/>
      <c r="M517" s="21"/>
      <c r="N517" s="21"/>
      <c r="O517" s="21"/>
      <c r="P517" s="21"/>
      <c r="Q517" s="21"/>
      <c r="R517" s="21"/>
    </row>
    <row r="518" spans="1:18" x14ac:dyDescent="0.35">
      <c r="A518" s="21"/>
      <c r="B518" s="21"/>
      <c r="C518" s="21"/>
      <c r="D518" s="21"/>
      <c r="E518" s="21"/>
      <c r="F518" s="21"/>
      <c r="G518" s="21"/>
      <c r="H518" s="21"/>
      <c r="I518" s="21"/>
      <c r="J518" s="21"/>
      <c r="K518" s="21"/>
      <c r="L518" s="21"/>
      <c r="M518" s="21"/>
      <c r="N518" s="21"/>
      <c r="O518" s="21"/>
      <c r="P518" s="21"/>
      <c r="Q518" s="21"/>
      <c r="R518" s="21"/>
    </row>
    <row r="519" spans="1:18" x14ac:dyDescent="0.35">
      <c r="A519" s="21"/>
      <c r="B519" s="21"/>
      <c r="C519" s="21"/>
      <c r="D519" s="21"/>
      <c r="E519" s="21"/>
      <c r="F519" s="21"/>
      <c r="G519" s="21"/>
      <c r="H519" s="21"/>
      <c r="I519" s="21"/>
      <c r="J519" s="21"/>
      <c r="K519" s="21"/>
      <c r="L519" s="21"/>
      <c r="M519" s="21"/>
      <c r="N519" s="21"/>
      <c r="O519" s="21"/>
      <c r="P519" s="21"/>
      <c r="Q519" s="21"/>
      <c r="R519" s="21"/>
    </row>
    <row r="520" spans="1:18" x14ac:dyDescent="0.35">
      <c r="A520" s="21"/>
      <c r="B520" s="21"/>
      <c r="C520" s="21"/>
      <c r="D520" s="21"/>
      <c r="E520" s="21"/>
      <c r="F520" s="21"/>
      <c r="G520" s="21"/>
      <c r="H520" s="21"/>
      <c r="I520" s="21"/>
      <c r="J520" s="21"/>
      <c r="K520" s="21"/>
      <c r="L520" s="21"/>
      <c r="M520" s="21"/>
      <c r="N520" s="21"/>
      <c r="O520" s="21"/>
      <c r="P520" s="21"/>
      <c r="Q520" s="21"/>
      <c r="R520" s="21"/>
    </row>
    <row r="521" spans="1:18" x14ac:dyDescent="0.35">
      <c r="A521" s="21"/>
      <c r="B521" s="21"/>
      <c r="C521" s="21"/>
      <c r="D521" s="21"/>
      <c r="E521" s="21"/>
      <c r="F521" s="21"/>
      <c r="G521" s="21"/>
      <c r="H521" s="21"/>
      <c r="I521" s="21"/>
      <c r="J521" s="21"/>
      <c r="K521" s="21"/>
      <c r="L521" s="21"/>
      <c r="M521" s="21"/>
      <c r="N521" s="21"/>
      <c r="O521" s="21"/>
      <c r="P521" s="21"/>
      <c r="Q521" s="21"/>
      <c r="R521" s="21"/>
    </row>
    <row r="522" spans="1:18" x14ac:dyDescent="0.35">
      <c r="A522" s="21"/>
      <c r="B522" s="21"/>
      <c r="C522" s="21"/>
      <c r="D522" s="21"/>
      <c r="E522" s="21"/>
      <c r="F522" s="21"/>
      <c r="G522" s="21"/>
      <c r="H522" s="21"/>
      <c r="I522" s="21"/>
      <c r="J522" s="21"/>
      <c r="K522" s="21"/>
      <c r="L522" s="21"/>
      <c r="M522" s="21"/>
      <c r="N522" s="21"/>
      <c r="O522" s="21"/>
      <c r="P522" s="21"/>
      <c r="Q522" s="21"/>
      <c r="R522" s="21"/>
    </row>
    <row r="523" spans="1:18" x14ac:dyDescent="0.35">
      <c r="A523" s="21"/>
      <c r="B523" s="21"/>
      <c r="C523" s="21"/>
      <c r="D523" s="21"/>
      <c r="E523" s="21"/>
      <c r="F523" s="21"/>
      <c r="G523" s="21"/>
      <c r="H523" s="21"/>
      <c r="I523" s="21"/>
      <c r="J523" s="21"/>
      <c r="K523" s="21"/>
      <c r="L523" s="21"/>
      <c r="M523" s="21"/>
      <c r="N523" s="21"/>
      <c r="O523" s="21"/>
      <c r="P523" s="21"/>
      <c r="Q523" s="21"/>
      <c r="R523" s="21"/>
    </row>
    <row r="524" spans="1:18" x14ac:dyDescent="0.35">
      <c r="A524" s="21"/>
      <c r="B524" s="21"/>
      <c r="C524" s="21"/>
      <c r="D524" s="21"/>
      <c r="E524" s="21"/>
      <c r="F524" s="21"/>
      <c r="G524" s="21"/>
      <c r="H524" s="21"/>
      <c r="I524" s="21"/>
      <c r="J524" s="21"/>
      <c r="K524" s="21"/>
      <c r="L524" s="21"/>
      <c r="M524" s="21"/>
      <c r="N524" s="21"/>
      <c r="O524" s="21"/>
      <c r="P524" s="21"/>
      <c r="Q524" s="21"/>
      <c r="R524" s="21"/>
    </row>
    <row r="525" spans="1:18" x14ac:dyDescent="0.35">
      <c r="A525" s="21"/>
      <c r="B525" s="21"/>
      <c r="C525" s="21"/>
      <c r="D525" s="21"/>
      <c r="E525" s="21"/>
      <c r="F525" s="21"/>
      <c r="G525" s="21"/>
      <c r="H525" s="21"/>
      <c r="I525" s="21"/>
      <c r="J525" s="21"/>
      <c r="K525" s="21"/>
      <c r="L525" s="21"/>
      <c r="M525" s="21"/>
      <c r="N525" s="21"/>
      <c r="O525" s="21"/>
      <c r="P525" s="21"/>
      <c r="Q525" s="21"/>
      <c r="R525" s="21"/>
    </row>
    <row r="526" spans="1:18" x14ac:dyDescent="0.35">
      <c r="A526" s="21"/>
      <c r="B526" s="21"/>
      <c r="C526" s="21"/>
      <c r="D526" s="21"/>
      <c r="E526" s="21"/>
      <c r="F526" s="21"/>
      <c r="G526" s="21"/>
      <c r="H526" s="21"/>
      <c r="I526" s="21"/>
      <c r="J526" s="21"/>
      <c r="K526" s="21"/>
      <c r="L526" s="21"/>
      <c r="M526" s="21"/>
      <c r="N526" s="21"/>
      <c r="O526" s="21"/>
      <c r="P526" s="21"/>
      <c r="Q526" s="21"/>
      <c r="R526" s="21"/>
    </row>
    <row r="527" spans="1:18" x14ac:dyDescent="0.35">
      <c r="A527" s="21"/>
      <c r="B527" s="21"/>
      <c r="C527" s="21"/>
      <c r="D527" s="21"/>
      <c r="E527" s="21"/>
      <c r="F527" s="21"/>
      <c r="G527" s="21"/>
      <c r="H527" s="21"/>
      <c r="I527" s="21"/>
      <c r="J527" s="21"/>
      <c r="K527" s="21"/>
      <c r="L527" s="21"/>
      <c r="M527" s="21"/>
      <c r="N527" s="21"/>
      <c r="O527" s="21"/>
      <c r="P527" s="21"/>
      <c r="Q527" s="21"/>
      <c r="R527" s="21"/>
    </row>
    <row r="528" spans="1:18" x14ac:dyDescent="0.35">
      <c r="A528" s="21"/>
      <c r="B528" s="21"/>
      <c r="C528" s="21"/>
      <c r="D528" s="21"/>
      <c r="E528" s="21"/>
      <c r="F528" s="21"/>
      <c r="G528" s="21"/>
      <c r="H528" s="21"/>
      <c r="I528" s="21"/>
      <c r="J528" s="21"/>
      <c r="K528" s="21"/>
      <c r="L528" s="21"/>
      <c r="M528" s="21"/>
      <c r="N528" s="21"/>
      <c r="O528" s="21"/>
      <c r="P528" s="21"/>
      <c r="Q528" s="21"/>
      <c r="R528" s="21"/>
    </row>
    <row r="529" spans="1:18" x14ac:dyDescent="0.35">
      <c r="A529" s="21"/>
      <c r="B529" s="21"/>
      <c r="C529" s="21"/>
      <c r="D529" s="21"/>
      <c r="E529" s="21"/>
      <c r="F529" s="21"/>
      <c r="G529" s="21"/>
      <c r="H529" s="21"/>
      <c r="I529" s="21"/>
      <c r="J529" s="21"/>
      <c r="K529" s="21"/>
      <c r="L529" s="21"/>
      <c r="M529" s="21"/>
      <c r="N529" s="21"/>
      <c r="O529" s="21"/>
      <c r="P529" s="21"/>
      <c r="Q529" s="21"/>
      <c r="R529" s="21"/>
    </row>
    <row r="530" spans="1:18" x14ac:dyDescent="0.35">
      <c r="A530" s="21"/>
      <c r="B530" s="21"/>
      <c r="C530" s="21"/>
      <c r="D530" s="21"/>
      <c r="E530" s="21"/>
      <c r="F530" s="21"/>
      <c r="G530" s="21"/>
      <c r="H530" s="21"/>
      <c r="I530" s="21"/>
      <c r="J530" s="21"/>
      <c r="K530" s="21"/>
      <c r="L530" s="21"/>
      <c r="M530" s="21"/>
      <c r="N530" s="21"/>
      <c r="O530" s="21"/>
      <c r="P530" s="21"/>
      <c r="Q530" s="21"/>
      <c r="R530" s="21"/>
    </row>
    <row r="531" spans="1:18" x14ac:dyDescent="0.35">
      <c r="A531" s="21"/>
      <c r="B531" s="21"/>
      <c r="C531" s="21"/>
      <c r="D531" s="21"/>
      <c r="E531" s="21"/>
      <c r="F531" s="21"/>
      <c r="G531" s="21"/>
      <c r="H531" s="21"/>
      <c r="I531" s="21"/>
      <c r="J531" s="21"/>
      <c r="K531" s="21"/>
      <c r="L531" s="21"/>
      <c r="M531" s="21"/>
      <c r="N531" s="21"/>
      <c r="O531" s="21"/>
      <c r="P531" s="21"/>
      <c r="Q531" s="21"/>
      <c r="R531" s="21"/>
    </row>
    <row r="532" spans="1:18" x14ac:dyDescent="0.35">
      <c r="A532" s="21"/>
      <c r="B532" s="21"/>
      <c r="C532" s="21"/>
      <c r="D532" s="21"/>
      <c r="E532" s="21"/>
      <c r="F532" s="21"/>
      <c r="G532" s="21"/>
      <c r="H532" s="21"/>
      <c r="I532" s="21"/>
      <c r="J532" s="21"/>
      <c r="K532" s="21"/>
      <c r="L532" s="21"/>
      <c r="M532" s="21"/>
      <c r="N532" s="21"/>
      <c r="O532" s="21"/>
      <c r="P532" s="21"/>
      <c r="Q532" s="21"/>
      <c r="R532" s="21"/>
    </row>
    <row r="533" spans="1:18" x14ac:dyDescent="0.35">
      <c r="A533" s="21"/>
      <c r="B533" s="21"/>
      <c r="C533" s="21"/>
      <c r="D533" s="21"/>
      <c r="E533" s="21"/>
      <c r="F533" s="21"/>
      <c r="G533" s="21"/>
      <c r="H533" s="21"/>
      <c r="I533" s="21"/>
      <c r="J533" s="21"/>
      <c r="K533" s="21"/>
      <c r="L533" s="21"/>
      <c r="M533" s="21"/>
      <c r="N533" s="21"/>
      <c r="O533" s="21"/>
      <c r="P533" s="21"/>
      <c r="Q533" s="21"/>
      <c r="R533" s="21"/>
    </row>
    <row r="534" spans="1:18" x14ac:dyDescent="0.35">
      <c r="A534" s="21"/>
      <c r="B534" s="21"/>
      <c r="C534" s="21"/>
      <c r="D534" s="21"/>
      <c r="E534" s="21"/>
      <c r="F534" s="21"/>
      <c r="G534" s="21"/>
      <c r="H534" s="21"/>
      <c r="I534" s="21"/>
      <c r="J534" s="21"/>
      <c r="K534" s="21"/>
      <c r="L534" s="21"/>
      <c r="M534" s="21"/>
      <c r="N534" s="21"/>
      <c r="O534" s="21"/>
      <c r="P534" s="21"/>
      <c r="Q534" s="21"/>
      <c r="R534" s="21"/>
    </row>
    <row r="535" spans="1:18" x14ac:dyDescent="0.35">
      <c r="A535" s="21"/>
      <c r="B535" s="21"/>
      <c r="C535" s="21"/>
      <c r="D535" s="21"/>
      <c r="E535" s="21"/>
      <c r="F535" s="21"/>
      <c r="G535" s="21"/>
      <c r="H535" s="21"/>
      <c r="I535" s="21"/>
      <c r="J535" s="21"/>
      <c r="K535" s="21"/>
      <c r="L535" s="21"/>
      <c r="M535" s="21"/>
      <c r="N535" s="21"/>
      <c r="O535" s="21"/>
      <c r="P535" s="21"/>
      <c r="Q535" s="21"/>
      <c r="R535" s="21"/>
    </row>
    <row r="536" spans="1:18" x14ac:dyDescent="0.35">
      <c r="A536" s="21"/>
      <c r="B536" s="21"/>
      <c r="C536" s="21"/>
      <c r="D536" s="21"/>
      <c r="E536" s="21"/>
      <c r="F536" s="21"/>
      <c r="G536" s="21"/>
      <c r="H536" s="21"/>
      <c r="I536" s="21"/>
      <c r="J536" s="21"/>
      <c r="K536" s="21"/>
      <c r="L536" s="21"/>
      <c r="M536" s="21"/>
      <c r="N536" s="21"/>
      <c r="O536" s="21"/>
      <c r="P536" s="21"/>
      <c r="Q536" s="21"/>
      <c r="R536" s="21"/>
    </row>
    <row r="537" spans="1:18" x14ac:dyDescent="0.35">
      <c r="A537" s="21"/>
      <c r="B537" s="21"/>
      <c r="C537" s="21"/>
      <c r="D537" s="21"/>
      <c r="E537" s="21"/>
      <c r="F537" s="21"/>
      <c r="G537" s="21"/>
      <c r="H537" s="21"/>
      <c r="I537" s="21"/>
      <c r="J537" s="21"/>
      <c r="K537" s="21"/>
      <c r="L537" s="21"/>
      <c r="M537" s="21"/>
      <c r="N537" s="21"/>
      <c r="O537" s="21"/>
      <c r="P537" s="21"/>
      <c r="Q537" s="21"/>
      <c r="R537" s="21"/>
    </row>
    <row r="538" spans="1:18" x14ac:dyDescent="0.35">
      <c r="A538" s="21"/>
      <c r="B538" s="21"/>
      <c r="C538" s="21"/>
      <c r="D538" s="21"/>
      <c r="E538" s="21"/>
      <c r="F538" s="21"/>
      <c r="G538" s="21"/>
      <c r="H538" s="21"/>
      <c r="I538" s="21"/>
      <c r="J538" s="21"/>
      <c r="K538" s="21"/>
      <c r="L538" s="21"/>
      <c r="M538" s="21"/>
      <c r="N538" s="21"/>
      <c r="O538" s="21"/>
      <c r="P538" s="21"/>
      <c r="Q538" s="21"/>
      <c r="R538" s="21"/>
    </row>
    <row r="539" spans="1:18" x14ac:dyDescent="0.35">
      <c r="A539" s="21"/>
      <c r="B539" s="21"/>
      <c r="C539" s="21"/>
      <c r="D539" s="21"/>
      <c r="E539" s="21"/>
      <c r="F539" s="21"/>
      <c r="G539" s="21"/>
      <c r="H539" s="21"/>
      <c r="I539" s="21"/>
      <c r="J539" s="21"/>
      <c r="K539" s="21"/>
      <c r="L539" s="21"/>
      <c r="M539" s="21"/>
      <c r="N539" s="21"/>
      <c r="O539" s="21"/>
      <c r="P539" s="21"/>
      <c r="Q539" s="21"/>
      <c r="R539" s="21"/>
    </row>
    <row r="540" spans="1:18" x14ac:dyDescent="0.35">
      <c r="A540" s="21"/>
      <c r="B540" s="21"/>
      <c r="C540" s="21"/>
      <c r="D540" s="21"/>
      <c r="E540" s="21"/>
      <c r="F540" s="21"/>
      <c r="G540" s="21"/>
      <c r="H540" s="21"/>
      <c r="I540" s="21"/>
      <c r="J540" s="21"/>
      <c r="K540" s="21"/>
      <c r="L540" s="21"/>
      <c r="M540" s="21"/>
      <c r="N540" s="21"/>
      <c r="O540" s="21"/>
      <c r="P540" s="21"/>
      <c r="Q540" s="21"/>
      <c r="R540" s="21"/>
    </row>
    <row r="541" spans="1:18" x14ac:dyDescent="0.35">
      <c r="A541" s="21"/>
      <c r="B541" s="21"/>
      <c r="C541" s="21"/>
      <c r="D541" s="21"/>
      <c r="E541" s="21"/>
      <c r="F541" s="21"/>
      <c r="G541" s="21"/>
      <c r="H541" s="21"/>
      <c r="I541" s="21"/>
      <c r="J541" s="21"/>
      <c r="K541" s="21"/>
      <c r="L541" s="21"/>
      <c r="M541" s="21"/>
      <c r="N541" s="21"/>
      <c r="O541" s="21"/>
      <c r="P541" s="21"/>
      <c r="Q541" s="21"/>
      <c r="R541" s="21"/>
    </row>
    <row r="542" spans="1:18" x14ac:dyDescent="0.35">
      <c r="A542" s="21"/>
      <c r="B542" s="21"/>
      <c r="C542" s="21"/>
      <c r="D542" s="21"/>
      <c r="E542" s="21"/>
      <c r="F542" s="21"/>
      <c r="G542" s="21"/>
      <c r="H542" s="21"/>
      <c r="I542" s="21"/>
      <c r="J542" s="21"/>
      <c r="K542" s="21"/>
      <c r="L542" s="21"/>
      <c r="M542" s="21"/>
      <c r="N542" s="21"/>
      <c r="O542" s="21"/>
      <c r="P542" s="21"/>
      <c r="Q542" s="21"/>
      <c r="R542" s="21"/>
    </row>
    <row r="543" spans="1:18" x14ac:dyDescent="0.35">
      <c r="A543" s="21"/>
      <c r="B543" s="21"/>
      <c r="C543" s="21"/>
      <c r="D543" s="21"/>
      <c r="E543" s="21"/>
      <c r="F543" s="21"/>
      <c r="G543" s="21"/>
      <c r="H543" s="21"/>
      <c r="I543" s="21"/>
      <c r="J543" s="21"/>
      <c r="K543" s="21"/>
      <c r="L543" s="21"/>
      <c r="M543" s="21"/>
      <c r="N543" s="21"/>
      <c r="O543" s="21"/>
      <c r="P543" s="21"/>
      <c r="Q543" s="21"/>
      <c r="R543" s="21"/>
    </row>
    <row r="544" spans="1:18" x14ac:dyDescent="0.35">
      <c r="A544" s="21"/>
      <c r="B544" s="21"/>
      <c r="C544" s="21"/>
      <c r="D544" s="21"/>
      <c r="E544" s="21"/>
      <c r="F544" s="21"/>
      <c r="G544" s="21"/>
      <c r="H544" s="21"/>
      <c r="I544" s="21"/>
      <c r="J544" s="21"/>
      <c r="K544" s="21"/>
      <c r="L544" s="21"/>
      <c r="M544" s="21"/>
      <c r="N544" s="21"/>
      <c r="O544" s="21"/>
      <c r="P544" s="21"/>
      <c r="Q544" s="21"/>
      <c r="R544" s="21"/>
    </row>
    <row r="545" spans="1:18" x14ac:dyDescent="0.35">
      <c r="A545" s="21"/>
      <c r="B545" s="21"/>
      <c r="C545" s="21"/>
      <c r="D545" s="21"/>
      <c r="E545" s="21"/>
      <c r="F545" s="21"/>
      <c r="G545" s="21"/>
      <c r="H545" s="21"/>
      <c r="I545" s="21"/>
      <c r="J545" s="21"/>
      <c r="K545" s="21"/>
      <c r="L545" s="21"/>
      <c r="M545" s="21"/>
      <c r="N545" s="21"/>
      <c r="O545" s="21"/>
      <c r="P545" s="21"/>
      <c r="Q545" s="21"/>
      <c r="R545" s="21"/>
    </row>
    <row r="546" spans="1:18" x14ac:dyDescent="0.35">
      <c r="A546" s="21"/>
      <c r="B546" s="21"/>
      <c r="C546" s="21"/>
      <c r="D546" s="21"/>
      <c r="E546" s="21"/>
      <c r="F546" s="21"/>
      <c r="G546" s="21"/>
      <c r="H546" s="21"/>
      <c r="I546" s="21"/>
      <c r="J546" s="21"/>
      <c r="K546" s="21"/>
      <c r="L546" s="21"/>
      <c r="M546" s="21"/>
      <c r="N546" s="21"/>
      <c r="O546" s="21"/>
      <c r="P546" s="21"/>
      <c r="Q546" s="21"/>
      <c r="R546" s="21"/>
    </row>
    <row r="547" spans="1:18" x14ac:dyDescent="0.35">
      <c r="A547" s="21"/>
      <c r="B547" s="21"/>
      <c r="C547" s="21"/>
      <c r="D547" s="21"/>
      <c r="E547" s="21"/>
      <c r="F547" s="21"/>
      <c r="G547" s="21"/>
      <c r="H547" s="21"/>
      <c r="I547" s="21"/>
      <c r="J547" s="21"/>
      <c r="K547" s="21"/>
      <c r="L547" s="21"/>
      <c r="M547" s="21"/>
      <c r="N547" s="21"/>
      <c r="O547" s="21"/>
      <c r="P547" s="21"/>
      <c r="Q547" s="21"/>
      <c r="R547" s="21"/>
    </row>
    <row r="548" spans="1:18" x14ac:dyDescent="0.35">
      <c r="A548" s="21"/>
      <c r="B548" s="21"/>
      <c r="C548" s="21"/>
      <c r="D548" s="21"/>
      <c r="E548" s="21"/>
      <c r="F548" s="21"/>
      <c r="G548" s="21"/>
      <c r="H548" s="21"/>
      <c r="I548" s="21"/>
      <c r="J548" s="21"/>
      <c r="K548" s="21"/>
      <c r="L548" s="21"/>
      <c r="M548" s="21"/>
      <c r="N548" s="21"/>
      <c r="O548" s="21"/>
      <c r="P548" s="21"/>
      <c r="Q548" s="21"/>
      <c r="R548" s="21"/>
    </row>
    <row r="549" spans="1:18" x14ac:dyDescent="0.35">
      <c r="A549" s="21"/>
      <c r="B549" s="21"/>
      <c r="C549" s="21"/>
      <c r="D549" s="21"/>
      <c r="E549" s="21"/>
      <c r="F549" s="21"/>
      <c r="G549" s="21"/>
      <c r="H549" s="21"/>
      <c r="I549" s="21"/>
      <c r="J549" s="21"/>
      <c r="K549" s="21"/>
      <c r="L549" s="21"/>
      <c r="M549" s="21"/>
      <c r="N549" s="21"/>
      <c r="O549" s="21"/>
      <c r="P549" s="21"/>
      <c r="Q549" s="21"/>
      <c r="R549" s="21"/>
    </row>
    <row r="550" spans="1:18" x14ac:dyDescent="0.35">
      <c r="A550" s="21"/>
      <c r="B550" s="21"/>
      <c r="C550" s="21"/>
      <c r="D550" s="21"/>
      <c r="E550" s="21"/>
      <c r="F550" s="21"/>
      <c r="G550" s="21"/>
      <c r="H550" s="21"/>
      <c r="I550" s="21"/>
      <c r="J550" s="21"/>
      <c r="K550" s="21"/>
      <c r="L550" s="21"/>
      <c r="M550" s="21"/>
      <c r="N550" s="21"/>
      <c r="O550" s="21"/>
      <c r="P550" s="21"/>
      <c r="Q550" s="21"/>
      <c r="R550" s="21"/>
    </row>
    <row r="551" spans="1:18" x14ac:dyDescent="0.35">
      <c r="A551" s="21"/>
      <c r="B551" s="21"/>
      <c r="C551" s="21"/>
      <c r="D551" s="21"/>
      <c r="E551" s="21"/>
      <c r="F551" s="21"/>
      <c r="G551" s="21"/>
      <c r="H551" s="21"/>
      <c r="I551" s="21"/>
      <c r="J551" s="21"/>
      <c r="K551" s="21"/>
      <c r="L551" s="21"/>
      <c r="M551" s="21"/>
      <c r="N551" s="21"/>
      <c r="O551" s="21"/>
      <c r="P551" s="21"/>
      <c r="Q551" s="21"/>
      <c r="R551" s="21"/>
    </row>
    <row r="552" spans="1:18" x14ac:dyDescent="0.35">
      <c r="A552" s="21"/>
      <c r="B552" s="21"/>
      <c r="C552" s="21"/>
      <c r="D552" s="21"/>
      <c r="E552" s="21"/>
      <c r="F552" s="21"/>
      <c r="G552" s="21"/>
      <c r="H552" s="21"/>
      <c r="I552" s="21"/>
      <c r="J552" s="21"/>
      <c r="K552" s="21"/>
      <c r="L552" s="21"/>
      <c r="M552" s="21"/>
      <c r="N552" s="21"/>
      <c r="O552" s="21"/>
      <c r="P552" s="21"/>
      <c r="Q552" s="21"/>
      <c r="R552" s="21"/>
    </row>
    <row r="553" spans="1:18" x14ac:dyDescent="0.35">
      <c r="A553" s="21"/>
      <c r="B553" s="21"/>
      <c r="C553" s="21"/>
      <c r="D553" s="21"/>
      <c r="E553" s="21"/>
      <c r="F553" s="21"/>
      <c r="G553" s="21"/>
      <c r="H553" s="21"/>
      <c r="I553" s="21"/>
      <c r="J553" s="21"/>
      <c r="K553" s="21"/>
      <c r="L553" s="21"/>
      <c r="M553" s="21"/>
      <c r="N553" s="21"/>
      <c r="O553" s="21"/>
      <c r="P553" s="21"/>
      <c r="Q553" s="21"/>
      <c r="R553" s="21"/>
    </row>
    <row r="554" spans="1:18" x14ac:dyDescent="0.35">
      <c r="A554" s="21"/>
      <c r="B554" s="21"/>
      <c r="C554" s="21"/>
      <c r="D554" s="21"/>
      <c r="E554" s="21"/>
      <c r="F554" s="21"/>
      <c r="G554" s="21"/>
      <c r="H554" s="21"/>
      <c r="I554" s="21"/>
      <c r="J554" s="21"/>
      <c r="K554" s="21"/>
      <c r="L554" s="21"/>
      <c r="M554" s="21"/>
      <c r="N554" s="21"/>
      <c r="O554" s="21"/>
      <c r="P554" s="21"/>
      <c r="Q554" s="21"/>
      <c r="R554" s="21"/>
    </row>
    <row r="555" spans="1:18" x14ac:dyDescent="0.35">
      <c r="A555" s="21"/>
      <c r="B555" s="21"/>
      <c r="C555" s="21"/>
      <c r="D555" s="21"/>
      <c r="E555" s="21"/>
      <c r="F555" s="21"/>
      <c r="G555" s="21"/>
      <c r="H555" s="21"/>
      <c r="I555" s="21"/>
      <c r="J555" s="21"/>
      <c r="K555" s="21"/>
      <c r="L555" s="21"/>
      <c r="M555" s="21"/>
      <c r="N555" s="21"/>
      <c r="O555" s="21"/>
      <c r="P555" s="21"/>
      <c r="Q555" s="21"/>
      <c r="R555" s="21"/>
    </row>
    <row r="556" spans="1:18" x14ac:dyDescent="0.35">
      <c r="A556" s="21"/>
      <c r="B556" s="21"/>
      <c r="C556" s="21"/>
      <c r="D556" s="21"/>
      <c r="E556" s="21"/>
      <c r="F556" s="21"/>
      <c r="G556" s="21"/>
      <c r="H556" s="21"/>
      <c r="I556" s="21"/>
      <c r="J556" s="21"/>
      <c r="K556" s="21"/>
      <c r="L556" s="21"/>
      <c r="M556" s="21"/>
      <c r="N556" s="21"/>
      <c r="O556" s="21"/>
      <c r="P556" s="21"/>
      <c r="Q556" s="21"/>
      <c r="R556" s="21"/>
    </row>
    <row r="557" spans="1:18" x14ac:dyDescent="0.35">
      <c r="A557" s="21"/>
      <c r="B557" s="21"/>
      <c r="C557" s="21"/>
      <c r="D557" s="21"/>
      <c r="E557" s="21"/>
      <c r="F557" s="21"/>
      <c r="G557" s="21"/>
      <c r="H557" s="21"/>
      <c r="I557" s="21"/>
      <c r="J557" s="21"/>
      <c r="K557" s="21"/>
      <c r="L557" s="21"/>
      <c r="M557" s="21"/>
      <c r="N557" s="21"/>
      <c r="O557" s="21"/>
      <c r="P557" s="21"/>
      <c r="Q557" s="21"/>
      <c r="R557" s="21"/>
    </row>
    <row r="558" spans="1:18" x14ac:dyDescent="0.35">
      <c r="A558" s="21"/>
      <c r="B558" s="21"/>
      <c r="C558" s="21"/>
      <c r="D558" s="21"/>
      <c r="E558" s="21"/>
      <c r="F558" s="21"/>
      <c r="G558" s="21"/>
      <c r="H558" s="21"/>
      <c r="I558" s="21"/>
      <c r="J558" s="21"/>
      <c r="K558" s="21"/>
      <c r="L558" s="21"/>
      <c r="M558" s="21"/>
      <c r="N558" s="21"/>
      <c r="O558" s="21"/>
      <c r="P558" s="21"/>
      <c r="Q558" s="21"/>
      <c r="R558" s="21"/>
    </row>
    <row r="559" spans="1:18" x14ac:dyDescent="0.35">
      <c r="A559" s="21"/>
      <c r="B559" s="21"/>
      <c r="C559" s="21"/>
      <c r="D559" s="21"/>
      <c r="E559" s="21"/>
      <c r="F559" s="21"/>
      <c r="G559" s="21"/>
      <c r="H559" s="21"/>
      <c r="I559" s="21"/>
      <c r="J559" s="21"/>
      <c r="K559" s="21"/>
      <c r="L559" s="21"/>
      <c r="M559" s="21"/>
      <c r="N559" s="21"/>
      <c r="O559" s="21"/>
      <c r="P559" s="21"/>
      <c r="Q559" s="21"/>
      <c r="R559" s="21"/>
    </row>
    <row r="560" spans="1:18" x14ac:dyDescent="0.35">
      <c r="A560" s="21"/>
      <c r="B560" s="21"/>
      <c r="C560" s="21"/>
      <c r="D560" s="21"/>
      <c r="E560" s="21"/>
      <c r="F560" s="21"/>
      <c r="G560" s="21"/>
      <c r="H560" s="21"/>
      <c r="I560" s="21"/>
      <c r="J560" s="21"/>
      <c r="K560" s="21"/>
      <c r="L560" s="21"/>
      <c r="M560" s="21"/>
      <c r="N560" s="21"/>
      <c r="O560" s="21"/>
      <c r="P560" s="21"/>
      <c r="Q560" s="21"/>
      <c r="R560" s="21"/>
    </row>
    <row r="561" spans="1:18" x14ac:dyDescent="0.35">
      <c r="A561" s="21"/>
      <c r="B561" s="21"/>
      <c r="C561" s="21"/>
      <c r="D561" s="21"/>
      <c r="E561" s="21"/>
      <c r="F561" s="21"/>
      <c r="G561" s="21"/>
      <c r="H561" s="21"/>
      <c r="I561" s="21"/>
      <c r="J561" s="21"/>
      <c r="K561" s="21"/>
      <c r="L561" s="21"/>
      <c r="M561" s="21"/>
      <c r="N561" s="21"/>
      <c r="O561" s="21"/>
      <c r="P561" s="21"/>
      <c r="Q561" s="21"/>
      <c r="R561" s="21"/>
    </row>
    <row r="562" spans="1:18" x14ac:dyDescent="0.35">
      <c r="A562" s="21"/>
      <c r="B562" s="21"/>
      <c r="C562" s="21"/>
      <c r="D562" s="21"/>
      <c r="E562" s="21"/>
      <c r="F562" s="21"/>
      <c r="G562" s="21"/>
      <c r="H562" s="21"/>
      <c r="I562" s="21"/>
      <c r="J562" s="21"/>
      <c r="K562" s="21"/>
      <c r="L562" s="21"/>
      <c r="M562" s="21"/>
      <c r="N562" s="21"/>
      <c r="O562" s="21"/>
      <c r="P562" s="21"/>
      <c r="Q562" s="21"/>
      <c r="R562" s="21"/>
    </row>
    <row r="563" spans="1:18" x14ac:dyDescent="0.35">
      <c r="A563" s="21"/>
      <c r="B563" s="21"/>
      <c r="C563" s="21"/>
      <c r="D563" s="21"/>
      <c r="E563" s="21"/>
      <c r="F563" s="21"/>
      <c r="G563" s="21"/>
      <c r="H563" s="21"/>
      <c r="I563" s="21"/>
      <c r="J563" s="21"/>
      <c r="K563" s="21"/>
      <c r="L563" s="21"/>
      <c r="M563" s="21"/>
      <c r="N563" s="21"/>
      <c r="O563" s="21"/>
      <c r="P563" s="21"/>
      <c r="Q563" s="21"/>
      <c r="R563" s="21"/>
    </row>
    <row r="564" spans="1:18" x14ac:dyDescent="0.35">
      <c r="A564" s="21"/>
      <c r="B564" s="21"/>
      <c r="C564" s="21"/>
      <c r="D564" s="21"/>
      <c r="E564" s="21"/>
      <c r="F564" s="21"/>
      <c r="G564" s="21"/>
      <c r="H564" s="21"/>
      <c r="I564" s="21"/>
      <c r="J564" s="21"/>
      <c r="K564" s="21"/>
      <c r="L564" s="21"/>
      <c r="M564" s="21"/>
      <c r="N564" s="21"/>
      <c r="O564" s="21"/>
      <c r="P564" s="21"/>
      <c r="Q564" s="21"/>
      <c r="R564" s="21"/>
    </row>
    <row r="565" spans="1:18" x14ac:dyDescent="0.35">
      <c r="A565" s="21"/>
      <c r="B565" s="21"/>
      <c r="C565" s="21"/>
      <c r="D565" s="21"/>
      <c r="E565" s="21"/>
      <c r="F565" s="21"/>
      <c r="G565" s="21"/>
      <c r="H565" s="21"/>
      <c r="I565" s="21"/>
      <c r="J565" s="21"/>
      <c r="K565" s="21"/>
      <c r="L565" s="21"/>
      <c r="M565" s="21"/>
      <c r="N565" s="21"/>
      <c r="O565" s="21"/>
      <c r="P565" s="21"/>
      <c r="Q565" s="21"/>
      <c r="R565" s="21"/>
    </row>
    <row r="566" spans="1:18" x14ac:dyDescent="0.35">
      <c r="A566" s="21"/>
      <c r="B566" s="21"/>
      <c r="C566" s="21"/>
      <c r="D566" s="21"/>
      <c r="E566" s="21"/>
      <c r="F566" s="21"/>
      <c r="G566" s="21"/>
      <c r="H566" s="21"/>
      <c r="I566" s="21"/>
      <c r="J566" s="21"/>
      <c r="K566" s="21"/>
      <c r="L566" s="21"/>
      <c r="M566" s="21"/>
      <c r="N566" s="21"/>
      <c r="O566" s="21"/>
      <c r="P566" s="21"/>
      <c r="Q566" s="21"/>
      <c r="R566" s="21"/>
    </row>
    <row r="567" spans="1:18" x14ac:dyDescent="0.35">
      <c r="A567" s="21"/>
      <c r="B567" s="21"/>
      <c r="C567" s="21"/>
      <c r="D567" s="21"/>
      <c r="E567" s="21"/>
      <c r="F567" s="21"/>
      <c r="G567" s="21"/>
      <c r="H567" s="21"/>
      <c r="I567" s="21"/>
      <c r="J567" s="21"/>
      <c r="K567" s="21"/>
      <c r="L567" s="21"/>
      <c r="M567" s="21"/>
      <c r="N567" s="21"/>
      <c r="O567" s="21"/>
      <c r="P567" s="21"/>
      <c r="Q567" s="21"/>
      <c r="R567" s="21"/>
    </row>
    <row r="568" spans="1:18" x14ac:dyDescent="0.35">
      <c r="A568" s="21"/>
      <c r="B568" s="21"/>
      <c r="C568" s="21"/>
      <c r="D568" s="21"/>
      <c r="E568" s="21"/>
      <c r="F568" s="21"/>
      <c r="G568" s="21"/>
      <c r="H568" s="21"/>
      <c r="I568" s="21"/>
      <c r="J568" s="21"/>
      <c r="K568" s="21"/>
      <c r="L568" s="21"/>
      <c r="M568" s="21"/>
      <c r="N568" s="21"/>
      <c r="O568" s="21"/>
      <c r="P568" s="21"/>
      <c r="Q568" s="21"/>
      <c r="R568" s="21"/>
    </row>
    <row r="569" spans="1:18" x14ac:dyDescent="0.35">
      <c r="A569" s="21"/>
      <c r="B569" s="21"/>
      <c r="C569" s="21"/>
      <c r="D569" s="21"/>
      <c r="E569" s="21"/>
      <c r="F569" s="21"/>
      <c r="G569" s="21"/>
      <c r="H569" s="21"/>
      <c r="I569" s="21"/>
      <c r="J569" s="21"/>
      <c r="K569" s="21"/>
      <c r="L569" s="21"/>
      <c r="M569" s="21"/>
      <c r="N569" s="21"/>
      <c r="O569" s="21"/>
      <c r="P569" s="21"/>
      <c r="Q569" s="21"/>
      <c r="R569" s="21"/>
    </row>
    <row r="570" spans="1:18" x14ac:dyDescent="0.35">
      <c r="A570" s="21"/>
      <c r="B570" s="21"/>
      <c r="C570" s="21"/>
      <c r="D570" s="21"/>
      <c r="E570" s="21"/>
      <c r="F570" s="21"/>
      <c r="G570" s="21"/>
      <c r="H570" s="21"/>
      <c r="I570" s="21"/>
      <c r="J570" s="21"/>
      <c r="K570" s="21"/>
      <c r="L570" s="21"/>
      <c r="M570" s="21"/>
      <c r="N570" s="21"/>
      <c r="O570" s="21"/>
      <c r="P570" s="21"/>
      <c r="Q570" s="21"/>
      <c r="R570" s="21"/>
    </row>
    <row r="571" spans="1:18" x14ac:dyDescent="0.35">
      <c r="A571" s="21"/>
      <c r="B571" s="21"/>
      <c r="C571" s="21"/>
      <c r="D571" s="21"/>
      <c r="E571" s="21"/>
      <c r="F571" s="21"/>
      <c r="G571" s="21"/>
      <c r="H571" s="21"/>
      <c r="I571" s="21"/>
      <c r="J571" s="21"/>
      <c r="K571" s="21"/>
      <c r="L571" s="21"/>
      <c r="M571" s="21"/>
      <c r="N571" s="21"/>
      <c r="O571" s="21"/>
      <c r="P571" s="21"/>
      <c r="Q571" s="21"/>
      <c r="R571" s="21"/>
    </row>
    <row r="572" spans="1:18" x14ac:dyDescent="0.35">
      <c r="A572" s="21"/>
      <c r="B572" s="21"/>
      <c r="C572" s="21"/>
      <c r="D572" s="21"/>
      <c r="E572" s="21"/>
      <c r="F572" s="21"/>
      <c r="G572" s="21"/>
      <c r="H572" s="21"/>
      <c r="I572" s="21"/>
      <c r="J572" s="21"/>
      <c r="K572" s="21"/>
      <c r="L572" s="21"/>
      <c r="M572" s="21"/>
      <c r="N572" s="21"/>
      <c r="O572" s="21"/>
      <c r="P572" s="21"/>
      <c r="Q572" s="21"/>
      <c r="R572" s="21"/>
    </row>
    <row r="573" spans="1:18" x14ac:dyDescent="0.35">
      <c r="A573" s="21"/>
      <c r="B573" s="21"/>
      <c r="C573" s="21"/>
      <c r="D573" s="21"/>
      <c r="E573" s="21"/>
      <c r="F573" s="21"/>
      <c r="G573" s="21"/>
      <c r="H573" s="21"/>
      <c r="I573" s="21"/>
      <c r="J573" s="21"/>
      <c r="K573" s="21"/>
      <c r="L573" s="21"/>
      <c r="M573" s="21"/>
      <c r="N573" s="21"/>
      <c r="O573" s="21"/>
      <c r="P573" s="21"/>
      <c r="Q573" s="21"/>
      <c r="R573" s="21"/>
    </row>
    <row r="574" spans="1:18" x14ac:dyDescent="0.35">
      <c r="A574" s="21"/>
      <c r="B574" s="21"/>
      <c r="C574" s="21"/>
      <c r="D574" s="21"/>
      <c r="E574" s="21"/>
      <c r="F574" s="21"/>
      <c r="G574" s="21"/>
      <c r="H574" s="21"/>
      <c r="I574" s="21"/>
      <c r="J574" s="21"/>
      <c r="K574" s="21"/>
      <c r="L574" s="21"/>
      <c r="M574" s="21"/>
      <c r="N574" s="21"/>
      <c r="O574" s="21"/>
      <c r="P574" s="21"/>
      <c r="Q574" s="21"/>
      <c r="R574" s="21"/>
    </row>
    <row r="575" spans="1:18" x14ac:dyDescent="0.35">
      <c r="A575" s="21"/>
      <c r="B575" s="21"/>
      <c r="C575" s="21"/>
      <c r="D575" s="21"/>
      <c r="E575" s="21"/>
      <c r="F575" s="21"/>
      <c r="G575" s="21"/>
      <c r="H575" s="21"/>
      <c r="I575" s="21"/>
      <c r="J575" s="21"/>
      <c r="K575" s="21"/>
      <c r="L575" s="21"/>
      <c r="M575" s="21"/>
      <c r="N575" s="21"/>
      <c r="O575" s="21"/>
      <c r="P575" s="21"/>
      <c r="Q575" s="21"/>
      <c r="R575" s="21"/>
    </row>
    <row r="576" spans="1:18" x14ac:dyDescent="0.35">
      <c r="A576" s="21"/>
      <c r="B576" s="21"/>
      <c r="C576" s="21"/>
      <c r="D576" s="21"/>
      <c r="E576" s="21"/>
      <c r="F576" s="21"/>
      <c r="G576" s="21"/>
      <c r="H576" s="21"/>
      <c r="I576" s="21"/>
      <c r="J576" s="21"/>
      <c r="K576" s="21"/>
      <c r="L576" s="21"/>
      <c r="M576" s="21"/>
      <c r="N576" s="21"/>
      <c r="O576" s="21"/>
      <c r="P576" s="21"/>
      <c r="Q576" s="21"/>
      <c r="R576" s="21"/>
    </row>
    <row r="577" spans="1:18" x14ac:dyDescent="0.35">
      <c r="A577" s="21"/>
      <c r="B577" s="21"/>
      <c r="C577" s="21"/>
      <c r="D577" s="21"/>
      <c r="E577" s="21"/>
      <c r="F577" s="21"/>
      <c r="G577" s="21"/>
      <c r="H577" s="21"/>
      <c r="I577" s="21"/>
      <c r="J577" s="21"/>
      <c r="K577" s="21"/>
      <c r="L577" s="21"/>
      <c r="M577" s="21"/>
      <c r="N577" s="21"/>
      <c r="O577" s="21"/>
      <c r="P577" s="21"/>
      <c r="Q577" s="21"/>
      <c r="R577" s="21"/>
    </row>
    <row r="578" spans="1:18" x14ac:dyDescent="0.35">
      <c r="A578" s="21"/>
      <c r="B578" s="21"/>
      <c r="C578" s="21"/>
      <c r="D578" s="21"/>
      <c r="E578" s="21"/>
      <c r="F578" s="21"/>
      <c r="G578" s="21"/>
      <c r="H578" s="21"/>
      <c r="I578" s="21"/>
      <c r="J578" s="21"/>
      <c r="K578" s="21"/>
      <c r="L578" s="21"/>
      <c r="M578" s="21"/>
      <c r="N578" s="21"/>
      <c r="O578" s="21"/>
      <c r="P578" s="21"/>
      <c r="Q578" s="21"/>
      <c r="R578" s="21"/>
    </row>
    <row r="579" spans="1:18" x14ac:dyDescent="0.35">
      <c r="A579" s="21"/>
      <c r="B579" s="21"/>
      <c r="C579" s="21"/>
      <c r="D579" s="21"/>
      <c r="E579" s="21"/>
      <c r="F579" s="21"/>
      <c r="G579" s="21"/>
      <c r="H579" s="21"/>
      <c r="I579" s="21"/>
      <c r="J579" s="21"/>
      <c r="K579" s="21"/>
      <c r="L579" s="21"/>
      <c r="M579" s="21"/>
      <c r="N579" s="21"/>
      <c r="O579" s="21"/>
      <c r="P579" s="21"/>
      <c r="Q579" s="21"/>
      <c r="R579" s="21"/>
    </row>
    <row r="580" spans="1:18" x14ac:dyDescent="0.35">
      <c r="A580" s="21"/>
      <c r="B580" s="21"/>
      <c r="C580" s="21"/>
      <c r="D580" s="21"/>
      <c r="E580" s="21"/>
      <c r="F580" s="21"/>
      <c r="G580" s="21"/>
      <c r="H580" s="21"/>
      <c r="I580" s="21"/>
      <c r="J580" s="21"/>
      <c r="K580" s="21"/>
      <c r="L580" s="21"/>
      <c r="M580" s="21"/>
      <c r="N580" s="21"/>
      <c r="O580" s="21"/>
      <c r="P580" s="21"/>
      <c r="Q580" s="21"/>
      <c r="R580" s="21"/>
    </row>
    <row r="581" spans="1:18" x14ac:dyDescent="0.35">
      <c r="A581" s="21"/>
      <c r="B581" s="21"/>
      <c r="C581" s="21"/>
      <c r="D581" s="21"/>
      <c r="E581" s="21"/>
      <c r="F581" s="21"/>
      <c r="G581" s="21"/>
      <c r="H581" s="21"/>
      <c r="I581" s="21"/>
      <c r="J581" s="21"/>
      <c r="K581" s="21"/>
      <c r="L581" s="21"/>
      <c r="M581" s="21"/>
      <c r="N581" s="21"/>
      <c r="O581" s="21"/>
      <c r="P581" s="21"/>
      <c r="Q581" s="21"/>
      <c r="R581" s="21"/>
    </row>
    <row r="582" spans="1:18" x14ac:dyDescent="0.35">
      <c r="A582" s="21"/>
      <c r="B582" s="21"/>
      <c r="C582" s="21"/>
      <c r="D582" s="21"/>
      <c r="E582" s="21"/>
      <c r="F582" s="21"/>
      <c r="G582" s="21"/>
      <c r="H582" s="21"/>
      <c r="I582" s="21"/>
      <c r="J582" s="21"/>
      <c r="K582" s="21"/>
      <c r="L582" s="21"/>
      <c r="M582" s="21"/>
      <c r="N582" s="21"/>
      <c r="O582" s="21"/>
      <c r="P582" s="21"/>
      <c r="Q582" s="21"/>
      <c r="R582" s="21"/>
    </row>
    <row r="583" spans="1:18" x14ac:dyDescent="0.35">
      <c r="A583" s="21"/>
      <c r="B583" s="21"/>
      <c r="C583" s="21"/>
      <c r="D583" s="21"/>
      <c r="E583" s="21"/>
      <c r="F583" s="21"/>
      <c r="G583" s="21"/>
      <c r="H583" s="21"/>
      <c r="I583" s="21"/>
      <c r="J583" s="21"/>
      <c r="K583" s="21"/>
      <c r="L583" s="21"/>
      <c r="M583" s="21"/>
      <c r="N583" s="21"/>
      <c r="O583" s="21"/>
      <c r="P583" s="21"/>
      <c r="Q583" s="21"/>
      <c r="R583" s="21"/>
    </row>
    <row r="584" spans="1:18" x14ac:dyDescent="0.35">
      <c r="A584" s="21"/>
      <c r="B584" s="21"/>
      <c r="C584" s="21"/>
      <c r="D584" s="21"/>
      <c r="E584" s="21"/>
      <c r="F584" s="21"/>
      <c r="G584" s="21"/>
      <c r="H584" s="21"/>
      <c r="I584" s="21"/>
      <c r="J584" s="21"/>
      <c r="K584" s="21"/>
      <c r="L584" s="21"/>
      <c r="M584" s="21"/>
      <c r="N584" s="21"/>
      <c r="O584" s="21"/>
      <c r="P584" s="21"/>
      <c r="Q584" s="21"/>
      <c r="R584" s="21"/>
    </row>
    <row r="585" spans="1:18" x14ac:dyDescent="0.35">
      <c r="A585" s="21"/>
      <c r="B585" s="21"/>
      <c r="C585" s="21"/>
      <c r="D585" s="21"/>
      <c r="E585" s="21"/>
      <c r="F585" s="21"/>
      <c r="G585" s="21"/>
      <c r="H585" s="21"/>
      <c r="I585" s="21"/>
      <c r="J585" s="21"/>
      <c r="K585" s="21"/>
      <c r="L585" s="21"/>
      <c r="M585" s="21"/>
      <c r="N585" s="21"/>
      <c r="O585" s="21"/>
      <c r="P585" s="21"/>
      <c r="Q585" s="21"/>
      <c r="R585" s="21"/>
    </row>
    <row r="586" spans="1:18" x14ac:dyDescent="0.35">
      <c r="A586" s="21"/>
      <c r="B586" s="21"/>
      <c r="C586" s="21"/>
      <c r="D586" s="21"/>
      <c r="E586" s="21"/>
      <c r="F586" s="21"/>
      <c r="G586" s="21"/>
      <c r="H586" s="21"/>
      <c r="I586" s="21"/>
      <c r="J586" s="21"/>
      <c r="K586" s="21"/>
      <c r="L586" s="21"/>
      <c r="M586" s="21"/>
      <c r="N586" s="21"/>
      <c r="O586" s="21"/>
      <c r="P586" s="21"/>
      <c r="Q586" s="21"/>
      <c r="R586" s="21"/>
    </row>
    <row r="587" spans="1:18" x14ac:dyDescent="0.35">
      <c r="A587" s="21"/>
      <c r="B587" s="21"/>
      <c r="C587" s="21"/>
      <c r="D587" s="21"/>
      <c r="E587" s="21"/>
      <c r="F587" s="21"/>
      <c r="G587" s="21"/>
      <c r="H587" s="21"/>
      <c r="I587" s="21"/>
      <c r="J587" s="21"/>
      <c r="K587" s="21"/>
      <c r="L587" s="21"/>
      <c r="M587" s="21"/>
      <c r="N587" s="21"/>
      <c r="O587" s="21"/>
      <c r="P587" s="21"/>
      <c r="Q587" s="21"/>
      <c r="R587" s="21"/>
    </row>
    <row r="588" spans="1:18" x14ac:dyDescent="0.35">
      <c r="A588" s="21"/>
      <c r="B588" s="21"/>
      <c r="C588" s="21"/>
      <c r="D588" s="21"/>
      <c r="E588" s="21"/>
      <c r="F588" s="21"/>
      <c r="G588" s="21"/>
      <c r="H588" s="21"/>
      <c r="I588" s="21"/>
      <c r="J588" s="21"/>
      <c r="K588" s="21"/>
      <c r="L588" s="21"/>
      <c r="M588" s="21"/>
      <c r="N588" s="21"/>
      <c r="O588" s="21"/>
      <c r="P588" s="21"/>
      <c r="Q588" s="21"/>
      <c r="R588" s="21"/>
    </row>
    <row r="589" spans="1:18" x14ac:dyDescent="0.35">
      <c r="A589" s="21"/>
      <c r="B589" s="21"/>
      <c r="C589" s="21"/>
      <c r="D589" s="21"/>
      <c r="E589" s="21"/>
      <c r="F589" s="21"/>
      <c r="G589" s="21"/>
      <c r="H589" s="21"/>
      <c r="I589" s="21"/>
      <c r="J589" s="21"/>
      <c r="K589" s="21"/>
      <c r="L589" s="21"/>
      <c r="M589" s="21"/>
      <c r="N589" s="21"/>
      <c r="O589" s="21"/>
      <c r="P589" s="21"/>
      <c r="Q589" s="21"/>
      <c r="R589" s="21"/>
    </row>
    <row r="590" spans="1:18" x14ac:dyDescent="0.35">
      <c r="A590" s="21"/>
      <c r="B590" s="21"/>
      <c r="C590" s="21"/>
      <c r="D590" s="21"/>
      <c r="E590" s="21"/>
      <c r="F590" s="21"/>
      <c r="G590" s="21"/>
      <c r="H590" s="21"/>
      <c r="I590" s="21"/>
      <c r="J590" s="21"/>
      <c r="K590" s="21"/>
      <c r="L590" s="21"/>
      <c r="M590" s="21"/>
      <c r="N590" s="21"/>
      <c r="O590" s="21"/>
      <c r="P590" s="21"/>
      <c r="Q590" s="21"/>
      <c r="R590" s="21"/>
    </row>
    <row r="591" spans="1:18" x14ac:dyDescent="0.35">
      <c r="A591" s="21"/>
      <c r="B591" s="21"/>
      <c r="C591" s="21"/>
      <c r="D591" s="21"/>
      <c r="E591" s="21"/>
      <c r="F591" s="21"/>
      <c r="G591" s="21"/>
      <c r="H591" s="21"/>
      <c r="I591" s="21"/>
      <c r="J591" s="21"/>
      <c r="K591" s="21"/>
      <c r="L591" s="21"/>
      <c r="M591" s="21"/>
      <c r="N591" s="21"/>
      <c r="O591" s="21"/>
      <c r="P591" s="21"/>
      <c r="Q591" s="21"/>
      <c r="R591" s="21"/>
    </row>
    <row r="592" spans="1:18" x14ac:dyDescent="0.35">
      <c r="A592" s="21"/>
      <c r="B592" s="21"/>
      <c r="C592" s="21"/>
      <c r="D592" s="21"/>
      <c r="E592" s="21"/>
      <c r="F592" s="21"/>
      <c r="G592" s="21"/>
      <c r="H592" s="21"/>
      <c r="I592" s="21"/>
      <c r="J592" s="21"/>
      <c r="K592" s="21"/>
      <c r="L592" s="21"/>
      <c r="M592" s="21"/>
      <c r="N592" s="21"/>
      <c r="O592" s="21"/>
      <c r="P592" s="21"/>
      <c r="Q592" s="21"/>
      <c r="R592" s="21"/>
    </row>
    <row r="593" spans="1:18" x14ac:dyDescent="0.35">
      <c r="A593" s="21"/>
      <c r="B593" s="21"/>
      <c r="C593" s="21"/>
      <c r="D593" s="21"/>
      <c r="E593" s="21"/>
      <c r="F593" s="21"/>
      <c r="G593" s="21"/>
      <c r="H593" s="21"/>
      <c r="I593" s="21"/>
      <c r="J593" s="21"/>
      <c r="K593" s="21"/>
      <c r="L593" s="21"/>
      <c r="M593" s="21"/>
      <c r="N593" s="21"/>
      <c r="O593" s="21"/>
      <c r="P593" s="21"/>
      <c r="Q593" s="21"/>
      <c r="R593" s="21"/>
    </row>
    <row r="594" spans="1:18" x14ac:dyDescent="0.35">
      <c r="A594" s="21"/>
      <c r="B594" s="21"/>
      <c r="C594" s="21"/>
      <c r="D594" s="21"/>
      <c r="E594" s="21"/>
      <c r="F594" s="21"/>
      <c r="G594" s="21"/>
      <c r="H594" s="21"/>
      <c r="I594" s="21"/>
      <c r="J594" s="21"/>
      <c r="K594" s="21"/>
      <c r="L594" s="21"/>
      <c r="M594" s="21"/>
      <c r="N594" s="21"/>
      <c r="O594" s="21"/>
      <c r="P594" s="21"/>
      <c r="Q594" s="21"/>
      <c r="R594" s="21"/>
    </row>
    <row r="595" spans="1:18" x14ac:dyDescent="0.35">
      <c r="A595" s="21"/>
      <c r="B595" s="21"/>
      <c r="C595" s="21"/>
      <c r="D595" s="21"/>
      <c r="E595" s="21"/>
      <c r="F595" s="21"/>
      <c r="G595" s="21"/>
      <c r="H595" s="21"/>
      <c r="I595" s="21"/>
      <c r="J595" s="21"/>
      <c r="K595" s="21"/>
      <c r="L595" s="21"/>
      <c r="M595" s="21"/>
      <c r="N595" s="21"/>
      <c r="O595" s="21"/>
      <c r="P595" s="21"/>
      <c r="Q595" s="21"/>
      <c r="R595" s="21"/>
    </row>
    <row r="596" spans="1:18" x14ac:dyDescent="0.35">
      <c r="A596" s="21"/>
      <c r="B596" s="21"/>
      <c r="C596" s="21"/>
      <c r="D596" s="21"/>
      <c r="E596" s="21"/>
      <c r="F596" s="21"/>
      <c r="G596" s="21"/>
      <c r="H596" s="21"/>
      <c r="I596" s="21"/>
      <c r="J596" s="21"/>
      <c r="K596" s="21"/>
      <c r="L596" s="21"/>
      <c r="M596" s="21"/>
      <c r="N596" s="21"/>
      <c r="O596" s="21"/>
      <c r="P596" s="21"/>
      <c r="Q596" s="21"/>
      <c r="R596" s="21"/>
    </row>
    <row r="597" spans="1:18" x14ac:dyDescent="0.35">
      <c r="A597" s="21"/>
      <c r="B597" s="21"/>
      <c r="C597" s="21"/>
      <c r="D597" s="21"/>
      <c r="E597" s="21"/>
      <c r="F597" s="21"/>
      <c r="G597" s="21"/>
      <c r="H597" s="21"/>
      <c r="I597" s="21"/>
      <c r="J597" s="21"/>
      <c r="K597" s="21"/>
      <c r="L597" s="21"/>
      <c r="M597" s="21"/>
      <c r="N597" s="21"/>
      <c r="O597" s="21"/>
      <c r="P597" s="21"/>
      <c r="Q597" s="21"/>
      <c r="R597" s="21"/>
    </row>
    <row r="598" spans="1:18" x14ac:dyDescent="0.35">
      <c r="A598" s="21"/>
      <c r="B598" s="21"/>
      <c r="C598" s="21"/>
      <c r="D598" s="21"/>
      <c r="E598" s="21"/>
      <c r="F598" s="21"/>
      <c r="G598" s="21"/>
      <c r="H598" s="21"/>
      <c r="I598" s="21"/>
      <c r="J598" s="21"/>
      <c r="K598" s="21"/>
      <c r="L598" s="21"/>
      <c r="M598" s="21"/>
      <c r="N598" s="21"/>
      <c r="O598" s="21"/>
      <c r="P598" s="21"/>
      <c r="Q598" s="21"/>
      <c r="R598" s="21"/>
    </row>
    <row r="599" spans="1:18" x14ac:dyDescent="0.35">
      <c r="A599" s="21"/>
      <c r="B599" s="21"/>
      <c r="C599" s="21"/>
      <c r="D599" s="21"/>
      <c r="E599" s="21"/>
      <c r="F599" s="21"/>
      <c r="G599" s="21"/>
      <c r="H599" s="21"/>
      <c r="I599" s="21"/>
      <c r="J599" s="21"/>
      <c r="K599" s="21"/>
      <c r="L599" s="21"/>
      <c r="M599" s="21"/>
      <c r="N599" s="21"/>
      <c r="O599" s="21"/>
      <c r="P599" s="21"/>
      <c r="Q599" s="21"/>
      <c r="R599" s="21"/>
    </row>
    <row r="600" spans="1:18" x14ac:dyDescent="0.35">
      <c r="A600" s="21"/>
      <c r="B600" s="21"/>
      <c r="C600" s="21"/>
      <c r="D600" s="21"/>
      <c r="E600" s="21"/>
      <c r="F600" s="21"/>
      <c r="G600" s="21"/>
      <c r="H600" s="21"/>
      <c r="I600" s="21"/>
      <c r="J600" s="21"/>
      <c r="K600" s="21"/>
      <c r="L600" s="21"/>
      <c r="M600" s="21"/>
      <c r="N600" s="21"/>
      <c r="O600" s="21"/>
      <c r="P600" s="21"/>
      <c r="Q600" s="21"/>
      <c r="R600" s="21"/>
    </row>
    <row r="601" spans="1:18" x14ac:dyDescent="0.35">
      <c r="A601" s="21"/>
      <c r="B601" s="21"/>
      <c r="C601" s="21"/>
      <c r="D601" s="21"/>
      <c r="E601" s="21"/>
      <c r="F601" s="21"/>
      <c r="G601" s="21"/>
      <c r="H601" s="21"/>
      <c r="I601" s="21"/>
      <c r="J601" s="21"/>
      <c r="K601" s="21"/>
      <c r="L601" s="21"/>
      <c r="M601" s="21"/>
      <c r="N601" s="21"/>
      <c r="O601" s="21"/>
      <c r="P601" s="21"/>
      <c r="Q601" s="21"/>
      <c r="R601" s="21"/>
    </row>
    <row r="602" spans="1:18" x14ac:dyDescent="0.35">
      <c r="A602" s="21"/>
      <c r="B602" s="21"/>
      <c r="C602" s="21"/>
      <c r="D602" s="21"/>
      <c r="E602" s="21"/>
      <c r="F602" s="21"/>
      <c r="G602" s="21"/>
      <c r="H602" s="21"/>
      <c r="I602" s="21"/>
      <c r="J602" s="21"/>
      <c r="K602" s="21"/>
      <c r="L602" s="21"/>
      <c r="M602" s="21"/>
      <c r="N602" s="21"/>
      <c r="O602" s="21"/>
      <c r="P602" s="21"/>
      <c r="Q602" s="21"/>
      <c r="R602" s="21"/>
    </row>
    <row r="603" spans="1:18" x14ac:dyDescent="0.35">
      <c r="A603" s="21"/>
      <c r="B603" s="21"/>
      <c r="C603" s="21"/>
      <c r="D603" s="21"/>
      <c r="E603" s="21"/>
      <c r="F603" s="21"/>
      <c r="G603" s="21"/>
      <c r="H603" s="21"/>
      <c r="I603" s="21"/>
      <c r="J603" s="21"/>
      <c r="K603" s="21"/>
      <c r="L603" s="21"/>
      <c r="M603" s="21"/>
      <c r="N603" s="21"/>
      <c r="O603" s="21"/>
      <c r="P603" s="21"/>
      <c r="Q603" s="21"/>
      <c r="R603" s="21"/>
    </row>
    <row r="604" spans="1:18" x14ac:dyDescent="0.35">
      <c r="A604" s="21"/>
      <c r="B604" s="21"/>
      <c r="C604" s="21"/>
      <c r="D604" s="21"/>
      <c r="E604" s="21"/>
      <c r="F604" s="21"/>
      <c r="G604" s="21"/>
      <c r="H604" s="21"/>
      <c r="I604" s="21"/>
      <c r="J604" s="21"/>
      <c r="K604" s="21"/>
      <c r="L604" s="21"/>
      <c r="M604" s="21"/>
      <c r="N604" s="21"/>
      <c r="O604" s="21"/>
      <c r="P604" s="21"/>
      <c r="Q604" s="21"/>
      <c r="R604" s="21"/>
    </row>
    <row r="605" spans="1:18" x14ac:dyDescent="0.35">
      <c r="A605" s="21"/>
      <c r="B605" s="21"/>
      <c r="C605" s="21"/>
      <c r="D605" s="21"/>
      <c r="E605" s="21"/>
      <c r="F605" s="21"/>
      <c r="G605" s="21"/>
      <c r="H605" s="21"/>
      <c r="I605" s="21"/>
      <c r="J605" s="21"/>
      <c r="K605" s="21"/>
      <c r="L605" s="21"/>
      <c r="M605" s="21"/>
      <c r="N605" s="21"/>
      <c r="O605" s="21"/>
      <c r="P605" s="21"/>
      <c r="Q605" s="21"/>
      <c r="R605" s="21"/>
    </row>
    <row r="606" spans="1:18" x14ac:dyDescent="0.35">
      <c r="A606" s="21"/>
      <c r="B606" s="21"/>
      <c r="C606" s="21"/>
      <c r="D606" s="21"/>
      <c r="E606" s="21"/>
      <c r="F606" s="21"/>
      <c r="G606" s="21"/>
      <c r="H606" s="21"/>
      <c r="I606" s="21"/>
      <c r="J606" s="21"/>
      <c r="K606" s="21"/>
      <c r="L606" s="21"/>
      <c r="M606" s="21"/>
      <c r="N606" s="21"/>
      <c r="O606" s="21"/>
      <c r="P606" s="21"/>
      <c r="Q606" s="21"/>
      <c r="R606" s="21"/>
    </row>
    <row r="607" spans="1:18" x14ac:dyDescent="0.35">
      <c r="A607" s="21"/>
      <c r="B607" s="21"/>
      <c r="C607" s="21"/>
      <c r="D607" s="21"/>
      <c r="E607" s="21"/>
      <c r="F607" s="21"/>
      <c r="G607" s="21"/>
      <c r="H607" s="21"/>
      <c r="I607" s="21"/>
      <c r="J607" s="21"/>
      <c r="K607" s="21"/>
      <c r="L607" s="21"/>
      <c r="M607" s="21"/>
      <c r="N607" s="21"/>
      <c r="O607" s="21"/>
      <c r="P607" s="21"/>
      <c r="Q607" s="21"/>
      <c r="R607" s="21"/>
    </row>
    <row r="608" spans="1:18" x14ac:dyDescent="0.35">
      <c r="A608" s="21"/>
      <c r="B608" s="21"/>
      <c r="C608" s="21"/>
      <c r="D608" s="21"/>
      <c r="E608" s="21"/>
      <c r="F608" s="21"/>
      <c r="G608" s="21"/>
      <c r="H608" s="21"/>
      <c r="I608" s="21"/>
      <c r="J608" s="21"/>
      <c r="K608" s="21"/>
      <c r="L608" s="21"/>
      <c r="M608" s="21"/>
      <c r="N608" s="21"/>
      <c r="O608" s="21"/>
      <c r="P608" s="21"/>
      <c r="Q608" s="21"/>
      <c r="R608" s="21"/>
    </row>
    <row r="609" spans="1:18" x14ac:dyDescent="0.35">
      <c r="A609" s="21"/>
      <c r="B609" s="21"/>
      <c r="C609" s="21"/>
      <c r="D609" s="21"/>
      <c r="E609" s="21"/>
      <c r="F609" s="21"/>
      <c r="G609" s="21"/>
      <c r="H609" s="21"/>
      <c r="I609" s="21"/>
      <c r="J609" s="21"/>
      <c r="K609" s="21"/>
      <c r="L609" s="21"/>
      <c r="M609" s="21"/>
      <c r="N609" s="21"/>
      <c r="O609" s="21"/>
      <c r="P609" s="21"/>
      <c r="Q609" s="21"/>
      <c r="R609" s="21"/>
    </row>
    <row r="610" spans="1:18" x14ac:dyDescent="0.35">
      <c r="A610" s="21"/>
      <c r="B610" s="21"/>
      <c r="C610" s="21"/>
      <c r="D610" s="21"/>
      <c r="E610" s="21"/>
      <c r="F610" s="21"/>
      <c r="G610" s="21"/>
      <c r="H610" s="21"/>
      <c r="I610" s="21"/>
      <c r="J610" s="21"/>
      <c r="K610" s="21"/>
      <c r="L610" s="21"/>
      <c r="M610" s="21"/>
      <c r="N610" s="21"/>
      <c r="O610" s="21"/>
      <c r="P610" s="21"/>
      <c r="Q610" s="21"/>
      <c r="R610" s="21"/>
    </row>
    <row r="611" spans="1:18" x14ac:dyDescent="0.35">
      <c r="A611" s="21"/>
      <c r="B611" s="21"/>
      <c r="C611" s="21"/>
      <c r="D611" s="21"/>
      <c r="E611" s="21"/>
      <c r="F611" s="21"/>
      <c r="G611" s="21"/>
      <c r="H611" s="21"/>
      <c r="I611" s="21"/>
      <c r="J611" s="21"/>
      <c r="K611" s="21"/>
      <c r="L611" s="21"/>
      <c r="M611" s="21"/>
      <c r="N611" s="21"/>
      <c r="O611" s="21"/>
      <c r="P611" s="21"/>
      <c r="Q611" s="21"/>
      <c r="R611" s="21"/>
    </row>
    <row r="612" spans="1:18" x14ac:dyDescent="0.35">
      <c r="A612" s="21"/>
      <c r="B612" s="21"/>
      <c r="C612" s="21"/>
      <c r="D612" s="21"/>
      <c r="E612" s="21"/>
      <c r="F612" s="21"/>
      <c r="G612" s="21"/>
      <c r="H612" s="21"/>
      <c r="I612" s="21"/>
      <c r="J612" s="21"/>
      <c r="K612" s="21"/>
      <c r="L612" s="21"/>
      <c r="M612" s="21"/>
      <c r="N612" s="21"/>
      <c r="O612" s="21"/>
      <c r="P612" s="21"/>
      <c r="Q612" s="21"/>
      <c r="R612" s="21"/>
    </row>
    <row r="613" spans="1:18" x14ac:dyDescent="0.35">
      <c r="A613" s="21"/>
      <c r="B613" s="21"/>
      <c r="C613" s="21"/>
      <c r="D613" s="21"/>
      <c r="E613" s="21"/>
      <c r="F613" s="21"/>
      <c r="G613" s="21"/>
      <c r="H613" s="21"/>
      <c r="I613" s="21"/>
      <c r="J613" s="21"/>
      <c r="K613" s="21"/>
      <c r="L613" s="21"/>
      <c r="M613" s="21"/>
      <c r="N613" s="21"/>
      <c r="O613" s="21"/>
      <c r="P613" s="21"/>
      <c r="Q613" s="21"/>
      <c r="R613" s="21"/>
    </row>
    <row r="614" spans="1:18" x14ac:dyDescent="0.35">
      <c r="A614" s="21"/>
      <c r="B614" s="21"/>
      <c r="C614" s="21"/>
      <c r="D614" s="21"/>
      <c r="E614" s="21"/>
      <c r="F614" s="21"/>
      <c r="G614" s="21"/>
      <c r="H614" s="21"/>
      <c r="I614" s="21"/>
      <c r="J614" s="21"/>
      <c r="K614" s="21"/>
      <c r="L614" s="21"/>
      <c r="M614" s="21"/>
      <c r="N614" s="21"/>
      <c r="O614" s="21"/>
      <c r="P614" s="21"/>
      <c r="Q614" s="21"/>
      <c r="R614" s="21"/>
    </row>
    <row r="615" spans="1:18" x14ac:dyDescent="0.35">
      <c r="A615" s="21"/>
      <c r="B615" s="21"/>
      <c r="C615" s="21"/>
      <c r="D615" s="21"/>
      <c r="E615" s="21"/>
      <c r="F615" s="21"/>
      <c r="G615" s="21"/>
      <c r="H615" s="21"/>
      <c r="I615" s="21"/>
      <c r="J615" s="21"/>
      <c r="K615" s="21"/>
      <c r="L615" s="21"/>
      <c r="M615" s="21"/>
      <c r="N615" s="21"/>
      <c r="O615" s="21"/>
      <c r="P615" s="21"/>
      <c r="Q615" s="21"/>
      <c r="R615" s="21"/>
    </row>
    <row r="616" spans="1:18" x14ac:dyDescent="0.35">
      <c r="A616" s="21"/>
      <c r="B616" s="21"/>
      <c r="C616" s="21"/>
      <c r="D616" s="21"/>
      <c r="E616" s="21"/>
      <c r="F616" s="21"/>
      <c r="G616" s="21"/>
      <c r="H616" s="21"/>
      <c r="I616" s="21"/>
      <c r="J616" s="21"/>
      <c r="K616" s="21"/>
      <c r="L616" s="21"/>
      <c r="M616" s="21"/>
      <c r="N616" s="21"/>
      <c r="O616" s="21"/>
      <c r="P616" s="21"/>
      <c r="Q616" s="21"/>
      <c r="R616" s="21"/>
    </row>
    <row r="617" spans="1:18" x14ac:dyDescent="0.35">
      <c r="A617" s="21"/>
      <c r="B617" s="21"/>
      <c r="C617" s="21"/>
      <c r="D617" s="21"/>
      <c r="E617" s="21"/>
      <c r="F617" s="21"/>
      <c r="G617" s="21"/>
      <c r="H617" s="21"/>
      <c r="I617" s="21"/>
      <c r="J617" s="21"/>
      <c r="K617" s="21"/>
      <c r="L617" s="21"/>
      <c r="M617" s="21"/>
      <c r="N617" s="21"/>
      <c r="O617" s="21"/>
      <c r="P617" s="21"/>
      <c r="Q617" s="21"/>
      <c r="R617" s="21"/>
    </row>
    <row r="618" spans="1:18" x14ac:dyDescent="0.35">
      <c r="A618" s="21"/>
      <c r="B618" s="21"/>
      <c r="C618" s="21"/>
      <c r="D618" s="21"/>
      <c r="E618" s="21"/>
      <c r="F618" s="21"/>
      <c r="G618" s="21"/>
      <c r="H618" s="21"/>
      <c r="I618" s="21"/>
      <c r="J618" s="21"/>
      <c r="K618" s="21"/>
      <c r="L618" s="21"/>
      <c r="M618" s="21"/>
      <c r="N618" s="21"/>
      <c r="O618" s="21"/>
      <c r="P618" s="21"/>
      <c r="Q618" s="21"/>
      <c r="R618" s="21"/>
    </row>
    <row r="619" spans="1:18" x14ac:dyDescent="0.35">
      <c r="A619" s="21"/>
      <c r="B619" s="21"/>
      <c r="C619" s="21"/>
      <c r="D619" s="21"/>
      <c r="E619" s="21"/>
      <c r="F619" s="21"/>
      <c r="G619" s="21"/>
      <c r="H619" s="21"/>
      <c r="I619" s="21"/>
      <c r="J619" s="21"/>
      <c r="K619" s="21"/>
      <c r="L619" s="21"/>
      <c r="M619" s="21"/>
      <c r="N619" s="21"/>
      <c r="O619" s="21"/>
      <c r="P619" s="21"/>
      <c r="Q619" s="21"/>
      <c r="R619" s="21"/>
    </row>
    <row r="620" spans="1:18" x14ac:dyDescent="0.35">
      <c r="A620" s="21"/>
      <c r="B620" s="21"/>
      <c r="C620" s="21"/>
      <c r="D620" s="21"/>
      <c r="E620" s="21"/>
      <c r="F620" s="21"/>
      <c r="G620" s="21"/>
      <c r="H620" s="21"/>
      <c r="I620" s="21"/>
      <c r="J620" s="21"/>
      <c r="K620" s="21"/>
      <c r="L620" s="21"/>
      <c r="M620" s="21"/>
      <c r="N620" s="21"/>
      <c r="O620" s="21"/>
      <c r="P620" s="21"/>
      <c r="Q620" s="21"/>
      <c r="R620" s="21"/>
    </row>
    <row r="621" spans="1:18" x14ac:dyDescent="0.35">
      <c r="A621" s="21"/>
      <c r="B621" s="21"/>
      <c r="C621" s="21"/>
      <c r="D621" s="21"/>
      <c r="E621" s="21"/>
      <c r="F621" s="21"/>
      <c r="G621" s="21"/>
      <c r="H621" s="21"/>
      <c r="I621" s="21"/>
      <c r="J621" s="21"/>
      <c r="K621" s="21"/>
      <c r="L621" s="21"/>
      <c r="M621" s="21"/>
      <c r="N621" s="21"/>
      <c r="O621" s="21"/>
      <c r="P621" s="21"/>
      <c r="Q621" s="21"/>
      <c r="R621" s="21"/>
    </row>
    <row r="622" spans="1:18" x14ac:dyDescent="0.35">
      <c r="A622" s="21"/>
      <c r="B622" s="21"/>
      <c r="C622" s="21"/>
      <c r="D622" s="21"/>
      <c r="E622" s="21"/>
      <c r="F622" s="21"/>
      <c r="G622" s="21"/>
      <c r="H622" s="21"/>
      <c r="I622" s="21"/>
      <c r="J622" s="21"/>
      <c r="K622" s="21"/>
      <c r="L622" s="21"/>
      <c r="M622" s="21"/>
      <c r="N622" s="21"/>
      <c r="O622" s="21"/>
      <c r="P622" s="21"/>
      <c r="Q622" s="21"/>
      <c r="R622" s="21"/>
    </row>
    <row r="623" spans="1:18" x14ac:dyDescent="0.35">
      <c r="A623" s="21"/>
      <c r="B623" s="21"/>
      <c r="C623" s="21"/>
      <c r="D623" s="21"/>
      <c r="E623" s="21"/>
      <c r="F623" s="21"/>
      <c r="G623" s="21"/>
      <c r="H623" s="21"/>
      <c r="I623" s="21"/>
      <c r="J623" s="21"/>
      <c r="K623" s="21"/>
      <c r="L623" s="21"/>
      <c r="M623" s="21"/>
      <c r="N623" s="21"/>
      <c r="O623" s="21"/>
      <c r="P623" s="21"/>
      <c r="Q623" s="21"/>
      <c r="R623" s="21"/>
    </row>
    <row r="624" spans="1:18" x14ac:dyDescent="0.35">
      <c r="A624" s="21"/>
      <c r="B624" s="21"/>
      <c r="C624" s="21"/>
      <c r="D624" s="21"/>
      <c r="E624" s="21"/>
      <c r="F624" s="21"/>
      <c r="G624" s="21"/>
      <c r="H624" s="21"/>
      <c r="I624" s="21"/>
      <c r="J624" s="21"/>
      <c r="K624" s="21"/>
      <c r="L624" s="21"/>
      <c r="M624" s="21"/>
      <c r="N624" s="21"/>
      <c r="O624" s="21"/>
      <c r="P624" s="21"/>
      <c r="Q624" s="21"/>
      <c r="R624" s="21"/>
    </row>
    <row r="625" spans="1:18" x14ac:dyDescent="0.35">
      <c r="A625" s="21"/>
      <c r="B625" s="21"/>
      <c r="C625" s="21"/>
      <c r="D625" s="21"/>
      <c r="E625" s="21"/>
      <c r="F625" s="21"/>
      <c r="G625" s="21"/>
      <c r="H625" s="21"/>
      <c r="I625" s="21"/>
      <c r="J625" s="21"/>
      <c r="K625" s="21"/>
      <c r="L625" s="21"/>
      <c r="M625" s="21"/>
      <c r="N625" s="21"/>
      <c r="O625" s="21"/>
      <c r="P625" s="21"/>
      <c r="Q625" s="21"/>
      <c r="R625" s="21"/>
    </row>
    <row r="626" spans="1:18" x14ac:dyDescent="0.35">
      <c r="A626" s="21"/>
      <c r="B626" s="21"/>
      <c r="C626" s="21"/>
      <c r="D626" s="21"/>
      <c r="E626" s="21"/>
      <c r="F626" s="21"/>
      <c r="G626" s="21"/>
      <c r="H626" s="21"/>
      <c r="I626" s="21"/>
      <c r="J626" s="21"/>
      <c r="K626" s="21"/>
      <c r="L626" s="21"/>
      <c r="M626" s="21"/>
      <c r="N626" s="21"/>
      <c r="O626" s="21"/>
      <c r="P626" s="21"/>
      <c r="Q626" s="21"/>
      <c r="R626" s="21"/>
    </row>
    <row r="627" spans="1:18" x14ac:dyDescent="0.35">
      <c r="A627" s="21"/>
      <c r="B627" s="21"/>
      <c r="C627" s="21"/>
      <c r="D627" s="21"/>
      <c r="E627" s="21"/>
      <c r="F627" s="21"/>
      <c r="G627" s="21"/>
      <c r="H627" s="21"/>
      <c r="I627" s="21"/>
      <c r="J627" s="21"/>
      <c r="K627" s="21"/>
      <c r="L627" s="21"/>
      <c r="M627" s="21"/>
      <c r="N627" s="21"/>
      <c r="O627" s="21"/>
      <c r="P627" s="21"/>
      <c r="Q627" s="21"/>
      <c r="R627" s="21"/>
    </row>
    <row r="628" spans="1:18" x14ac:dyDescent="0.35">
      <c r="A628" s="21"/>
      <c r="B628" s="21"/>
      <c r="C628" s="21"/>
      <c r="D628" s="21"/>
      <c r="E628" s="21"/>
      <c r="F628" s="21"/>
      <c r="G628" s="21"/>
      <c r="H628" s="21"/>
      <c r="I628" s="21"/>
      <c r="J628" s="21"/>
      <c r="K628" s="21"/>
      <c r="L628" s="21"/>
      <c r="M628" s="21"/>
      <c r="N628" s="21"/>
      <c r="O628" s="21"/>
      <c r="P628" s="21"/>
      <c r="Q628" s="21"/>
      <c r="R628" s="21"/>
    </row>
    <row r="629" spans="1:18" x14ac:dyDescent="0.35">
      <c r="A629" s="21"/>
      <c r="B629" s="21"/>
      <c r="C629" s="21"/>
      <c r="D629" s="21"/>
      <c r="E629" s="21"/>
      <c r="F629" s="21"/>
      <c r="G629" s="21"/>
      <c r="H629" s="21"/>
      <c r="I629" s="21"/>
      <c r="J629" s="21"/>
      <c r="K629" s="21"/>
      <c r="L629" s="21"/>
      <c r="M629" s="21"/>
      <c r="N629" s="21"/>
      <c r="O629" s="21"/>
      <c r="P629" s="21"/>
      <c r="Q629" s="21"/>
      <c r="R629" s="21"/>
    </row>
    <row r="630" spans="1:18" x14ac:dyDescent="0.35">
      <c r="A630" s="21"/>
      <c r="B630" s="21"/>
      <c r="C630" s="21"/>
      <c r="D630" s="21"/>
      <c r="E630" s="21"/>
      <c r="F630" s="21"/>
      <c r="G630" s="21"/>
      <c r="H630" s="21"/>
      <c r="I630" s="21"/>
      <c r="J630" s="21"/>
      <c r="K630" s="21"/>
      <c r="L630" s="21"/>
      <c r="M630" s="21"/>
      <c r="N630" s="21"/>
      <c r="O630" s="21"/>
      <c r="P630" s="21"/>
      <c r="Q630" s="21"/>
      <c r="R630" s="21"/>
    </row>
    <row r="631" spans="1:18" x14ac:dyDescent="0.35">
      <c r="A631" s="21"/>
      <c r="B631" s="21"/>
      <c r="C631" s="21"/>
      <c r="D631" s="21"/>
      <c r="E631" s="21"/>
      <c r="F631" s="21"/>
      <c r="G631" s="21"/>
      <c r="H631" s="21"/>
      <c r="I631" s="21"/>
      <c r="J631" s="21"/>
      <c r="K631" s="21"/>
      <c r="L631" s="21"/>
      <c r="M631" s="21"/>
      <c r="N631" s="21"/>
      <c r="O631" s="21"/>
      <c r="P631" s="21"/>
      <c r="Q631" s="21"/>
      <c r="R631" s="21"/>
    </row>
    <row r="632" spans="1:18" x14ac:dyDescent="0.35">
      <c r="A632" s="21"/>
      <c r="B632" s="21"/>
      <c r="C632" s="21"/>
      <c r="D632" s="21"/>
      <c r="E632" s="21"/>
      <c r="F632" s="21"/>
      <c r="G632" s="21"/>
      <c r="H632" s="21"/>
      <c r="I632" s="21"/>
      <c r="J632" s="21"/>
      <c r="K632" s="21"/>
      <c r="L632" s="21"/>
      <c r="M632" s="21"/>
      <c r="N632" s="21"/>
      <c r="O632" s="21"/>
      <c r="P632" s="21"/>
      <c r="Q632" s="21"/>
      <c r="R632" s="21"/>
    </row>
    <row r="633" spans="1:18" x14ac:dyDescent="0.35">
      <c r="A633" s="21"/>
      <c r="B633" s="21"/>
      <c r="C633" s="21"/>
      <c r="D633" s="21"/>
      <c r="E633" s="21"/>
      <c r="F633" s="21"/>
      <c r="G633" s="21"/>
      <c r="H633" s="21"/>
      <c r="I633" s="21"/>
      <c r="J633" s="21"/>
      <c r="K633" s="21"/>
      <c r="L633" s="21"/>
      <c r="M633" s="21"/>
      <c r="N633" s="21"/>
      <c r="O633" s="21"/>
      <c r="P633" s="21"/>
      <c r="Q633" s="21"/>
      <c r="R633" s="21"/>
    </row>
    <row r="634" spans="1:18" x14ac:dyDescent="0.35">
      <c r="A634" s="21"/>
      <c r="B634" s="21"/>
      <c r="C634" s="21"/>
      <c r="D634" s="21"/>
      <c r="E634" s="21"/>
      <c r="F634" s="21"/>
      <c r="G634" s="21"/>
      <c r="H634" s="21"/>
      <c r="I634" s="21"/>
      <c r="J634" s="21"/>
      <c r="K634" s="21"/>
      <c r="L634" s="21"/>
      <c r="M634" s="21"/>
      <c r="N634" s="21"/>
      <c r="O634" s="21"/>
      <c r="P634" s="21"/>
      <c r="Q634" s="21"/>
      <c r="R634" s="21"/>
    </row>
    <row r="635" spans="1:18" x14ac:dyDescent="0.35">
      <c r="A635" s="21"/>
      <c r="B635" s="21"/>
      <c r="C635" s="21"/>
      <c r="D635" s="21"/>
      <c r="E635" s="21"/>
      <c r="F635" s="21"/>
      <c r="G635" s="21"/>
      <c r="H635" s="21"/>
      <c r="I635" s="21"/>
      <c r="J635" s="21"/>
      <c r="K635" s="21"/>
      <c r="L635" s="21"/>
      <c r="M635" s="21"/>
      <c r="N635" s="21"/>
      <c r="O635" s="21"/>
      <c r="P635" s="21"/>
      <c r="Q635" s="21"/>
      <c r="R635" s="21"/>
    </row>
    <row r="636" spans="1:18" x14ac:dyDescent="0.35">
      <c r="A636" s="21"/>
      <c r="B636" s="21"/>
      <c r="C636" s="21"/>
      <c r="D636" s="21"/>
      <c r="E636" s="21"/>
      <c r="F636" s="21"/>
      <c r="G636" s="21"/>
      <c r="H636" s="21"/>
      <c r="I636" s="21"/>
      <c r="J636" s="21"/>
      <c r="K636" s="21"/>
      <c r="L636" s="21"/>
      <c r="M636" s="21"/>
      <c r="N636" s="21"/>
      <c r="O636" s="21"/>
      <c r="P636" s="21"/>
      <c r="Q636" s="21"/>
      <c r="R636" s="21"/>
    </row>
    <row r="637" spans="1:18" x14ac:dyDescent="0.35">
      <c r="A637" s="21"/>
      <c r="B637" s="21"/>
      <c r="C637" s="21"/>
      <c r="D637" s="21"/>
      <c r="E637" s="21"/>
      <c r="F637" s="21"/>
      <c r="G637" s="21"/>
      <c r="H637" s="21"/>
      <c r="I637" s="21"/>
      <c r="J637" s="21"/>
      <c r="K637" s="21"/>
      <c r="L637" s="21"/>
      <c r="M637" s="21"/>
      <c r="N637" s="21"/>
      <c r="O637" s="21"/>
      <c r="P637" s="21"/>
      <c r="Q637" s="21"/>
      <c r="R637" s="21"/>
    </row>
    <row r="638" spans="1:18" x14ac:dyDescent="0.35">
      <c r="A638" s="21"/>
      <c r="B638" s="21"/>
      <c r="C638" s="21"/>
      <c r="D638" s="21"/>
      <c r="E638" s="21"/>
      <c r="F638" s="21"/>
      <c r="G638" s="21"/>
      <c r="H638" s="21"/>
      <c r="I638" s="21"/>
      <c r="J638" s="21"/>
      <c r="K638" s="21"/>
      <c r="L638" s="21"/>
      <c r="M638" s="21"/>
      <c r="N638" s="21"/>
      <c r="O638" s="21"/>
      <c r="P638" s="21"/>
      <c r="Q638" s="21"/>
      <c r="R638" s="21"/>
    </row>
    <row r="639" spans="1:18" x14ac:dyDescent="0.35">
      <c r="A639" s="21"/>
      <c r="B639" s="21"/>
      <c r="C639" s="21"/>
      <c r="D639" s="21"/>
      <c r="E639" s="21"/>
      <c r="F639" s="21"/>
      <c r="G639" s="21"/>
      <c r="H639" s="21"/>
      <c r="I639" s="21"/>
      <c r="J639" s="21"/>
      <c r="K639" s="21"/>
      <c r="L639" s="21"/>
      <c r="M639" s="21"/>
      <c r="N639" s="21"/>
      <c r="O639" s="21"/>
      <c r="P639" s="21"/>
      <c r="Q639" s="21"/>
      <c r="R639" s="21"/>
    </row>
    <row r="640" spans="1:18" x14ac:dyDescent="0.35">
      <c r="A640" s="21"/>
      <c r="B640" s="21"/>
      <c r="C640" s="21"/>
      <c r="D640" s="21"/>
      <c r="E640" s="21"/>
      <c r="F640" s="21"/>
      <c r="G640" s="21"/>
      <c r="H640" s="21"/>
      <c r="I640" s="21"/>
      <c r="J640" s="21"/>
      <c r="K640" s="21"/>
      <c r="L640" s="21"/>
      <c r="M640" s="21"/>
      <c r="N640" s="21"/>
      <c r="O640" s="21"/>
      <c r="P640" s="21"/>
      <c r="Q640" s="21"/>
      <c r="R640" s="21"/>
    </row>
    <row r="641" spans="1:18" x14ac:dyDescent="0.35">
      <c r="A641" s="21"/>
      <c r="B641" s="21"/>
      <c r="C641" s="21"/>
      <c r="D641" s="21"/>
      <c r="E641" s="21"/>
      <c r="F641" s="21"/>
      <c r="G641" s="21"/>
      <c r="H641" s="21"/>
      <c r="I641" s="21"/>
      <c r="J641" s="21"/>
      <c r="K641" s="21"/>
      <c r="L641" s="21"/>
      <c r="M641" s="21"/>
      <c r="N641" s="21"/>
      <c r="O641" s="21"/>
      <c r="P641" s="21"/>
      <c r="Q641" s="21"/>
      <c r="R641" s="21"/>
    </row>
    <row r="642" spans="1:18" x14ac:dyDescent="0.35">
      <c r="A642" s="21"/>
      <c r="B642" s="21"/>
      <c r="C642" s="21"/>
      <c r="D642" s="21"/>
      <c r="E642" s="21"/>
      <c r="F642" s="21"/>
      <c r="G642" s="21"/>
      <c r="H642" s="21"/>
      <c r="I642" s="21"/>
      <c r="J642" s="21"/>
      <c r="K642" s="21"/>
      <c r="L642" s="21"/>
      <c r="M642" s="21"/>
      <c r="N642" s="21"/>
      <c r="O642" s="21"/>
      <c r="P642" s="21"/>
      <c r="Q642" s="21"/>
      <c r="R642" s="21"/>
    </row>
    <row r="643" spans="1:18" x14ac:dyDescent="0.35">
      <c r="A643" s="21"/>
      <c r="B643" s="21"/>
      <c r="C643" s="21"/>
      <c r="D643" s="21"/>
      <c r="E643" s="21"/>
      <c r="F643" s="21"/>
      <c r="G643" s="21"/>
      <c r="H643" s="21"/>
      <c r="I643" s="21"/>
      <c r="J643" s="21"/>
      <c r="K643" s="21"/>
      <c r="L643" s="21"/>
      <c r="M643" s="21"/>
      <c r="N643" s="21"/>
      <c r="O643" s="21"/>
      <c r="P643" s="21"/>
      <c r="Q643" s="21"/>
      <c r="R643" s="21"/>
    </row>
    <row r="644" spans="1:18" x14ac:dyDescent="0.35">
      <c r="A644" s="21"/>
      <c r="B644" s="21"/>
      <c r="C644" s="21"/>
      <c r="D644" s="21"/>
      <c r="E644" s="21"/>
      <c r="F644" s="21"/>
      <c r="G644" s="21"/>
      <c r="H644" s="21"/>
      <c r="I644" s="21"/>
      <c r="J644" s="21"/>
      <c r="K644" s="21"/>
      <c r="L644" s="21"/>
      <c r="M644" s="21"/>
      <c r="N644" s="21"/>
      <c r="O644" s="21"/>
      <c r="P644" s="21"/>
      <c r="Q644" s="21"/>
      <c r="R644" s="21"/>
    </row>
    <row r="645" spans="1:18" x14ac:dyDescent="0.35">
      <c r="A645" s="21"/>
      <c r="B645" s="21"/>
      <c r="C645" s="21"/>
      <c r="D645" s="21"/>
      <c r="E645" s="21"/>
      <c r="F645" s="21"/>
      <c r="G645" s="21"/>
      <c r="H645" s="21"/>
      <c r="I645" s="21"/>
      <c r="J645" s="21"/>
      <c r="K645" s="21"/>
      <c r="L645" s="21"/>
      <c r="M645" s="21"/>
      <c r="N645" s="21"/>
      <c r="O645" s="21"/>
      <c r="P645" s="21"/>
      <c r="Q645" s="21"/>
      <c r="R645" s="21"/>
    </row>
    <row r="646" spans="1:18" x14ac:dyDescent="0.35">
      <c r="A646" s="21"/>
      <c r="B646" s="21"/>
      <c r="C646" s="21"/>
      <c r="D646" s="21"/>
      <c r="E646" s="21"/>
      <c r="F646" s="21"/>
      <c r="G646" s="21"/>
      <c r="H646" s="21"/>
      <c r="I646" s="21"/>
      <c r="J646" s="21"/>
      <c r="K646" s="21"/>
      <c r="L646" s="21"/>
      <c r="M646" s="21"/>
      <c r="N646" s="21"/>
      <c r="O646" s="21"/>
      <c r="P646" s="21"/>
      <c r="Q646" s="21"/>
      <c r="R646" s="21"/>
    </row>
    <row r="647" spans="1:18" x14ac:dyDescent="0.35">
      <c r="A647" s="21"/>
      <c r="B647" s="21"/>
      <c r="C647" s="21"/>
      <c r="D647" s="21"/>
      <c r="E647" s="21"/>
      <c r="F647" s="21"/>
      <c r="G647" s="21"/>
      <c r="H647" s="21"/>
      <c r="I647" s="21"/>
      <c r="J647" s="21"/>
      <c r="K647" s="21"/>
      <c r="L647" s="21"/>
      <c r="M647" s="21"/>
      <c r="N647" s="21"/>
      <c r="O647" s="21"/>
      <c r="P647" s="21"/>
      <c r="Q647" s="21"/>
      <c r="R647" s="21"/>
    </row>
    <row r="648" spans="1:18" x14ac:dyDescent="0.35">
      <c r="A648" s="21"/>
      <c r="B648" s="21"/>
      <c r="C648" s="21"/>
      <c r="D648" s="21"/>
      <c r="E648" s="21"/>
      <c r="F648" s="21"/>
      <c r="G648" s="21"/>
      <c r="H648" s="21"/>
      <c r="I648" s="21"/>
      <c r="J648" s="21"/>
      <c r="K648" s="21"/>
      <c r="L648" s="21"/>
      <c r="M648" s="21"/>
      <c r="N648" s="21"/>
      <c r="O648" s="21"/>
      <c r="P648" s="21"/>
      <c r="Q648" s="21"/>
      <c r="R648" s="21"/>
    </row>
    <row r="649" spans="1:18" x14ac:dyDescent="0.35">
      <c r="A649" s="21"/>
      <c r="B649" s="21"/>
      <c r="C649" s="21"/>
      <c r="D649" s="21"/>
      <c r="E649" s="21"/>
      <c r="F649" s="21"/>
      <c r="G649" s="21"/>
      <c r="H649" s="21"/>
      <c r="I649" s="21"/>
      <c r="J649" s="21"/>
      <c r="K649" s="21"/>
      <c r="L649" s="21"/>
      <c r="M649" s="21"/>
      <c r="N649" s="21"/>
      <c r="O649" s="21"/>
      <c r="P649" s="21"/>
      <c r="Q649" s="21"/>
      <c r="R649" s="21"/>
    </row>
    <row r="650" spans="1:18" x14ac:dyDescent="0.35">
      <c r="A650" s="21"/>
      <c r="B650" s="21"/>
      <c r="C650" s="21"/>
      <c r="D650" s="21"/>
      <c r="E650" s="21"/>
      <c r="F650" s="21"/>
      <c r="G650" s="21"/>
      <c r="H650" s="21"/>
      <c r="I650" s="21"/>
      <c r="J650" s="21"/>
      <c r="K650" s="21"/>
      <c r="L650" s="21"/>
      <c r="M650" s="21"/>
      <c r="N650" s="21"/>
      <c r="O650" s="21"/>
      <c r="P650" s="21"/>
      <c r="Q650" s="21"/>
      <c r="R650" s="21"/>
    </row>
    <row r="651" spans="1:18" x14ac:dyDescent="0.35">
      <c r="A651" s="21"/>
      <c r="B651" s="21"/>
      <c r="C651" s="21"/>
      <c r="D651" s="21"/>
      <c r="E651" s="21"/>
      <c r="F651" s="21"/>
      <c r="G651" s="21"/>
      <c r="H651" s="21"/>
      <c r="I651" s="21"/>
      <c r="J651" s="21"/>
      <c r="K651" s="21"/>
      <c r="L651" s="21"/>
      <c r="M651" s="21"/>
      <c r="N651" s="21"/>
      <c r="O651" s="21"/>
      <c r="P651" s="21"/>
      <c r="Q651" s="21"/>
      <c r="R651" s="21"/>
    </row>
    <row r="652" spans="1:18" x14ac:dyDescent="0.35">
      <c r="A652" s="21"/>
      <c r="B652" s="21"/>
      <c r="C652" s="21"/>
      <c r="D652" s="21"/>
      <c r="E652" s="21"/>
      <c r="F652" s="21"/>
      <c r="G652" s="21"/>
      <c r="H652" s="21"/>
      <c r="I652" s="21"/>
      <c r="J652" s="21"/>
      <c r="K652" s="21"/>
      <c r="L652" s="21"/>
      <c r="M652" s="21"/>
      <c r="N652" s="21"/>
      <c r="O652" s="21"/>
      <c r="P652" s="21"/>
      <c r="Q652" s="21"/>
      <c r="R652" s="21"/>
    </row>
    <row r="653" spans="1:18" x14ac:dyDescent="0.35">
      <c r="A653" s="21"/>
      <c r="B653" s="21"/>
      <c r="C653" s="21"/>
      <c r="D653" s="21"/>
      <c r="E653" s="21"/>
      <c r="F653" s="21"/>
      <c r="G653" s="21"/>
      <c r="H653" s="21"/>
      <c r="I653" s="21"/>
      <c r="J653" s="21"/>
      <c r="K653" s="21"/>
      <c r="L653" s="21"/>
      <c r="M653" s="21"/>
      <c r="N653" s="21"/>
      <c r="O653" s="21"/>
      <c r="P653" s="21"/>
      <c r="Q653" s="21"/>
      <c r="R653" s="21"/>
    </row>
    <row r="654" spans="1:18" x14ac:dyDescent="0.35">
      <c r="A654" s="21"/>
      <c r="B654" s="21"/>
      <c r="C654" s="21"/>
      <c r="D654" s="21"/>
      <c r="E654" s="21"/>
      <c r="F654" s="21"/>
      <c r="G654" s="21"/>
      <c r="H654" s="21"/>
      <c r="I654" s="21"/>
      <c r="J654" s="21"/>
      <c r="K654" s="21"/>
      <c r="L654" s="21"/>
      <c r="M654" s="21"/>
      <c r="N654" s="21"/>
      <c r="O654" s="21"/>
      <c r="P654" s="21"/>
      <c r="Q654" s="21"/>
      <c r="R654" s="21"/>
    </row>
    <row r="655" spans="1:18" x14ac:dyDescent="0.35">
      <c r="A655" s="21"/>
      <c r="B655" s="21"/>
      <c r="C655" s="21"/>
      <c r="D655" s="21"/>
      <c r="E655" s="21"/>
      <c r="F655" s="21"/>
      <c r="G655" s="21"/>
      <c r="H655" s="21"/>
      <c r="I655" s="21"/>
      <c r="J655" s="21"/>
      <c r="K655" s="21"/>
      <c r="L655" s="21"/>
      <c r="M655" s="21"/>
      <c r="N655" s="21"/>
      <c r="O655" s="21"/>
      <c r="P655" s="21"/>
      <c r="Q655" s="21"/>
      <c r="R655" s="21"/>
    </row>
    <row r="656" spans="1:18" x14ac:dyDescent="0.35">
      <c r="A656" s="21"/>
      <c r="B656" s="21"/>
      <c r="C656" s="21"/>
      <c r="D656" s="21"/>
      <c r="E656" s="21"/>
      <c r="F656" s="21"/>
      <c r="G656" s="21"/>
      <c r="H656" s="21"/>
      <c r="I656" s="21"/>
      <c r="J656" s="21"/>
      <c r="K656" s="21"/>
      <c r="L656" s="21"/>
      <c r="M656" s="21"/>
      <c r="N656" s="21"/>
      <c r="O656" s="21"/>
      <c r="P656" s="21"/>
      <c r="Q656" s="21"/>
      <c r="R656" s="21"/>
    </row>
    <row r="657" spans="1:18" x14ac:dyDescent="0.35">
      <c r="A657" s="21"/>
      <c r="B657" s="21"/>
      <c r="C657" s="21"/>
      <c r="D657" s="21"/>
      <c r="E657" s="21"/>
      <c r="F657" s="21"/>
      <c r="G657" s="21"/>
      <c r="H657" s="21"/>
      <c r="I657" s="21"/>
      <c r="J657" s="21"/>
      <c r="K657" s="21"/>
      <c r="L657" s="21"/>
      <c r="M657" s="21"/>
      <c r="N657" s="21"/>
      <c r="O657" s="21"/>
      <c r="P657" s="21"/>
      <c r="Q657" s="21"/>
      <c r="R657" s="21"/>
    </row>
    <row r="658" spans="1:18" x14ac:dyDescent="0.35">
      <c r="A658" s="21"/>
      <c r="B658" s="21"/>
      <c r="C658" s="21"/>
      <c r="D658" s="21"/>
      <c r="E658" s="21"/>
      <c r="F658" s="21"/>
      <c r="G658" s="21"/>
      <c r="H658" s="21"/>
      <c r="I658" s="21"/>
      <c r="J658" s="21"/>
      <c r="K658" s="21"/>
      <c r="L658" s="21"/>
      <c r="M658" s="21"/>
      <c r="N658" s="21"/>
      <c r="O658" s="21"/>
      <c r="P658" s="21"/>
      <c r="Q658" s="21"/>
      <c r="R658" s="21"/>
    </row>
    <row r="659" spans="1:18" x14ac:dyDescent="0.35">
      <c r="A659" s="21"/>
      <c r="B659" s="21"/>
      <c r="C659" s="21"/>
      <c r="D659" s="21"/>
      <c r="E659" s="21"/>
      <c r="F659" s="21"/>
      <c r="G659" s="21"/>
      <c r="H659" s="21"/>
      <c r="I659" s="21"/>
      <c r="J659" s="21"/>
      <c r="K659" s="21"/>
      <c r="L659" s="21"/>
      <c r="M659" s="21"/>
      <c r="N659" s="21"/>
      <c r="O659" s="21"/>
      <c r="P659" s="21"/>
      <c r="Q659" s="21"/>
      <c r="R659" s="21"/>
    </row>
    <row r="660" spans="1:18" x14ac:dyDescent="0.35">
      <c r="A660" s="21"/>
      <c r="B660" s="21"/>
      <c r="C660" s="21"/>
      <c r="D660" s="21"/>
      <c r="E660" s="21"/>
      <c r="F660" s="21"/>
      <c r="G660" s="21"/>
      <c r="H660" s="21"/>
      <c r="I660" s="21"/>
      <c r="J660" s="21"/>
      <c r="K660" s="21"/>
      <c r="L660" s="21"/>
      <c r="M660" s="21"/>
      <c r="N660" s="21"/>
      <c r="O660" s="21"/>
      <c r="P660" s="21"/>
      <c r="Q660" s="21"/>
      <c r="R660" s="21"/>
    </row>
    <row r="661" spans="1:18" x14ac:dyDescent="0.35">
      <c r="A661" s="21"/>
      <c r="B661" s="21"/>
      <c r="C661" s="21"/>
      <c r="D661" s="21"/>
      <c r="E661" s="21"/>
      <c r="F661" s="21"/>
      <c r="G661" s="21"/>
      <c r="H661" s="21"/>
      <c r="I661" s="21"/>
      <c r="J661" s="21"/>
      <c r="K661" s="21"/>
      <c r="L661" s="21"/>
      <c r="M661" s="21"/>
      <c r="N661" s="21"/>
      <c r="O661" s="21"/>
      <c r="P661" s="21"/>
      <c r="Q661" s="21"/>
      <c r="R661" s="21"/>
    </row>
    <row r="662" spans="1:18" x14ac:dyDescent="0.35">
      <c r="A662" s="21"/>
      <c r="B662" s="21"/>
      <c r="C662" s="21"/>
      <c r="D662" s="21"/>
      <c r="E662" s="21"/>
      <c r="F662" s="21"/>
      <c r="G662" s="21"/>
      <c r="H662" s="21"/>
      <c r="I662" s="21"/>
      <c r="J662" s="21"/>
      <c r="K662" s="21"/>
      <c r="L662" s="21"/>
      <c r="M662" s="21"/>
      <c r="N662" s="21"/>
      <c r="O662" s="21"/>
      <c r="P662" s="21"/>
      <c r="Q662" s="21"/>
      <c r="R662" s="21"/>
    </row>
    <row r="663" spans="1:18" x14ac:dyDescent="0.35">
      <c r="A663" s="21"/>
      <c r="B663" s="21"/>
      <c r="C663" s="21"/>
      <c r="D663" s="21"/>
      <c r="E663" s="21"/>
      <c r="F663" s="21"/>
      <c r="G663" s="21"/>
      <c r="H663" s="21"/>
      <c r="I663" s="21"/>
      <c r="J663" s="21"/>
      <c r="K663" s="21"/>
      <c r="L663" s="21"/>
      <c r="M663" s="21"/>
      <c r="N663" s="21"/>
      <c r="O663" s="21"/>
      <c r="P663" s="21"/>
      <c r="Q663" s="21"/>
      <c r="R663" s="21"/>
    </row>
    <row r="664" spans="1:18" x14ac:dyDescent="0.35">
      <c r="A664" s="21"/>
      <c r="B664" s="21"/>
      <c r="C664" s="21"/>
      <c r="D664" s="21"/>
      <c r="E664" s="21"/>
      <c r="F664" s="21"/>
      <c r="G664" s="21"/>
      <c r="H664" s="21"/>
      <c r="I664" s="21"/>
      <c r="J664" s="21"/>
      <c r="K664" s="21"/>
      <c r="L664" s="21"/>
      <c r="M664" s="21"/>
      <c r="N664" s="21"/>
      <c r="O664" s="21"/>
      <c r="P664" s="21"/>
      <c r="Q664" s="21"/>
      <c r="R664" s="21"/>
    </row>
    <row r="665" spans="1:18" x14ac:dyDescent="0.35">
      <c r="A665" s="21"/>
      <c r="B665" s="21"/>
      <c r="C665" s="21"/>
      <c r="D665" s="21"/>
      <c r="E665" s="21"/>
      <c r="F665" s="21"/>
      <c r="G665" s="21"/>
      <c r="H665" s="21"/>
      <c r="I665" s="21"/>
      <c r="J665" s="21"/>
      <c r="K665" s="21"/>
      <c r="L665" s="21"/>
      <c r="M665" s="21"/>
      <c r="N665" s="21"/>
      <c r="O665" s="21"/>
      <c r="P665" s="21"/>
      <c r="Q665" s="21"/>
      <c r="R665" s="21"/>
    </row>
    <row r="666" spans="1:18" x14ac:dyDescent="0.35">
      <c r="A666" s="21"/>
      <c r="B666" s="21"/>
      <c r="C666" s="21"/>
      <c r="D666" s="21"/>
      <c r="E666" s="21"/>
      <c r="F666" s="21"/>
      <c r="G666" s="21"/>
      <c r="H666" s="21"/>
      <c r="I666" s="21"/>
      <c r="J666" s="21"/>
      <c r="K666" s="21"/>
      <c r="L666" s="21"/>
      <c r="M666" s="21"/>
      <c r="N666" s="21"/>
      <c r="O666" s="21"/>
      <c r="P666" s="21"/>
      <c r="Q666" s="21"/>
      <c r="R666" s="21"/>
    </row>
    <row r="667" spans="1:18" x14ac:dyDescent="0.35">
      <c r="A667" s="21"/>
      <c r="B667" s="21"/>
      <c r="C667" s="21"/>
      <c r="D667" s="21"/>
      <c r="E667" s="21"/>
      <c r="F667" s="21"/>
      <c r="G667" s="21"/>
      <c r="H667" s="21"/>
      <c r="I667" s="21"/>
      <c r="J667" s="21"/>
      <c r="K667" s="21"/>
      <c r="L667" s="21"/>
      <c r="M667" s="21"/>
      <c r="N667" s="21"/>
      <c r="O667" s="21"/>
      <c r="P667" s="21"/>
      <c r="Q667" s="21"/>
      <c r="R667" s="21"/>
    </row>
    <row r="668" spans="1:18" x14ac:dyDescent="0.35">
      <c r="A668" s="21"/>
      <c r="B668" s="21"/>
      <c r="C668" s="21"/>
      <c r="D668" s="21"/>
      <c r="E668" s="21"/>
      <c r="F668" s="21"/>
      <c r="G668" s="21"/>
      <c r="H668" s="21"/>
      <c r="I668" s="21"/>
      <c r="J668" s="21"/>
      <c r="K668" s="21"/>
      <c r="L668" s="21"/>
      <c r="M668" s="21"/>
      <c r="N668" s="21"/>
      <c r="O668" s="21"/>
      <c r="P668" s="21"/>
      <c r="Q668" s="21"/>
      <c r="R668" s="21"/>
    </row>
    <row r="669" spans="1:18" x14ac:dyDescent="0.35">
      <c r="A669" s="21"/>
      <c r="B669" s="21"/>
      <c r="C669" s="21"/>
      <c r="D669" s="21"/>
      <c r="E669" s="21"/>
      <c r="F669" s="21"/>
      <c r="G669" s="21"/>
      <c r="H669" s="21"/>
      <c r="I669" s="21"/>
      <c r="J669" s="21"/>
      <c r="K669" s="21"/>
      <c r="L669" s="21"/>
      <c r="M669" s="21"/>
      <c r="N669" s="21"/>
      <c r="O669" s="21"/>
      <c r="P669" s="21"/>
      <c r="Q669" s="21"/>
      <c r="R669" s="21"/>
    </row>
    <row r="670" spans="1:18" x14ac:dyDescent="0.35">
      <c r="A670" s="21"/>
      <c r="B670" s="21"/>
      <c r="C670" s="21"/>
      <c r="D670" s="21"/>
      <c r="E670" s="21"/>
      <c r="F670" s="21"/>
      <c r="G670" s="21"/>
      <c r="H670" s="21"/>
      <c r="I670" s="21"/>
      <c r="J670" s="21"/>
      <c r="K670" s="21"/>
      <c r="L670" s="21"/>
      <c r="M670" s="21"/>
      <c r="N670" s="21"/>
      <c r="O670" s="21"/>
      <c r="P670" s="21"/>
      <c r="Q670" s="21"/>
      <c r="R670" s="21"/>
    </row>
    <row r="671" spans="1:18" x14ac:dyDescent="0.35">
      <c r="A671" s="21"/>
      <c r="B671" s="21"/>
      <c r="C671" s="21"/>
      <c r="D671" s="21"/>
      <c r="E671" s="21"/>
      <c r="F671" s="21"/>
      <c r="G671" s="21"/>
      <c r="H671" s="21"/>
      <c r="I671" s="21"/>
      <c r="J671" s="21"/>
      <c r="K671" s="21"/>
      <c r="L671" s="21"/>
      <c r="M671" s="21"/>
      <c r="N671" s="21"/>
      <c r="O671" s="21"/>
      <c r="P671" s="21"/>
      <c r="Q671" s="21"/>
      <c r="R671" s="21"/>
    </row>
    <row r="672" spans="1:18" x14ac:dyDescent="0.35">
      <c r="A672" s="21"/>
      <c r="B672" s="21"/>
      <c r="C672" s="21"/>
      <c r="D672" s="21"/>
      <c r="E672" s="21"/>
      <c r="F672" s="21"/>
      <c r="G672" s="21"/>
      <c r="H672" s="21"/>
      <c r="I672" s="21"/>
      <c r="J672" s="21"/>
      <c r="K672" s="21"/>
      <c r="L672" s="21"/>
      <c r="M672" s="21"/>
      <c r="N672" s="21"/>
      <c r="O672" s="21"/>
      <c r="P672" s="21"/>
      <c r="Q672" s="21"/>
      <c r="R672" s="21"/>
    </row>
    <row r="673" spans="1:18" x14ac:dyDescent="0.35">
      <c r="A673" s="21"/>
      <c r="B673" s="21"/>
      <c r="C673" s="21"/>
      <c r="D673" s="21"/>
      <c r="E673" s="21"/>
      <c r="F673" s="21"/>
      <c r="G673" s="21"/>
      <c r="H673" s="21"/>
      <c r="I673" s="21"/>
      <c r="J673" s="21"/>
      <c r="K673" s="21"/>
      <c r="L673" s="21"/>
      <c r="M673" s="21"/>
      <c r="N673" s="21"/>
      <c r="O673" s="21"/>
      <c r="P673" s="21"/>
      <c r="Q673" s="21"/>
      <c r="R673" s="21"/>
    </row>
    <row r="674" spans="1:18" x14ac:dyDescent="0.35">
      <c r="A674" s="21"/>
      <c r="B674" s="21"/>
      <c r="C674" s="21"/>
      <c r="D674" s="21"/>
      <c r="E674" s="21"/>
      <c r="F674" s="21"/>
      <c r="G674" s="21"/>
      <c r="H674" s="21"/>
      <c r="I674" s="21"/>
      <c r="J674" s="21"/>
      <c r="K674" s="21"/>
      <c r="L674" s="21"/>
      <c r="M674" s="21"/>
      <c r="N674" s="21"/>
      <c r="O674" s="21"/>
      <c r="P674" s="21"/>
      <c r="Q674" s="21"/>
      <c r="R674" s="21"/>
    </row>
    <row r="675" spans="1:18" x14ac:dyDescent="0.35">
      <c r="A675" s="21"/>
      <c r="B675" s="21"/>
      <c r="C675" s="21"/>
      <c r="D675" s="21"/>
      <c r="E675" s="21"/>
      <c r="F675" s="21"/>
      <c r="G675" s="21"/>
      <c r="H675" s="21"/>
      <c r="I675" s="21"/>
      <c r="J675" s="21"/>
      <c r="K675" s="21"/>
      <c r="L675" s="21"/>
      <c r="M675" s="21"/>
      <c r="N675" s="21"/>
      <c r="O675" s="21"/>
      <c r="P675" s="21"/>
      <c r="Q675" s="21"/>
      <c r="R675" s="21"/>
    </row>
    <row r="676" spans="1:18" x14ac:dyDescent="0.35">
      <c r="A676" s="21"/>
      <c r="B676" s="21"/>
      <c r="C676" s="21"/>
      <c r="D676" s="21"/>
      <c r="E676" s="21"/>
      <c r="F676" s="21"/>
      <c r="G676" s="21"/>
      <c r="H676" s="21"/>
      <c r="I676" s="21"/>
      <c r="J676" s="21"/>
      <c r="K676" s="21"/>
      <c r="L676" s="21"/>
      <c r="M676" s="21"/>
      <c r="N676" s="21"/>
      <c r="O676" s="21"/>
      <c r="P676" s="21"/>
      <c r="Q676" s="21"/>
      <c r="R676" s="21"/>
    </row>
    <row r="677" spans="1:18" x14ac:dyDescent="0.35">
      <c r="A677" s="21"/>
      <c r="B677" s="21"/>
      <c r="C677" s="21"/>
      <c r="D677" s="21"/>
      <c r="E677" s="21"/>
      <c r="F677" s="21"/>
      <c r="G677" s="21"/>
      <c r="H677" s="21"/>
      <c r="I677" s="21"/>
      <c r="J677" s="21"/>
      <c r="K677" s="21"/>
      <c r="L677" s="21"/>
      <c r="M677" s="21"/>
      <c r="N677" s="21"/>
      <c r="O677" s="21"/>
      <c r="P677" s="21"/>
      <c r="Q677" s="21"/>
      <c r="R677" s="21"/>
    </row>
    <row r="678" spans="1:18" x14ac:dyDescent="0.35">
      <c r="A678" s="21"/>
      <c r="B678" s="21"/>
      <c r="C678" s="21"/>
      <c r="D678" s="21"/>
      <c r="E678" s="21"/>
      <c r="F678" s="21"/>
      <c r="G678" s="21"/>
      <c r="H678" s="21"/>
      <c r="I678" s="21"/>
      <c r="J678" s="21"/>
      <c r="K678" s="21"/>
      <c r="L678" s="21"/>
      <c r="M678" s="21"/>
      <c r="N678" s="21"/>
      <c r="O678" s="21"/>
      <c r="P678" s="21"/>
      <c r="Q678" s="21"/>
      <c r="R678" s="21"/>
    </row>
    <row r="679" spans="1:18" x14ac:dyDescent="0.35">
      <c r="A679" s="21"/>
      <c r="B679" s="21"/>
      <c r="C679" s="21"/>
      <c r="D679" s="21"/>
      <c r="E679" s="21"/>
      <c r="F679" s="21"/>
      <c r="G679" s="21"/>
      <c r="H679" s="21"/>
      <c r="I679" s="21"/>
      <c r="J679" s="21"/>
      <c r="K679" s="21"/>
      <c r="L679" s="21"/>
      <c r="M679" s="21"/>
      <c r="N679" s="21"/>
      <c r="O679" s="21"/>
      <c r="P679" s="21"/>
      <c r="Q679" s="21"/>
      <c r="R679" s="21"/>
    </row>
    <row r="680" spans="1:18" x14ac:dyDescent="0.35">
      <c r="A680" s="21"/>
      <c r="B680" s="21"/>
      <c r="C680" s="21"/>
      <c r="D680" s="21"/>
      <c r="E680" s="21"/>
      <c r="F680" s="21"/>
      <c r="G680" s="21"/>
      <c r="H680" s="21"/>
      <c r="I680" s="21"/>
      <c r="J680" s="21"/>
      <c r="K680" s="21"/>
      <c r="L680" s="21"/>
      <c r="M680" s="21"/>
      <c r="N680" s="21"/>
      <c r="O680" s="21"/>
      <c r="P680" s="21"/>
      <c r="Q680" s="21"/>
      <c r="R680" s="21"/>
    </row>
    <row r="681" spans="1:18" x14ac:dyDescent="0.35">
      <c r="A681" s="21"/>
      <c r="B681" s="21"/>
      <c r="C681" s="21"/>
      <c r="D681" s="21"/>
      <c r="E681" s="21"/>
      <c r="F681" s="21"/>
      <c r="G681" s="21"/>
      <c r="H681" s="21"/>
      <c r="I681" s="21"/>
      <c r="J681" s="21"/>
      <c r="K681" s="21"/>
      <c r="L681" s="21"/>
      <c r="M681" s="21"/>
      <c r="N681" s="21"/>
      <c r="O681" s="21"/>
      <c r="P681" s="21"/>
      <c r="Q681" s="21"/>
      <c r="R681" s="21"/>
    </row>
    <row r="682" spans="1:18" x14ac:dyDescent="0.35">
      <c r="A682" s="21"/>
      <c r="B682" s="21"/>
      <c r="C682" s="21"/>
      <c r="D682" s="21"/>
      <c r="E682" s="21"/>
      <c r="F682" s="21"/>
      <c r="G682" s="21"/>
      <c r="H682" s="21"/>
      <c r="I682" s="21"/>
      <c r="J682" s="21"/>
      <c r="K682" s="21"/>
      <c r="L682" s="21"/>
      <c r="M682" s="21"/>
      <c r="N682" s="21"/>
      <c r="O682" s="21"/>
      <c r="P682" s="21"/>
      <c r="Q682" s="21"/>
      <c r="R682" s="21"/>
    </row>
    <row r="683" spans="1:18" x14ac:dyDescent="0.35">
      <c r="A683" s="21"/>
      <c r="B683" s="21"/>
      <c r="C683" s="21"/>
      <c r="D683" s="21"/>
      <c r="E683" s="21"/>
      <c r="F683" s="21"/>
      <c r="G683" s="21"/>
      <c r="H683" s="21"/>
      <c r="I683" s="21"/>
      <c r="J683" s="21"/>
      <c r="K683" s="21"/>
      <c r="L683" s="21"/>
      <c r="M683" s="21"/>
      <c r="N683" s="21"/>
      <c r="O683" s="21"/>
      <c r="P683" s="21"/>
      <c r="Q683" s="21"/>
      <c r="R683" s="21"/>
    </row>
    <row r="684" spans="1:18" x14ac:dyDescent="0.35">
      <c r="A684" s="21"/>
      <c r="B684" s="21"/>
      <c r="C684" s="21"/>
      <c r="D684" s="21"/>
      <c r="E684" s="21"/>
      <c r="F684" s="21"/>
      <c r="G684" s="21"/>
      <c r="H684" s="21"/>
      <c r="I684" s="21"/>
      <c r="J684" s="21"/>
      <c r="K684" s="21"/>
      <c r="L684" s="21"/>
      <c r="M684" s="21"/>
      <c r="N684" s="21"/>
      <c r="O684" s="21"/>
      <c r="P684" s="21"/>
      <c r="Q684" s="21"/>
      <c r="R684" s="21"/>
    </row>
    <row r="685" spans="1:18" x14ac:dyDescent="0.35">
      <c r="A685" s="21"/>
      <c r="B685" s="21"/>
      <c r="C685" s="21"/>
      <c r="D685" s="21"/>
      <c r="E685" s="21"/>
      <c r="F685" s="21"/>
      <c r="G685" s="21"/>
      <c r="H685" s="21"/>
      <c r="I685" s="21"/>
      <c r="J685" s="21"/>
      <c r="K685" s="21"/>
      <c r="L685" s="21"/>
      <c r="M685" s="21"/>
      <c r="N685" s="21"/>
      <c r="O685" s="21"/>
      <c r="P685" s="21"/>
      <c r="Q685" s="21"/>
      <c r="R685" s="21"/>
    </row>
    <row r="686" spans="1:18" x14ac:dyDescent="0.35">
      <c r="A686" s="21"/>
      <c r="B686" s="21"/>
      <c r="C686" s="21"/>
      <c r="D686" s="21"/>
      <c r="E686" s="21"/>
      <c r="F686" s="21"/>
      <c r="G686" s="21"/>
      <c r="H686" s="21"/>
      <c r="I686" s="21"/>
      <c r="J686" s="21"/>
      <c r="K686" s="21"/>
      <c r="L686" s="21"/>
      <c r="M686" s="21"/>
      <c r="N686" s="21"/>
      <c r="O686" s="21"/>
      <c r="P686" s="21"/>
      <c r="Q686" s="21"/>
      <c r="R686" s="21"/>
    </row>
    <row r="687" spans="1:18" x14ac:dyDescent="0.35">
      <c r="A687" s="21"/>
      <c r="B687" s="21"/>
      <c r="C687" s="21"/>
      <c r="D687" s="21"/>
      <c r="E687" s="21"/>
      <c r="F687" s="21"/>
      <c r="G687" s="21"/>
      <c r="H687" s="21"/>
      <c r="I687" s="21"/>
      <c r="J687" s="21"/>
      <c r="K687" s="21"/>
      <c r="L687" s="21"/>
      <c r="M687" s="21"/>
      <c r="N687" s="21"/>
      <c r="O687" s="21"/>
      <c r="P687" s="21"/>
      <c r="Q687" s="21"/>
      <c r="R687" s="21"/>
    </row>
    <row r="688" spans="1:18" x14ac:dyDescent="0.35">
      <c r="A688" s="21"/>
      <c r="B688" s="21"/>
      <c r="C688" s="21"/>
      <c r="D688" s="21"/>
      <c r="E688" s="21"/>
      <c r="F688" s="21"/>
      <c r="G688" s="21"/>
      <c r="H688" s="21"/>
      <c r="I688" s="21"/>
      <c r="J688" s="21"/>
      <c r="K688" s="21"/>
      <c r="L688" s="21"/>
      <c r="M688" s="21"/>
      <c r="N688" s="21"/>
      <c r="O688" s="21"/>
      <c r="P688" s="21"/>
      <c r="Q688" s="21"/>
      <c r="R688" s="21"/>
    </row>
    <row r="689" spans="1:18" x14ac:dyDescent="0.35">
      <c r="A689" s="21"/>
      <c r="B689" s="21"/>
      <c r="C689" s="21"/>
      <c r="D689" s="21"/>
      <c r="E689" s="21"/>
      <c r="F689" s="21"/>
      <c r="G689" s="21"/>
      <c r="H689" s="21"/>
      <c r="I689" s="21"/>
      <c r="J689" s="21"/>
      <c r="K689" s="21"/>
      <c r="L689" s="21"/>
      <c r="M689" s="21"/>
      <c r="N689" s="21"/>
      <c r="O689" s="21"/>
      <c r="P689" s="21"/>
      <c r="Q689" s="21"/>
      <c r="R689" s="21"/>
    </row>
    <row r="690" spans="1:18" x14ac:dyDescent="0.35">
      <c r="A690" s="21"/>
      <c r="B690" s="21"/>
      <c r="C690" s="21"/>
      <c r="D690" s="21"/>
      <c r="E690" s="21"/>
      <c r="F690" s="21"/>
      <c r="G690" s="21"/>
      <c r="H690" s="21"/>
      <c r="I690" s="21"/>
      <c r="J690" s="21"/>
      <c r="K690" s="21"/>
      <c r="L690" s="21"/>
      <c r="M690" s="21"/>
      <c r="N690" s="21"/>
      <c r="O690" s="21"/>
      <c r="P690" s="21"/>
      <c r="Q690" s="21"/>
      <c r="R690" s="21"/>
    </row>
    <row r="691" spans="1:18" x14ac:dyDescent="0.35">
      <c r="A691" s="21"/>
      <c r="B691" s="21"/>
      <c r="C691" s="21"/>
      <c r="D691" s="21"/>
      <c r="E691" s="21"/>
      <c r="F691" s="21"/>
      <c r="G691" s="21"/>
      <c r="H691" s="21"/>
      <c r="I691" s="21"/>
      <c r="J691" s="21"/>
      <c r="K691" s="21"/>
      <c r="L691" s="21"/>
      <c r="M691" s="21"/>
      <c r="N691" s="21"/>
      <c r="O691" s="21"/>
      <c r="P691" s="21"/>
      <c r="Q691" s="21"/>
      <c r="R691" s="21"/>
    </row>
    <row r="692" spans="1:18" x14ac:dyDescent="0.35">
      <c r="A692" s="21"/>
      <c r="B692" s="21"/>
      <c r="C692" s="21"/>
      <c r="D692" s="21"/>
      <c r="E692" s="21"/>
      <c r="F692" s="21"/>
      <c r="G692" s="21"/>
      <c r="H692" s="21"/>
      <c r="I692" s="21"/>
      <c r="J692" s="21"/>
      <c r="K692" s="21"/>
      <c r="L692" s="21"/>
      <c r="M692" s="21"/>
      <c r="N692" s="21"/>
      <c r="O692" s="21"/>
      <c r="P692" s="21"/>
      <c r="Q692" s="21"/>
      <c r="R692" s="21"/>
    </row>
    <row r="693" spans="1:18" x14ac:dyDescent="0.35">
      <c r="A693" s="21"/>
      <c r="B693" s="21"/>
      <c r="C693" s="21"/>
      <c r="D693" s="21"/>
      <c r="E693" s="21"/>
      <c r="F693" s="21"/>
      <c r="G693" s="21"/>
      <c r="H693" s="21"/>
      <c r="I693" s="21"/>
      <c r="J693" s="21"/>
      <c r="K693" s="21"/>
      <c r="L693" s="21"/>
      <c r="M693" s="21"/>
      <c r="N693" s="21"/>
      <c r="O693" s="21"/>
      <c r="P693" s="21"/>
      <c r="Q693" s="21"/>
      <c r="R693" s="21"/>
    </row>
    <row r="694" spans="1:18" x14ac:dyDescent="0.35">
      <c r="A694" s="21"/>
      <c r="B694" s="21"/>
      <c r="C694" s="21"/>
      <c r="D694" s="21"/>
      <c r="E694" s="21"/>
      <c r="F694" s="21"/>
      <c r="G694" s="21"/>
      <c r="H694" s="21"/>
      <c r="I694" s="21"/>
      <c r="J694" s="21"/>
      <c r="K694" s="21"/>
      <c r="L694" s="21"/>
      <c r="M694" s="21"/>
      <c r="N694" s="21"/>
      <c r="O694" s="21"/>
      <c r="P694" s="21"/>
      <c r="Q694" s="21"/>
      <c r="R694" s="21"/>
    </row>
    <row r="695" spans="1:18" x14ac:dyDescent="0.35">
      <c r="A695" s="21"/>
      <c r="B695" s="21"/>
      <c r="C695" s="21"/>
      <c r="D695" s="21"/>
      <c r="E695" s="21"/>
      <c r="F695" s="21"/>
      <c r="G695" s="21"/>
      <c r="H695" s="21"/>
      <c r="I695" s="21"/>
      <c r="J695" s="21"/>
      <c r="K695" s="21"/>
      <c r="L695" s="21"/>
      <c r="M695" s="21"/>
      <c r="N695" s="21"/>
      <c r="O695" s="21"/>
      <c r="P695" s="21"/>
      <c r="Q695" s="21"/>
      <c r="R695" s="21"/>
    </row>
    <row r="696" spans="1:18" x14ac:dyDescent="0.35">
      <c r="A696" s="21"/>
      <c r="B696" s="21"/>
      <c r="C696" s="21"/>
      <c r="D696" s="21"/>
      <c r="E696" s="21"/>
      <c r="F696" s="21"/>
      <c r="G696" s="21"/>
      <c r="H696" s="21"/>
      <c r="I696" s="21"/>
      <c r="J696" s="21"/>
      <c r="K696" s="21"/>
      <c r="L696" s="21"/>
      <c r="M696" s="21"/>
      <c r="N696" s="21"/>
      <c r="O696" s="21"/>
      <c r="P696" s="21"/>
      <c r="Q696" s="21"/>
      <c r="R696" s="21"/>
    </row>
    <row r="697" spans="1:18" x14ac:dyDescent="0.35">
      <c r="A697" s="21"/>
      <c r="B697" s="21"/>
      <c r="C697" s="21"/>
      <c r="D697" s="21"/>
      <c r="E697" s="21"/>
      <c r="F697" s="21"/>
      <c r="G697" s="21"/>
      <c r="H697" s="21"/>
      <c r="I697" s="21"/>
      <c r="J697" s="21"/>
      <c r="K697" s="21"/>
      <c r="L697" s="21"/>
      <c r="M697" s="21"/>
      <c r="N697" s="21"/>
      <c r="O697" s="21"/>
      <c r="P697" s="21"/>
      <c r="Q697" s="21"/>
      <c r="R697" s="21"/>
    </row>
    <row r="698" spans="1:18" x14ac:dyDescent="0.35">
      <c r="A698" s="21"/>
      <c r="B698" s="21"/>
      <c r="C698" s="21"/>
      <c r="D698" s="21"/>
      <c r="E698" s="21"/>
      <c r="F698" s="21"/>
      <c r="G698" s="21"/>
      <c r="H698" s="21"/>
      <c r="I698" s="21"/>
      <c r="J698" s="21"/>
      <c r="K698" s="21"/>
      <c r="L698" s="21"/>
      <c r="M698" s="21"/>
      <c r="N698" s="21"/>
      <c r="O698" s="21"/>
      <c r="P698" s="21"/>
      <c r="Q698" s="21"/>
      <c r="R698" s="21"/>
    </row>
    <row r="699" spans="1:18" x14ac:dyDescent="0.35">
      <c r="A699" s="21"/>
      <c r="B699" s="21"/>
      <c r="C699" s="21"/>
      <c r="D699" s="21"/>
      <c r="E699" s="21"/>
      <c r="F699" s="21"/>
      <c r="G699" s="21"/>
      <c r="H699" s="21"/>
      <c r="I699" s="21"/>
      <c r="J699" s="21"/>
      <c r="K699" s="21"/>
      <c r="L699" s="21"/>
      <c r="M699" s="21"/>
      <c r="N699" s="21"/>
      <c r="O699" s="21"/>
      <c r="P699" s="21"/>
      <c r="Q699" s="21"/>
      <c r="R699" s="21"/>
    </row>
    <row r="700" spans="1:18" x14ac:dyDescent="0.35">
      <c r="A700" s="21"/>
      <c r="B700" s="21"/>
      <c r="C700" s="21"/>
      <c r="D700" s="21"/>
      <c r="E700" s="21"/>
      <c r="F700" s="21"/>
      <c r="G700" s="21"/>
      <c r="H700" s="21"/>
      <c r="I700" s="21"/>
      <c r="J700" s="21"/>
      <c r="K700" s="21"/>
      <c r="L700" s="21"/>
      <c r="M700" s="21"/>
      <c r="N700" s="21"/>
      <c r="O700" s="21"/>
      <c r="P700" s="21"/>
      <c r="Q700" s="21"/>
      <c r="R700" s="21"/>
    </row>
    <row r="701" spans="1:18" x14ac:dyDescent="0.35">
      <c r="A701" s="21"/>
      <c r="B701" s="21"/>
      <c r="C701" s="21"/>
      <c r="D701" s="21"/>
      <c r="E701" s="21"/>
      <c r="F701" s="21"/>
      <c r="G701" s="21"/>
      <c r="H701" s="21"/>
      <c r="I701" s="21"/>
      <c r="J701" s="21"/>
      <c r="K701" s="21"/>
      <c r="L701" s="21"/>
      <c r="M701" s="21"/>
      <c r="N701" s="21"/>
      <c r="O701" s="21"/>
      <c r="P701" s="21"/>
      <c r="Q701" s="21"/>
      <c r="R701" s="21"/>
    </row>
    <row r="702" spans="1:18" x14ac:dyDescent="0.35">
      <c r="A702" s="21"/>
      <c r="B702" s="21"/>
      <c r="C702" s="21"/>
      <c r="D702" s="21"/>
      <c r="E702" s="21"/>
      <c r="F702" s="21"/>
      <c r="G702" s="21"/>
      <c r="H702" s="21"/>
      <c r="I702" s="21"/>
      <c r="J702" s="21"/>
      <c r="K702" s="21"/>
      <c r="L702" s="21"/>
      <c r="M702" s="21"/>
      <c r="N702" s="21"/>
      <c r="O702" s="21"/>
      <c r="P702" s="21"/>
      <c r="Q702" s="21"/>
      <c r="R702" s="21"/>
    </row>
    <row r="703" spans="1:18" x14ac:dyDescent="0.35">
      <c r="A703" s="21"/>
      <c r="B703" s="21"/>
      <c r="C703" s="21"/>
      <c r="D703" s="21"/>
      <c r="E703" s="21"/>
      <c r="F703" s="21"/>
      <c r="G703" s="21"/>
      <c r="H703" s="21"/>
      <c r="I703" s="21"/>
      <c r="J703" s="21"/>
      <c r="K703" s="21"/>
      <c r="L703" s="21"/>
      <c r="M703" s="21"/>
      <c r="N703" s="21"/>
      <c r="O703" s="21"/>
      <c r="P703" s="21"/>
      <c r="Q703" s="21"/>
      <c r="R703" s="21"/>
    </row>
    <row r="704" spans="1:18" x14ac:dyDescent="0.35">
      <c r="A704" s="21"/>
      <c r="B704" s="21"/>
      <c r="C704" s="21"/>
      <c r="D704" s="21"/>
      <c r="E704" s="21"/>
      <c r="F704" s="21"/>
      <c r="G704" s="21"/>
      <c r="H704" s="21"/>
      <c r="I704" s="21"/>
      <c r="J704" s="21"/>
      <c r="K704" s="21"/>
      <c r="L704" s="21"/>
      <c r="M704" s="21"/>
      <c r="N704" s="21"/>
      <c r="O704" s="21"/>
      <c r="P704" s="21"/>
      <c r="Q704" s="21"/>
      <c r="R704" s="21"/>
    </row>
    <row r="705" spans="1:18" x14ac:dyDescent="0.35">
      <c r="A705" s="21"/>
      <c r="B705" s="21"/>
      <c r="C705" s="21"/>
      <c r="D705" s="21"/>
      <c r="E705" s="21"/>
      <c r="F705" s="21"/>
      <c r="G705" s="21"/>
      <c r="H705" s="21"/>
      <c r="I705" s="21"/>
      <c r="J705" s="21"/>
      <c r="K705" s="21"/>
      <c r="L705" s="21"/>
      <c r="M705" s="21"/>
      <c r="N705" s="21"/>
      <c r="O705" s="21"/>
      <c r="P705" s="21"/>
      <c r="Q705" s="21"/>
      <c r="R705" s="21"/>
    </row>
    <row r="706" spans="1:18" x14ac:dyDescent="0.35">
      <c r="A706" s="21"/>
      <c r="B706" s="21"/>
      <c r="C706" s="21"/>
      <c r="D706" s="21"/>
      <c r="E706" s="21"/>
      <c r="F706" s="21"/>
      <c r="G706" s="21"/>
      <c r="H706" s="21"/>
      <c r="I706" s="21"/>
      <c r="J706" s="21"/>
      <c r="K706" s="21"/>
      <c r="L706" s="21"/>
      <c r="M706" s="21"/>
      <c r="N706" s="21"/>
      <c r="O706" s="21"/>
      <c r="P706" s="21"/>
      <c r="Q706" s="21"/>
      <c r="R706" s="21"/>
    </row>
    <row r="707" spans="1:18" x14ac:dyDescent="0.35">
      <c r="A707" s="21"/>
      <c r="B707" s="21"/>
      <c r="C707" s="21"/>
      <c r="D707" s="21"/>
      <c r="E707" s="21"/>
      <c r="F707" s="21"/>
      <c r="G707" s="21"/>
      <c r="H707" s="21"/>
      <c r="I707" s="21"/>
      <c r="J707" s="21"/>
      <c r="K707" s="21"/>
      <c r="L707" s="21"/>
      <c r="M707" s="21"/>
      <c r="N707" s="21"/>
      <c r="O707" s="21"/>
      <c r="P707" s="21"/>
      <c r="Q707" s="21"/>
      <c r="R707" s="21"/>
    </row>
    <row r="708" spans="1:18" x14ac:dyDescent="0.35">
      <c r="A708" s="21"/>
      <c r="B708" s="21"/>
      <c r="C708" s="21"/>
      <c r="D708" s="21"/>
      <c r="E708" s="21"/>
      <c r="F708" s="21"/>
      <c r="G708" s="21"/>
      <c r="H708" s="21"/>
      <c r="I708" s="21"/>
      <c r="J708" s="21"/>
      <c r="K708" s="21"/>
      <c r="L708" s="21"/>
      <c r="M708" s="21"/>
      <c r="N708" s="21"/>
      <c r="O708" s="21"/>
      <c r="P708" s="21"/>
      <c r="Q708" s="21"/>
      <c r="R708" s="21"/>
    </row>
    <row r="709" spans="1:18" x14ac:dyDescent="0.35">
      <c r="A709" s="21"/>
      <c r="B709" s="21"/>
      <c r="C709" s="21"/>
      <c r="D709" s="21"/>
      <c r="E709" s="21"/>
      <c r="F709" s="21"/>
      <c r="G709" s="21"/>
      <c r="H709" s="21"/>
      <c r="I709" s="21"/>
      <c r="J709" s="21"/>
      <c r="K709" s="21"/>
      <c r="L709" s="21"/>
      <c r="M709" s="21"/>
      <c r="N709" s="21"/>
      <c r="O709" s="21"/>
      <c r="P709" s="21"/>
      <c r="Q709" s="21"/>
      <c r="R709" s="21"/>
    </row>
    <row r="710" spans="1:18" x14ac:dyDescent="0.35">
      <c r="A710" s="21"/>
      <c r="B710" s="21"/>
      <c r="C710" s="21"/>
      <c r="D710" s="21"/>
      <c r="E710" s="21"/>
      <c r="F710" s="21"/>
      <c r="G710" s="21"/>
      <c r="H710" s="21"/>
      <c r="I710" s="21"/>
      <c r="J710" s="21"/>
      <c r="K710" s="21"/>
      <c r="L710" s="21"/>
      <c r="M710" s="21"/>
      <c r="N710" s="21"/>
      <c r="O710" s="21"/>
      <c r="P710" s="21"/>
      <c r="Q710" s="21"/>
      <c r="R710" s="21"/>
    </row>
    <row r="711" spans="1:18" x14ac:dyDescent="0.35">
      <c r="A711" s="21"/>
      <c r="B711" s="21"/>
      <c r="C711" s="21"/>
      <c r="D711" s="21"/>
      <c r="E711" s="21"/>
      <c r="F711" s="21"/>
      <c r="G711" s="21"/>
      <c r="H711" s="21"/>
      <c r="I711" s="21"/>
      <c r="J711" s="21"/>
      <c r="K711" s="21"/>
      <c r="L711" s="21"/>
      <c r="M711" s="21"/>
      <c r="N711" s="21"/>
      <c r="O711" s="21"/>
      <c r="P711" s="21"/>
      <c r="Q711" s="21"/>
      <c r="R711" s="21"/>
    </row>
    <row r="712" spans="1:18" x14ac:dyDescent="0.35">
      <c r="A712" s="21"/>
      <c r="B712" s="21"/>
      <c r="C712" s="21"/>
      <c r="D712" s="21"/>
      <c r="E712" s="21"/>
      <c r="F712" s="21"/>
      <c r="G712" s="21"/>
      <c r="H712" s="21"/>
      <c r="I712" s="21"/>
      <c r="J712" s="21"/>
      <c r="K712" s="21"/>
      <c r="L712" s="21"/>
      <c r="M712" s="21"/>
      <c r="N712" s="21"/>
      <c r="O712" s="21"/>
      <c r="P712" s="21"/>
      <c r="Q712" s="21"/>
      <c r="R712" s="21"/>
    </row>
    <row r="713" spans="1:18" x14ac:dyDescent="0.35">
      <c r="A713" s="21"/>
      <c r="B713" s="21"/>
      <c r="C713" s="21"/>
      <c r="D713" s="21"/>
      <c r="E713" s="21"/>
      <c r="F713" s="21"/>
      <c r="G713" s="21"/>
      <c r="H713" s="21"/>
      <c r="I713" s="21"/>
      <c r="J713" s="21"/>
      <c r="K713" s="21"/>
      <c r="L713" s="21"/>
      <c r="M713" s="21"/>
      <c r="N713" s="21"/>
      <c r="O713" s="21"/>
      <c r="P713" s="21"/>
      <c r="Q713" s="21"/>
      <c r="R713" s="21"/>
    </row>
    <row r="714" spans="1:18" x14ac:dyDescent="0.35">
      <c r="A714" s="21"/>
      <c r="B714" s="21"/>
      <c r="C714" s="21"/>
      <c r="D714" s="21"/>
      <c r="E714" s="21"/>
      <c r="F714" s="21"/>
      <c r="G714" s="21"/>
      <c r="H714" s="21"/>
      <c r="I714" s="21"/>
      <c r="J714" s="21"/>
      <c r="K714" s="21"/>
      <c r="L714" s="21"/>
      <c r="M714" s="21"/>
      <c r="N714" s="21"/>
      <c r="O714" s="21"/>
      <c r="P714" s="21"/>
      <c r="Q714" s="21"/>
      <c r="R714" s="21"/>
    </row>
  </sheetData>
  <phoneticPr fontId="11" type="noConversion"/>
  <pageMargins left="0.7" right="0.7" top="0.75" bottom="0.75" header="0.3" footer="0.3"/>
  <pageSetup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9AFE86-735B-4083-8C67-43206D0D4520}">
  <dimension ref="A1:N95"/>
  <sheetViews>
    <sheetView tabSelected="1" workbookViewId="0"/>
  </sheetViews>
  <sheetFormatPr defaultRowHeight="14.5" x14ac:dyDescent="0.35"/>
  <cols>
    <col min="1" max="1" width="35.36328125" style="21" customWidth="1"/>
    <col min="2" max="2" width="40.453125" style="21" customWidth="1"/>
    <col min="3" max="5" width="8.7265625" style="21"/>
    <col min="6" max="6" width="11.08984375" style="21" customWidth="1"/>
    <col min="7" max="14" width="8.7265625" style="21"/>
  </cols>
  <sheetData>
    <row r="1" spans="1:14" x14ac:dyDescent="0.35">
      <c r="A1" s="15" t="s">
        <v>1527</v>
      </c>
    </row>
    <row r="3" spans="1:14" x14ac:dyDescent="0.35">
      <c r="A3" s="15" t="s">
        <v>68</v>
      </c>
      <c r="B3" s="15" t="s">
        <v>603</v>
      </c>
      <c r="C3" s="21" t="s">
        <v>130</v>
      </c>
      <c r="D3" s="21" t="s">
        <v>131</v>
      </c>
      <c r="E3" s="21" t="s">
        <v>132</v>
      </c>
      <c r="F3" s="21" t="s">
        <v>805</v>
      </c>
      <c r="G3" s="21" t="s">
        <v>806</v>
      </c>
      <c r="H3" s="21" t="s">
        <v>807</v>
      </c>
      <c r="I3" s="21" t="s">
        <v>1519</v>
      </c>
      <c r="J3" s="21" t="s">
        <v>1520</v>
      </c>
      <c r="K3" s="21" t="s">
        <v>1521</v>
      </c>
      <c r="L3" s="21" t="s">
        <v>1522</v>
      </c>
      <c r="M3" s="21" t="s">
        <v>1523</v>
      </c>
      <c r="N3" s="21" t="s">
        <v>1524</v>
      </c>
    </row>
    <row r="4" spans="1:14" x14ac:dyDescent="0.35">
      <c r="B4" s="15" t="s">
        <v>640</v>
      </c>
      <c r="C4" s="21" t="s">
        <v>130</v>
      </c>
      <c r="D4" s="21" t="s">
        <v>131</v>
      </c>
      <c r="E4" s="21" t="s">
        <v>132</v>
      </c>
      <c r="F4" s="21" t="s">
        <v>805</v>
      </c>
      <c r="G4" s="21" t="s">
        <v>806</v>
      </c>
      <c r="H4" s="21" t="s">
        <v>807</v>
      </c>
      <c r="I4" s="21" t="s">
        <v>1519</v>
      </c>
      <c r="J4" s="21" t="s">
        <v>1520</v>
      </c>
      <c r="K4" s="21" t="s">
        <v>1521</v>
      </c>
      <c r="L4" s="21" t="s">
        <v>1522</v>
      </c>
      <c r="M4" s="21" t="s">
        <v>1523</v>
      </c>
      <c r="N4" s="21" t="s">
        <v>1524</v>
      </c>
    </row>
    <row r="5" spans="1:14" x14ac:dyDescent="0.35">
      <c r="B5" s="15" t="s">
        <v>654</v>
      </c>
      <c r="C5" s="21" t="s">
        <v>130</v>
      </c>
      <c r="D5" s="21" t="s">
        <v>131</v>
      </c>
      <c r="E5" s="21" t="s">
        <v>132</v>
      </c>
      <c r="F5" s="21" t="s">
        <v>805</v>
      </c>
      <c r="G5" s="21" t="s">
        <v>806</v>
      </c>
      <c r="H5" s="21" t="s">
        <v>807</v>
      </c>
      <c r="I5" s="21" t="s">
        <v>1519</v>
      </c>
      <c r="J5" s="21" t="s">
        <v>1520</v>
      </c>
      <c r="K5" s="21" t="s">
        <v>1521</v>
      </c>
      <c r="L5" s="21" t="s">
        <v>1522</v>
      </c>
      <c r="M5" s="21" t="s">
        <v>1523</v>
      </c>
      <c r="N5" s="21" t="s">
        <v>1524</v>
      </c>
    </row>
    <row r="6" spans="1:14" x14ac:dyDescent="0.35">
      <c r="B6" s="15" t="s">
        <v>663</v>
      </c>
      <c r="C6" s="21" t="s">
        <v>130</v>
      </c>
      <c r="D6" s="21" t="s">
        <v>131</v>
      </c>
      <c r="E6" s="21" t="s">
        <v>132</v>
      </c>
      <c r="F6" s="21" t="s">
        <v>805</v>
      </c>
      <c r="G6" s="21" t="s">
        <v>806</v>
      </c>
      <c r="H6" s="21" t="s">
        <v>807</v>
      </c>
      <c r="I6" s="21" t="s">
        <v>1519</v>
      </c>
      <c r="J6" s="21" t="s">
        <v>1520</v>
      </c>
      <c r="K6" s="21" t="s">
        <v>1521</v>
      </c>
      <c r="L6" s="21" t="s">
        <v>1522</v>
      </c>
      <c r="M6" s="21" t="s">
        <v>1523</v>
      </c>
      <c r="N6" s="21" t="s">
        <v>1524</v>
      </c>
    </row>
    <row r="7" spans="1:14" x14ac:dyDescent="0.35">
      <c r="B7" s="15" t="s">
        <v>857</v>
      </c>
      <c r="C7" s="21" t="s">
        <v>130</v>
      </c>
      <c r="D7" s="21" t="s">
        <v>131</v>
      </c>
      <c r="E7" s="21" t="s">
        <v>132</v>
      </c>
      <c r="F7" s="21" t="s">
        <v>805</v>
      </c>
      <c r="G7" s="21" t="s">
        <v>806</v>
      </c>
      <c r="H7" s="21" t="s">
        <v>807</v>
      </c>
      <c r="I7" s="21" t="s">
        <v>1519</v>
      </c>
      <c r="J7" s="21" t="s">
        <v>1520</v>
      </c>
      <c r="K7" s="21" t="s">
        <v>1521</v>
      </c>
      <c r="L7" s="21" t="s">
        <v>1522</v>
      </c>
      <c r="M7" s="21" t="s">
        <v>1523</v>
      </c>
      <c r="N7" s="21" t="s">
        <v>1524</v>
      </c>
    </row>
    <row r="8" spans="1:14" x14ac:dyDescent="0.35">
      <c r="B8" s="15" t="s">
        <v>858</v>
      </c>
      <c r="C8" s="21" t="s">
        <v>130</v>
      </c>
      <c r="D8" s="21" t="s">
        <v>131</v>
      </c>
      <c r="E8" s="21" t="s">
        <v>132</v>
      </c>
      <c r="F8" s="21" t="s">
        <v>805</v>
      </c>
      <c r="G8" s="21" t="s">
        <v>806</v>
      </c>
      <c r="H8" s="21" t="s">
        <v>807</v>
      </c>
      <c r="I8" s="21" t="s">
        <v>1519</v>
      </c>
      <c r="J8" s="21" t="s">
        <v>1520</v>
      </c>
      <c r="K8" s="21" t="s">
        <v>1521</v>
      </c>
      <c r="L8" s="21" t="s">
        <v>1522</v>
      </c>
      <c r="M8" s="21" t="s">
        <v>1523</v>
      </c>
      <c r="N8" s="21" t="s">
        <v>1524</v>
      </c>
    </row>
    <row r="9" spans="1:14" x14ac:dyDescent="0.35">
      <c r="B9" s="15" t="s">
        <v>912</v>
      </c>
      <c r="C9" s="21" t="s">
        <v>130</v>
      </c>
      <c r="D9" s="21" t="s">
        <v>131</v>
      </c>
      <c r="E9" s="21" t="s">
        <v>132</v>
      </c>
      <c r="F9" s="21" t="s">
        <v>805</v>
      </c>
      <c r="G9" s="21" t="s">
        <v>806</v>
      </c>
      <c r="H9" s="21" t="s">
        <v>807</v>
      </c>
      <c r="I9" s="21" t="s">
        <v>1519</v>
      </c>
      <c r="J9" s="21" t="s">
        <v>1520</v>
      </c>
      <c r="K9" s="21" t="s">
        <v>1521</v>
      </c>
      <c r="L9" s="21" t="s">
        <v>1522</v>
      </c>
      <c r="M9" s="21" t="s">
        <v>1523</v>
      </c>
      <c r="N9" s="21" t="s">
        <v>1524</v>
      </c>
    </row>
    <row r="10" spans="1:14" x14ac:dyDescent="0.35">
      <c r="B10" s="15"/>
    </row>
    <row r="11" spans="1:14" x14ac:dyDescent="0.35">
      <c r="A11" s="15" t="s">
        <v>913</v>
      </c>
      <c r="B11" s="15" t="s">
        <v>603</v>
      </c>
      <c r="C11" s="21">
        <v>772124</v>
      </c>
      <c r="D11" s="21">
        <v>1038345</v>
      </c>
      <c r="E11" s="21">
        <v>1102703</v>
      </c>
      <c r="F11" s="21">
        <v>961467</v>
      </c>
      <c r="G11" s="21">
        <v>1016129</v>
      </c>
      <c r="H11" s="21">
        <v>2009722</v>
      </c>
      <c r="I11" s="21">
        <v>1748628</v>
      </c>
      <c r="J11" s="21">
        <v>1032382</v>
      </c>
      <c r="K11" s="21">
        <v>1311630</v>
      </c>
      <c r="L11" s="21">
        <v>1264908</v>
      </c>
      <c r="M11" s="21">
        <v>1628570</v>
      </c>
      <c r="N11" s="21">
        <v>1309946</v>
      </c>
    </row>
    <row r="12" spans="1:14" x14ac:dyDescent="0.35">
      <c r="B12" s="15" t="s">
        <v>640</v>
      </c>
      <c r="C12" s="21">
        <v>615559</v>
      </c>
      <c r="D12" s="21">
        <v>828905</v>
      </c>
      <c r="E12" s="21">
        <v>1020767</v>
      </c>
      <c r="F12" s="21">
        <v>138723</v>
      </c>
      <c r="G12" s="21">
        <v>235690</v>
      </c>
      <c r="H12" s="21">
        <v>196210</v>
      </c>
      <c r="I12" s="21">
        <v>245173</v>
      </c>
      <c r="J12" s="21">
        <v>248243</v>
      </c>
      <c r="K12" s="21">
        <v>291378</v>
      </c>
      <c r="L12" s="21">
        <v>259067</v>
      </c>
      <c r="M12" s="21">
        <v>260045</v>
      </c>
      <c r="N12" s="21">
        <v>281998</v>
      </c>
    </row>
    <row r="13" spans="1:14" x14ac:dyDescent="0.35">
      <c r="B13" s="15" t="s">
        <v>654</v>
      </c>
      <c r="C13" s="21">
        <v>596127</v>
      </c>
      <c r="D13" s="21">
        <v>702758</v>
      </c>
      <c r="E13" s="21">
        <v>1021434</v>
      </c>
      <c r="F13" s="21">
        <v>194237</v>
      </c>
      <c r="G13" s="21">
        <v>190152</v>
      </c>
      <c r="H13" s="21">
        <v>753499</v>
      </c>
      <c r="I13" s="21">
        <v>1086011</v>
      </c>
      <c r="J13" s="21">
        <v>957358</v>
      </c>
      <c r="K13" s="21">
        <v>940138</v>
      </c>
      <c r="L13" s="21">
        <v>224532</v>
      </c>
      <c r="M13" s="21">
        <v>183492</v>
      </c>
      <c r="N13" s="21">
        <v>211748</v>
      </c>
    </row>
    <row r="14" spans="1:14" x14ac:dyDescent="0.35">
      <c r="B14" s="15" t="s">
        <v>663</v>
      </c>
      <c r="C14">
        <v>600255</v>
      </c>
      <c r="D14">
        <v>612748</v>
      </c>
      <c r="E14" s="21">
        <v>788983</v>
      </c>
      <c r="F14">
        <v>198777</v>
      </c>
      <c r="G14">
        <v>230631</v>
      </c>
      <c r="H14">
        <v>1082501</v>
      </c>
      <c r="I14">
        <v>620887</v>
      </c>
      <c r="J14">
        <v>541265</v>
      </c>
      <c r="K14">
        <v>928021</v>
      </c>
      <c r="L14">
        <v>201056</v>
      </c>
      <c r="M14">
        <v>224231</v>
      </c>
      <c r="N14">
        <v>223450</v>
      </c>
    </row>
    <row r="15" spans="1:14" x14ac:dyDescent="0.35">
      <c r="B15" s="15" t="s">
        <v>857</v>
      </c>
      <c r="C15" s="21">
        <v>493283</v>
      </c>
      <c r="D15" s="21">
        <v>838095</v>
      </c>
      <c r="E15" s="21">
        <v>1102041</v>
      </c>
      <c r="F15" s="21">
        <v>220641</v>
      </c>
      <c r="G15" s="21">
        <v>346556</v>
      </c>
      <c r="H15" s="21">
        <v>911578</v>
      </c>
      <c r="I15" s="21">
        <v>939871</v>
      </c>
      <c r="J15" s="21">
        <v>862997</v>
      </c>
      <c r="K15" s="21">
        <v>1256538</v>
      </c>
      <c r="L15" s="21">
        <v>445361</v>
      </c>
      <c r="M15" s="21">
        <v>216957</v>
      </c>
      <c r="N15" s="21">
        <v>315545</v>
      </c>
    </row>
    <row r="16" spans="1:14" x14ac:dyDescent="0.35">
      <c r="B16" s="15" t="s">
        <v>858</v>
      </c>
      <c r="C16" s="21">
        <v>419835</v>
      </c>
      <c r="D16" s="21">
        <v>565480</v>
      </c>
      <c r="E16" s="21">
        <v>682584</v>
      </c>
      <c r="F16" s="21">
        <v>312523</v>
      </c>
      <c r="G16" s="21">
        <v>287348</v>
      </c>
      <c r="H16" s="21">
        <v>407108</v>
      </c>
      <c r="I16" s="21">
        <v>447114</v>
      </c>
      <c r="J16" s="21">
        <v>642570</v>
      </c>
      <c r="K16" s="21">
        <v>1013595</v>
      </c>
      <c r="L16" s="21">
        <v>404995</v>
      </c>
      <c r="M16" s="21">
        <v>309152</v>
      </c>
      <c r="N16" s="21">
        <v>394286</v>
      </c>
    </row>
    <row r="17" spans="1:14" x14ac:dyDescent="0.35">
      <c r="B17" s="15" t="s">
        <v>912</v>
      </c>
      <c r="C17" s="21">
        <v>486179</v>
      </c>
      <c r="D17" s="21">
        <v>569853</v>
      </c>
      <c r="E17" s="21">
        <v>661015</v>
      </c>
      <c r="F17" s="21">
        <v>339789</v>
      </c>
      <c r="G17" s="21">
        <v>490501</v>
      </c>
      <c r="H17" s="21">
        <v>649374</v>
      </c>
      <c r="I17" s="21">
        <v>1023965</v>
      </c>
      <c r="J17" s="21">
        <v>786067</v>
      </c>
      <c r="K17" s="21">
        <v>1059181</v>
      </c>
      <c r="L17" s="21">
        <v>559066</v>
      </c>
      <c r="M17" s="21">
        <v>477948</v>
      </c>
      <c r="N17" s="21">
        <v>640380</v>
      </c>
    </row>
    <row r="19" spans="1:14" x14ac:dyDescent="0.35">
      <c r="A19" s="15" t="s">
        <v>914</v>
      </c>
      <c r="B19" s="15" t="s">
        <v>640</v>
      </c>
      <c r="C19" s="21">
        <f>(C12/C11)*100</f>
        <v>79.722816542420645</v>
      </c>
      <c r="D19" s="21">
        <f t="shared" ref="D19" si="0">(D12/D11)*100</f>
        <v>79.829440118650353</v>
      </c>
      <c r="E19" s="21">
        <f t="shared" ref="E19:N19" si="1">(E12/E11)*100</f>
        <v>92.569531415077307</v>
      </c>
      <c r="F19" s="21">
        <f t="shared" si="1"/>
        <v>14.428264308603413</v>
      </c>
      <c r="G19" s="21">
        <f t="shared" si="1"/>
        <v>23.194889625234591</v>
      </c>
      <c r="H19" s="21">
        <f t="shared" si="1"/>
        <v>9.7630418535498933</v>
      </c>
      <c r="I19" s="21">
        <f t="shared" si="1"/>
        <v>14.020878082702554</v>
      </c>
      <c r="J19" s="21">
        <f t="shared" si="1"/>
        <v>24.045653643709404</v>
      </c>
      <c r="K19" s="21">
        <f t="shared" si="1"/>
        <v>22.214953912307585</v>
      </c>
      <c r="L19" s="21">
        <f t="shared" si="1"/>
        <v>20.481094277212257</v>
      </c>
      <c r="M19" s="21">
        <f t="shared" si="1"/>
        <v>15.967689445341618</v>
      </c>
      <c r="N19" s="21">
        <f t="shared" si="1"/>
        <v>21.527452276658732</v>
      </c>
    </row>
    <row r="20" spans="1:14" x14ac:dyDescent="0.35">
      <c r="B20" s="15" t="s">
        <v>654</v>
      </c>
      <c r="C20" s="21">
        <f t="shared" ref="C20:N20" si="2">(C13/C11)*100</f>
        <v>77.206122332682313</v>
      </c>
      <c r="D20" s="21">
        <f t="shared" si="2"/>
        <v>67.680587858563385</v>
      </c>
      <c r="E20" s="21">
        <f t="shared" si="2"/>
        <v>92.630019143867386</v>
      </c>
      <c r="F20" s="21">
        <f t="shared" si="2"/>
        <v>20.202149423745173</v>
      </c>
      <c r="G20" s="21">
        <f t="shared" si="2"/>
        <v>18.71337202264673</v>
      </c>
      <c r="H20" s="21">
        <f t="shared" si="2"/>
        <v>37.492697995046079</v>
      </c>
      <c r="I20" s="21">
        <f t="shared" si="2"/>
        <v>62.106462895481485</v>
      </c>
      <c r="J20" s="21">
        <f t="shared" si="2"/>
        <v>92.73292250349192</v>
      </c>
      <c r="K20" s="21">
        <f t="shared" si="2"/>
        <v>71.677073564953531</v>
      </c>
      <c r="L20" s="21">
        <f t="shared" si="2"/>
        <v>17.750856188750486</v>
      </c>
      <c r="M20" s="21">
        <f t="shared" si="2"/>
        <v>11.267062514967119</v>
      </c>
      <c r="N20" s="21">
        <f t="shared" si="2"/>
        <v>16.164635794147237</v>
      </c>
    </row>
    <row r="21" spans="1:14" x14ac:dyDescent="0.35">
      <c r="A21" s="15"/>
      <c r="B21" s="15" t="s">
        <v>663</v>
      </c>
      <c r="C21" s="21">
        <f>(C14/C11)*100</f>
        <v>77.740751485512689</v>
      </c>
      <c r="D21" s="21">
        <f>(D14/D11)*100</f>
        <v>59.011985419104441</v>
      </c>
      <c r="E21" s="21">
        <f>(E14/E11)*100</f>
        <v>71.54990963115182</v>
      </c>
      <c r="F21" s="21">
        <f t="shared" ref="F21:N21" si="3">(F14/F11)*100</f>
        <v>20.674344517284524</v>
      </c>
      <c r="G21" s="21">
        <f t="shared" si="3"/>
        <v>22.697019768159358</v>
      </c>
      <c r="H21" s="21">
        <f t="shared" si="3"/>
        <v>53.863220883286345</v>
      </c>
      <c r="I21" s="21">
        <f t="shared" si="3"/>
        <v>35.507094705105949</v>
      </c>
      <c r="J21" s="21">
        <f t="shared" si="3"/>
        <v>52.428752147945232</v>
      </c>
      <c r="K21" s="21">
        <f t="shared" si="3"/>
        <v>70.753261209334951</v>
      </c>
      <c r="L21" s="21">
        <f t="shared" si="3"/>
        <v>15.894910934233952</v>
      </c>
      <c r="M21" s="21">
        <f t="shared" si="3"/>
        <v>13.768582253142329</v>
      </c>
      <c r="N21" s="21">
        <f t="shared" si="3"/>
        <v>17.057955060742962</v>
      </c>
    </row>
    <row r="22" spans="1:14" x14ac:dyDescent="0.35">
      <c r="B22" s="15" t="s">
        <v>857</v>
      </c>
      <c r="C22" s="21">
        <f>(C15/C11)*100</f>
        <v>63.88650009583953</v>
      </c>
      <c r="D22" s="21">
        <f t="shared" ref="D22" si="4">(D15/D11)*100</f>
        <v>80.714502405269926</v>
      </c>
      <c r="E22" s="21">
        <f t="shared" ref="E22:N22" si="5">(E15/E11)*100</f>
        <v>99.939965702460228</v>
      </c>
      <c r="F22" s="21">
        <f t="shared" si="5"/>
        <v>22.948369522822937</v>
      </c>
      <c r="G22" s="21">
        <f t="shared" si="5"/>
        <v>34.105512193825781</v>
      </c>
      <c r="H22" s="21">
        <f t="shared" si="5"/>
        <v>45.358412755595054</v>
      </c>
      <c r="I22" s="21">
        <f t="shared" si="5"/>
        <v>53.74905354369254</v>
      </c>
      <c r="J22" s="21">
        <f t="shared" si="5"/>
        <v>83.59279801468837</v>
      </c>
      <c r="K22" s="21">
        <f t="shared" si="5"/>
        <v>95.799730106813669</v>
      </c>
      <c r="L22" s="21">
        <f t="shared" si="5"/>
        <v>35.208963813969078</v>
      </c>
      <c r="M22" s="21">
        <f t="shared" si="5"/>
        <v>13.321932738537489</v>
      </c>
      <c r="N22" s="21">
        <f t="shared" si="5"/>
        <v>24.088397536997707</v>
      </c>
    </row>
    <row r="23" spans="1:14" x14ac:dyDescent="0.35">
      <c r="B23" s="15" t="s">
        <v>858</v>
      </c>
      <c r="C23" s="21">
        <f>(C16/C11)*100</f>
        <v>54.374038366894439</v>
      </c>
      <c r="D23" s="21">
        <f t="shared" ref="D23" si="6">(D16/D11)*100</f>
        <v>54.459741222811296</v>
      </c>
      <c r="E23" s="21">
        <f t="shared" ref="E23:N23" si="7">(E16/E11)*100</f>
        <v>61.900983311009405</v>
      </c>
      <c r="F23" s="21">
        <f t="shared" si="7"/>
        <v>32.504807757312527</v>
      </c>
      <c r="G23" s="21">
        <f t="shared" si="7"/>
        <v>28.278692961228348</v>
      </c>
      <c r="H23" s="21">
        <f t="shared" si="7"/>
        <v>20.256931058126447</v>
      </c>
      <c r="I23" s="21">
        <f t="shared" si="7"/>
        <v>25.569417852167525</v>
      </c>
      <c r="J23" s="21">
        <f t="shared" si="7"/>
        <v>62.241495880400855</v>
      </c>
      <c r="K23" s="21">
        <f t="shared" si="7"/>
        <v>77.2775096635484</v>
      </c>
      <c r="L23" s="21">
        <f t="shared" si="7"/>
        <v>32.017743582932511</v>
      </c>
      <c r="M23" s="21">
        <f t="shared" si="7"/>
        <v>18.983034195644031</v>
      </c>
      <c r="N23" s="21">
        <f t="shared" si="7"/>
        <v>30.099408677914969</v>
      </c>
    </row>
    <row r="24" spans="1:14" x14ac:dyDescent="0.35">
      <c r="B24" s="15" t="s">
        <v>912</v>
      </c>
      <c r="C24" s="21">
        <f>(C17/C11)*100</f>
        <v>62.966440623526786</v>
      </c>
      <c r="D24" s="21">
        <f t="shared" ref="D24" si="8">(D17/D11)*100</f>
        <v>54.880892189012322</v>
      </c>
      <c r="E24" s="21">
        <f t="shared" ref="E24:N24" si="9">(E17/E11)*100</f>
        <v>59.944971583463548</v>
      </c>
      <c r="F24" s="21">
        <f t="shared" si="9"/>
        <v>35.340682519524854</v>
      </c>
      <c r="G24" s="21">
        <f t="shared" si="9"/>
        <v>48.271528516556458</v>
      </c>
      <c r="H24" s="21">
        <f t="shared" si="9"/>
        <v>32.311633151251769</v>
      </c>
      <c r="I24" s="21">
        <f t="shared" si="9"/>
        <v>58.558195339431826</v>
      </c>
      <c r="J24" s="21">
        <f t="shared" si="9"/>
        <v>76.141098934309198</v>
      </c>
      <c r="K24" s="21">
        <f t="shared" si="9"/>
        <v>80.753032486295666</v>
      </c>
      <c r="L24" s="21">
        <f t="shared" si="9"/>
        <v>44.198155122744105</v>
      </c>
      <c r="M24" s="21">
        <f t="shared" si="9"/>
        <v>29.347709954131538</v>
      </c>
      <c r="N24" s="21">
        <f t="shared" si="9"/>
        <v>48.885984613106189</v>
      </c>
    </row>
    <row r="26" spans="1:14" x14ac:dyDescent="0.35">
      <c r="A26" s="15" t="s">
        <v>192</v>
      </c>
    </row>
    <row r="28" spans="1:14" x14ac:dyDescent="0.35">
      <c r="A28" s="15" t="s">
        <v>554</v>
      </c>
      <c r="B28" s="15" t="s">
        <v>102</v>
      </c>
      <c r="C28" s="15" t="s">
        <v>101</v>
      </c>
    </row>
    <row r="29" spans="1:14" x14ac:dyDescent="0.35">
      <c r="B29" s="21" t="s">
        <v>766</v>
      </c>
      <c r="C29" s="21">
        <v>3</v>
      </c>
    </row>
    <row r="30" spans="1:14" x14ac:dyDescent="0.35">
      <c r="B30" s="21" t="s">
        <v>829</v>
      </c>
      <c r="C30" s="21">
        <v>3</v>
      </c>
    </row>
    <row r="31" spans="1:14" x14ac:dyDescent="0.35">
      <c r="B31" s="21" t="s">
        <v>915</v>
      </c>
      <c r="C31" s="21">
        <v>3</v>
      </c>
    </row>
    <row r="32" spans="1:14" x14ac:dyDescent="0.35">
      <c r="B32" s="21" t="s">
        <v>916</v>
      </c>
      <c r="C32" s="21">
        <v>3</v>
      </c>
    </row>
    <row r="34" spans="2:7" x14ac:dyDescent="0.35">
      <c r="B34" s="13" t="s">
        <v>27</v>
      </c>
    </row>
    <row r="35" spans="2:7" x14ac:dyDescent="0.35">
      <c r="B35" s="14" t="s">
        <v>8</v>
      </c>
      <c r="C35" s="3" t="s">
        <v>9</v>
      </c>
      <c r="D35" s="3" t="s">
        <v>10</v>
      </c>
      <c r="E35" s="3" t="s">
        <v>11</v>
      </c>
      <c r="F35" s="3" t="s">
        <v>12</v>
      </c>
      <c r="G35" s="64" t="s">
        <v>13</v>
      </c>
    </row>
    <row r="36" spans="2:7" x14ac:dyDescent="0.35">
      <c r="B36" s="63" t="s">
        <v>681</v>
      </c>
      <c r="C36" s="3">
        <v>8521</v>
      </c>
      <c r="D36" s="3">
        <v>15</v>
      </c>
      <c r="E36" s="3">
        <v>568.1</v>
      </c>
      <c r="F36" s="3" t="s">
        <v>1479</v>
      </c>
      <c r="G36" s="3" t="s">
        <v>15</v>
      </c>
    </row>
    <row r="37" spans="2:7" x14ac:dyDescent="0.35">
      <c r="B37" s="63" t="s">
        <v>16</v>
      </c>
      <c r="C37" s="3">
        <v>3051</v>
      </c>
      <c r="D37" s="3">
        <v>5</v>
      </c>
      <c r="E37" s="3">
        <v>610.20000000000005</v>
      </c>
      <c r="F37" s="3" t="s">
        <v>1480</v>
      </c>
      <c r="G37" s="3" t="s">
        <v>15</v>
      </c>
    </row>
    <row r="38" spans="2:7" x14ac:dyDescent="0.35">
      <c r="B38" s="63" t="s">
        <v>682</v>
      </c>
      <c r="C38" s="3">
        <v>32340</v>
      </c>
      <c r="D38" s="3">
        <v>3</v>
      </c>
      <c r="E38" s="3">
        <v>10780</v>
      </c>
      <c r="F38" s="3" t="s">
        <v>1481</v>
      </c>
      <c r="G38" s="3" t="s">
        <v>836</v>
      </c>
    </row>
    <row r="39" spans="2:7" x14ac:dyDescent="0.35">
      <c r="B39" s="63" t="s">
        <v>197</v>
      </c>
      <c r="C39" s="3">
        <v>4075</v>
      </c>
      <c r="D39" s="3">
        <v>8</v>
      </c>
      <c r="E39" s="3">
        <v>509.4</v>
      </c>
      <c r="F39" s="3" t="s">
        <v>1482</v>
      </c>
      <c r="G39" s="3" t="s">
        <v>15</v>
      </c>
    </row>
    <row r="40" spans="2:7" x14ac:dyDescent="0.35">
      <c r="B40" s="63" t="s">
        <v>24</v>
      </c>
      <c r="C40" s="3">
        <v>2119</v>
      </c>
      <c r="D40" s="3">
        <v>40</v>
      </c>
      <c r="E40" s="3">
        <v>52.98</v>
      </c>
      <c r="F40" s="3"/>
      <c r="G40" s="3"/>
    </row>
    <row r="42" spans="2:7" x14ac:dyDescent="0.35">
      <c r="B42" s="63" t="s">
        <v>30</v>
      </c>
      <c r="C42" s="3">
        <v>6</v>
      </c>
    </row>
    <row r="43" spans="2:7" x14ac:dyDescent="0.35">
      <c r="B43" s="63" t="s">
        <v>31</v>
      </c>
      <c r="C43" s="3">
        <v>6</v>
      </c>
    </row>
    <row r="44" spans="2:7" x14ac:dyDescent="0.35">
      <c r="B44" s="63" t="s">
        <v>32</v>
      </c>
      <c r="C44" s="3">
        <v>0.05</v>
      </c>
    </row>
    <row r="46" spans="2:7" x14ac:dyDescent="0.35">
      <c r="B46" s="14" t="s">
        <v>205</v>
      </c>
      <c r="C46" s="3" t="s">
        <v>34</v>
      </c>
      <c r="D46" s="3" t="s">
        <v>35</v>
      </c>
      <c r="E46" s="64" t="s">
        <v>36</v>
      </c>
      <c r="F46" s="64" t="s">
        <v>37</v>
      </c>
      <c r="G46" s="3"/>
    </row>
    <row r="47" spans="2:7" x14ac:dyDescent="0.35">
      <c r="B47" s="63"/>
      <c r="C47" s="3"/>
      <c r="D47" s="3"/>
      <c r="E47" s="3"/>
      <c r="F47" s="3"/>
      <c r="G47" s="3"/>
    </row>
    <row r="48" spans="2:7" x14ac:dyDescent="0.35">
      <c r="B48" s="63" t="s">
        <v>640</v>
      </c>
      <c r="C48" s="3"/>
      <c r="D48" s="3"/>
      <c r="E48" s="3"/>
      <c r="F48" s="3"/>
      <c r="G48" s="3"/>
    </row>
    <row r="49" spans="2:7" x14ac:dyDescent="0.35">
      <c r="B49" s="63" t="s">
        <v>917</v>
      </c>
      <c r="C49" s="3">
        <v>68.25</v>
      </c>
      <c r="D49" s="3" t="s">
        <v>1483</v>
      </c>
      <c r="E49" s="3" t="s">
        <v>46</v>
      </c>
      <c r="F49" s="3" t="s">
        <v>47</v>
      </c>
      <c r="G49" s="3"/>
    </row>
    <row r="50" spans="2:7" x14ac:dyDescent="0.35">
      <c r="B50" s="63" t="s">
        <v>918</v>
      </c>
      <c r="C50" s="3">
        <v>63.95</v>
      </c>
      <c r="D50" s="3" t="s">
        <v>1484</v>
      </c>
      <c r="E50" s="3" t="s">
        <v>46</v>
      </c>
      <c r="F50" s="3" t="s">
        <v>47</v>
      </c>
      <c r="G50" s="3"/>
    </row>
    <row r="51" spans="2:7" x14ac:dyDescent="0.35">
      <c r="B51" s="63" t="s">
        <v>800</v>
      </c>
      <c r="C51" s="3">
        <v>64.72</v>
      </c>
      <c r="D51" s="3" t="s">
        <v>1485</v>
      </c>
      <c r="E51" s="3" t="s">
        <v>46</v>
      </c>
      <c r="F51" s="3" t="s">
        <v>47</v>
      </c>
      <c r="G51" s="3"/>
    </row>
    <row r="52" spans="2:7" x14ac:dyDescent="0.35">
      <c r="B52" s="63" t="s">
        <v>919</v>
      </c>
      <c r="C52" s="3">
        <v>-4.298</v>
      </c>
      <c r="D52" s="3" t="s">
        <v>1486</v>
      </c>
      <c r="E52" s="3" t="s">
        <v>39</v>
      </c>
      <c r="F52" s="3">
        <v>0.96660000000000001</v>
      </c>
      <c r="G52" s="3"/>
    </row>
    <row r="53" spans="2:7" x14ac:dyDescent="0.35">
      <c r="B53" s="63" t="s">
        <v>920</v>
      </c>
      <c r="C53" s="3">
        <v>-3.53</v>
      </c>
      <c r="D53" s="3" t="s">
        <v>1487</v>
      </c>
      <c r="E53" s="3" t="s">
        <v>39</v>
      </c>
      <c r="F53" s="3">
        <v>0.98099999999999998</v>
      </c>
      <c r="G53" s="3"/>
    </row>
    <row r="54" spans="2:7" x14ac:dyDescent="0.35">
      <c r="B54" s="63" t="s">
        <v>921</v>
      </c>
      <c r="C54" s="3">
        <v>0.76839999999999997</v>
      </c>
      <c r="D54" s="3" t="s">
        <v>1488</v>
      </c>
      <c r="E54" s="3" t="s">
        <v>39</v>
      </c>
      <c r="F54" s="3">
        <v>0.99980000000000002</v>
      </c>
      <c r="G54" s="3"/>
    </row>
    <row r="55" spans="2:7" x14ac:dyDescent="0.35">
      <c r="B55" s="63"/>
      <c r="C55" s="3"/>
      <c r="D55" s="3"/>
      <c r="E55" s="3"/>
      <c r="F55" s="3"/>
      <c r="G55" s="3"/>
    </row>
    <row r="56" spans="2:7" x14ac:dyDescent="0.35">
      <c r="B56" s="63" t="s">
        <v>654</v>
      </c>
      <c r="C56" s="3"/>
      <c r="D56" s="3"/>
      <c r="E56" s="3"/>
      <c r="F56" s="3"/>
      <c r="G56" s="3"/>
    </row>
    <row r="57" spans="2:7" x14ac:dyDescent="0.35">
      <c r="B57" s="63" t="s">
        <v>917</v>
      </c>
      <c r="C57" s="3">
        <v>62.77</v>
      </c>
      <c r="D57" s="3" t="s">
        <v>1489</v>
      </c>
      <c r="E57" s="3" t="s">
        <v>46</v>
      </c>
      <c r="F57" s="3" t="s">
        <v>47</v>
      </c>
      <c r="G57" s="3"/>
    </row>
    <row r="58" spans="2:7" x14ac:dyDescent="0.35">
      <c r="B58" s="63" t="s">
        <v>918</v>
      </c>
      <c r="C58" s="3">
        <v>3.6669999999999998</v>
      </c>
      <c r="D58" s="3" t="s">
        <v>1490</v>
      </c>
      <c r="E58" s="3" t="s">
        <v>39</v>
      </c>
      <c r="F58" s="3">
        <v>0.9788</v>
      </c>
      <c r="G58" s="3"/>
    </row>
    <row r="59" spans="2:7" x14ac:dyDescent="0.35">
      <c r="B59" s="63" t="s">
        <v>800</v>
      </c>
      <c r="C59" s="3">
        <v>64.11</v>
      </c>
      <c r="D59" s="3" t="s">
        <v>1491</v>
      </c>
      <c r="E59" s="3" t="s">
        <v>46</v>
      </c>
      <c r="F59" s="3" t="s">
        <v>47</v>
      </c>
      <c r="G59" s="3"/>
    </row>
    <row r="60" spans="2:7" x14ac:dyDescent="0.35">
      <c r="B60" s="63" t="s">
        <v>919</v>
      </c>
      <c r="C60" s="3">
        <v>-59.11</v>
      </c>
      <c r="D60" s="3" t="s">
        <v>1492</v>
      </c>
      <c r="E60" s="3" t="s">
        <v>46</v>
      </c>
      <c r="F60" s="3" t="s">
        <v>47</v>
      </c>
      <c r="G60" s="3"/>
    </row>
    <row r="61" spans="2:7" x14ac:dyDescent="0.35">
      <c r="B61" s="63" t="s">
        <v>920</v>
      </c>
      <c r="C61" s="3">
        <v>1.339</v>
      </c>
      <c r="D61" s="3" t="s">
        <v>1493</v>
      </c>
      <c r="E61" s="3" t="s">
        <v>39</v>
      </c>
      <c r="F61" s="3">
        <v>0.99890000000000001</v>
      </c>
      <c r="G61" s="3"/>
    </row>
    <row r="62" spans="2:7" x14ac:dyDescent="0.35">
      <c r="B62" s="63" t="s">
        <v>921</v>
      </c>
      <c r="C62" s="3">
        <v>60.44</v>
      </c>
      <c r="D62" s="3" t="s">
        <v>1494</v>
      </c>
      <c r="E62" s="3" t="s">
        <v>46</v>
      </c>
      <c r="F62" s="3" t="s">
        <v>47</v>
      </c>
      <c r="G62" s="3"/>
    </row>
    <row r="63" spans="2:7" x14ac:dyDescent="0.35">
      <c r="B63" s="63"/>
      <c r="C63" s="3"/>
      <c r="D63" s="3"/>
      <c r="E63" s="3"/>
      <c r="F63" s="3"/>
      <c r="G63" s="3"/>
    </row>
    <row r="64" spans="2:7" x14ac:dyDescent="0.35">
      <c r="B64" s="63" t="s">
        <v>663</v>
      </c>
      <c r="C64" s="3"/>
      <c r="D64" s="3"/>
      <c r="E64" s="3"/>
      <c r="F64" s="3"/>
      <c r="G64" s="3"/>
    </row>
    <row r="65" spans="2:7" x14ac:dyDescent="0.35">
      <c r="B65" s="63" t="s">
        <v>917</v>
      </c>
      <c r="C65" s="3">
        <v>48.76</v>
      </c>
      <c r="D65" s="3" t="s">
        <v>1495</v>
      </c>
      <c r="E65" s="3" t="s">
        <v>46</v>
      </c>
      <c r="F65" s="3" t="s">
        <v>47</v>
      </c>
      <c r="G65" s="3"/>
    </row>
    <row r="66" spans="2:7" x14ac:dyDescent="0.35">
      <c r="B66" s="63" t="s">
        <v>918</v>
      </c>
      <c r="C66" s="3">
        <v>16.54</v>
      </c>
      <c r="D66" s="3" t="s">
        <v>1496</v>
      </c>
      <c r="E66" s="3" t="s">
        <v>39</v>
      </c>
      <c r="F66" s="3">
        <v>0.29389999999999999</v>
      </c>
      <c r="G66" s="3"/>
    </row>
    <row r="67" spans="2:7" x14ac:dyDescent="0.35">
      <c r="B67" s="63" t="s">
        <v>800</v>
      </c>
      <c r="C67" s="3">
        <v>53.86</v>
      </c>
      <c r="D67" s="3" t="s">
        <v>1497</v>
      </c>
      <c r="E67" s="3" t="s">
        <v>46</v>
      </c>
      <c r="F67" s="3" t="s">
        <v>47</v>
      </c>
      <c r="G67" s="3"/>
    </row>
    <row r="68" spans="2:7" x14ac:dyDescent="0.35">
      <c r="B68" s="63" t="s">
        <v>919</v>
      </c>
      <c r="C68" s="3">
        <v>-32.22</v>
      </c>
      <c r="D68" s="3" t="s">
        <v>1498</v>
      </c>
      <c r="E68" s="3" t="s">
        <v>237</v>
      </c>
      <c r="F68" s="3">
        <v>5.8999999999999999E-3</v>
      </c>
      <c r="G68" s="3"/>
    </row>
    <row r="69" spans="2:7" x14ac:dyDescent="0.35">
      <c r="B69" s="63" t="s">
        <v>920</v>
      </c>
      <c r="C69" s="3">
        <v>5.101</v>
      </c>
      <c r="D69" s="3" t="s">
        <v>1499</v>
      </c>
      <c r="E69" s="3" t="s">
        <v>39</v>
      </c>
      <c r="F69" s="3">
        <v>0.94610000000000005</v>
      </c>
      <c r="G69" s="3"/>
    </row>
    <row r="70" spans="2:7" x14ac:dyDescent="0.35">
      <c r="B70" s="63" t="s">
        <v>921</v>
      </c>
      <c r="C70" s="3">
        <v>37.32</v>
      </c>
      <c r="D70" s="3" t="s">
        <v>1500</v>
      </c>
      <c r="E70" s="3" t="s">
        <v>237</v>
      </c>
      <c r="F70" s="3">
        <v>1.1000000000000001E-3</v>
      </c>
      <c r="G70" s="3"/>
    </row>
    <row r="71" spans="2:7" x14ac:dyDescent="0.35">
      <c r="B71" s="63"/>
      <c r="C71" s="3"/>
      <c r="D71" s="3"/>
      <c r="E71" s="3"/>
      <c r="F71" s="3"/>
      <c r="G71" s="3"/>
    </row>
    <row r="72" spans="2:7" x14ac:dyDescent="0.35">
      <c r="B72" s="63" t="s">
        <v>857</v>
      </c>
      <c r="C72" s="3"/>
      <c r="D72" s="3"/>
      <c r="E72" s="3"/>
      <c r="F72" s="3"/>
      <c r="G72" s="3"/>
    </row>
    <row r="73" spans="2:7" x14ac:dyDescent="0.35">
      <c r="B73" s="63" t="s">
        <v>917</v>
      </c>
      <c r="C73" s="3">
        <v>55.88</v>
      </c>
      <c r="D73" s="3" t="s">
        <v>1501</v>
      </c>
      <c r="E73" s="3" t="s">
        <v>46</v>
      </c>
      <c r="F73" s="3" t="s">
        <v>47</v>
      </c>
      <c r="G73" s="3"/>
    </row>
    <row r="74" spans="2:7" x14ac:dyDescent="0.35">
      <c r="B74" s="63" t="s">
        <v>918</v>
      </c>
      <c r="C74" s="3">
        <v>3.802</v>
      </c>
      <c r="D74" s="3" t="s">
        <v>1502</v>
      </c>
      <c r="E74" s="3" t="s">
        <v>39</v>
      </c>
      <c r="F74" s="3">
        <v>0.97650000000000003</v>
      </c>
      <c r="G74" s="3"/>
    </row>
    <row r="75" spans="2:7" x14ac:dyDescent="0.35">
      <c r="B75" s="63" t="s">
        <v>800</v>
      </c>
      <c r="C75" s="3">
        <v>57.31</v>
      </c>
      <c r="D75" s="3" t="s">
        <v>1503</v>
      </c>
      <c r="E75" s="3" t="s">
        <v>46</v>
      </c>
      <c r="F75" s="3" t="s">
        <v>47</v>
      </c>
      <c r="G75" s="3"/>
    </row>
    <row r="76" spans="2:7" x14ac:dyDescent="0.35">
      <c r="B76" s="63" t="s">
        <v>919</v>
      </c>
      <c r="C76" s="3">
        <v>-52.07</v>
      </c>
      <c r="D76" s="3" t="s">
        <v>1504</v>
      </c>
      <c r="E76" s="3" t="s">
        <v>46</v>
      </c>
      <c r="F76" s="3" t="s">
        <v>47</v>
      </c>
      <c r="G76" s="3"/>
    </row>
    <row r="77" spans="2:7" x14ac:dyDescent="0.35">
      <c r="B77" s="63" t="s">
        <v>920</v>
      </c>
      <c r="C77" s="3">
        <v>1.4330000000000001</v>
      </c>
      <c r="D77" s="3" t="s">
        <v>1505</v>
      </c>
      <c r="E77" s="3" t="s">
        <v>39</v>
      </c>
      <c r="F77" s="3">
        <v>0.99870000000000003</v>
      </c>
      <c r="G77" s="3"/>
    </row>
    <row r="78" spans="2:7" x14ac:dyDescent="0.35">
      <c r="B78" s="63" t="s">
        <v>921</v>
      </c>
      <c r="C78" s="3">
        <v>53.51</v>
      </c>
      <c r="D78" s="3" t="s">
        <v>1506</v>
      </c>
      <c r="E78" s="3" t="s">
        <v>46</v>
      </c>
      <c r="F78" s="3" t="s">
        <v>47</v>
      </c>
      <c r="G78" s="3"/>
    </row>
    <row r="79" spans="2:7" x14ac:dyDescent="0.35">
      <c r="B79" s="63"/>
      <c r="C79" s="3"/>
      <c r="D79" s="3"/>
      <c r="E79" s="3"/>
      <c r="F79" s="3"/>
      <c r="G79" s="3"/>
    </row>
    <row r="80" spans="2:7" x14ac:dyDescent="0.35">
      <c r="B80" s="63" t="s">
        <v>858</v>
      </c>
      <c r="C80" s="3"/>
      <c r="D80" s="3"/>
      <c r="E80" s="3"/>
      <c r="F80" s="3"/>
      <c r="G80" s="3"/>
    </row>
    <row r="81" spans="2:7" x14ac:dyDescent="0.35">
      <c r="B81" s="63" t="s">
        <v>917</v>
      </c>
      <c r="C81" s="3">
        <v>29.05</v>
      </c>
      <c r="D81" s="3" t="s">
        <v>1507</v>
      </c>
      <c r="E81" s="3" t="s">
        <v>44</v>
      </c>
      <c r="F81" s="3">
        <v>1.5100000000000001E-2</v>
      </c>
      <c r="G81" s="3"/>
    </row>
    <row r="82" spans="2:7" x14ac:dyDescent="0.35">
      <c r="B82" s="63" t="s">
        <v>918</v>
      </c>
      <c r="C82" s="3">
        <v>1.8819999999999999</v>
      </c>
      <c r="D82" s="3" t="s">
        <v>1508</v>
      </c>
      <c r="E82" s="3" t="s">
        <v>39</v>
      </c>
      <c r="F82" s="3">
        <v>0.997</v>
      </c>
      <c r="G82" s="3"/>
    </row>
    <row r="83" spans="2:7" x14ac:dyDescent="0.35">
      <c r="B83" s="63" t="s">
        <v>800</v>
      </c>
      <c r="C83" s="3">
        <v>29.88</v>
      </c>
      <c r="D83" s="3" t="s">
        <v>1509</v>
      </c>
      <c r="E83" s="3" t="s">
        <v>44</v>
      </c>
      <c r="F83" s="3">
        <v>1.1900000000000001E-2</v>
      </c>
      <c r="G83" s="3"/>
    </row>
    <row r="84" spans="2:7" x14ac:dyDescent="0.35">
      <c r="B84" s="63" t="s">
        <v>919</v>
      </c>
      <c r="C84" s="3">
        <v>-27.17</v>
      </c>
      <c r="D84" s="3" t="s">
        <v>1510</v>
      </c>
      <c r="E84" s="3" t="s">
        <v>44</v>
      </c>
      <c r="F84" s="3">
        <v>2.58E-2</v>
      </c>
      <c r="G84" s="3"/>
    </row>
    <row r="85" spans="2:7" x14ac:dyDescent="0.35">
      <c r="B85" s="63" t="s">
        <v>920</v>
      </c>
      <c r="C85" s="3">
        <v>0.82699999999999996</v>
      </c>
      <c r="D85" s="3" t="s">
        <v>1511</v>
      </c>
      <c r="E85" s="3" t="s">
        <v>39</v>
      </c>
      <c r="F85" s="3">
        <v>0.99970000000000003</v>
      </c>
      <c r="G85" s="3"/>
    </row>
    <row r="86" spans="2:7" x14ac:dyDescent="0.35">
      <c r="B86" s="63" t="s">
        <v>921</v>
      </c>
      <c r="C86" s="3">
        <v>28</v>
      </c>
      <c r="D86" s="3" t="s">
        <v>1512</v>
      </c>
      <c r="E86" s="3" t="s">
        <v>44</v>
      </c>
      <c r="F86" s="3">
        <v>2.0500000000000001E-2</v>
      </c>
      <c r="G86" s="3"/>
    </row>
    <row r="87" spans="2:7" x14ac:dyDescent="0.35">
      <c r="B87" s="63"/>
      <c r="C87" s="3"/>
      <c r="D87" s="3"/>
      <c r="E87" s="3"/>
      <c r="F87" s="3"/>
    </row>
    <row r="88" spans="2:7" x14ac:dyDescent="0.35">
      <c r="B88" s="63" t="s">
        <v>912</v>
      </c>
      <c r="C88" s="3"/>
      <c r="D88" s="3"/>
      <c r="E88" s="3"/>
      <c r="F88" s="3"/>
    </row>
    <row r="89" spans="2:7" x14ac:dyDescent="0.35">
      <c r="B89" s="63" t="s">
        <v>917</v>
      </c>
      <c r="C89" s="3">
        <v>21</v>
      </c>
      <c r="D89" s="3" t="s">
        <v>1513</v>
      </c>
      <c r="E89" s="3" t="s">
        <v>39</v>
      </c>
      <c r="F89" s="3">
        <v>0.121</v>
      </c>
    </row>
    <row r="90" spans="2:7" x14ac:dyDescent="0.35">
      <c r="B90" s="63" t="s">
        <v>918</v>
      </c>
      <c r="C90" s="3">
        <v>-12.55</v>
      </c>
      <c r="D90" s="3" t="s">
        <v>1514</v>
      </c>
      <c r="E90" s="3" t="s">
        <v>39</v>
      </c>
      <c r="F90" s="3">
        <v>0.53420000000000001</v>
      </c>
    </row>
    <row r="91" spans="2:7" x14ac:dyDescent="0.35">
      <c r="B91" s="63" t="s">
        <v>800</v>
      </c>
      <c r="C91" s="3">
        <v>18.45</v>
      </c>
      <c r="D91" s="3" t="s">
        <v>1515</v>
      </c>
      <c r="E91" s="3" t="s">
        <v>39</v>
      </c>
      <c r="F91" s="3">
        <v>0.20619999999999999</v>
      </c>
    </row>
    <row r="92" spans="2:7" x14ac:dyDescent="0.35">
      <c r="B92" s="63" t="s">
        <v>919</v>
      </c>
      <c r="C92" s="3">
        <v>-33.549999999999997</v>
      </c>
      <c r="D92" s="3" t="s">
        <v>1516</v>
      </c>
      <c r="E92" s="3" t="s">
        <v>237</v>
      </c>
      <c r="F92" s="3">
        <v>3.8999999999999998E-3</v>
      </c>
    </row>
    <row r="93" spans="2:7" x14ac:dyDescent="0.35">
      <c r="B93" s="63" t="s">
        <v>920</v>
      </c>
      <c r="C93" s="3">
        <v>-2.5470000000000002</v>
      </c>
      <c r="D93" s="3" t="s">
        <v>1517</v>
      </c>
      <c r="E93" s="3" t="s">
        <v>39</v>
      </c>
      <c r="F93" s="3">
        <v>0.99270000000000003</v>
      </c>
    </row>
    <row r="94" spans="2:7" x14ac:dyDescent="0.35">
      <c r="B94" s="63" t="s">
        <v>921</v>
      </c>
      <c r="C94" s="3">
        <v>31.01</v>
      </c>
      <c r="D94" s="3" t="s">
        <v>1518</v>
      </c>
      <c r="E94" s="3" t="s">
        <v>237</v>
      </c>
      <c r="F94" s="3">
        <v>8.5000000000000006E-3</v>
      </c>
    </row>
    <row r="95" spans="2:7" x14ac:dyDescent="0.35">
      <c r="B95" s="63"/>
      <c r="C95" s="3"/>
      <c r="D95" s="3"/>
      <c r="E95" s="3"/>
      <c r="F95" s="3"/>
    </row>
  </sheetData>
  <phoneticPr fontId="11" type="noConversion"/>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78902-565E-41A3-BA22-95F00B0A3174}">
  <dimension ref="A1:AQ423"/>
  <sheetViews>
    <sheetView topLeftCell="A221" zoomScale="70" zoomScaleNormal="70" workbookViewId="0">
      <selection activeCell="B176" sqref="B176"/>
    </sheetView>
  </sheetViews>
  <sheetFormatPr defaultRowHeight="14.5" x14ac:dyDescent="0.35"/>
  <cols>
    <col min="1" max="1" width="31.26953125" style="15" customWidth="1"/>
    <col min="2" max="2" width="26.26953125" style="21" customWidth="1"/>
    <col min="3" max="3" width="17.08984375" style="21" customWidth="1"/>
    <col min="4" max="4" width="8.81640625" style="21" bestFit="1" customWidth="1"/>
    <col min="5" max="5" width="17.6328125" style="21" customWidth="1"/>
    <col min="6" max="10" width="9.54296875" style="21" bestFit="1" customWidth="1"/>
    <col min="11" max="11" width="8.81640625" style="21" bestFit="1" customWidth="1"/>
    <col min="12" max="13" width="9.54296875" style="21" bestFit="1" customWidth="1"/>
    <col min="14" max="14" width="8.81640625" style="21" bestFit="1" customWidth="1"/>
    <col min="15" max="15" width="10.6328125" style="21" bestFit="1" customWidth="1"/>
    <col min="16" max="20" width="9.54296875" style="21" bestFit="1" customWidth="1"/>
    <col min="21" max="23" width="8.7265625" style="21"/>
  </cols>
  <sheetData>
    <row r="1" spans="1:43" x14ac:dyDescent="0.35">
      <c r="A1" s="15" t="s">
        <v>1165</v>
      </c>
      <c r="B1" s="15"/>
      <c r="M1" s="3"/>
    </row>
    <row r="2" spans="1:43" x14ac:dyDescent="0.35">
      <c r="M2" s="3"/>
    </row>
    <row r="3" spans="1:43" x14ac:dyDescent="0.35">
      <c r="A3" s="15" t="s">
        <v>1030</v>
      </c>
      <c r="M3" s="3"/>
      <c r="AQ3" s="1"/>
    </row>
    <row r="4" spans="1:43" x14ac:dyDescent="0.35">
      <c r="M4" s="3"/>
    </row>
    <row r="5" spans="1:43" x14ac:dyDescent="0.35">
      <c r="A5" s="37" t="s">
        <v>1031</v>
      </c>
      <c r="M5" s="3"/>
    </row>
    <row r="6" spans="1:43" x14ac:dyDescent="0.35">
      <c r="M6" s="3"/>
    </row>
    <row r="7" spans="1:43" x14ac:dyDescent="0.35">
      <c r="A7" s="21" t="s">
        <v>68</v>
      </c>
      <c r="B7" s="21" t="s">
        <v>1025</v>
      </c>
      <c r="C7" s="21" t="s">
        <v>924</v>
      </c>
      <c r="D7" s="21" t="s">
        <v>924</v>
      </c>
      <c r="E7" s="21" t="s">
        <v>925</v>
      </c>
      <c r="F7" s="21" t="s">
        <v>925</v>
      </c>
      <c r="G7" s="21" t="s">
        <v>926</v>
      </c>
      <c r="H7" s="21" t="s">
        <v>926</v>
      </c>
      <c r="I7" s="21" t="s">
        <v>927</v>
      </c>
      <c r="J7" s="21" t="s">
        <v>927</v>
      </c>
      <c r="K7" s="21" t="s">
        <v>928</v>
      </c>
      <c r="L7" s="21" t="s">
        <v>928</v>
      </c>
      <c r="M7" s="3" t="s">
        <v>929</v>
      </c>
      <c r="N7" s="21" t="s">
        <v>929</v>
      </c>
      <c r="O7" s="21" t="s">
        <v>930</v>
      </c>
      <c r="P7" s="21" t="s">
        <v>930</v>
      </c>
      <c r="Q7" s="21" t="s">
        <v>931</v>
      </c>
      <c r="R7" s="21" t="s">
        <v>931</v>
      </c>
      <c r="S7" s="21" t="s">
        <v>463</v>
      </c>
      <c r="T7" s="21" t="s">
        <v>463</v>
      </c>
    </row>
    <row r="8" spans="1:43" x14ac:dyDescent="0.35">
      <c r="A8" s="21"/>
      <c r="B8" s="21" t="s">
        <v>1025</v>
      </c>
      <c r="C8" s="21" t="s">
        <v>924</v>
      </c>
      <c r="D8" s="21" t="s">
        <v>924</v>
      </c>
      <c r="E8" s="21" t="s">
        <v>925</v>
      </c>
      <c r="F8" s="21" t="s">
        <v>925</v>
      </c>
      <c r="G8" s="21" t="s">
        <v>926</v>
      </c>
      <c r="H8" s="21" t="s">
        <v>926</v>
      </c>
      <c r="I8" s="21" t="s">
        <v>927</v>
      </c>
      <c r="J8" s="21" t="s">
        <v>927</v>
      </c>
      <c r="K8" s="21" t="s">
        <v>928</v>
      </c>
      <c r="L8" s="21" t="s">
        <v>928</v>
      </c>
      <c r="M8" s="3" t="s">
        <v>929</v>
      </c>
      <c r="N8" s="21" t="s">
        <v>929</v>
      </c>
      <c r="O8" s="21" t="s">
        <v>930</v>
      </c>
      <c r="P8" s="21" t="s">
        <v>930</v>
      </c>
      <c r="Q8" s="21" t="s">
        <v>931</v>
      </c>
      <c r="R8" s="21" t="s">
        <v>931</v>
      </c>
      <c r="S8" s="21" t="s">
        <v>463</v>
      </c>
      <c r="T8" s="21" t="s">
        <v>463</v>
      </c>
    </row>
    <row r="9" spans="1:43" x14ac:dyDescent="0.35">
      <c r="A9" s="21"/>
      <c r="B9" s="21" t="s">
        <v>1025</v>
      </c>
      <c r="C9" s="21" t="s">
        <v>924</v>
      </c>
      <c r="D9" s="21" t="s">
        <v>924</v>
      </c>
      <c r="E9" s="21" t="s">
        <v>925</v>
      </c>
      <c r="F9" s="21" t="s">
        <v>925</v>
      </c>
      <c r="G9" s="21" t="s">
        <v>926</v>
      </c>
      <c r="H9" s="21" t="s">
        <v>926</v>
      </c>
      <c r="I9" s="21" t="s">
        <v>927</v>
      </c>
      <c r="J9" s="21" t="s">
        <v>927</v>
      </c>
      <c r="K9" s="21" t="s">
        <v>928</v>
      </c>
      <c r="L9" s="21" t="s">
        <v>928</v>
      </c>
      <c r="M9" s="3" t="s">
        <v>929</v>
      </c>
      <c r="N9" s="21" t="s">
        <v>929</v>
      </c>
      <c r="O9" s="21" t="s">
        <v>930</v>
      </c>
      <c r="P9" s="21" t="s">
        <v>930</v>
      </c>
      <c r="Q9" s="21" t="s">
        <v>931</v>
      </c>
      <c r="R9" s="21" t="s">
        <v>931</v>
      </c>
      <c r="S9" s="21" t="s">
        <v>463</v>
      </c>
      <c r="T9" s="21" t="s">
        <v>463</v>
      </c>
    </row>
    <row r="10" spans="1:43" x14ac:dyDescent="0.35">
      <c r="A10" s="21"/>
      <c r="B10" s="21" t="s">
        <v>1026</v>
      </c>
      <c r="C10" s="21" t="s">
        <v>924</v>
      </c>
      <c r="D10" s="21" t="s">
        <v>924</v>
      </c>
      <c r="E10" s="21" t="s">
        <v>925</v>
      </c>
      <c r="F10" s="21" t="s">
        <v>925</v>
      </c>
      <c r="G10" s="21" t="s">
        <v>926</v>
      </c>
      <c r="H10" s="21" t="s">
        <v>926</v>
      </c>
      <c r="I10" s="21" t="s">
        <v>927</v>
      </c>
      <c r="J10" s="21" t="s">
        <v>927</v>
      </c>
      <c r="K10" s="21" t="s">
        <v>928</v>
      </c>
      <c r="L10" s="21" t="s">
        <v>928</v>
      </c>
      <c r="M10" s="3" t="s">
        <v>929</v>
      </c>
      <c r="N10" s="21" t="s">
        <v>929</v>
      </c>
      <c r="O10" s="21" t="s">
        <v>930</v>
      </c>
      <c r="P10" s="21" t="s">
        <v>930</v>
      </c>
      <c r="Q10" s="21" t="s">
        <v>931</v>
      </c>
      <c r="R10" s="21" t="s">
        <v>931</v>
      </c>
      <c r="S10" s="21" t="s">
        <v>463</v>
      </c>
      <c r="T10" s="21" t="s">
        <v>463</v>
      </c>
    </row>
    <row r="11" spans="1:43" x14ac:dyDescent="0.35">
      <c r="A11" s="21"/>
      <c r="B11" s="21" t="s">
        <v>1026</v>
      </c>
      <c r="C11" s="21" t="s">
        <v>924</v>
      </c>
      <c r="D11" s="21" t="s">
        <v>924</v>
      </c>
      <c r="E11" s="21" t="s">
        <v>925</v>
      </c>
      <c r="F11" s="21" t="s">
        <v>925</v>
      </c>
      <c r="G11" s="21" t="s">
        <v>926</v>
      </c>
      <c r="H11" s="21" t="s">
        <v>926</v>
      </c>
      <c r="I11" s="21" t="s">
        <v>927</v>
      </c>
      <c r="J11" s="21" t="s">
        <v>927</v>
      </c>
      <c r="K11" s="21" t="s">
        <v>928</v>
      </c>
      <c r="L11" s="21" t="s">
        <v>928</v>
      </c>
      <c r="M11" s="3" t="s">
        <v>929</v>
      </c>
      <c r="N11" s="21" t="s">
        <v>929</v>
      </c>
      <c r="O11" s="21" t="s">
        <v>930</v>
      </c>
      <c r="P11" s="21" t="s">
        <v>930</v>
      </c>
      <c r="Q11" s="21" t="s">
        <v>931</v>
      </c>
      <c r="R11" s="21" t="s">
        <v>931</v>
      </c>
      <c r="S11" s="21" t="s">
        <v>463</v>
      </c>
      <c r="T11" s="21" t="s">
        <v>463</v>
      </c>
    </row>
    <row r="12" spans="1:43" x14ac:dyDescent="0.35">
      <c r="A12" s="21"/>
      <c r="B12" s="21" t="s">
        <v>1027</v>
      </c>
      <c r="C12" s="21" t="s">
        <v>924</v>
      </c>
      <c r="D12" s="21" t="s">
        <v>924</v>
      </c>
      <c r="E12" s="21" t="s">
        <v>925</v>
      </c>
      <c r="F12" s="21" t="s">
        <v>925</v>
      </c>
      <c r="G12" s="21" t="s">
        <v>926</v>
      </c>
      <c r="H12" s="21" t="s">
        <v>926</v>
      </c>
      <c r="I12" s="21" t="s">
        <v>927</v>
      </c>
      <c r="J12" s="21" t="s">
        <v>927</v>
      </c>
      <c r="K12" s="21" t="s">
        <v>928</v>
      </c>
      <c r="L12" s="21" t="s">
        <v>928</v>
      </c>
      <c r="M12" s="3" t="s">
        <v>929</v>
      </c>
      <c r="N12" s="21" t="s">
        <v>929</v>
      </c>
      <c r="O12" s="21" t="s">
        <v>930</v>
      </c>
      <c r="P12" s="21" t="s">
        <v>930</v>
      </c>
      <c r="Q12" s="21" t="s">
        <v>931</v>
      </c>
      <c r="R12" s="21" t="s">
        <v>931</v>
      </c>
      <c r="S12" s="21" t="s">
        <v>463</v>
      </c>
      <c r="T12" s="21" t="s">
        <v>463</v>
      </c>
    </row>
    <row r="13" spans="1:43" x14ac:dyDescent="0.35">
      <c r="A13" s="21"/>
      <c r="B13" s="21" t="s">
        <v>1027</v>
      </c>
      <c r="C13" s="21" t="s">
        <v>924</v>
      </c>
      <c r="D13" s="21" t="s">
        <v>924</v>
      </c>
      <c r="E13" s="21" t="s">
        <v>925</v>
      </c>
      <c r="F13" s="21" t="s">
        <v>925</v>
      </c>
      <c r="G13" s="21" t="s">
        <v>926</v>
      </c>
      <c r="H13" s="21" t="s">
        <v>926</v>
      </c>
      <c r="I13" s="21" t="s">
        <v>927</v>
      </c>
      <c r="J13" s="21" t="s">
        <v>927</v>
      </c>
      <c r="K13" s="21" t="s">
        <v>928</v>
      </c>
      <c r="L13" s="21" t="s">
        <v>928</v>
      </c>
      <c r="M13" s="3" t="s">
        <v>929</v>
      </c>
      <c r="N13" s="21" t="s">
        <v>929</v>
      </c>
      <c r="O13" s="21" t="s">
        <v>930</v>
      </c>
      <c r="P13" s="21" t="s">
        <v>930</v>
      </c>
      <c r="Q13" s="21" t="s">
        <v>931</v>
      </c>
      <c r="R13" s="21" t="s">
        <v>931</v>
      </c>
      <c r="S13" s="21" t="s">
        <v>463</v>
      </c>
      <c r="T13" s="21" t="s">
        <v>463</v>
      </c>
    </row>
    <row r="14" spans="1:43" x14ac:dyDescent="0.35">
      <c r="A14" s="21"/>
      <c r="M14" s="3"/>
    </row>
    <row r="15" spans="1:43" x14ac:dyDescent="0.35">
      <c r="A15" s="21" t="s">
        <v>933</v>
      </c>
      <c r="B15" s="21" t="s">
        <v>1025</v>
      </c>
      <c r="C15" s="21">
        <v>25263.530999999999</v>
      </c>
      <c r="D15" s="21">
        <v>22597.039000000001</v>
      </c>
      <c r="E15" s="21">
        <v>35520.689000000006</v>
      </c>
      <c r="F15" s="21">
        <v>28631.553</v>
      </c>
      <c r="G15" s="21">
        <v>25845.616999999998</v>
      </c>
      <c r="H15" s="21">
        <v>32657.365000000002</v>
      </c>
      <c r="I15" s="21">
        <v>25724.487999999998</v>
      </c>
      <c r="J15" s="21">
        <v>21589.324000000001</v>
      </c>
      <c r="K15" s="21">
        <v>19577.259999999998</v>
      </c>
      <c r="L15" s="21">
        <v>22612.18</v>
      </c>
      <c r="M15" s="21">
        <v>14367.088000000002</v>
      </c>
      <c r="N15" s="21">
        <v>19271.074000000001</v>
      </c>
      <c r="O15" s="21">
        <v>14748.976000000001</v>
      </c>
      <c r="P15" s="21">
        <v>21343.704999999998</v>
      </c>
      <c r="Q15" s="21">
        <v>16957.875</v>
      </c>
      <c r="R15" s="21">
        <v>22820.790999999997</v>
      </c>
      <c r="S15" s="21">
        <v>22528.063999999998</v>
      </c>
      <c r="T15" s="21">
        <v>22343.007999999998</v>
      </c>
    </row>
    <row r="16" spans="1:43" x14ac:dyDescent="0.35">
      <c r="A16" s="21"/>
      <c r="B16" s="21" t="s">
        <v>1025</v>
      </c>
      <c r="C16" s="21">
        <v>20904.616999999998</v>
      </c>
      <c r="D16" s="21">
        <v>20670.772999999997</v>
      </c>
      <c r="E16" s="21">
        <v>24933.794999999998</v>
      </c>
      <c r="F16" s="21">
        <v>22825.838</v>
      </c>
      <c r="G16" s="21">
        <v>22422.077999999998</v>
      </c>
      <c r="H16" s="21">
        <v>23629.989999999998</v>
      </c>
      <c r="I16" s="21">
        <v>24306.285</v>
      </c>
      <c r="J16" s="21">
        <v>17958.859</v>
      </c>
      <c r="K16" s="21">
        <v>15199.841</v>
      </c>
      <c r="L16" s="21">
        <v>15882.865000000002</v>
      </c>
      <c r="M16" s="21">
        <v>17026.849999999999</v>
      </c>
      <c r="N16" s="21">
        <v>16702.16</v>
      </c>
      <c r="O16" s="21">
        <v>20573.199000000001</v>
      </c>
      <c r="P16" s="21">
        <v>20595.067999999999</v>
      </c>
      <c r="Q16" s="21">
        <v>17053.768</v>
      </c>
      <c r="R16" s="21">
        <v>18206.162</v>
      </c>
      <c r="S16" s="21">
        <v>16313.543</v>
      </c>
      <c r="T16" s="21">
        <v>14437.746000000001</v>
      </c>
    </row>
    <row r="17" spans="1:20" x14ac:dyDescent="0.35">
      <c r="A17" s="21"/>
      <c r="B17" s="21" t="s">
        <v>1025</v>
      </c>
      <c r="C17" s="21">
        <v>22309.360999999997</v>
      </c>
      <c r="D17" s="21">
        <v>24053.935999999998</v>
      </c>
      <c r="E17" s="21">
        <v>28680.34</v>
      </c>
      <c r="F17" s="21">
        <v>23502.132999999998</v>
      </c>
      <c r="G17" s="21">
        <v>23910.938999999998</v>
      </c>
      <c r="H17" s="21">
        <v>18463.557000000001</v>
      </c>
      <c r="I17" s="21">
        <v>18170.831999999999</v>
      </c>
      <c r="J17" s="21">
        <v>22881.353999999999</v>
      </c>
      <c r="K17" s="21">
        <v>17499.583999999999</v>
      </c>
      <c r="L17" s="21">
        <v>18086.717000000001</v>
      </c>
      <c r="M17" s="21">
        <v>22011.59</v>
      </c>
      <c r="N17" s="21">
        <v>17210.222999999998</v>
      </c>
      <c r="O17" s="21">
        <v>22459.088</v>
      </c>
      <c r="P17" s="21">
        <v>20139.155999999999</v>
      </c>
      <c r="Q17" s="21">
        <v>17686.322</v>
      </c>
      <c r="R17" s="21">
        <v>20320.849999999999</v>
      </c>
      <c r="S17" s="21">
        <v>13790.049000000001</v>
      </c>
      <c r="T17" s="21">
        <v>19769.044999999998</v>
      </c>
    </row>
    <row r="18" spans="1:20" x14ac:dyDescent="0.35">
      <c r="A18" s="21"/>
      <c r="B18" s="21" t="s">
        <v>1026</v>
      </c>
      <c r="C18" s="21">
        <v>37090.303</v>
      </c>
      <c r="D18" s="21">
        <v>28490.235999999997</v>
      </c>
      <c r="E18" s="21">
        <v>30095.178</v>
      </c>
      <c r="F18" s="21">
        <v>38580.846000000005</v>
      </c>
      <c r="G18" s="21">
        <v>33957.803</v>
      </c>
      <c r="H18" s="21">
        <v>39556.596000000005</v>
      </c>
      <c r="I18" s="21">
        <v>41970.736000000004</v>
      </c>
      <c r="J18" s="21">
        <v>36316.432000000001</v>
      </c>
      <c r="K18" s="21">
        <v>40168.963000000003</v>
      </c>
      <c r="L18" s="21">
        <v>39312.658000000003</v>
      </c>
      <c r="M18" s="21">
        <v>40920.967000000004</v>
      </c>
      <c r="N18" s="21">
        <v>42793.396000000001</v>
      </c>
      <c r="O18" s="21">
        <v>34486.057000000001</v>
      </c>
      <c r="P18" s="21">
        <v>42250.002</v>
      </c>
      <c r="Q18" s="21">
        <v>43866.721000000005</v>
      </c>
      <c r="R18" s="21">
        <v>37452.006000000001</v>
      </c>
      <c r="S18" s="21">
        <v>34548.303</v>
      </c>
      <c r="T18" s="21">
        <v>33357.213000000003</v>
      </c>
    </row>
    <row r="19" spans="1:20" x14ac:dyDescent="0.35">
      <c r="A19" s="21"/>
      <c r="B19" s="21" t="s">
        <v>1026</v>
      </c>
      <c r="C19" s="21">
        <v>37494.064000000006</v>
      </c>
      <c r="D19" s="21">
        <v>27970.397999999997</v>
      </c>
      <c r="E19" s="21">
        <v>43570.631000000001</v>
      </c>
      <c r="F19" s="21">
        <v>32573.251999999997</v>
      </c>
      <c r="G19" s="21">
        <v>50525.377</v>
      </c>
      <c r="H19" s="21">
        <v>31752.272999999997</v>
      </c>
      <c r="I19" s="21">
        <v>41129.576000000001</v>
      </c>
      <c r="J19" s="21">
        <v>38155.217000000004</v>
      </c>
      <c r="K19" s="21">
        <v>39983.908000000003</v>
      </c>
      <c r="L19" s="21">
        <v>37300.592000000004</v>
      </c>
      <c r="M19" s="21">
        <v>45135.197</v>
      </c>
      <c r="N19" s="21">
        <v>42710.963000000003</v>
      </c>
      <c r="O19" s="21">
        <v>38528.692999999999</v>
      </c>
      <c r="P19" s="21">
        <v>41984.197</v>
      </c>
      <c r="Q19" s="21">
        <v>31642.921999999999</v>
      </c>
      <c r="R19" s="21">
        <v>36361.853999999999</v>
      </c>
      <c r="S19" s="21">
        <v>43205.567999999999</v>
      </c>
      <c r="T19" s="21">
        <v>42490.58</v>
      </c>
    </row>
    <row r="20" spans="1:20" x14ac:dyDescent="0.35">
      <c r="A20" s="21"/>
      <c r="B20" s="21" t="s">
        <v>1027</v>
      </c>
      <c r="C20" s="21">
        <v>18803.388999999999</v>
      </c>
      <c r="D20" s="21">
        <v>13376.195000000002</v>
      </c>
      <c r="E20" s="21">
        <v>17099.188999999998</v>
      </c>
      <c r="F20" s="21">
        <v>19203.780999999999</v>
      </c>
      <c r="G20" s="21">
        <v>18347.476999999999</v>
      </c>
      <c r="H20" s="21">
        <v>18586.368999999999</v>
      </c>
      <c r="I20" s="21">
        <v>21244.447</v>
      </c>
      <c r="J20" s="21">
        <v>18251.583999999999</v>
      </c>
      <c r="K20" s="21">
        <v>24678.079999999998</v>
      </c>
      <c r="L20" s="21">
        <v>18976.667999999998</v>
      </c>
      <c r="M20" s="21">
        <v>19229.018</v>
      </c>
      <c r="N20" s="21">
        <v>21173.790999999997</v>
      </c>
      <c r="O20" s="21">
        <v>17043.673999999999</v>
      </c>
      <c r="P20" s="21">
        <v>18857.222999999998</v>
      </c>
      <c r="Q20" s="21">
        <v>21518.665999999997</v>
      </c>
      <c r="R20" s="21">
        <v>20955.085999999999</v>
      </c>
      <c r="S20" s="21">
        <v>14227.453000000001</v>
      </c>
      <c r="T20" s="21">
        <v>19476.32</v>
      </c>
    </row>
    <row r="21" spans="1:20" x14ac:dyDescent="0.35">
      <c r="A21" s="21"/>
      <c r="B21" s="21" t="s">
        <v>1027</v>
      </c>
      <c r="C21" s="21">
        <v>20859.192999999999</v>
      </c>
      <c r="D21" s="21">
        <v>13658.827000000001</v>
      </c>
      <c r="E21" s="21">
        <v>24106.088</v>
      </c>
      <c r="F21" s="21">
        <v>18327.289000000001</v>
      </c>
      <c r="G21" s="21">
        <v>22544.886999999999</v>
      </c>
      <c r="H21" s="21">
        <v>24023.653999999999</v>
      </c>
      <c r="I21" s="21">
        <v>20526.093999999997</v>
      </c>
      <c r="J21" s="21">
        <v>18969.938999999998</v>
      </c>
      <c r="K21" s="21">
        <v>31245.893</v>
      </c>
      <c r="L21" s="21">
        <v>24885.005999999998</v>
      </c>
      <c r="M21" s="21">
        <v>26304.893</v>
      </c>
      <c r="N21" s="21">
        <v>22593.673999999999</v>
      </c>
      <c r="O21" s="21">
        <v>29548.423999999999</v>
      </c>
      <c r="P21" s="21">
        <v>25007.815999999999</v>
      </c>
      <c r="Q21" s="21">
        <v>24920.335999999999</v>
      </c>
      <c r="R21" s="21">
        <v>25233.25</v>
      </c>
      <c r="S21" s="21">
        <v>19674.833999999999</v>
      </c>
      <c r="T21" s="21">
        <v>20265.331999999999</v>
      </c>
    </row>
    <row r="22" spans="1:20" x14ac:dyDescent="0.35">
      <c r="A22" s="21"/>
    </row>
    <row r="23" spans="1:20" x14ac:dyDescent="0.35">
      <c r="A23" s="21" t="s">
        <v>934</v>
      </c>
      <c r="B23" s="21" t="s">
        <v>1025</v>
      </c>
      <c r="C23" s="21">
        <v>208.06466666666665</v>
      </c>
      <c r="D23" s="21">
        <v>174.50566666666666</v>
      </c>
      <c r="E23" s="21">
        <v>295.3176666666667</v>
      </c>
      <c r="F23" s="21">
        <v>231.55566666666667</v>
      </c>
      <c r="G23" s="21">
        <v>751.71766666666667</v>
      </c>
      <c r="H23" s="21">
        <v>786.95466666666664</v>
      </c>
      <c r="I23" s="21">
        <v>1563.8416666666667</v>
      </c>
      <c r="J23" s="21">
        <v>1095.6956666666667</v>
      </c>
      <c r="K23" s="21">
        <v>1349.0646666666667</v>
      </c>
      <c r="L23" s="21">
        <v>2498.4546666666665</v>
      </c>
      <c r="M23" s="21">
        <v>1731.6356666666668</v>
      </c>
      <c r="N23" s="21">
        <v>2664.5706666666665</v>
      </c>
      <c r="O23" s="21">
        <v>1698.0766666666668</v>
      </c>
      <c r="P23" s="21">
        <v>2941.4306666666666</v>
      </c>
      <c r="Q23" s="21">
        <v>2933.0416666666665</v>
      </c>
      <c r="R23" s="21">
        <v>3278.6976666666665</v>
      </c>
      <c r="S23" s="21">
        <v>3119.2926666666667</v>
      </c>
      <c r="T23" s="21">
        <v>3619.3196666666663</v>
      </c>
    </row>
    <row r="24" spans="1:20" x14ac:dyDescent="0.35">
      <c r="A24" s="21"/>
      <c r="B24" s="21" t="s">
        <v>1025</v>
      </c>
      <c r="C24" s="21">
        <v>120.81166666666667</v>
      </c>
      <c r="D24" s="21">
        <v>115.77766666666665</v>
      </c>
      <c r="E24" s="21">
        <v>223.16666666666666</v>
      </c>
      <c r="F24" s="21">
        <v>191.28566666666666</v>
      </c>
      <c r="G24" s="21">
        <v>451.36666666666667</v>
      </c>
      <c r="H24" s="21">
        <v>382.57066666666668</v>
      </c>
      <c r="I24" s="21">
        <v>1147.7116666666668</v>
      </c>
      <c r="J24" s="21">
        <v>1191.3386666666668</v>
      </c>
      <c r="K24" s="21">
        <v>1157.7796666666668</v>
      </c>
      <c r="L24" s="21">
        <v>1934.6666666666667</v>
      </c>
      <c r="M24" s="21">
        <v>1632.6366666666668</v>
      </c>
      <c r="N24" s="21">
        <v>1573.9086666666667</v>
      </c>
      <c r="O24" s="21">
        <v>2456.5066666666667</v>
      </c>
      <c r="P24" s="21">
        <v>2545.4366666666665</v>
      </c>
      <c r="Q24" s="21">
        <v>2203.1366666666663</v>
      </c>
      <c r="R24" s="21">
        <v>1983.3266666666668</v>
      </c>
      <c r="S24" s="21">
        <v>1273.5576666666668</v>
      </c>
      <c r="T24" s="21">
        <v>2062.1896666666667</v>
      </c>
    </row>
    <row r="25" spans="1:20" x14ac:dyDescent="0.35">
      <c r="A25" s="21"/>
      <c r="B25" s="21" t="s">
        <v>1025</v>
      </c>
      <c r="C25" s="21">
        <v>122.48966666666666</v>
      </c>
      <c r="D25" s="21">
        <v>256.72466666666668</v>
      </c>
      <c r="E25" s="21">
        <v>250.01366666666664</v>
      </c>
      <c r="F25" s="21">
        <v>211.42066666666668</v>
      </c>
      <c r="G25" s="21">
        <v>508.41666666666669</v>
      </c>
      <c r="H25" s="21">
        <v>479.89166666666671</v>
      </c>
      <c r="I25" s="21">
        <v>1154.4236666666668</v>
      </c>
      <c r="J25" s="21">
        <v>932.93566666666663</v>
      </c>
      <c r="K25" s="21">
        <v>1099.0516666666667</v>
      </c>
      <c r="L25" s="21">
        <v>2248.4416666666666</v>
      </c>
      <c r="M25" s="21">
        <v>1533.6386666666667</v>
      </c>
      <c r="N25" s="21">
        <v>1793.7196666666666</v>
      </c>
      <c r="O25" s="21">
        <v>3297.1546666666663</v>
      </c>
      <c r="P25" s="21">
        <v>2996.8026666666665</v>
      </c>
      <c r="Q25" s="21">
        <v>2646.1136666666666</v>
      </c>
      <c r="R25" s="21">
        <v>2793.7726666666667</v>
      </c>
      <c r="S25" s="21">
        <v>2236.6956666666665</v>
      </c>
      <c r="T25" s="21">
        <v>2981.7016666666664</v>
      </c>
    </row>
    <row r="26" spans="1:20" x14ac:dyDescent="0.35">
      <c r="A26" s="21"/>
      <c r="B26" s="21" t="s">
        <v>1026</v>
      </c>
      <c r="C26" s="21">
        <v>1599.0776666666668</v>
      </c>
      <c r="D26" s="21">
        <v>1490.0116666666668</v>
      </c>
      <c r="E26" s="21">
        <v>1449.7416666666668</v>
      </c>
      <c r="F26" s="21">
        <v>1986.6826666666668</v>
      </c>
      <c r="G26" s="21">
        <v>1797.0756666666668</v>
      </c>
      <c r="H26" s="21">
        <v>1872.5826666666667</v>
      </c>
      <c r="I26" s="21">
        <v>1693.0426666666667</v>
      </c>
      <c r="J26" s="21">
        <v>1750.0926666666667</v>
      </c>
      <c r="K26" s="21">
        <v>2048.7666666666664</v>
      </c>
      <c r="L26" s="21">
        <v>1966.5476666666668</v>
      </c>
      <c r="M26" s="21">
        <v>1689.6866666666667</v>
      </c>
      <c r="N26" s="21">
        <v>1263.4896666666668</v>
      </c>
      <c r="O26" s="21">
        <v>1261.8116666666667</v>
      </c>
      <c r="P26" s="21">
        <v>2275.2886666666664</v>
      </c>
      <c r="Q26" s="21">
        <v>2223.2726666666667</v>
      </c>
      <c r="R26" s="21">
        <v>1047.0356666666667</v>
      </c>
      <c r="S26" s="21">
        <v>1676.2636666666667</v>
      </c>
      <c r="T26" s="21">
        <v>1547.0616666666667</v>
      </c>
    </row>
    <row r="27" spans="1:20" x14ac:dyDescent="0.35">
      <c r="A27" s="21"/>
      <c r="B27" s="21" t="s">
        <v>1026</v>
      </c>
      <c r="C27" s="21">
        <v>1436.3176666666668</v>
      </c>
      <c r="D27" s="21">
        <v>1245.0326666666667</v>
      </c>
      <c r="E27" s="21">
        <v>1651.0946666666666</v>
      </c>
      <c r="F27" s="21">
        <v>1424.5726666666667</v>
      </c>
      <c r="G27" s="21">
        <v>2498.4546666666665</v>
      </c>
      <c r="H27" s="21">
        <v>1590.6886666666667</v>
      </c>
      <c r="I27" s="21">
        <v>2078.9696666666664</v>
      </c>
      <c r="J27" s="21">
        <v>2174.6116666666667</v>
      </c>
      <c r="K27" s="21">
        <v>1374.2336666666667</v>
      </c>
      <c r="L27" s="21">
        <v>1899.4296666666667</v>
      </c>
      <c r="M27" s="21">
        <v>2107.4946666666665</v>
      </c>
      <c r="N27" s="21">
        <v>2320.5926666666664</v>
      </c>
      <c r="O27" s="21">
        <v>1723.2456666666667</v>
      </c>
      <c r="P27" s="21">
        <v>1706.4666666666667</v>
      </c>
      <c r="Q27" s="21">
        <v>1538.6726666666668</v>
      </c>
      <c r="R27" s="21">
        <v>1666.1956666666667</v>
      </c>
      <c r="S27" s="21">
        <v>2104.1386666666667</v>
      </c>
      <c r="T27" s="21">
        <v>2543.7586666666666</v>
      </c>
    </row>
    <row r="28" spans="1:20" x14ac:dyDescent="0.35">
      <c r="A28" s="21"/>
      <c r="B28" s="21" t="s">
        <v>1027</v>
      </c>
      <c r="C28" s="21">
        <v>2988.4136666666664</v>
      </c>
      <c r="D28" s="21">
        <v>1612.5016666666668</v>
      </c>
      <c r="E28" s="21">
        <v>2891.0926666666664</v>
      </c>
      <c r="F28" s="21">
        <v>2535.3696666666665</v>
      </c>
      <c r="G28" s="21">
        <v>3172.9876666666664</v>
      </c>
      <c r="H28" s="21">
        <v>3506.8976666666667</v>
      </c>
      <c r="I28" s="21">
        <v>3126.0046666666667</v>
      </c>
      <c r="J28" s="21">
        <v>2677.9946666666665</v>
      </c>
      <c r="K28" s="21">
        <v>2701.4856666666665</v>
      </c>
      <c r="L28" s="21">
        <v>3840.8076666666666</v>
      </c>
      <c r="M28" s="21">
        <v>1855.8026666666667</v>
      </c>
      <c r="N28" s="21">
        <v>1966.5476666666668</v>
      </c>
      <c r="O28" s="21">
        <v>2240.0516666666667</v>
      </c>
      <c r="P28" s="21">
        <v>3176.3426666666664</v>
      </c>
      <c r="Q28" s="21">
        <v>4033.7706666666663</v>
      </c>
      <c r="R28" s="21">
        <v>3174.6646666666666</v>
      </c>
      <c r="S28" s="21">
        <v>1810.4986666666668</v>
      </c>
      <c r="T28" s="21">
        <v>3765.2996666666663</v>
      </c>
    </row>
    <row r="29" spans="1:20" x14ac:dyDescent="0.35">
      <c r="A29" s="21"/>
      <c r="B29" s="21" t="s">
        <v>1027</v>
      </c>
      <c r="C29" s="21">
        <v>3238.4266666666667</v>
      </c>
      <c r="D29" s="21">
        <v>2345.7616666666663</v>
      </c>
      <c r="E29" s="21">
        <v>4530.4416666666666</v>
      </c>
      <c r="F29" s="21">
        <v>1887.6836666666668</v>
      </c>
      <c r="G29" s="21">
        <v>3745.1646666666666</v>
      </c>
      <c r="H29" s="21">
        <v>3568.9806666666664</v>
      </c>
      <c r="I29" s="21">
        <v>3862.6206666666667</v>
      </c>
      <c r="J29" s="21">
        <v>1922.9206666666666</v>
      </c>
      <c r="K29" s="21">
        <v>3909.6036666666664</v>
      </c>
      <c r="L29" s="21">
        <v>4486.8156666666664</v>
      </c>
      <c r="M29" s="21">
        <v>4790.5226666666667</v>
      </c>
      <c r="N29" s="21">
        <v>2978.3456666666666</v>
      </c>
      <c r="O29" s="21">
        <v>3896.1796666666664</v>
      </c>
      <c r="P29" s="21">
        <v>4047.1946666666663</v>
      </c>
      <c r="Q29" s="21">
        <v>4879.4526666666661</v>
      </c>
      <c r="R29" s="21">
        <v>4251.9036666666661</v>
      </c>
      <c r="S29" s="21">
        <v>3324.0016666666666</v>
      </c>
      <c r="T29" s="21">
        <v>4038.8046666666664</v>
      </c>
    </row>
    <row r="30" spans="1:20" x14ac:dyDescent="0.35">
      <c r="A30" s="21"/>
    </row>
    <row r="31" spans="1:20" x14ac:dyDescent="0.35">
      <c r="A31" s="21" t="s">
        <v>935</v>
      </c>
      <c r="B31" s="21" t="s">
        <v>1025</v>
      </c>
      <c r="C31" s="21">
        <f t="shared" ref="C31:T31" si="0">C23/C15</f>
        <v>8.2357714235063439E-3</v>
      </c>
      <c r="D31" s="21">
        <f t="shared" si="0"/>
        <v>7.7225014598889105E-3</v>
      </c>
      <c r="E31" s="21">
        <f t="shared" si="0"/>
        <v>8.3139622282289247E-3</v>
      </c>
      <c r="F31" s="21">
        <f t="shared" si="0"/>
        <v>8.0874295106055424E-3</v>
      </c>
      <c r="G31" s="21">
        <f t="shared" si="0"/>
        <v>2.9084918602123786E-2</v>
      </c>
      <c r="H31" s="21">
        <f t="shared" si="0"/>
        <v>2.4097310565829994E-2</v>
      </c>
      <c r="I31" s="21">
        <f t="shared" si="0"/>
        <v>6.0791945272794815E-2</v>
      </c>
      <c r="J31" s="21">
        <f t="shared" si="0"/>
        <v>5.0751735749885764E-2</v>
      </c>
      <c r="K31" s="21">
        <f t="shared" si="0"/>
        <v>6.8909779339226568E-2</v>
      </c>
      <c r="L31" s="21">
        <f t="shared" si="0"/>
        <v>0.11049154334817193</v>
      </c>
      <c r="M31" s="21">
        <f t="shared" si="0"/>
        <v>0.12052795017798086</v>
      </c>
      <c r="N31" s="21">
        <f t="shared" si="0"/>
        <v>0.13826788619392288</v>
      </c>
      <c r="O31" s="21">
        <f t="shared" si="0"/>
        <v>0.11513183468917888</v>
      </c>
      <c r="P31" s="21">
        <f t="shared" si="0"/>
        <v>0.13781256190837846</v>
      </c>
      <c r="Q31" s="21">
        <f t="shared" si="0"/>
        <v>0.17296044856249185</v>
      </c>
      <c r="R31" s="21">
        <f t="shared" si="0"/>
        <v>0.14367151719967405</v>
      </c>
      <c r="S31" s="21">
        <f t="shared" si="0"/>
        <v>0.13846252685835175</v>
      </c>
      <c r="T31" s="21">
        <f t="shared" si="0"/>
        <v>0.16198891692052683</v>
      </c>
    </row>
    <row r="32" spans="1:20" x14ac:dyDescent="0.35">
      <c r="A32" s="21"/>
      <c r="B32" s="21" t="s">
        <v>1025</v>
      </c>
      <c r="C32" s="21">
        <f t="shared" ref="C32:T32" si="1">C24/C16</f>
        <v>5.7791858452449366E-3</v>
      </c>
      <c r="D32" s="21">
        <f t="shared" si="1"/>
        <v>5.6010322723135057E-3</v>
      </c>
      <c r="E32" s="21">
        <f t="shared" si="1"/>
        <v>8.9503690339423538E-3</v>
      </c>
      <c r="F32" s="21">
        <f t="shared" si="1"/>
        <v>8.3802253685786553E-3</v>
      </c>
      <c r="G32" s="21">
        <f t="shared" si="1"/>
        <v>2.0130456537822531E-2</v>
      </c>
      <c r="H32" s="21">
        <f t="shared" si="1"/>
        <v>1.6190047759929934E-2</v>
      </c>
      <c r="I32" s="21">
        <f t="shared" si="1"/>
        <v>4.7218720041613385E-2</v>
      </c>
      <c r="J32" s="21">
        <f t="shared" si="1"/>
        <v>6.6337102299576317E-2</v>
      </c>
      <c r="K32" s="21">
        <f t="shared" si="1"/>
        <v>7.6170511695922788E-2</v>
      </c>
      <c r="L32" s="21">
        <f t="shared" si="1"/>
        <v>0.12180841848537191</v>
      </c>
      <c r="M32" s="21">
        <f t="shared" si="1"/>
        <v>9.588600749208849E-2</v>
      </c>
      <c r="N32" s="21">
        <f t="shared" si="1"/>
        <v>9.4233839615155565E-2</v>
      </c>
      <c r="O32" s="21">
        <f t="shared" si="1"/>
        <v>0.11940324237697145</v>
      </c>
      <c r="P32" s="21">
        <f t="shared" si="1"/>
        <v>0.12359447740918683</v>
      </c>
      <c r="Q32" s="21">
        <f t="shared" si="1"/>
        <v>0.12918767668627051</v>
      </c>
      <c r="R32" s="21">
        <f t="shared" si="1"/>
        <v>0.10893710968114349</v>
      </c>
      <c r="S32" s="21">
        <f t="shared" si="1"/>
        <v>7.8067509103734667E-2</v>
      </c>
      <c r="T32" s="21">
        <f t="shared" si="1"/>
        <v>0.14283321417807646</v>
      </c>
    </row>
    <row r="33" spans="1:20" x14ac:dyDescent="0.35">
      <c r="A33" s="21"/>
      <c r="B33" s="21" t="s">
        <v>1025</v>
      </c>
      <c r="C33" s="21">
        <f t="shared" ref="C33:T33" si="2">C25/C17</f>
        <v>5.4905053832185816E-3</v>
      </c>
      <c r="D33" s="21">
        <f t="shared" si="2"/>
        <v>1.06728756020082E-2</v>
      </c>
      <c r="E33" s="21">
        <f t="shared" si="2"/>
        <v>8.7172490516732593E-3</v>
      </c>
      <c r="F33" s="21">
        <f t="shared" si="2"/>
        <v>8.9958076003853228E-3</v>
      </c>
      <c r="G33" s="21">
        <f t="shared" si="2"/>
        <v>2.126293186004392E-2</v>
      </c>
      <c r="H33" s="21">
        <f t="shared" si="2"/>
        <v>2.5991290121760758E-2</v>
      </c>
      <c r="I33" s="21">
        <f t="shared" si="2"/>
        <v>6.3531690055065551E-2</v>
      </c>
      <c r="J33" s="21">
        <f t="shared" si="2"/>
        <v>4.0772747393649285E-2</v>
      </c>
      <c r="K33" s="21">
        <f t="shared" si="2"/>
        <v>6.2804445332338574E-2</v>
      </c>
      <c r="L33" s="21">
        <f t="shared" si="2"/>
        <v>0.12431452687995652</v>
      </c>
      <c r="M33" s="21">
        <f t="shared" si="2"/>
        <v>6.9674142879576934E-2</v>
      </c>
      <c r="N33" s="21">
        <f t="shared" si="2"/>
        <v>0.10422408045884513</v>
      </c>
      <c r="O33" s="21">
        <f t="shared" si="2"/>
        <v>0.14680714847667306</v>
      </c>
      <c r="P33" s="21">
        <f t="shared" si="2"/>
        <v>0.14880477943895298</v>
      </c>
      <c r="Q33" s="21">
        <f t="shared" si="2"/>
        <v>0.14961356389794706</v>
      </c>
      <c r="R33" s="21">
        <f t="shared" si="2"/>
        <v>0.13748306132207397</v>
      </c>
      <c r="S33" s="21">
        <f t="shared" si="2"/>
        <v>0.16219635381039374</v>
      </c>
      <c r="T33" s="21">
        <f t="shared" si="2"/>
        <v>0.15082679343724831</v>
      </c>
    </row>
    <row r="34" spans="1:20" x14ac:dyDescent="0.35">
      <c r="A34" s="21"/>
      <c r="B34" s="21" t="s">
        <v>1026</v>
      </c>
      <c r="C34" s="21">
        <f t="shared" ref="C34:T34" si="3">C26/C18</f>
        <v>4.311309256941543E-2</v>
      </c>
      <c r="D34" s="21">
        <f t="shared" si="3"/>
        <v>5.2299028574795479E-2</v>
      </c>
      <c r="E34" s="21">
        <f t="shared" si="3"/>
        <v>4.8171892077417414E-2</v>
      </c>
      <c r="F34" s="21">
        <f t="shared" si="3"/>
        <v>5.1494015104455372E-2</v>
      </c>
      <c r="G34" s="21">
        <f t="shared" si="3"/>
        <v>5.292084610617085E-2</v>
      </c>
      <c r="H34" s="21">
        <f t="shared" si="3"/>
        <v>4.7339327849814643E-2</v>
      </c>
      <c r="I34" s="21">
        <f t="shared" si="3"/>
        <v>4.0338646114441892E-2</v>
      </c>
      <c r="J34" s="21">
        <f t="shared" si="3"/>
        <v>4.8190104872270122E-2</v>
      </c>
      <c r="K34" s="21">
        <f t="shared" si="3"/>
        <v>5.1003723114949877E-2</v>
      </c>
      <c r="L34" s="21">
        <f t="shared" si="3"/>
        <v>5.002326901087855E-2</v>
      </c>
      <c r="M34" s="21">
        <f t="shared" si="3"/>
        <v>4.1291464756115524E-2</v>
      </c>
      <c r="N34" s="21">
        <f t="shared" si="3"/>
        <v>2.9525342337090209E-2</v>
      </c>
      <c r="O34" s="21">
        <f t="shared" si="3"/>
        <v>3.6589038482035409E-2</v>
      </c>
      <c r="P34" s="21">
        <f t="shared" si="3"/>
        <v>5.3852983644040217E-2</v>
      </c>
      <c r="Q34" s="21">
        <f t="shared" si="3"/>
        <v>5.06824448234156E-2</v>
      </c>
      <c r="R34" s="21">
        <f t="shared" si="3"/>
        <v>2.7956731254039281E-2</v>
      </c>
      <c r="S34" s="21">
        <f t="shared" si="3"/>
        <v>4.8519421248177277E-2</v>
      </c>
      <c r="T34" s="21">
        <f t="shared" si="3"/>
        <v>4.6378624816967369E-2</v>
      </c>
    </row>
    <row r="35" spans="1:20" x14ac:dyDescent="0.35">
      <c r="A35" s="21"/>
      <c r="B35" s="21" t="s">
        <v>1026</v>
      </c>
      <c r="C35" s="21">
        <f t="shared" ref="C35:T35" si="4">C27/C19</f>
        <v>3.8307868324614441E-2</v>
      </c>
      <c r="D35" s="21">
        <f t="shared" si="4"/>
        <v>4.4512511644155615E-2</v>
      </c>
      <c r="E35" s="21">
        <f t="shared" si="4"/>
        <v>3.7894669615105334E-2</v>
      </c>
      <c r="F35" s="21">
        <f t="shared" si="4"/>
        <v>4.3734431756051462E-2</v>
      </c>
      <c r="G35" s="21">
        <f t="shared" si="4"/>
        <v>4.9449500726469919E-2</v>
      </c>
      <c r="H35" s="21">
        <f t="shared" si="4"/>
        <v>5.0096843985520875E-2</v>
      </c>
      <c r="I35" s="21">
        <f t="shared" si="4"/>
        <v>5.054682952886911E-2</v>
      </c>
      <c r="J35" s="21">
        <f t="shared" si="4"/>
        <v>5.6993822539828994E-2</v>
      </c>
      <c r="K35" s="21">
        <f t="shared" si="4"/>
        <v>3.4369668584338146E-2</v>
      </c>
      <c r="L35" s="21">
        <f t="shared" si="4"/>
        <v>5.0922239160886951E-2</v>
      </c>
      <c r="M35" s="21">
        <f t="shared" si="4"/>
        <v>4.6692931608710304E-2</v>
      </c>
      <c r="N35" s="21">
        <f t="shared" si="4"/>
        <v>5.4332482895940941E-2</v>
      </c>
      <c r="O35" s="21">
        <f t="shared" si="4"/>
        <v>4.4726294418205845E-2</v>
      </c>
      <c r="P35" s="21">
        <f t="shared" si="4"/>
        <v>4.0645452065372754E-2</v>
      </c>
      <c r="Q35" s="21">
        <f t="shared" si="4"/>
        <v>4.8626124561652898E-2</v>
      </c>
      <c r="R35" s="21">
        <f t="shared" si="4"/>
        <v>4.5822626829387376E-2</v>
      </c>
      <c r="S35" s="21">
        <f t="shared" si="4"/>
        <v>4.870063660930616E-2</v>
      </c>
      <c r="T35" s="21">
        <f t="shared" si="4"/>
        <v>5.9866414312693933E-2</v>
      </c>
    </row>
    <row r="36" spans="1:20" x14ac:dyDescent="0.35">
      <c r="A36" s="21"/>
      <c r="B36" s="21" t="s">
        <v>1027</v>
      </c>
      <c r="C36" s="21">
        <f t="shared" ref="C36:T36" si="5">C28/C20</f>
        <v>0.15892952417602307</v>
      </c>
      <c r="D36" s="21">
        <f t="shared" si="5"/>
        <v>0.1205501016295491</v>
      </c>
      <c r="E36" s="21">
        <f t="shared" si="5"/>
        <v>0.16907776542306577</v>
      </c>
      <c r="F36" s="21">
        <f t="shared" si="5"/>
        <v>0.13202450427166748</v>
      </c>
      <c r="G36" s="21">
        <f t="shared" si="5"/>
        <v>0.17293863710343751</v>
      </c>
      <c r="H36" s="21">
        <f t="shared" si="5"/>
        <v>0.18868116019146436</v>
      </c>
      <c r="I36" s="21">
        <f t="shared" si="5"/>
        <v>0.14714455342926397</v>
      </c>
      <c r="J36" s="21">
        <f t="shared" si="5"/>
        <v>0.14672669871648766</v>
      </c>
      <c r="K36" s="21">
        <f t="shared" si="5"/>
        <v>0.10946903756964345</v>
      </c>
      <c r="L36" s="21">
        <f t="shared" si="5"/>
        <v>0.20239631460415849</v>
      </c>
      <c r="M36" s="21">
        <f t="shared" si="5"/>
        <v>9.6510527301324839E-2</v>
      </c>
      <c r="N36" s="21">
        <f t="shared" si="5"/>
        <v>9.2876503157449081E-2</v>
      </c>
      <c r="O36" s="21">
        <f t="shared" si="5"/>
        <v>0.13143009345676682</v>
      </c>
      <c r="P36" s="21">
        <f t="shared" si="5"/>
        <v>0.16844169826419653</v>
      </c>
      <c r="Q36" s="21">
        <f t="shared" si="5"/>
        <v>0.18745449493322061</v>
      </c>
      <c r="R36" s="21">
        <f t="shared" si="5"/>
        <v>0.15149852721514323</v>
      </c>
      <c r="S36" s="21">
        <f t="shared" si="5"/>
        <v>0.12725388491296838</v>
      </c>
      <c r="T36" s="21">
        <f t="shared" si="5"/>
        <v>0.19332705904743125</v>
      </c>
    </row>
    <row r="37" spans="1:20" x14ac:dyDescent="0.35">
      <c r="A37" s="21"/>
      <c r="B37" s="21" t="s">
        <v>1027</v>
      </c>
      <c r="C37" s="21">
        <f t="shared" ref="C37:T37" si="6">C29/C21</f>
        <v>0.15525177156502012</v>
      </c>
      <c r="D37" s="21">
        <f t="shared" si="6"/>
        <v>0.17173961326742523</v>
      </c>
      <c r="E37" s="21">
        <f t="shared" si="6"/>
        <v>0.18793765569372628</v>
      </c>
      <c r="F37" s="21">
        <f t="shared" si="6"/>
        <v>0.10299852131249017</v>
      </c>
      <c r="G37" s="21">
        <f t="shared" si="6"/>
        <v>0.16612035654322271</v>
      </c>
      <c r="H37" s="21">
        <f t="shared" si="6"/>
        <v>0.14856110842533224</v>
      </c>
      <c r="I37" s="21">
        <f t="shared" si="6"/>
        <v>0.18818098887526616</v>
      </c>
      <c r="J37" s="21">
        <f t="shared" si="6"/>
        <v>0.10136672904781965</v>
      </c>
      <c r="K37" s="21">
        <f t="shared" si="6"/>
        <v>0.12512376159857766</v>
      </c>
      <c r="L37" s="21">
        <f t="shared" si="6"/>
        <v>0.18030197246754398</v>
      </c>
      <c r="M37" s="21">
        <f t="shared" si="6"/>
        <v>0.18211526907433787</v>
      </c>
      <c r="N37" s="21">
        <f t="shared" si="6"/>
        <v>0.13182210501340627</v>
      </c>
      <c r="O37" s="21">
        <f t="shared" si="6"/>
        <v>0.13185744412854866</v>
      </c>
      <c r="P37" s="21">
        <f t="shared" si="6"/>
        <v>0.16183718988762019</v>
      </c>
      <c r="Q37" s="21">
        <f t="shared" si="6"/>
        <v>0.19580204162041259</v>
      </c>
      <c r="R37" s="21">
        <f t="shared" si="6"/>
        <v>0.16850400430648713</v>
      </c>
      <c r="S37" s="21">
        <f t="shared" si="6"/>
        <v>0.16894687226670715</v>
      </c>
      <c r="T37" s="21">
        <f t="shared" si="6"/>
        <v>0.19929624970697082</v>
      </c>
    </row>
    <row r="38" spans="1:20" x14ac:dyDescent="0.35">
      <c r="A38" s="21"/>
    </row>
    <row r="39" spans="1:20" x14ac:dyDescent="0.35">
      <c r="A39" s="86" t="s">
        <v>1028</v>
      </c>
      <c r="B39" s="87" t="s">
        <v>1025</v>
      </c>
      <c r="C39" s="87">
        <f>(C31/(AVERAGE($S$31,$T$31,$S$32,$T$32,$S$33,$T$33)))*100</f>
        <v>5.922350253375015</v>
      </c>
      <c r="D39" s="87">
        <f t="shared" ref="D39:T39" si="7">(D31/(AVERAGE($S$31,$T$31,$S$32,$T$32,$S$33,$T$33)))*100</f>
        <v>5.5532573848668543</v>
      </c>
      <c r="E39" s="87">
        <f t="shared" si="7"/>
        <v>5.9785773277251701</v>
      </c>
      <c r="F39" s="87">
        <f t="shared" si="7"/>
        <v>5.8156774573152905</v>
      </c>
      <c r="G39" s="87">
        <f t="shared" si="7"/>
        <v>20.91498976781271</v>
      </c>
      <c r="H39" s="87">
        <f t="shared" si="7"/>
        <v>17.328396575926387</v>
      </c>
      <c r="I39" s="87">
        <f t="shared" si="7"/>
        <v>43.715539683617727</v>
      </c>
      <c r="J39" s="87">
        <f t="shared" si="7"/>
        <v>36.495616454298293</v>
      </c>
      <c r="K39" s="87">
        <f t="shared" si="7"/>
        <v>49.553081082953945</v>
      </c>
      <c r="L39" s="87">
        <f t="shared" si="7"/>
        <v>79.454563039007638</v>
      </c>
      <c r="M39" s="87">
        <f t="shared" si="7"/>
        <v>86.671751748476183</v>
      </c>
      <c r="N39" s="87">
        <f t="shared" si="7"/>
        <v>99.428554864575915</v>
      </c>
      <c r="O39" s="87">
        <f t="shared" si="7"/>
        <v>82.791400499152488</v>
      </c>
      <c r="P39" s="87">
        <f t="shared" si="7"/>
        <v>99.101130782580952</v>
      </c>
      <c r="Q39" s="87">
        <f t="shared" si="7"/>
        <v>124.376006046538</v>
      </c>
      <c r="R39" s="87">
        <f t="shared" si="7"/>
        <v>103.31431052854634</v>
      </c>
      <c r="S39" s="87">
        <f t="shared" si="7"/>
        <v>99.568521132338915</v>
      </c>
      <c r="T39" s="88">
        <f t="shared" si="7"/>
        <v>116.48636828725694</v>
      </c>
    </row>
    <row r="40" spans="1:20" x14ac:dyDescent="0.35">
      <c r="A40" s="20"/>
      <c r="B40" s="21" t="s">
        <v>1025</v>
      </c>
      <c r="C40" s="21">
        <f t="shared" ref="C40:T40" si="8">(C32/(AVERAGE($S$31,$T$31,$S$32,$T$32,$S$33,$T$33)))*100</f>
        <v>4.1558174692900751</v>
      </c>
      <c r="D40" s="21">
        <f t="shared" si="8"/>
        <v>4.0277070830815989</v>
      </c>
      <c r="E40" s="21">
        <f t="shared" si="8"/>
        <v>6.4362180043846822</v>
      </c>
      <c r="F40" s="21">
        <f t="shared" si="8"/>
        <v>6.0262272084539594</v>
      </c>
      <c r="G40" s="21">
        <f t="shared" si="8"/>
        <v>14.475828461806769</v>
      </c>
      <c r="H40" s="21">
        <f t="shared" si="8"/>
        <v>11.642277149594909</v>
      </c>
      <c r="I40" s="21">
        <f t="shared" si="8"/>
        <v>33.955021845838814</v>
      </c>
      <c r="J40" s="21">
        <f t="shared" si="8"/>
        <v>47.703066829991833</v>
      </c>
      <c r="K40" s="21">
        <f t="shared" si="8"/>
        <v>54.774279911959411</v>
      </c>
      <c r="L40" s="21">
        <f t="shared" si="8"/>
        <v>87.592537600190298</v>
      </c>
      <c r="M40" s="21">
        <f t="shared" si="8"/>
        <v>68.951709750599235</v>
      </c>
      <c r="N40" s="21">
        <f t="shared" si="8"/>
        <v>67.763634421475288</v>
      </c>
      <c r="O40" s="21">
        <f t="shared" si="8"/>
        <v>85.862973409719785</v>
      </c>
      <c r="P40" s="21">
        <f t="shared" si="8"/>
        <v>88.876894095297416</v>
      </c>
      <c r="Q40" s="21">
        <f t="shared" si="8"/>
        <v>92.898968464829977</v>
      </c>
      <c r="R40" s="21">
        <f t="shared" si="8"/>
        <v>78.336768463565036</v>
      </c>
      <c r="S40" s="21">
        <f t="shared" si="8"/>
        <v>56.138412365507193</v>
      </c>
      <c r="T40" s="22">
        <f t="shared" si="8"/>
        <v>102.71148611088543</v>
      </c>
    </row>
    <row r="41" spans="1:20" x14ac:dyDescent="0.35">
      <c r="A41" s="20"/>
      <c r="B41" s="21" t="s">
        <v>1025</v>
      </c>
      <c r="C41" s="21">
        <f t="shared" ref="C41:T41" si="9">(C33/(AVERAGE($S$31,$T$31,$S$32,$T$32,$S$33,$T$33)))*100</f>
        <v>3.9482271028859621</v>
      </c>
      <c r="D41" s="21">
        <f t="shared" si="9"/>
        <v>7.6748739462808624</v>
      </c>
      <c r="E41" s="21">
        <f t="shared" si="9"/>
        <v>6.2685812263510385</v>
      </c>
      <c r="F41" s="21">
        <f t="shared" si="9"/>
        <v>6.4688929162597786</v>
      </c>
      <c r="G41" s="21">
        <f t="shared" si="9"/>
        <v>15.29019243169016</v>
      </c>
      <c r="H41" s="21">
        <f t="shared" si="9"/>
        <v>18.690358889613105</v>
      </c>
      <c r="I41" s="21">
        <f t="shared" si="9"/>
        <v>45.685692492758697</v>
      </c>
      <c r="J41" s="21">
        <f t="shared" si="9"/>
        <v>29.319717418137053</v>
      </c>
      <c r="K41" s="21">
        <f t="shared" si="9"/>
        <v>45.162730192516271</v>
      </c>
      <c r="L41" s="21">
        <f t="shared" si="9"/>
        <v>89.394682283721892</v>
      </c>
      <c r="M41" s="21">
        <f t="shared" si="9"/>
        <v>50.102735556600962</v>
      </c>
      <c r="N41" s="21">
        <f t="shared" si="9"/>
        <v>74.947625130959167</v>
      </c>
      <c r="O41" s="21">
        <f t="shared" si="9"/>
        <v>105.56914565362312</v>
      </c>
      <c r="P41" s="21">
        <f t="shared" si="9"/>
        <v>107.00564378200019</v>
      </c>
      <c r="Q41" s="21">
        <f t="shared" si="9"/>
        <v>107.58724137612209</v>
      </c>
      <c r="R41" s="21">
        <f t="shared" si="9"/>
        <v>98.864186630000674</v>
      </c>
      <c r="S41" s="21">
        <f t="shared" si="9"/>
        <v>116.63553633164392</v>
      </c>
      <c r="T41" s="22">
        <f t="shared" si="9"/>
        <v>108.45967577236762</v>
      </c>
    </row>
    <row r="42" spans="1:20" x14ac:dyDescent="0.35">
      <c r="A42" s="20"/>
      <c r="B42" s="21" t="s">
        <v>1026</v>
      </c>
      <c r="C42" s="21">
        <f>(C34/(AVERAGE($S$34,$T$34,$S$35,$T$35)))*100</f>
        <v>84.757716596747571</v>
      </c>
      <c r="D42" s="21">
        <f t="shared" ref="D42:T43" si="10">(D34/(AVERAGE($S$34,$T$34,$S$35,$T$35)))*100</f>
        <v>102.81670782699368</v>
      </c>
      <c r="E42" s="21">
        <f t="shared" si="10"/>
        <v>94.703008605866174</v>
      </c>
      <c r="F42" s="21">
        <f t="shared" si="10"/>
        <v>101.23410032868459</v>
      </c>
      <c r="G42" s="21">
        <f t="shared" si="10"/>
        <v>104.03916325661393</v>
      </c>
      <c r="H42" s="21">
        <f t="shared" si="10"/>
        <v>93.066237995218643</v>
      </c>
      <c r="I42" s="21">
        <f t="shared" si="10"/>
        <v>79.303323688957931</v>
      </c>
      <c r="J42" s="21">
        <f t="shared" si="10"/>
        <v>94.738813852313655</v>
      </c>
      <c r="K42" s="21">
        <f t="shared" si="10"/>
        <v>100.27021611116402</v>
      </c>
      <c r="L42" s="21">
        <f t="shared" si="10"/>
        <v>98.342703002351499</v>
      </c>
      <c r="M42" s="21">
        <f t="shared" si="10"/>
        <v>81.176507160290768</v>
      </c>
      <c r="N42" s="21">
        <f t="shared" si="10"/>
        <v>58.045026442949407</v>
      </c>
      <c r="O42" s="21">
        <f t="shared" si="10"/>
        <v>71.931823244056773</v>
      </c>
      <c r="P42" s="21">
        <f t="shared" si="10"/>
        <v>105.87168893629504</v>
      </c>
      <c r="Q42" s="21">
        <f t="shared" si="10"/>
        <v>99.638602539516256</v>
      </c>
      <c r="R42" s="21">
        <f t="shared" si="10"/>
        <v>54.961232502310963</v>
      </c>
      <c r="S42" s="21">
        <f t="shared" si="10"/>
        <v>95.386229808727961</v>
      </c>
      <c r="T42" s="22">
        <f t="shared" si="10"/>
        <v>91.177554290596873</v>
      </c>
    </row>
    <row r="43" spans="1:20" x14ac:dyDescent="0.35">
      <c r="A43" s="20"/>
      <c r="B43" s="21" t="s">
        <v>1026</v>
      </c>
      <c r="C43" s="21">
        <f>(C35/(AVERAGE($S$34,$T$34,$S$35,$T$35)))*100</f>
        <v>75.310938125244732</v>
      </c>
      <c r="D43" s="21">
        <f t="shared" si="10"/>
        <v>87.508889344235769</v>
      </c>
      <c r="E43" s="21">
        <f t="shared" si="10"/>
        <v>74.498614605137078</v>
      </c>
      <c r="F43" s="21">
        <f t="shared" si="10"/>
        <v>85.979231629717162</v>
      </c>
      <c r="G43" s="21">
        <f t="shared" si="10"/>
        <v>97.214709468512368</v>
      </c>
      <c r="H43" s="21">
        <f t="shared" si="10"/>
        <v>98.487346925524193</v>
      </c>
      <c r="I43" s="21">
        <f t="shared" si="10"/>
        <v>99.371991122512256</v>
      </c>
      <c r="J43" s="21">
        <f t="shared" si="10"/>
        <v>112.04638708806152</v>
      </c>
      <c r="K43" s="21">
        <f t="shared" si="10"/>
        <v>67.568677071939618</v>
      </c>
      <c r="L43" s="21">
        <f t="shared" si="10"/>
        <v>100.11002361570507</v>
      </c>
      <c r="M43" s="21">
        <f t="shared" si="10"/>
        <v>91.795462317864647</v>
      </c>
      <c r="N43" s="21">
        <f t="shared" si="10"/>
        <v>106.81435528841344</v>
      </c>
      <c r="O43" s="21">
        <f t="shared" si="10"/>
        <v>87.929173269519978</v>
      </c>
      <c r="P43" s="21">
        <f t="shared" si="10"/>
        <v>79.906485519608907</v>
      </c>
      <c r="Q43" s="21">
        <f t="shared" si="10"/>
        <v>95.596002030215871</v>
      </c>
      <c r="R43" s="21">
        <f t="shared" si="10"/>
        <v>90.084496079015508</v>
      </c>
      <c r="S43" s="21">
        <f t="shared" si="10"/>
        <v>95.742488181907973</v>
      </c>
      <c r="T43" s="22">
        <f t="shared" si="10"/>
        <v>117.69372771876721</v>
      </c>
    </row>
    <row r="44" spans="1:20" x14ac:dyDescent="0.35">
      <c r="A44" s="20"/>
      <c r="B44" s="21" t="s">
        <v>1027</v>
      </c>
      <c r="C44" s="21">
        <f>(C36/(AVERAGE($S$36,$T$36,$S$37,$T$37)))*100</f>
        <v>92.290343520740521</v>
      </c>
      <c r="D44" s="21">
        <f t="shared" ref="D44:T45" si="11">(D36/(AVERAGE($S$36,$T$36,$S$37,$T$37)))*100</f>
        <v>70.003420374738241</v>
      </c>
      <c r="E44" s="21">
        <f t="shared" si="11"/>
        <v>98.183425222687845</v>
      </c>
      <c r="F44" s="21">
        <f t="shared" si="11"/>
        <v>76.66660373872746</v>
      </c>
      <c r="G44" s="21">
        <f t="shared" si="11"/>
        <v>100.42543265030943</v>
      </c>
      <c r="H44" s="21">
        <f t="shared" si="11"/>
        <v>109.56711272020027</v>
      </c>
      <c r="I44" s="21">
        <f t="shared" si="11"/>
        <v>85.446813319293142</v>
      </c>
      <c r="J44" s="21">
        <f t="shared" si="11"/>
        <v>85.204165169531024</v>
      </c>
      <c r="K44" s="21">
        <f t="shared" si="11"/>
        <v>63.56864864830083</v>
      </c>
      <c r="L44" s="21">
        <f t="shared" si="11"/>
        <v>117.53150019792045</v>
      </c>
      <c r="M44" s="21">
        <f t="shared" si="11"/>
        <v>56.043644276831159</v>
      </c>
      <c r="N44" s="21">
        <f t="shared" si="11"/>
        <v>53.933367169164868</v>
      </c>
      <c r="O44" s="21">
        <f t="shared" si="11"/>
        <v>76.321429495086818</v>
      </c>
      <c r="P44" s="21">
        <f t="shared" si="11"/>
        <v>97.81406114827405</v>
      </c>
      <c r="Q44" s="21">
        <f t="shared" si="11"/>
        <v>108.85478844530414</v>
      </c>
      <c r="R44" s="21">
        <f t="shared" si="11"/>
        <v>87.975165042878785</v>
      </c>
      <c r="S44" s="21">
        <f t="shared" si="11"/>
        <v>73.896306012715272</v>
      </c>
      <c r="T44" s="22">
        <f t="shared" si="11"/>
        <v>112.26498527473527</v>
      </c>
    </row>
    <row r="45" spans="1:20" x14ac:dyDescent="0.35">
      <c r="A45" s="89"/>
      <c r="B45" s="90" t="s">
        <v>1027</v>
      </c>
      <c r="C45" s="90">
        <f>(C37/(AVERAGE($S$36,$T$36,$S$37,$T$37)))*100</f>
        <v>90.154673300789213</v>
      </c>
      <c r="D45" s="90">
        <f t="shared" si="11"/>
        <v>99.729159743882249</v>
      </c>
      <c r="E45" s="90">
        <f t="shared" si="11"/>
        <v>109.13535980417528</v>
      </c>
      <c r="F45" s="90">
        <f t="shared" si="11"/>
        <v>59.811221126729585</v>
      </c>
      <c r="G45" s="90">
        <f t="shared" si="11"/>
        <v>96.466058466151736</v>
      </c>
      <c r="H45" s="90">
        <f t="shared" si="11"/>
        <v>86.269406527703964</v>
      </c>
      <c r="I45" s="90">
        <f t="shared" si="11"/>
        <v>109.2766633349745</v>
      </c>
      <c r="J45" s="90">
        <f t="shared" si="11"/>
        <v>58.863639678652426</v>
      </c>
      <c r="K45" s="90">
        <f t="shared" si="11"/>
        <v>72.659343821795204</v>
      </c>
      <c r="L45" s="90">
        <f t="shared" si="11"/>
        <v>104.70132005219423</v>
      </c>
      <c r="M45" s="90">
        <f t="shared" si="11"/>
        <v>105.75430103614691</v>
      </c>
      <c r="N45" s="90">
        <f t="shared" si="11"/>
        <v>76.549070529148452</v>
      </c>
      <c r="O45" s="90">
        <f t="shared" si="11"/>
        <v>76.569591946381152</v>
      </c>
      <c r="P45" s="90">
        <f t="shared" si="11"/>
        <v>93.978824429231537</v>
      </c>
      <c r="Q45" s="90">
        <f t="shared" si="11"/>
        <v>113.70220716948727</v>
      </c>
      <c r="R45" s="90">
        <f t="shared" si="11"/>
        <v>97.850242254813125</v>
      </c>
      <c r="S45" s="90">
        <f t="shared" si="11"/>
        <v>98.10741559246037</v>
      </c>
      <c r="T45" s="91">
        <f t="shared" si="11"/>
        <v>115.73129312008913</v>
      </c>
    </row>
    <row r="46" spans="1:20" x14ac:dyDescent="0.35">
      <c r="A46" s="21"/>
    </row>
    <row r="47" spans="1:20" x14ac:dyDescent="0.35">
      <c r="A47" s="15" t="s">
        <v>1038</v>
      </c>
    </row>
    <row r="48" spans="1:20" x14ac:dyDescent="0.35">
      <c r="A48" s="21"/>
    </row>
    <row r="49" spans="1:20" x14ac:dyDescent="0.35">
      <c r="A49" s="37" t="s">
        <v>1032</v>
      </c>
    </row>
    <row r="50" spans="1:20" x14ac:dyDescent="0.35">
      <c r="A50" s="21"/>
    </row>
    <row r="51" spans="1:20" x14ac:dyDescent="0.35">
      <c r="A51" s="21" t="s">
        <v>102</v>
      </c>
      <c r="B51" s="21" t="s">
        <v>1029</v>
      </c>
      <c r="C51" s="21" t="s">
        <v>924</v>
      </c>
      <c r="D51" s="21" t="s">
        <v>924</v>
      </c>
      <c r="E51" s="21" t="s">
        <v>925</v>
      </c>
      <c r="F51" s="21" t="s">
        <v>925</v>
      </c>
      <c r="G51" s="21" t="s">
        <v>926</v>
      </c>
      <c r="H51" s="21" t="s">
        <v>926</v>
      </c>
      <c r="I51" s="21" t="s">
        <v>927</v>
      </c>
      <c r="J51" s="21" t="s">
        <v>927</v>
      </c>
      <c r="K51" s="21" t="s">
        <v>928</v>
      </c>
      <c r="L51" s="21" t="s">
        <v>928</v>
      </c>
      <c r="M51" s="3" t="s">
        <v>929</v>
      </c>
      <c r="N51" s="21" t="s">
        <v>929</v>
      </c>
      <c r="O51" s="21" t="s">
        <v>930</v>
      </c>
      <c r="P51" s="21" t="s">
        <v>930</v>
      </c>
      <c r="Q51" s="21" t="s">
        <v>931</v>
      </c>
      <c r="R51" s="21" t="s">
        <v>931</v>
      </c>
      <c r="S51" s="21" t="s">
        <v>463</v>
      </c>
      <c r="T51" s="21" t="s">
        <v>463</v>
      </c>
    </row>
    <row r="52" spans="1:20" x14ac:dyDescent="0.35">
      <c r="A52" s="21"/>
      <c r="B52" s="21" t="s">
        <v>1029</v>
      </c>
      <c r="C52" s="21" t="s">
        <v>924</v>
      </c>
      <c r="D52" s="21" t="s">
        <v>924</v>
      </c>
      <c r="E52" s="21" t="s">
        <v>925</v>
      </c>
      <c r="F52" s="21" t="s">
        <v>925</v>
      </c>
      <c r="G52" s="21" t="s">
        <v>926</v>
      </c>
      <c r="H52" s="21" t="s">
        <v>926</v>
      </c>
      <c r="I52" s="21" t="s">
        <v>927</v>
      </c>
      <c r="J52" s="21" t="s">
        <v>927</v>
      </c>
      <c r="K52" s="21" t="s">
        <v>928</v>
      </c>
      <c r="L52" s="21" t="s">
        <v>928</v>
      </c>
      <c r="M52" s="3" t="s">
        <v>929</v>
      </c>
      <c r="N52" s="21" t="s">
        <v>929</v>
      </c>
      <c r="O52" s="21" t="s">
        <v>930</v>
      </c>
      <c r="P52" s="21" t="s">
        <v>930</v>
      </c>
      <c r="Q52" s="21" t="s">
        <v>931</v>
      </c>
      <c r="R52" s="21" t="s">
        <v>931</v>
      </c>
      <c r="S52" s="21" t="s">
        <v>463</v>
      </c>
      <c r="T52" s="21" t="s">
        <v>463</v>
      </c>
    </row>
    <row r="53" spans="1:20" x14ac:dyDescent="0.35">
      <c r="A53" s="21"/>
      <c r="B53" s="21" t="s">
        <v>1039</v>
      </c>
      <c r="C53" s="21" t="s">
        <v>924</v>
      </c>
      <c r="D53" s="21" t="s">
        <v>924</v>
      </c>
      <c r="E53" s="21" t="s">
        <v>925</v>
      </c>
      <c r="F53" s="21" t="s">
        <v>925</v>
      </c>
      <c r="G53" s="21" t="s">
        <v>926</v>
      </c>
      <c r="H53" s="21" t="s">
        <v>926</v>
      </c>
      <c r="I53" s="21" t="s">
        <v>927</v>
      </c>
      <c r="J53" s="21" t="s">
        <v>927</v>
      </c>
      <c r="K53" s="21" t="s">
        <v>928</v>
      </c>
      <c r="L53" s="21" t="s">
        <v>928</v>
      </c>
      <c r="M53" s="3" t="s">
        <v>929</v>
      </c>
      <c r="N53" s="21" t="s">
        <v>929</v>
      </c>
      <c r="O53" s="21" t="s">
        <v>930</v>
      </c>
      <c r="P53" s="21" t="s">
        <v>930</v>
      </c>
      <c r="Q53" s="21" t="s">
        <v>931</v>
      </c>
      <c r="R53" s="21" t="s">
        <v>931</v>
      </c>
      <c r="S53" s="21" t="s">
        <v>463</v>
      </c>
      <c r="T53" s="21" t="s">
        <v>463</v>
      </c>
    </row>
    <row r="54" spans="1:20" x14ac:dyDescent="0.35">
      <c r="A54" s="21"/>
      <c r="B54" s="21" t="s">
        <v>1039</v>
      </c>
      <c r="C54" s="21" t="s">
        <v>924</v>
      </c>
      <c r="D54" s="21" t="s">
        <v>924</v>
      </c>
      <c r="E54" s="21" t="s">
        <v>925</v>
      </c>
      <c r="F54" s="21" t="s">
        <v>925</v>
      </c>
      <c r="G54" s="21" t="s">
        <v>926</v>
      </c>
      <c r="H54" s="21" t="s">
        <v>926</v>
      </c>
      <c r="I54" s="21" t="s">
        <v>927</v>
      </c>
      <c r="J54" s="21" t="s">
        <v>927</v>
      </c>
      <c r="K54" s="21" t="s">
        <v>928</v>
      </c>
      <c r="L54" s="21" t="s">
        <v>928</v>
      </c>
      <c r="M54" s="3" t="s">
        <v>929</v>
      </c>
      <c r="N54" s="21" t="s">
        <v>929</v>
      </c>
      <c r="O54" s="21" t="s">
        <v>930</v>
      </c>
      <c r="P54" s="21" t="s">
        <v>930</v>
      </c>
      <c r="Q54" s="21" t="s">
        <v>931</v>
      </c>
      <c r="R54" s="21" t="s">
        <v>931</v>
      </c>
      <c r="S54" s="21" t="s">
        <v>463</v>
      </c>
      <c r="T54" s="21" t="s">
        <v>463</v>
      </c>
    </row>
    <row r="55" spans="1:20" x14ac:dyDescent="0.35">
      <c r="A55" s="21"/>
    </row>
    <row r="56" spans="1:20" x14ac:dyDescent="0.35">
      <c r="A56" s="21" t="s">
        <v>933</v>
      </c>
      <c r="B56" s="21" t="s">
        <v>1029</v>
      </c>
      <c r="C56" s="21">
        <v>9394.4264999999996</v>
      </c>
      <c r="D56" s="21">
        <v>9867.2514999999985</v>
      </c>
      <c r="E56" s="21">
        <v>11564.6775</v>
      </c>
      <c r="F56" s="21">
        <v>10348.443499999999</v>
      </c>
      <c r="G56" s="21">
        <v>10430.734499999999</v>
      </c>
      <c r="H56" s="21">
        <v>10504.657499999999</v>
      </c>
      <c r="I56" s="21">
        <v>13571.741499999998</v>
      </c>
      <c r="J56" s="21">
        <v>12494.984499999999</v>
      </c>
      <c r="K56" s="21">
        <v>11513.0715</v>
      </c>
      <c r="L56" s="21">
        <v>12023.5535</v>
      </c>
      <c r="M56" s="21">
        <v>11676.259499999998</v>
      </c>
      <c r="N56" s="21">
        <v>11157.406499999999</v>
      </c>
      <c r="O56" s="21">
        <v>8182.3774999999996</v>
      </c>
      <c r="P56" s="21">
        <v>7977.3464999999997</v>
      </c>
      <c r="Q56" s="21">
        <v>8485.0414999999994</v>
      </c>
      <c r="R56" s="21">
        <v>6871.3005000000003</v>
      </c>
      <c r="S56" s="21">
        <v>8634.2804999999989</v>
      </c>
      <c r="T56" s="21">
        <v>8780.7294999999995</v>
      </c>
    </row>
    <row r="57" spans="1:20" x14ac:dyDescent="0.35">
      <c r="A57" s="21"/>
      <c r="B57" s="21" t="s">
        <v>1029</v>
      </c>
      <c r="C57" s="21">
        <v>9720.8014999999996</v>
      </c>
      <c r="D57" s="21">
        <v>10415.3925</v>
      </c>
      <c r="E57" s="21">
        <v>12755.8035</v>
      </c>
      <c r="F57" s="21">
        <v>12034.7125</v>
      </c>
      <c r="G57" s="21">
        <v>8183.7714999999998</v>
      </c>
      <c r="H57" s="21">
        <v>8907.6534999999985</v>
      </c>
      <c r="I57" s="21">
        <v>7268.8074999999999</v>
      </c>
      <c r="J57" s="21">
        <v>9900.7254999999986</v>
      </c>
      <c r="K57" s="21">
        <v>12156.057499999999</v>
      </c>
      <c r="L57" s="21">
        <v>12856.228499999999</v>
      </c>
      <c r="M57" s="21">
        <v>14209.147499999999</v>
      </c>
      <c r="N57" s="21">
        <v>11045.825499999999</v>
      </c>
      <c r="O57" s="21">
        <v>9009.4714999999997</v>
      </c>
      <c r="P57" s="21">
        <v>10814.295499999998</v>
      </c>
      <c r="Q57" s="21">
        <v>7426.4155000000001</v>
      </c>
      <c r="R57" s="21">
        <v>10155.966499999999</v>
      </c>
      <c r="S57" s="21">
        <v>9988.5944999999992</v>
      </c>
      <c r="T57" s="21">
        <v>8335.8014999999996</v>
      </c>
    </row>
    <row r="58" spans="1:20" x14ac:dyDescent="0.35">
      <c r="A58" s="21"/>
      <c r="B58" s="21" t="s">
        <v>1039</v>
      </c>
      <c r="C58" s="21">
        <v>10425.155499999999</v>
      </c>
      <c r="D58" s="21">
        <v>9383.2674999999999</v>
      </c>
      <c r="E58" s="21">
        <v>9469.7434999999987</v>
      </c>
      <c r="F58" s="21">
        <v>13273.261499999999</v>
      </c>
      <c r="G58" s="21">
        <v>14838.1855</v>
      </c>
      <c r="H58" s="21">
        <v>11427.991499999998</v>
      </c>
      <c r="I58" s="21">
        <v>11911.9725</v>
      </c>
      <c r="J58" s="21">
        <v>9992.7794999999987</v>
      </c>
      <c r="K58" s="21">
        <v>14253.780499999999</v>
      </c>
      <c r="L58" s="21">
        <v>11478.202499999999</v>
      </c>
      <c r="M58" s="21">
        <v>11167.170499999998</v>
      </c>
      <c r="N58" s="21">
        <v>7426.4155000000001</v>
      </c>
      <c r="O58" s="21">
        <v>8757.0184999999983</v>
      </c>
      <c r="P58" s="21">
        <v>8635.6754999999994</v>
      </c>
      <c r="Q58" s="21">
        <v>12344.349499999998</v>
      </c>
      <c r="R58" s="21">
        <v>7724.8945000000003</v>
      </c>
      <c r="S58" s="21">
        <v>9980.2264999999989</v>
      </c>
      <c r="T58" s="21">
        <v>9514.3764999999985</v>
      </c>
    </row>
    <row r="59" spans="1:20" x14ac:dyDescent="0.35">
      <c r="A59" s="21"/>
      <c r="B59" s="21" t="s">
        <v>1039</v>
      </c>
      <c r="C59" s="21">
        <v>13269.077499999999</v>
      </c>
      <c r="D59" s="21">
        <v>16778.301500000001</v>
      </c>
      <c r="E59" s="21">
        <v>10995.6145</v>
      </c>
      <c r="F59" s="21">
        <v>11959.394499999999</v>
      </c>
      <c r="G59" s="21">
        <v>12483.826499999999</v>
      </c>
      <c r="H59" s="21">
        <v>12079.343499999999</v>
      </c>
      <c r="I59" s="21">
        <v>5829.4115000000002</v>
      </c>
      <c r="J59" s="21">
        <v>10838.005499999999</v>
      </c>
      <c r="K59" s="21">
        <v>12252.296499999999</v>
      </c>
      <c r="L59" s="21">
        <v>11225.7495</v>
      </c>
      <c r="M59" s="21">
        <v>10613.449499999999</v>
      </c>
      <c r="N59" s="21">
        <v>9736.1424999999999</v>
      </c>
      <c r="O59" s="21">
        <v>9718.0104999999985</v>
      </c>
      <c r="P59" s="21">
        <v>13373.684499999999</v>
      </c>
      <c r="Q59" s="21">
        <v>10660.871499999999</v>
      </c>
      <c r="R59" s="21">
        <v>9942.5684999999994</v>
      </c>
      <c r="S59" s="21">
        <v>10909.138499999999</v>
      </c>
      <c r="T59" s="21">
        <v>11203.433499999999</v>
      </c>
    </row>
    <row r="60" spans="1:20" x14ac:dyDescent="0.35">
      <c r="A60" s="21"/>
    </row>
    <row r="61" spans="1:20" x14ac:dyDescent="0.35">
      <c r="A61" s="21" t="s">
        <v>934</v>
      </c>
      <c r="B61" s="21" t="s">
        <v>1029</v>
      </c>
      <c r="C61" s="21">
        <v>114.37125</v>
      </c>
      <c r="D61" s="21">
        <v>122.76624999999999</v>
      </c>
      <c r="E61" s="21">
        <v>175.92925</v>
      </c>
      <c r="F61" s="21">
        <v>194.11724999999998</v>
      </c>
      <c r="G61" s="21">
        <v>444.54525000000001</v>
      </c>
      <c r="H61" s="21">
        <v>567.66025000000002</v>
      </c>
      <c r="I61" s="21">
        <v>1500.81925</v>
      </c>
      <c r="J61" s="21">
        <v>1181.83825</v>
      </c>
      <c r="K61" s="21">
        <v>1699.48225</v>
      </c>
      <c r="L61" s="21">
        <v>1629.5302499999998</v>
      </c>
      <c r="M61" s="21">
        <v>2029.6552499999998</v>
      </c>
      <c r="N61" s="21">
        <v>2282.8812499999999</v>
      </c>
      <c r="O61" s="21">
        <v>1415.4782499999999</v>
      </c>
      <c r="P61" s="21">
        <v>1029.3432499999999</v>
      </c>
      <c r="Q61" s="21">
        <v>1614.1412499999999</v>
      </c>
      <c r="R61" s="21">
        <v>994.36725000000001</v>
      </c>
      <c r="S61" s="21">
        <v>1460.2472499999999</v>
      </c>
      <c r="T61" s="21">
        <v>1520.4052499999998</v>
      </c>
    </row>
    <row r="62" spans="1:20" x14ac:dyDescent="0.35">
      <c r="A62" s="21"/>
      <c r="B62" s="21" t="s">
        <v>1029</v>
      </c>
      <c r="C62" s="21">
        <v>133.95824999999999</v>
      </c>
      <c r="D62" s="21">
        <v>146.54925</v>
      </c>
      <c r="E62" s="21">
        <v>188.52025</v>
      </c>
      <c r="F62" s="21">
        <v>160.54024999999999</v>
      </c>
      <c r="G62" s="21">
        <v>341.01625000000001</v>
      </c>
      <c r="H62" s="21">
        <v>398.37625000000003</v>
      </c>
      <c r="I62" s="21">
        <v>729.94925000000001</v>
      </c>
      <c r="J62" s="21">
        <v>1067.11725</v>
      </c>
      <c r="K62" s="21">
        <v>1609.94425</v>
      </c>
      <c r="L62" s="21">
        <v>1755.44425</v>
      </c>
      <c r="M62" s="21">
        <v>1814.20425</v>
      </c>
      <c r="N62" s="21">
        <v>1591.7562499999999</v>
      </c>
      <c r="O62" s="21">
        <v>1335.73225</v>
      </c>
      <c r="P62" s="21">
        <v>1616.9392499999999</v>
      </c>
      <c r="Q62" s="21">
        <v>1439.26125</v>
      </c>
      <c r="R62" s="21">
        <v>1900.94425</v>
      </c>
      <c r="S62" s="21">
        <v>1472.83825</v>
      </c>
      <c r="T62" s="21">
        <v>1295.1602499999999</v>
      </c>
    </row>
    <row r="63" spans="1:20" x14ac:dyDescent="0.35">
      <c r="A63" s="21"/>
      <c r="B63" s="21" t="s">
        <v>1039</v>
      </c>
      <c r="C63" s="21">
        <v>77.996250000000003</v>
      </c>
      <c r="D63" s="21">
        <v>105.97725</v>
      </c>
      <c r="E63" s="21">
        <v>121.36724999999998</v>
      </c>
      <c r="F63" s="21">
        <v>153.54425000000001</v>
      </c>
      <c r="G63" s="21">
        <v>419.36225000000002</v>
      </c>
      <c r="H63" s="21">
        <v>380.18925000000002</v>
      </c>
      <c r="I63" s="21">
        <v>839.07325000000003</v>
      </c>
      <c r="J63" s="21">
        <v>753.73225000000002</v>
      </c>
      <c r="K63" s="21">
        <v>1618.33825</v>
      </c>
      <c r="L63" s="21">
        <v>1142.66525</v>
      </c>
      <c r="M63" s="21">
        <v>1527.4012499999999</v>
      </c>
      <c r="N63" s="21">
        <v>1144.0642499999999</v>
      </c>
      <c r="O63" s="21">
        <v>1411.2802499999998</v>
      </c>
      <c r="P63" s="21">
        <v>1274.17525</v>
      </c>
      <c r="Q63" s="21">
        <v>1874.3622499999999</v>
      </c>
      <c r="R63" s="21">
        <v>1197.2272499999999</v>
      </c>
      <c r="S63" s="21">
        <v>1184.63625</v>
      </c>
      <c r="T63" s="21">
        <v>1296.55925</v>
      </c>
    </row>
    <row r="64" spans="1:20" x14ac:dyDescent="0.35">
      <c r="A64" s="21"/>
      <c r="B64" s="21" t="s">
        <v>1039</v>
      </c>
      <c r="C64" s="21">
        <v>115.77025</v>
      </c>
      <c r="D64" s="21">
        <v>122.76624999999999</v>
      </c>
      <c r="E64" s="21">
        <v>222.09725</v>
      </c>
      <c r="F64" s="21">
        <v>143.75125</v>
      </c>
      <c r="G64" s="21">
        <v>387.18425000000002</v>
      </c>
      <c r="H64" s="21">
        <v>377.39125000000001</v>
      </c>
      <c r="I64" s="21">
        <v>578.85225000000003</v>
      </c>
      <c r="J64" s="21">
        <v>749.53525000000002</v>
      </c>
      <c r="K64" s="21">
        <v>1467.24225</v>
      </c>
      <c r="L64" s="21">
        <v>1457.4492499999999</v>
      </c>
      <c r="M64" s="21">
        <v>1570.77125</v>
      </c>
      <c r="N64" s="21">
        <v>1311.9492499999999</v>
      </c>
      <c r="O64" s="21">
        <v>1282.56925</v>
      </c>
      <c r="P64" s="21">
        <v>2066.03125</v>
      </c>
      <c r="Q64" s="21">
        <v>1535.7952499999999</v>
      </c>
      <c r="R64" s="21">
        <v>1566.5742499999999</v>
      </c>
      <c r="S64" s="21">
        <v>1514.80925</v>
      </c>
      <c r="T64" s="21">
        <v>1437.8622499999999</v>
      </c>
    </row>
    <row r="65" spans="1:20" x14ac:dyDescent="0.35">
      <c r="A65" s="21"/>
    </row>
    <row r="66" spans="1:20" x14ac:dyDescent="0.35">
      <c r="A66" s="21" t="s">
        <v>935</v>
      </c>
      <c r="B66" s="21" t="s">
        <v>1029</v>
      </c>
      <c r="C66" s="21">
        <f t="shared" ref="C66:T66" si="12">C61/C56</f>
        <v>1.2174372751758717E-2</v>
      </c>
      <c r="D66" s="21">
        <f t="shared" si="12"/>
        <v>1.2441787867675209E-2</v>
      </c>
      <c r="E66" s="21">
        <f t="shared" si="12"/>
        <v>1.5212637792969151E-2</v>
      </c>
      <c r="F66" s="21">
        <f t="shared" si="12"/>
        <v>1.8758110821207073E-2</v>
      </c>
      <c r="G66" s="21">
        <f t="shared" si="12"/>
        <v>4.2618786816978234E-2</v>
      </c>
      <c r="H66" s="21">
        <f t="shared" si="12"/>
        <v>5.4038910835503211E-2</v>
      </c>
      <c r="I66" s="21">
        <f t="shared" si="12"/>
        <v>0.11058413174167812</v>
      </c>
      <c r="J66" s="21">
        <f t="shared" si="12"/>
        <v>9.4585011289929979E-2</v>
      </c>
      <c r="K66" s="21">
        <f t="shared" si="12"/>
        <v>0.14761328026148365</v>
      </c>
      <c r="L66" s="21">
        <f t="shared" si="12"/>
        <v>0.13552817392961239</v>
      </c>
      <c r="M66" s="21">
        <f t="shared" si="12"/>
        <v>0.1738275215620208</v>
      </c>
      <c r="N66" s="21">
        <f t="shared" si="12"/>
        <v>0.20460680087258631</v>
      </c>
      <c r="O66" s="21">
        <f t="shared" si="12"/>
        <v>0.17299107136037173</v>
      </c>
      <c r="P66" s="21">
        <f t="shared" si="12"/>
        <v>0.12903328819927778</v>
      </c>
      <c r="Q66" s="21">
        <f t="shared" si="12"/>
        <v>0.19023374841478383</v>
      </c>
      <c r="R66" s="21">
        <f t="shared" si="12"/>
        <v>0.14471310780251861</v>
      </c>
      <c r="S66" s="21">
        <f t="shared" si="12"/>
        <v>0.16912205365577365</v>
      </c>
      <c r="T66" s="21">
        <f t="shared" si="12"/>
        <v>0.17315249832032747</v>
      </c>
    </row>
    <row r="67" spans="1:20" x14ac:dyDescent="0.35">
      <c r="A67" s="21"/>
      <c r="B67" s="21" t="s">
        <v>1029</v>
      </c>
      <c r="C67" s="21">
        <f t="shared" ref="C67:T67" si="13">C62/C57</f>
        <v>1.3780576632492702E-2</v>
      </c>
      <c r="D67" s="21">
        <f t="shared" si="13"/>
        <v>1.4070449097333586E-2</v>
      </c>
      <c r="E67" s="21">
        <f t="shared" si="13"/>
        <v>1.4779174828147831E-2</v>
      </c>
      <c r="F67" s="21">
        <f t="shared" si="13"/>
        <v>1.3339766114063796E-2</v>
      </c>
      <c r="G67" s="21">
        <f t="shared" si="13"/>
        <v>4.1669815683392432E-2</v>
      </c>
      <c r="H67" s="21">
        <f t="shared" si="13"/>
        <v>4.4722917208218763E-2</v>
      </c>
      <c r="I67" s="21">
        <f t="shared" si="13"/>
        <v>0.10042214627364943</v>
      </c>
      <c r="J67" s="21">
        <f t="shared" si="13"/>
        <v>0.10778172266264731</v>
      </c>
      <c r="K67" s="21">
        <f t="shared" si="13"/>
        <v>0.13243967050994948</v>
      </c>
      <c r="L67" s="21">
        <f t="shared" si="13"/>
        <v>0.13654426335063974</v>
      </c>
      <c r="M67" s="21">
        <f t="shared" si="13"/>
        <v>0.12767861337212524</v>
      </c>
      <c r="N67" s="21">
        <f t="shared" si="13"/>
        <v>0.14410477967445712</v>
      </c>
      <c r="O67" s="21">
        <f t="shared" si="13"/>
        <v>0.1482586686688559</v>
      </c>
      <c r="P67" s="21">
        <f t="shared" si="13"/>
        <v>0.14951868570634122</v>
      </c>
      <c r="Q67" s="21">
        <f t="shared" si="13"/>
        <v>0.19380295244724727</v>
      </c>
      <c r="R67" s="21">
        <f t="shared" si="13"/>
        <v>0.18717512016212345</v>
      </c>
      <c r="S67" s="21">
        <f t="shared" si="13"/>
        <v>0.14745200138017417</v>
      </c>
      <c r="T67" s="21">
        <f t="shared" si="13"/>
        <v>0.15537321156219949</v>
      </c>
    </row>
    <row r="68" spans="1:20" x14ac:dyDescent="0.35">
      <c r="A68" s="21"/>
      <c r="B68" s="21" t="s">
        <v>1039</v>
      </c>
      <c r="C68" s="21">
        <f t="shared" ref="C68:T68" si="14">C63/C58</f>
        <v>7.4815430810600391E-3</v>
      </c>
      <c r="D68" s="21">
        <f t="shared" si="14"/>
        <v>1.1294279950987222E-2</v>
      </c>
      <c r="E68" s="21">
        <f t="shared" si="14"/>
        <v>1.2816318625736801E-2</v>
      </c>
      <c r="F68" s="21">
        <f t="shared" si="14"/>
        <v>1.1567936787804566E-2</v>
      </c>
      <c r="G68" s="21">
        <f t="shared" si="14"/>
        <v>2.826236738986718E-2</v>
      </c>
      <c r="H68" s="21">
        <f t="shared" si="14"/>
        <v>3.326824753063564E-2</v>
      </c>
      <c r="I68" s="21">
        <f t="shared" si="14"/>
        <v>7.0439488506206682E-2</v>
      </c>
      <c r="J68" s="21">
        <f t="shared" si="14"/>
        <v>7.5427687561804013E-2</v>
      </c>
      <c r="K68" s="21">
        <f t="shared" si="14"/>
        <v>0.11353747519824654</v>
      </c>
      <c r="L68" s="21">
        <f t="shared" si="14"/>
        <v>9.9550887867677892E-2</v>
      </c>
      <c r="M68" s="21">
        <f t="shared" si="14"/>
        <v>0.13677603023971024</v>
      </c>
      <c r="N68" s="21">
        <f t="shared" si="14"/>
        <v>0.15405335858194305</v>
      </c>
      <c r="O68" s="21">
        <f t="shared" si="14"/>
        <v>0.16115990276827669</v>
      </c>
      <c r="P68" s="21">
        <f t="shared" si="14"/>
        <v>0.14754783803536853</v>
      </c>
      <c r="Q68" s="21">
        <f t="shared" si="14"/>
        <v>0.15183969394256053</v>
      </c>
      <c r="R68" s="21">
        <f t="shared" si="14"/>
        <v>0.15498299038258709</v>
      </c>
      <c r="S68" s="21">
        <f t="shared" si="14"/>
        <v>0.11869833314905229</v>
      </c>
      <c r="T68" s="21">
        <f t="shared" si="14"/>
        <v>0.1362736959169106</v>
      </c>
    </row>
    <row r="69" spans="1:20" x14ac:dyDescent="0.35">
      <c r="A69" s="21"/>
      <c r="B69" s="21" t="s">
        <v>1039</v>
      </c>
      <c r="C69" s="21">
        <f>C64/C59</f>
        <v>8.72481527069233E-3</v>
      </c>
      <c r="D69" s="21">
        <f t="shared" ref="D69:T69" si="15">D64/D59</f>
        <v>7.3169653078412004E-3</v>
      </c>
      <c r="E69" s="21">
        <f t="shared" si="15"/>
        <v>2.0198711950114294E-2</v>
      </c>
      <c r="F69" s="21">
        <f t="shared" si="15"/>
        <v>1.2019943819062079E-2</v>
      </c>
      <c r="G69" s="21">
        <f t="shared" si="15"/>
        <v>3.1014869519373732E-2</v>
      </c>
      <c r="H69" s="21">
        <f t="shared" si="15"/>
        <v>3.1242695432909914E-2</v>
      </c>
      <c r="I69" s="21">
        <f t="shared" si="15"/>
        <v>9.929857413565675E-2</v>
      </c>
      <c r="J69" s="21">
        <f t="shared" si="15"/>
        <v>6.9158042962794222E-2</v>
      </c>
      <c r="K69" s="21">
        <f t="shared" si="15"/>
        <v>0.11975242763672918</v>
      </c>
      <c r="L69" s="21">
        <f t="shared" si="15"/>
        <v>0.12983090794962063</v>
      </c>
      <c r="M69" s="21">
        <f t="shared" si="15"/>
        <v>0.14799818381384866</v>
      </c>
      <c r="N69" s="21">
        <f t="shared" si="15"/>
        <v>0.13475041578325295</v>
      </c>
      <c r="O69" s="21">
        <f t="shared" si="15"/>
        <v>0.13197858244750818</v>
      </c>
      <c r="P69" s="21">
        <f t="shared" si="15"/>
        <v>0.15448482054440571</v>
      </c>
      <c r="Q69" s="21">
        <f t="shared" si="15"/>
        <v>0.14405907153087813</v>
      </c>
      <c r="R69" s="21">
        <f t="shared" si="15"/>
        <v>0.15756232909031503</v>
      </c>
      <c r="S69" s="21">
        <f t="shared" si="15"/>
        <v>0.13885690882006863</v>
      </c>
      <c r="T69" s="21">
        <f t="shared" si="15"/>
        <v>0.1283412134324714</v>
      </c>
    </row>
    <row r="70" spans="1:20" x14ac:dyDescent="0.35">
      <c r="A70" s="21"/>
    </row>
    <row r="71" spans="1:20" x14ac:dyDescent="0.35">
      <c r="A71" s="86" t="s">
        <v>1028</v>
      </c>
      <c r="B71" s="87" t="s">
        <v>1029</v>
      </c>
      <c r="C71" s="87">
        <f t="shared" ref="C71:T71" si="16">(C66/(AVERAGE($S$66:$T$67)))*100</f>
        <v>7.5488309956505839</v>
      </c>
      <c r="D71" s="87">
        <f t="shared" si="16"/>
        <v>7.7146441801897447</v>
      </c>
      <c r="E71" s="87">
        <f t="shared" si="16"/>
        <v>9.4327349785295098</v>
      </c>
      <c r="F71" s="87">
        <f t="shared" si="16"/>
        <v>11.631137905361134</v>
      </c>
      <c r="G71" s="87">
        <f t="shared" si="16"/>
        <v>26.426167941551942</v>
      </c>
      <c r="H71" s="87">
        <f t="shared" si="16"/>
        <v>33.507320122699127</v>
      </c>
      <c r="I71" s="87">
        <f t="shared" si="16"/>
        <v>68.568700691219959</v>
      </c>
      <c r="J71" s="87">
        <f t="shared" si="16"/>
        <v>58.648299958306929</v>
      </c>
      <c r="K71" s="87">
        <f t="shared" si="16"/>
        <v>91.528962364535019</v>
      </c>
      <c r="L71" s="87">
        <f t="shared" si="16"/>
        <v>84.035481827676634</v>
      </c>
      <c r="M71" s="87">
        <f t="shared" si="16"/>
        <v>107.78334205965085</v>
      </c>
      <c r="N71" s="87">
        <f t="shared" si="16"/>
        <v>126.86831525876853</v>
      </c>
      <c r="O71" s="87">
        <f t="shared" si="16"/>
        <v>107.26469347402951</v>
      </c>
      <c r="P71" s="87">
        <f t="shared" si="16"/>
        <v>80.008268622193356</v>
      </c>
      <c r="Q71" s="87">
        <f t="shared" si="16"/>
        <v>117.9561728340266</v>
      </c>
      <c r="R71" s="87">
        <f t="shared" si="16"/>
        <v>89.73068394827699</v>
      </c>
      <c r="S71" s="87">
        <f t="shared" si="16"/>
        <v>104.86567371615561</v>
      </c>
      <c r="T71" s="88">
        <f t="shared" si="16"/>
        <v>107.36478773462881</v>
      </c>
    </row>
    <row r="72" spans="1:20" x14ac:dyDescent="0.35">
      <c r="A72" s="20"/>
      <c r="B72" s="21" t="s">
        <v>1029</v>
      </c>
      <c r="C72" s="21">
        <f t="shared" ref="C72:T72" si="17">(C67/(AVERAGE($S$66:$T$67)))*100</f>
        <v>8.5447723790345744</v>
      </c>
      <c r="D72" s="21">
        <f t="shared" si="17"/>
        <v>8.7245104478447644</v>
      </c>
      <c r="E72" s="21">
        <f t="shared" si="17"/>
        <v>9.1639623090022777</v>
      </c>
      <c r="F72" s="21">
        <f t="shared" si="17"/>
        <v>8.2714437917983901</v>
      </c>
      <c r="G72" s="21">
        <f t="shared" si="17"/>
        <v>25.837749724592445</v>
      </c>
      <c r="H72" s="21">
        <f t="shared" si="17"/>
        <v>27.730853204617535</v>
      </c>
      <c r="I72" s="21">
        <f t="shared" si="17"/>
        <v>62.26766880706608</v>
      </c>
      <c r="J72" s="21">
        <f t="shared" si="17"/>
        <v>66.831041351421575</v>
      </c>
      <c r="K72" s="21">
        <f t="shared" si="17"/>
        <v>82.120427079483875</v>
      </c>
      <c r="L72" s="21">
        <f t="shared" si="17"/>
        <v>84.665517351658423</v>
      </c>
      <c r="M72" s="21">
        <f t="shared" si="17"/>
        <v>79.168290125333257</v>
      </c>
      <c r="N72" s="21">
        <f t="shared" si="17"/>
        <v>89.353484537492292</v>
      </c>
      <c r="O72" s="21">
        <f t="shared" si="17"/>
        <v>91.929141339924229</v>
      </c>
      <c r="P72" s="21">
        <f t="shared" si="17"/>
        <v>92.710426409928587</v>
      </c>
      <c r="Q72" s="21">
        <f t="shared" si="17"/>
        <v>120.16929038672916</v>
      </c>
      <c r="R72" s="21">
        <f t="shared" si="17"/>
        <v>116.05964245594041</v>
      </c>
      <c r="S72" s="21">
        <f t="shared" si="17"/>
        <v>91.428959921452517</v>
      </c>
      <c r="T72" s="22">
        <f t="shared" si="17"/>
        <v>96.34057862776308</v>
      </c>
    </row>
    <row r="73" spans="1:20" x14ac:dyDescent="0.35">
      <c r="A73" s="20"/>
      <c r="B73" s="21" t="s">
        <v>1039</v>
      </c>
      <c r="C73" s="21">
        <f>(C68/(AVERAGE($S$68:$T$69)))*100</f>
        <v>5.7311150874241354</v>
      </c>
      <c r="D73" s="21">
        <f t="shared" ref="D73:T74" si="18">(D68/(AVERAGE($S$68:$T$69)))*100</f>
        <v>8.651800507913876</v>
      </c>
      <c r="E73" s="21">
        <f t="shared" si="18"/>
        <v>9.8177336206407251</v>
      </c>
      <c r="F73" s="21">
        <f t="shared" si="18"/>
        <v>8.8614309022413558</v>
      </c>
      <c r="G73" s="21">
        <f t="shared" si="18"/>
        <v>21.649929486397067</v>
      </c>
      <c r="H73" s="21">
        <f t="shared" si="18"/>
        <v>25.484603014271755</v>
      </c>
      <c r="I73" s="21">
        <f t="shared" si="18"/>
        <v>53.959031038709384</v>
      </c>
      <c r="J73" s="21">
        <f t="shared" si="18"/>
        <v>57.780160257223244</v>
      </c>
      <c r="K73" s="21">
        <f t="shared" si="18"/>
        <v>86.97354677325724</v>
      </c>
      <c r="L73" s="21">
        <f t="shared" si="18"/>
        <v>76.259347736600773</v>
      </c>
      <c r="M73" s="21">
        <f t="shared" si="18"/>
        <v>104.77506605411642</v>
      </c>
      <c r="N73" s="21">
        <f t="shared" si="18"/>
        <v>118.01008402563913</v>
      </c>
      <c r="O73" s="21">
        <f t="shared" si="18"/>
        <v>123.45393727415536</v>
      </c>
      <c r="P73" s="21">
        <f t="shared" si="18"/>
        <v>113.02663521674204</v>
      </c>
      <c r="Q73" s="21">
        <f t="shared" si="18"/>
        <v>116.31434202752382</v>
      </c>
      <c r="R73" s="21">
        <f t="shared" si="18"/>
        <v>118.72221343272736</v>
      </c>
      <c r="S73" s="21">
        <f t="shared" si="18"/>
        <v>90.926938546244912</v>
      </c>
      <c r="T73" s="22">
        <f t="shared" si="18"/>
        <v>104.39026096977275</v>
      </c>
    </row>
    <row r="74" spans="1:20" x14ac:dyDescent="0.35">
      <c r="A74" s="89"/>
      <c r="B74" s="90" t="s">
        <v>1039</v>
      </c>
      <c r="C74" s="90">
        <f>(C69/(AVERAGE($S$68:$T$69)))*100</f>
        <v>6.6835036423754088</v>
      </c>
      <c r="D74" s="90">
        <f t="shared" si="18"/>
        <v>5.6050429457643549</v>
      </c>
      <c r="E74" s="90">
        <f t="shared" si="18"/>
        <v>15.472896640385628</v>
      </c>
      <c r="F74" s="90">
        <f t="shared" si="18"/>
        <v>9.2076835787807365</v>
      </c>
      <c r="G74" s="90">
        <f t="shared" si="18"/>
        <v>23.75843922986391</v>
      </c>
      <c r="H74" s="90">
        <f t="shared" si="18"/>
        <v>23.932961586579175</v>
      </c>
      <c r="I74" s="90">
        <f t="shared" si="18"/>
        <v>76.066066882546565</v>
      </c>
      <c r="J74" s="90">
        <f t="shared" si="18"/>
        <v>52.977400403425655</v>
      </c>
      <c r="K74" s="90">
        <f t="shared" si="18"/>
        <v>91.734410581952247</v>
      </c>
      <c r="L74" s="90">
        <f t="shared" si="18"/>
        <v>99.454867438739498</v>
      </c>
      <c r="M74" s="90">
        <f t="shared" si="18"/>
        <v>113.3716153174567</v>
      </c>
      <c r="N74" s="90">
        <f t="shared" si="18"/>
        <v>103.22337685752596</v>
      </c>
      <c r="O74" s="90">
        <f t="shared" si="18"/>
        <v>101.10005875614023</v>
      </c>
      <c r="P74" s="90">
        <f t="shared" si="18"/>
        <v>118.34059848447842</v>
      </c>
      <c r="Q74" s="90">
        <f t="shared" si="18"/>
        <v>110.35412205551968</v>
      </c>
      <c r="R74" s="90">
        <f t="shared" si="18"/>
        <v>120.69807413730038</v>
      </c>
      <c r="S74" s="90">
        <f t="shared" si="18"/>
        <v>106.36908943910237</v>
      </c>
      <c r="T74" s="91">
        <f t="shared" si="18"/>
        <v>98.313711044880009</v>
      </c>
    </row>
    <row r="75" spans="1:20" x14ac:dyDescent="0.35">
      <c r="A75" s="21"/>
    </row>
    <row r="76" spans="1:20" x14ac:dyDescent="0.35">
      <c r="A76" s="37" t="s">
        <v>1033</v>
      </c>
    </row>
    <row r="77" spans="1:20" x14ac:dyDescent="0.35">
      <c r="A77" s="21"/>
    </row>
    <row r="78" spans="1:20" x14ac:dyDescent="0.35">
      <c r="A78" s="21" t="s">
        <v>102</v>
      </c>
      <c r="B78" s="21" t="s">
        <v>1029</v>
      </c>
      <c r="C78" s="21" t="s">
        <v>924</v>
      </c>
      <c r="D78" s="21" t="s">
        <v>924</v>
      </c>
      <c r="E78" s="21" t="s">
        <v>925</v>
      </c>
      <c r="F78" s="21" t="s">
        <v>925</v>
      </c>
      <c r="G78" s="21" t="s">
        <v>926</v>
      </c>
      <c r="H78" s="21" t="s">
        <v>926</v>
      </c>
      <c r="I78" s="21" t="s">
        <v>927</v>
      </c>
      <c r="J78" s="21" t="s">
        <v>927</v>
      </c>
      <c r="K78" s="21" t="s">
        <v>928</v>
      </c>
      <c r="L78" s="21" t="s">
        <v>928</v>
      </c>
      <c r="M78" s="3" t="s">
        <v>929</v>
      </c>
      <c r="N78" s="21" t="s">
        <v>929</v>
      </c>
      <c r="O78" s="21" t="s">
        <v>930</v>
      </c>
      <c r="P78" s="21" t="s">
        <v>930</v>
      </c>
      <c r="Q78" s="21" t="s">
        <v>931</v>
      </c>
      <c r="R78" s="21" t="s">
        <v>931</v>
      </c>
      <c r="S78" s="21" t="s">
        <v>463</v>
      </c>
      <c r="T78" s="21" t="s">
        <v>463</v>
      </c>
    </row>
    <row r="79" spans="1:20" x14ac:dyDescent="0.35">
      <c r="A79" s="21"/>
      <c r="B79" s="21" t="s">
        <v>1029</v>
      </c>
      <c r="C79" s="21" t="s">
        <v>924</v>
      </c>
      <c r="D79" s="21" t="s">
        <v>924</v>
      </c>
      <c r="E79" s="21" t="s">
        <v>925</v>
      </c>
      <c r="F79" s="21" t="s">
        <v>925</v>
      </c>
      <c r="G79" s="21" t="s">
        <v>926</v>
      </c>
      <c r="H79" s="21" t="s">
        <v>926</v>
      </c>
      <c r="I79" s="21" t="s">
        <v>927</v>
      </c>
      <c r="J79" s="21" t="s">
        <v>927</v>
      </c>
      <c r="K79" s="21" t="s">
        <v>928</v>
      </c>
      <c r="L79" s="21" t="s">
        <v>928</v>
      </c>
      <c r="M79" s="3" t="s">
        <v>929</v>
      </c>
      <c r="N79" s="21" t="s">
        <v>929</v>
      </c>
      <c r="O79" s="21" t="s">
        <v>930</v>
      </c>
      <c r="P79" s="21" t="s">
        <v>930</v>
      </c>
      <c r="Q79" s="21" t="s">
        <v>931</v>
      </c>
      <c r="R79" s="21" t="s">
        <v>931</v>
      </c>
      <c r="S79" s="21" t="s">
        <v>463</v>
      </c>
      <c r="T79" s="21" t="s">
        <v>463</v>
      </c>
    </row>
    <row r="80" spans="1:20" x14ac:dyDescent="0.35">
      <c r="A80" s="21"/>
      <c r="B80" s="21" t="s">
        <v>1039</v>
      </c>
      <c r="C80" s="21" t="s">
        <v>924</v>
      </c>
      <c r="D80" s="21" t="s">
        <v>924</v>
      </c>
      <c r="E80" s="21" t="s">
        <v>925</v>
      </c>
      <c r="F80" s="21" t="s">
        <v>925</v>
      </c>
      <c r="G80" s="21" t="s">
        <v>926</v>
      </c>
      <c r="H80" s="21" t="s">
        <v>926</v>
      </c>
      <c r="I80" s="21" t="s">
        <v>927</v>
      </c>
      <c r="J80" s="21" t="s">
        <v>927</v>
      </c>
      <c r="K80" s="21" t="s">
        <v>928</v>
      </c>
      <c r="L80" s="21" t="s">
        <v>928</v>
      </c>
      <c r="M80" s="3" t="s">
        <v>929</v>
      </c>
      <c r="N80" s="21" t="s">
        <v>929</v>
      </c>
      <c r="O80" s="21" t="s">
        <v>930</v>
      </c>
      <c r="P80" s="21" t="s">
        <v>930</v>
      </c>
      <c r="Q80" s="21" t="s">
        <v>931</v>
      </c>
      <c r="R80" s="21" t="s">
        <v>931</v>
      </c>
      <c r="S80" s="21" t="s">
        <v>463</v>
      </c>
      <c r="T80" s="21" t="s">
        <v>463</v>
      </c>
    </row>
    <row r="81" spans="1:20" x14ac:dyDescent="0.35">
      <c r="A81" s="21"/>
      <c r="B81" s="21" t="s">
        <v>1039</v>
      </c>
      <c r="C81" s="21" t="s">
        <v>924</v>
      </c>
      <c r="D81" s="21" t="s">
        <v>924</v>
      </c>
      <c r="E81" s="21" t="s">
        <v>925</v>
      </c>
      <c r="F81" s="21" t="s">
        <v>925</v>
      </c>
      <c r="G81" s="21" t="s">
        <v>926</v>
      </c>
      <c r="H81" s="21" t="s">
        <v>926</v>
      </c>
      <c r="I81" s="21" t="s">
        <v>927</v>
      </c>
      <c r="J81" s="21" t="s">
        <v>927</v>
      </c>
      <c r="K81" s="21" t="s">
        <v>928</v>
      </c>
      <c r="L81" s="21" t="s">
        <v>928</v>
      </c>
      <c r="M81" s="3" t="s">
        <v>929</v>
      </c>
      <c r="N81" s="21" t="s">
        <v>929</v>
      </c>
      <c r="O81" s="21" t="s">
        <v>930</v>
      </c>
      <c r="P81" s="21" t="s">
        <v>930</v>
      </c>
      <c r="Q81" s="21" t="s">
        <v>931</v>
      </c>
      <c r="R81" s="21" t="s">
        <v>931</v>
      </c>
      <c r="S81" s="21" t="s">
        <v>463</v>
      </c>
      <c r="T81" s="21" t="s">
        <v>463</v>
      </c>
    </row>
    <row r="82" spans="1:20" x14ac:dyDescent="0.35">
      <c r="A82" s="21"/>
    </row>
    <row r="83" spans="1:20" x14ac:dyDescent="0.35">
      <c r="A83" s="21" t="s">
        <v>933</v>
      </c>
      <c r="B83" s="21" t="s">
        <v>1029</v>
      </c>
      <c r="C83" s="21">
        <v>21038.806166666669</v>
      </c>
      <c r="D83" s="21">
        <v>26184.767166666668</v>
      </c>
      <c r="E83" s="21">
        <v>13603.130166666666</v>
      </c>
      <c r="F83" s="21">
        <v>20544.783166666668</v>
      </c>
      <c r="G83" s="21">
        <v>11645.574166666665</v>
      </c>
      <c r="H83" s="21">
        <v>13451.382166666666</v>
      </c>
      <c r="I83" s="21">
        <v>12062.040166666666</v>
      </c>
      <c r="J83" s="21">
        <v>12104.191166666666</v>
      </c>
      <c r="K83" s="21">
        <v>19104.857166666668</v>
      </c>
      <c r="L83" s="21">
        <v>16305.941166666666</v>
      </c>
      <c r="M83" s="21">
        <v>9308.6471666666657</v>
      </c>
      <c r="N83" s="21">
        <v>17034.334166666667</v>
      </c>
      <c r="O83" s="21">
        <v>10745.200166666666</v>
      </c>
      <c r="P83" s="21">
        <v>14908.168166666666</v>
      </c>
      <c r="Q83" s="21">
        <v>12439.724166666667</v>
      </c>
      <c r="R83" s="21">
        <v>16297.510166666665</v>
      </c>
      <c r="S83" s="21">
        <v>11637.143166666667</v>
      </c>
      <c r="T83" s="21">
        <v>12878.109166666665</v>
      </c>
    </row>
    <row r="84" spans="1:20" x14ac:dyDescent="0.35">
      <c r="A84" s="21"/>
      <c r="B84" s="21" t="s">
        <v>1029</v>
      </c>
      <c r="C84" s="21">
        <v>27577.484166666669</v>
      </c>
      <c r="D84" s="21">
        <v>20246.342166666669</v>
      </c>
      <c r="E84" s="21">
        <v>10900.321166666667</v>
      </c>
      <c r="F84" s="21">
        <v>15891.160166666667</v>
      </c>
      <c r="G84" s="21">
        <v>17750.922166666667</v>
      </c>
      <c r="H84" s="21">
        <v>15776.506166666666</v>
      </c>
      <c r="I84" s="21">
        <v>16707.230166666668</v>
      </c>
      <c r="J84" s="21">
        <v>13070.324166666665</v>
      </c>
      <c r="K84" s="21">
        <v>15427.485166666665</v>
      </c>
      <c r="L84" s="21">
        <v>18575.422166666667</v>
      </c>
      <c r="M84" s="21">
        <v>15791.680166666667</v>
      </c>
      <c r="N84" s="21">
        <v>14877.817166666666</v>
      </c>
      <c r="O84" s="21">
        <v>17240.037166666669</v>
      </c>
      <c r="P84" s="21">
        <v>15982.209166666666</v>
      </c>
      <c r="Q84" s="21">
        <v>12335.187166666667</v>
      </c>
      <c r="R84" s="21">
        <v>19593.824166666669</v>
      </c>
      <c r="S84" s="21">
        <v>17548.592166666669</v>
      </c>
      <c r="T84" s="21">
        <v>15859.125166666667</v>
      </c>
    </row>
    <row r="85" spans="1:20" x14ac:dyDescent="0.35">
      <c r="A85" s="21"/>
      <c r="B85" s="21" t="s">
        <v>1039</v>
      </c>
      <c r="C85" s="21">
        <v>24889.847166666666</v>
      </c>
      <c r="D85" s="21">
        <v>27584.228166666668</v>
      </c>
      <c r="E85" s="21">
        <v>26279.189166666667</v>
      </c>
      <c r="F85" s="21">
        <v>30106.625166666669</v>
      </c>
      <c r="G85" s="21">
        <v>31575.213166666668</v>
      </c>
      <c r="H85" s="21">
        <v>23670.801166666668</v>
      </c>
      <c r="I85" s="21">
        <v>18558.562166666667</v>
      </c>
      <c r="J85" s="21">
        <v>21902.088166666668</v>
      </c>
      <c r="K85" s="21">
        <v>21821.154166666667</v>
      </c>
      <c r="L85" s="21">
        <v>18641.179166666669</v>
      </c>
      <c r="M85" s="21">
        <v>22178.607166666668</v>
      </c>
      <c r="N85" s="21">
        <v>19108.228166666668</v>
      </c>
      <c r="O85" s="21">
        <v>16142.388166666666</v>
      </c>
      <c r="P85" s="21">
        <v>17921.219166666669</v>
      </c>
      <c r="Q85" s="21">
        <v>16950.027166666667</v>
      </c>
      <c r="R85" s="21">
        <v>19605.627166666669</v>
      </c>
      <c r="S85" s="21">
        <v>17841.972166666666</v>
      </c>
      <c r="T85" s="21">
        <v>19521.322166666669</v>
      </c>
    </row>
    <row r="86" spans="1:20" x14ac:dyDescent="0.35">
      <c r="A86" s="21"/>
      <c r="B86" s="21" t="s">
        <v>1039</v>
      </c>
      <c r="C86" s="21">
        <v>24754.961166666668</v>
      </c>
      <c r="D86" s="21">
        <v>31716.844166666669</v>
      </c>
      <c r="E86" s="21">
        <v>28164.244166666667</v>
      </c>
      <c r="F86" s="21">
        <v>27285.789166666669</v>
      </c>
      <c r="G86" s="21">
        <v>22763.681166666669</v>
      </c>
      <c r="H86" s="21">
        <v>27901.213166666668</v>
      </c>
      <c r="I86" s="21">
        <v>18128.609166666669</v>
      </c>
      <c r="J86" s="21">
        <v>24387.390166666668</v>
      </c>
      <c r="K86" s="21">
        <v>18519.781166666668</v>
      </c>
      <c r="L86" s="21">
        <v>21197.301166666668</v>
      </c>
      <c r="M86" s="21">
        <v>15644.991166666667</v>
      </c>
      <c r="N86" s="21">
        <v>19184.103166666668</v>
      </c>
      <c r="O86" s="21">
        <v>20070.98816666667</v>
      </c>
      <c r="P86" s="21">
        <v>17799.818166666668</v>
      </c>
      <c r="Q86" s="21">
        <v>21888.599166666667</v>
      </c>
      <c r="R86" s="21">
        <v>17275.445166666668</v>
      </c>
      <c r="S86" s="21">
        <v>16720.719166666669</v>
      </c>
      <c r="T86" s="21">
        <v>18595.656166666668</v>
      </c>
    </row>
    <row r="87" spans="1:20" x14ac:dyDescent="0.35">
      <c r="A87" s="21"/>
    </row>
    <row r="88" spans="1:20" x14ac:dyDescent="0.35">
      <c r="A88" s="21" t="s">
        <v>934</v>
      </c>
      <c r="B88" s="21" t="s">
        <v>1029</v>
      </c>
      <c r="C88" s="21">
        <v>366.56916666666666</v>
      </c>
      <c r="D88" s="21">
        <v>418.85616666666664</v>
      </c>
      <c r="E88" s="21">
        <v>447.53016666666667</v>
      </c>
      <c r="F88" s="21">
        <v>744.3841666666666</v>
      </c>
      <c r="G88" s="21">
        <v>1250.3851666666667</v>
      </c>
      <c r="H88" s="21">
        <v>1139.0641666666668</v>
      </c>
      <c r="I88" s="21">
        <v>1933.4861666666668</v>
      </c>
      <c r="J88" s="21">
        <v>2215.1601666666666</v>
      </c>
      <c r="K88" s="21">
        <v>3392.4561666666668</v>
      </c>
      <c r="L88" s="21">
        <v>2901.6351666666669</v>
      </c>
      <c r="M88" s="21">
        <v>2124.0801666666666</v>
      </c>
      <c r="N88" s="21">
        <v>3328.3621666666668</v>
      </c>
      <c r="O88" s="21">
        <v>2063.3601666666668</v>
      </c>
      <c r="P88" s="21">
        <v>2739.7141666666666</v>
      </c>
      <c r="Q88" s="21">
        <v>2250.5801666666666</v>
      </c>
      <c r="R88" s="21">
        <v>2729.5941666666668</v>
      </c>
      <c r="S88" s="21">
        <v>2215.1601666666666</v>
      </c>
      <c r="T88" s="21">
        <v>1250.3851666666667</v>
      </c>
    </row>
    <row r="89" spans="1:20" x14ac:dyDescent="0.35">
      <c r="A89" s="21"/>
      <c r="B89" s="21" t="s">
        <v>1029</v>
      </c>
      <c r="C89" s="21">
        <v>359.82316666666662</v>
      </c>
      <c r="D89" s="21">
        <v>376.68916666666667</v>
      </c>
      <c r="E89" s="21">
        <v>378.37616666666668</v>
      </c>
      <c r="F89" s="21">
        <v>427.29016666666666</v>
      </c>
      <c r="G89" s="21">
        <v>1236.8911666666668</v>
      </c>
      <c r="H89" s="21">
        <v>1176.1711666666667</v>
      </c>
      <c r="I89" s="21">
        <v>2291.0601666666666</v>
      </c>
      <c r="J89" s="21">
        <v>2043.1201666666666</v>
      </c>
      <c r="K89" s="21">
        <v>3136.0821666666666</v>
      </c>
      <c r="L89" s="21">
        <v>3464.9831666666669</v>
      </c>
      <c r="M89" s="21">
        <v>2962.3551666666667</v>
      </c>
      <c r="N89" s="21">
        <v>3277.7621666666669</v>
      </c>
      <c r="O89" s="21">
        <v>3161.3821666666668</v>
      </c>
      <c r="P89" s="21">
        <v>3218.729166666667</v>
      </c>
      <c r="Q89" s="21">
        <v>2021.1931666666667</v>
      </c>
      <c r="R89" s="21">
        <v>3535.8231666666666</v>
      </c>
      <c r="S89" s="21">
        <v>3247.4021666666667</v>
      </c>
      <c r="T89" s="21">
        <v>2778.508166666667</v>
      </c>
    </row>
    <row r="90" spans="1:20" x14ac:dyDescent="0.35">
      <c r="A90" s="21"/>
      <c r="B90" s="21" t="s">
        <v>1039</v>
      </c>
      <c r="C90" s="21">
        <v>196.21616666666668</v>
      </c>
      <c r="D90" s="21">
        <v>304.16316666666665</v>
      </c>
      <c r="E90" s="21">
        <v>476.20316666666668</v>
      </c>
      <c r="F90" s="21">
        <v>477.89016666666663</v>
      </c>
      <c r="G90" s="21">
        <v>973.77116666666666</v>
      </c>
      <c r="H90" s="21">
        <v>887.75116666666668</v>
      </c>
      <c r="I90" s="21">
        <v>1432.5451666666668</v>
      </c>
      <c r="J90" s="21">
        <v>2312.9871666666668</v>
      </c>
      <c r="K90" s="21">
        <v>2727.9081666666666</v>
      </c>
      <c r="L90" s="21">
        <v>2810.5551666666665</v>
      </c>
      <c r="M90" s="21">
        <v>3107.4091666666668</v>
      </c>
      <c r="N90" s="21">
        <v>2992.7151666666668</v>
      </c>
      <c r="O90" s="21">
        <v>2420.9341666666669</v>
      </c>
      <c r="P90" s="21">
        <v>2947.1751666666669</v>
      </c>
      <c r="Q90" s="21">
        <v>1832.2861666666668</v>
      </c>
      <c r="R90" s="21">
        <v>3077.0481666666669</v>
      </c>
      <c r="S90" s="21">
        <v>3217.0421666666666</v>
      </c>
      <c r="T90" s="21">
        <v>1857.5861666666667</v>
      </c>
    </row>
    <row r="91" spans="1:20" x14ac:dyDescent="0.35">
      <c r="A91" s="21"/>
      <c r="B91" s="21" t="s">
        <v>1039</v>
      </c>
      <c r="C91" s="21">
        <v>261.99616666666662</v>
      </c>
      <c r="D91" s="21">
        <v>260.30916666666667</v>
      </c>
      <c r="E91" s="21">
        <v>461.02316666666667</v>
      </c>
      <c r="F91" s="21">
        <v>538.6101666666666</v>
      </c>
      <c r="G91" s="21">
        <v>754.50416666666661</v>
      </c>
      <c r="H91" s="21">
        <v>1058.1041666666667</v>
      </c>
      <c r="I91" s="21">
        <v>1589.4051666666667</v>
      </c>
      <c r="J91" s="21">
        <v>2203.3531666666668</v>
      </c>
      <c r="K91" s="21">
        <v>2481.6541666666667</v>
      </c>
      <c r="L91" s="21">
        <v>3195.1151666666669</v>
      </c>
      <c r="M91" s="21">
        <v>2866.2151666666668</v>
      </c>
      <c r="N91" s="21">
        <v>3584.7361666666666</v>
      </c>
      <c r="O91" s="21">
        <v>2753.2081666666668</v>
      </c>
      <c r="P91" s="21">
        <v>2765.0141666666668</v>
      </c>
      <c r="Q91" s="21">
        <v>3471.729166666667</v>
      </c>
      <c r="R91" s="21">
        <v>2876.3351666666667</v>
      </c>
      <c r="S91" s="21">
        <v>2358.5271666666667</v>
      </c>
      <c r="T91" s="21">
        <v>2910.0681666666669</v>
      </c>
    </row>
    <row r="92" spans="1:20" x14ac:dyDescent="0.35">
      <c r="A92" s="21"/>
    </row>
    <row r="93" spans="1:20" x14ac:dyDescent="0.35">
      <c r="A93" s="21" t="s">
        <v>935</v>
      </c>
      <c r="B93" s="21" t="s">
        <v>1029</v>
      </c>
      <c r="C93" s="21">
        <f t="shared" ref="C93:T93" si="19">C88/C83</f>
        <v>1.7423477537782023E-2</v>
      </c>
      <c r="D93" s="21">
        <f t="shared" si="19"/>
        <v>1.5996176861174174E-2</v>
      </c>
      <c r="E93" s="21">
        <f t="shared" si="19"/>
        <v>3.2899057877377513E-2</v>
      </c>
      <c r="F93" s="21">
        <f t="shared" si="19"/>
        <v>3.6232271746455276E-2</v>
      </c>
      <c r="G93" s="21">
        <f t="shared" si="19"/>
        <v>0.10736998869885406</v>
      </c>
      <c r="H93" s="21">
        <f t="shared" si="19"/>
        <v>8.4680083619164154E-2</v>
      </c>
      <c r="I93" s="21">
        <f t="shared" si="19"/>
        <v>0.16029511922948472</v>
      </c>
      <c r="J93" s="21">
        <f t="shared" si="19"/>
        <v>0.18300769842159495</v>
      </c>
      <c r="K93" s="21">
        <f t="shared" si="19"/>
        <v>0.1775703496274067</v>
      </c>
      <c r="L93" s="21">
        <f t="shared" si="19"/>
        <v>0.1779495667872468</v>
      </c>
      <c r="M93" s="21">
        <f t="shared" si="19"/>
        <v>0.22818355112575167</v>
      </c>
      <c r="N93" s="21">
        <f t="shared" si="19"/>
        <v>0.19539138624976096</v>
      </c>
      <c r="O93" s="21">
        <f t="shared" si="19"/>
        <v>0.19202621958291116</v>
      </c>
      <c r="P93" s="21">
        <f t="shared" si="19"/>
        <v>0.18377268998027693</v>
      </c>
      <c r="Q93" s="21">
        <f t="shared" si="19"/>
        <v>0.18091881592497797</v>
      </c>
      <c r="R93" s="21">
        <f t="shared" si="19"/>
        <v>0.16748534829875497</v>
      </c>
      <c r="S93" s="21">
        <f t="shared" si="19"/>
        <v>0.19035257493538038</v>
      </c>
      <c r="T93" s="21">
        <f t="shared" si="19"/>
        <v>9.7093847433995073E-2</v>
      </c>
    </row>
    <row r="94" spans="1:20" x14ac:dyDescent="0.35">
      <c r="A94" s="21"/>
      <c r="B94" s="21" t="s">
        <v>1029</v>
      </c>
      <c r="C94" s="21">
        <f t="shared" ref="C94:T94" si="20">C89/C84</f>
        <v>1.304771546570555E-2</v>
      </c>
      <c r="D94" s="21">
        <f t="shared" si="20"/>
        <v>1.860529490047062E-2</v>
      </c>
      <c r="E94" s="21">
        <f t="shared" si="20"/>
        <v>3.4712386991288501E-2</v>
      </c>
      <c r="F94" s="21">
        <f t="shared" si="20"/>
        <v>2.688854446026864E-2</v>
      </c>
      <c r="G94" s="21">
        <f t="shared" si="20"/>
        <v>6.9680389280808538E-2</v>
      </c>
      <c r="H94" s="21">
        <f t="shared" si="20"/>
        <v>7.4552068388356846E-2</v>
      </c>
      <c r="I94" s="21">
        <f t="shared" si="20"/>
        <v>0.13712986197063723</v>
      </c>
      <c r="J94" s="21">
        <f t="shared" si="20"/>
        <v>0.15631748230677014</v>
      </c>
      <c r="K94" s="21">
        <f t="shared" si="20"/>
        <v>0.20327889690295278</v>
      </c>
      <c r="L94" s="21">
        <f t="shared" si="20"/>
        <v>0.186535904033693</v>
      </c>
      <c r="M94" s="21">
        <f t="shared" si="20"/>
        <v>0.18758961272022553</v>
      </c>
      <c r="N94" s="21">
        <f t="shared" si="20"/>
        <v>0.22031203434939378</v>
      </c>
      <c r="O94" s="21">
        <f t="shared" si="20"/>
        <v>0.18337444032772435</v>
      </c>
      <c r="P94" s="21">
        <f t="shared" si="20"/>
        <v>0.20139450892557567</v>
      </c>
      <c r="Q94" s="21">
        <f t="shared" si="20"/>
        <v>0.16385589771418549</v>
      </c>
      <c r="R94" s="21">
        <f t="shared" si="20"/>
        <v>0.18045600167637854</v>
      </c>
      <c r="S94" s="21">
        <f t="shared" si="20"/>
        <v>0.18505200507394926</v>
      </c>
      <c r="T94" s="21">
        <f t="shared" si="20"/>
        <v>0.17519933397755411</v>
      </c>
    </row>
    <row r="95" spans="1:20" x14ac:dyDescent="0.35">
      <c r="A95" s="21"/>
      <c r="B95" s="21" t="s">
        <v>1039</v>
      </c>
      <c r="C95" s="21">
        <f t="shared" ref="C95:T95" si="21">C90/C85</f>
        <v>7.8833817400633163E-3</v>
      </c>
      <c r="D95" s="21">
        <f t="shared" si="21"/>
        <v>1.1026705725782224E-2</v>
      </c>
      <c r="E95" s="21">
        <f t="shared" si="21"/>
        <v>1.8120923124625835E-2</v>
      </c>
      <c r="F95" s="21">
        <f t="shared" si="21"/>
        <v>1.5873255936895085E-2</v>
      </c>
      <c r="G95" s="21">
        <f t="shared" si="21"/>
        <v>3.0839733734391941E-2</v>
      </c>
      <c r="H95" s="21">
        <f t="shared" si="21"/>
        <v>3.7504060822275927E-2</v>
      </c>
      <c r="I95" s="21">
        <f t="shared" si="21"/>
        <v>7.7190525526793466E-2</v>
      </c>
      <c r="J95" s="21">
        <f t="shared" si="21"/>
        <v>0.10560578283977778</v>
      </c>
      <c r="K95" s="21">
        <f t="shared" si="21"/>
        <v>0.12501209357815438</v>
      </c>
      <c r="L95" s="21">
        <f t="shared" si="21"/>
        <v>0.15077131878504643</v>
      </c>
      <c r="M95" s="21">
        <f t="shared" si="21"/>
        <v>0.140108400104446</v>
      </c>
      <c r="N95" s="21">
        <f t="shared" si="21"/>
        <v>0.15661918732409247</v>
      </c>
      <c r="O95" s="21">
        <f t="shared" si="21"/>
        <v>0.14997373013652288</v>
      </c>
      <c r="P95" s="21">
        <f t="shared" si="21"/>
        <v>0.16445171164182792</v>
      </c>
      <c r="Q95" s="21">
        <f t="shared" si="21"/>
        <v>0.10809930560288286</v>
      </c>
      <c r="R95" s="21">
        <f t="shared" si="21"/>
        <v>0.15694719380863467</v>
      </c>
      <c r="S95" s="21">
        <f t="shared" si="21"/>
        <v>0.18030754316929817</v>
      </c>
      <c r="T95" s="21">
        <f t="shared" si="21"/>
        <v>9.5156780406941865E-2</v>
      </c>
    </row>
    <row r="96" spans="1:20" x14ac:dyDescent="0.35">
      <c r="A96" s="21"/>
      <c r="B96" s="21" t="s">
        <v>1039</v>
      </c>
      <c r="C96" s="21">
        <f>C91/C86</f>
        <v>1.0583582212177036E-2</v>
      </c>
      <c r="D96" s="21">
        <f t="shared" ref="D96:T96" si="22">D91/D86</f>
        <v>8.2072845992743129E-3</v>
      </c>
      <c r="E96" s="21">
        <f t="shared" si="22"/>
        <v>1.6369094229494827E-2</v>
      </c>
      <c r="F96" s="21">
        <f t="shared" si="22"/>
        <v>1.9739585444156871E-2</v>
      </c>
      <c r="G96" s="21">
        <f t="shared" si="22"/>
        <v>3.3145085855951224E-2</v>
      </c>
      <c r="H96" s="21">
        <f t="shared" si="22"/>
        <v>3.7923231522089311E-2</v>
      </c>
      <c r="I96" s="21">
        <f t="shared" si="22"/>
        <v>8.7673861356619046E-2</v>
      </c>
      <c r="J96" s="21">
        <f t="shared" si="22"/>
        <v>9.0348050841383934E-2</v>
      </c>
      <c r="K96" s="21">
        <f t="shared" si="22"/>
        <v>0.13400018846514988</v>
      </c>
      <c r="L96" s="21">
        <f t="shared" si="22"/>
        <v>0.15073216828617184</v>
      </c>
      <c r="M96" s="21">
        <f t="shared" si="22"/>
        <v>0.18320337391902439</v>
      </c>
      <c r="N96" s="21">
        <f t="shared" si="22"/>
        <v>0.18685972106818752</v>
      </c>
      <c r="O96" s="21">
        <f t="shared" si="22"/>
        <v>0.13717352348595957</v>
      </c>
      <c r="P96" s="21">
        <f t="shared" si="22"/>
        <v>0.15533946137970378</v>
      </c>
      <c r="Q96" s="21">
        <f t="shared" si="22"/>
        <v>0.15860901559902627</v>
      </c>
      <c r="R96" s="21">
        <f t="shared" si="22"/>
        <v>0.16649846871770432</v>
      </c>
      <c r="S96" s="21">
        <f t="shared" si="22"/>
        <v>0.14105417016801958</v>
      </c>
      <c r="T96" s="21">
        <f t="shared" si="22"/>
        <v>0.15649182478879453</v>
      </c>
    </row>
    <row r="97" spans="1:20" x14ac:dyDescent="0.35">
      <c r="A97" s="21"/>
    </row>
    <row r="98" spans="1:20" x14ac:dyDescent="0.35">
      <c r="A98" s="86" t="s">
        <v>1028</v>
      </c>
      <c r="B98" s="87" t="s">
        <v>1029</v>
      </c>
      <c r="C98" s="87">
        <f t="shared" ref="C98:T98" si="23">(C93/(AVERAGE($S$93:$T$94)))*100</f>
        <v>10.760251818415732</v>
      </c>
      <c r="D98" s="87">
        <f t="shared" si="23"/>
        <v>9.8787908891843408</v>
      </c>
      <c r="E98" s="87">
        <f t="shared" si="23"/>
        <v>20.317536874115866</v>
      </c>
      <c r="F98" s="87">
        <f t="shared" si="23"/>
        <v>22.376036419808639</v>
      </c>
      <c r="G98" s="87">
        <f t="shared" si="23"/>
        <v>66.308698343074397</v>
      </c>
      <c r="H98" s="87">
        <f t="shared" si="23"/>
        <v>52.29604835032827</v>
      </c>
      <c r="I98" s="87">
        <f t="shared" si="23"/>
        <v>98.993776898557954</v>
      </c>
      <c r="J98" s="87">
        <f t="shared" si="23"/>
        <v>113.02042978819264</v>
      </c>
      <c r="K98" s="87">
        <f t="shared" si="23"/>
        <v>109.66247543475463</v>
      </c>
      <c r="L98" s="87">
        <f t="shared" si="23"/>
        <v>109.89666933346949</v>
      </c>
      <c r="M98" s="87">
        <f t="shared" si="23"/>
        <v>140.9197713607513</v>
      </c>
      <c r="N98" s="87">
        <f t="shared" si="23"/>
        <v>120.66824861097163</v>
      </c>
      <c r="O98" s="87">
        <f t="shared" si="23"/>
        <v>118.59001591214771</v>
      </c>
      <c r="P98" s="87">
        <f t="shared" si="23"/>
        <v>113.49286715280778</v>
      </c>
      <c r="Q98" s="87">
        <f t="shared" si="23"/>
        <v>111.73039445317185</v>
      </c>
      <c r="R98" s="87">
        <f t="shared" si="23"/>
        <v>103.43426102405301</v>
      </c>
      <c r="S98" s="87">
        <f t="shared" si="23"/>
        <v>117.55641984483431</v>
      </c>
      <c r="T98" s="88">
        <f t="shared" si="23"/>
        <v>59.962441260254892</v>
      </c>
    </row>
    <row r="99" spans="1:20" x14ac:dyDescent="0.35">
      <c r="A99" s="20"/>
      <c r="B99" s="21" t="s">
        <v>1029</v>
      </c>
      <c r="C99" s="21">
        <f t="shared" ref="C99:T99" si="24">(C94/(AVERAGE($S$93:$T$94)))*100</f>
        <v>8.0579036969850186</v>
      </c>
      <c r="D99" s="21">
        <f t="shared" si="24"/>
        <v>11.490109127229644</v>
      </c>
      <c r="E99" s="21">
        <f t="shared" si="24"/>
        <v>21.437398156287365</v>
      </c>
      <c r="F99" s="21">
        <f t="shared" si="24"/>
        <v>16.605612099867219</v>
      </c>
      <c r="G99" s="21">
        <f t="shared" si="24"/>
        <v>43.032657162777937</v>
      </c>
      <c r="H99" s="21">
        <f t="shared" si="24"/>
        <v>46.041269758171893</v>
      </c>
      <c r="I99" s="21">
        <f t="shared" si="24"/>
        <v>84.68756271123145</v>
      </c>
      <c r="J99" s="21">
        <f t="shared" si="24"/>
        <v>96.537299720691124</v>
      </c>
      <c r="K99" s="21">
        <f t="shared" si="24"/>
        <v>125.53935431674938</v>
      </c>
      <c r="L99" s="21">
        <f t="shared" si="24"/>
        <v>115.19935077402906</v>
      </c>
      <c r="M99" s="21">
        <f t="shared" si="24"/>
        <v>115.85009175187093</v>
      </c>
      <c r="N99" s="21">
        <f t="shared" si="24"/>
        <v>136.05854302543028</v>
      </c>
      <c r="O99" s="21">
        <f t="shared" si="24"/>
        <v>113.24691931955979</v>
      </c>
      <c r="P99" s="21">
        <f t="shared" si="24"/>
        <v>124.37560907035963</v>
      </c>
      <c r="Q99" s="21">
        <f t="shared" si="24"/>
        <v>101.192813978377</v>
      </c>
      <c r="R99" s="21">
        <f t="shared" si="24"/>
        <v>111.44457333340505</v>
      </c>
      <c r="S99" s="21">
        <f t="shared" si="24"/>
        <v>114.28293633005231</v>
      </c>
      <c r="T99" s="22">
        <f t="shared" si="24"/>
        <v>108.19820256485852</v>
      </c>
    </row>
    <row r="100" spans="1:20" x14ac:dyDescent="0.35">
      <c r="A100" s="20"/>
      <c r="B100" s="21" t="s">
        <v>1039</v>
      </c>
      <c r="C100" s="21">
        <f>(C95/(AVERAGE($S$95:$T$96)))*100</f>
        <v>5.5031342264448684</v>
      </c>
      <c r="D100" s="21">
        <f t="shared" ref="D100:T101" si="25">(D95/(AVERAGE($S$95:$T$96)))*100</f>
        <v>7.6973871982000936</v>
      </c>
      <c r="E100" s="21">
        <f t="shared" si="25"/>
        <v>12.649631281347004</v>
      </c>
      <c r="F100" s="21">
        <f t="shared" si="25"/>
        <v>11.080607398157655</v>
      </c>
      <c r="G100" s="21">
        <f t="shared" si="25"/>
        <v>21.52822225843596</v>
      </c>
      <c r="H100" s="21">
        <f t="shared" si="25"/>
        <v>26.180373797308853</v>
      </c>
      <c r="I100" s="21">
        <f t="shared" si="25"/>
        <v>53.884213271695714</v>
      </c>
      <c r="J100" s="21">
        <f t="shared" si="25"/>
        <v>73.719986830349484</v>
      </c>
      <c r="K100" s="21">
        <f t="shared" si="25"/>
        <v>87.266905697750047</v>
      </c>
      <c r="L100" s="21">
        <f t="shared" si="25"/>
        <v>105.24858901042577</v>
      </c>
      <c r="M100" s="21">
        <f t="shared" si="25"/>
        <v>97.805149801234393</v>
      </c>
      <c r="N100" s="21">
        <f t="shared" si="25"/>
        <v>109.33079720103356</v>
      </c>
      <c r="O100" s="21">
        <f t="shared" si="25"/>
        <v>104.69181813023258</v>
      </c>
      <c r="P100" s="21">
        <f t="shared" si="25"/>
        <v>114.79842950321427</v>
      </c>
      <c r="Q100" s="21">
        <f t="shared" si="25"/>
        <v>75.460634551660092</v>
      </c>
      <c r="R100" s="21">
        <f t="shared" si="25"/>
        <v>109.55976793606807</v>
      </c>
      <c r="S100" s="21">
        <f t="shared" si="25"/>
        <v>125.86687348381291</v>
      </c>
      <c r="T100" s="22">
        <f t="shared" si="25"/>
        <v>66.425875646044048</v>
      </c>
    </row>
    <row r="101" spans="1:20" x14ac:dyDescent="0.35">
      <c r="A101" s="89"/>
      <c r="B101" s="90" t="s">
        <v>1039</v>
      </c>
      <c r="C101" s="90">
        <f>(C96/(AVERAGE($S$95:$T$96)))*100</f>
        <v>7.3880569824792923</v>
      </c>
      <c r="D101" s="90">
        <f t="shared" si="25"/>
        <v>5.7292403531479339</v>
      </c>
      <c r="E101" s="90">
        <f t="shared" si="25"/>
        <v>11.426736098854787</v>
      </c>
      <c r="F101" s="90">
        <f t="shared" si="25"/>
        <v>13.779567177562575</v>
      </c>
      <c r="G101" s="90">
        <f t="shared" si="25"/>
        <v>23.137514131197445</v>
      </c>
      <c r="H101" s="90">
        <f t="shared" si="25"/>
        <v>26.4729833271941</v>
      </c>
      <c r="I101" s="90">
        <f t="shared" si="25"/>
        <v>61.202291491762431</v>
      </c>
      <c r="J101" s="90">
        <f t="shared" si="25"/>
        <v>63.069056817462666</v>
      </c>
      <c r="K101" s="90">
        <f t="shared" si="25"/>
        <v>93.54120449921362</v>
      </c>
      <c r="L101" s="90">
        <f t="shared" si="25"/>
        <v>105.2212593113901</v>
      </c>
      <c r="M101" s="90">
        <f t="shared" si="25"/>
        <v>127.88835941945173</v>
      </c>
      <c r="N101" s="90">
        <f t="shared" si="25"/>
        <v>130.44073729531519</v>
      </c>
      <c r="O101" s="90">
        <f t="shared" si="25"/>
        <v>95.7564072054641</v>
      </c>
      <c r="P101" s="90">
        <f t="shared" si="25"/>
        <v>108.43746184353782</v>
      </c>
      <c r="Q101" s="90">
        <f t="shared" si="25"/>
        <v>110.71983206520697</v>
      </c>
      <c r="R101" s="90">
        <f t="shared" si="25"/>
        <v>116.22720452500882</v>
      </c>
      <c r="S101" s="90">
        <f t="shared" si="25"/>
        <v>98.465361342272473</v>
      </c>
      <c r="T101" s="91">
        <f t="shared" si="25"/>
        <v>109.24188952787053</v>
      </c>
    </row>
    <row r="102" spans="1:20" x14ac:dyDescent="0.35">
      <c r="A102" s="21"/>
    </row>
    <row r="103" spans="1:20" x14ac:dyDescent="0.35">
      <c r="A103" s="37" t="s">
        <v>1033</v>
      </c>
    </row>
    <row r="104" spans="1:20" x14ac:dyDescent="0.35">
      <c r="A104" s="21"/>
    </row>
    <row r="105" spans="1:20" x14ac:dyDescent="0.35">
      <c r="A105" s="21" t="s">
        <v>102</v>
      </c>
      <c r="B105" s="21" t="s">
        <v>1029</v>
      </c>
      <c r="C105" s="21" t="s">
        <v>924</v>
      </c>
      <c r="D105" s="21" t="s">
        <v>924</v>
      </c>
      <c r="E105" s="21" t="s">
        <v>925</v>
      </c>
      <c r="F105" s="21" t="s">
        <v>925</v>
      </c>
      <c r="G105" s="21" t="s">
        <v>926</v>
      </c>
      <c r="H105" s="21" t="s">
        <v>926</v>
      </c>
      <c r="I105" s="21" t="s">
        <v>927</v>
      </c>
      <c r="J105" s="21" t="s">
        <v>927</v>
      </c>
      <c r="K105" s="21" t="s">
        <v>928</v>
      </c>
      <c r="L105" s="21" t="s">
        <v>928</v>
      </c>
      <c r="M105" s="3" t="s">
        <v>929</v>
      </c>
      <c r="N105" s="21" t="s">
        <v>929</v>
      </c>
      <c r="O105" s="21" t="s">
        <v>930</v>
      </c>
      <c r="P105" s="21" t="s">
        <v>930</v>
      </c>
      <c r="Q105" s="21" t="s">
        <v>931</v>
      </c>
      <c r="R105" s="21" t="s">
        <v>931</v>
      </c>
      <c r="S105" s="21" t="s">
        <v>463</v>
      </c>
      <c r="T105" s="21" t="s">
        <v>463</v>
      </c>
    </row>
    <row r="106" spans="1:20" x14ac:dyDescent="0.35">
      <c r="A106" s="21"/>
      <c r="B106" s="21" t="s">
        <v>1029</v>
      </c>
      <c r="C106" s="21" t="s">
        <v>924</v>
      </c>
      <c r="D106" s="21" t="s">
        <v>924</v>
      </c>
      <c r="E106" s="21" t="s">
        <v>925</v>
      </c>
      <c r="F106" s="21" t="s">
        <v>925</v>
      </c>
      <c r="G106" s="21" t="s">
        <v>926</v>
      </c>
      <c r="H106" s="21" t="s">
        <v>926</v>
      </c>
      <c r="I106" s="21" t="s">
        <v>927</v>
      </c>
      <c r="J106" s="21" t="s">
        <v>927</v>
      </c>
      <c r="K106" s="21" t="s">
        <v>928</v>
      </c>
      <c r="L106" s="21" t="s">
        <v>928</v>
      </c>
      <c r="M106" s="3" t="s">
        <v>929</v>
      </c>
      <c r="N106" s="21" t="s">
        <v>929</v>
      </c>
      <c r="O106" s="21" t="s">
        <v>930</v>
      </c>
      <c r="P106" s="21" t="s">
        <v>930</v>
      </c>
      <c r="Q106" s="21" t="s">
        <v>931</v>
      </c>
      <c r="R106" s="21" t="s">
        <v>931</v>
      </c>
      <c r="S106" s="21" t="s">
        <v>463</v>
      </c>
      <c r="T106" s="21" t="s">
        <v>463</v>
      </c>
    </row>
    <row r="107" spans="1:20" x14ac:dyDescent="0.35">
      <c r="A107" s="21"/>
      <c r="B107" s="21" t="s">
        <v>1035</v>
      </c>
      <c r="C107" s="21" t="s">
        <v>924</v>
      </c>
      <c r="D107" s="21" t="s">
        <v>924</v>
      </c>
      <c r="E107" s="21" t="s">
        <v>925</v>
      </c>
      <c r="F107" s="21" t="s">
        <v>925</v>
      </c>
      <c r="G107" s="21" t="s">
        <v>926</v>
      </c>
      <c r="H107" s="21" t="s">
        <v>926</v>
      </c>
      <c r="I107" s="21" t="s">
        <v>927</v>
      </c>
      <c r="J107" s="21" t="s">
        <v>927</v>
      </c>
      <c r="K107" s="21" t="s">
        <v>928</v>
      </c>
      <c r="L107" s="21" t="s">
        <v>928</v>
      </c>
      <c r="M107" s="3" t="s">
        <v>929</v>
      </c>
      <c r="N107" s="21" t="s">
        <v>929</v>
      </c>
      <c r="O107" s="21" t="s">
        <v>930</v>
      </c>
      <c r="P107" s="21" t="s">
        <v>930</v>
      </c>
      <c r="Q107" s="21" t="s">
        <v>931</v>
      </c>
      <c r="R107" s="21" t="s">
        <v>931</v>
      </c>
      <c r="S107" s="21" t="s">
        <v>463</v>
      </c>
      <c r="T107" s="21" t="s">
        <v>463</v>
      </c>
    </row>
    <row r="108" spans="1:20" x14ac:dyDescent="0.35">
      <c r="A108" s="21"/>
      <c r="B108" s="21" t="s">
        <v>1035</v>
      </c>
      <c r="C108" s="21" t="s">
        <v>924</v>
      </c>
      <c r="D108" s="21" t="s">
        <v>924</v>
      </c>
      <c r="E108" s="21" t="s">
        <v>925</v>
      </c>
      <c r="F108" s="21" t="s">
        <v>925</v>
      </c>
      <c r="G108" s="21" t="s">
        <v>926</v>
      </c>
      <c r="H108" s="21" t="s">
        <v>926</v>
      </c>
      <c r="I108" s="21" t="s">
        <v>927</v>
      </c>
      <c r="J108" s="21" t="s">
        <v>927</v>
      </c>
      <c r="K108" s="21" t="s">
        <v>928</v>
      </c>
      <c r="L108" s="21" t="s">
        <v>928</v>
      </c>
      <c r="M108" s="3" t="s">
        <v>929</v>
      </c>
      <c r="N108" s="21" t="s">
        <v>929</v>
      </c>
      <c r="O108" s="21" t="s">
        <v>930</v>
      </c>
      <c r="P108" s="21" t="s">
        <v>930</v>
      </c>
      <c r="Q108" s="21" t="s">
        <v>931</v>
      </c>
      <c r="R108" s="21" t="s">
        <v>931</v>
      </c>
      <c r="S108" s="21" t="s">
        <v>463</v>
      </c>
      <c r="T108" s="21" t="s">
        <v>463</v>
      </c>
    </row>
    <row r="109" spans="1:20" x14ac:dyDescent="0.35">
      <c r="A109" s="21"/>
      <c r="B109" s="21" t="s">
        <v>1036</v>
      </c>
      <c r="C109" s="21" t="s">
        <v>924</v>
      </c>
      <c r="D109" s="21" t="s">
        <v>924</v>
      </c>
      <c r="E109" s="21" t="s">
        <v>925</v>
      </c>
      <c r="F109" s="21" t="s">
        <v>925</v>
      </c>
      <c r="G109" s="21" t="s">
        <v>926</v>
      </c>
      <c r="H109" s="21" t="s">
        <v>926</v>
      </c>
      <c r="I109" s="21" t="s">
        <v>927</v>
      </c>
      <c r="J109" s="21" t="s">
        <v>927</v>
      </c>
      <c r="K109" s="21" t="s">
        <v>928</v>
      </c>
      <c r="L109" s="21" t="s">
        <v>928</v>
      </c>
      <c r="M109" s="3" t="s">
        <v>929</v>
      </c>
      <c r="N109" s="21" t="s">
        <v>929</v>
      </c>
      <c r="O109" s="21" t="s">
        <v>930</v>
      </c>
      <c r="P109" s="21" t="s">
        <v>930</v>
      </c>
      <c r="Q109" s="21" t="s">
        <v>931</v>
      </c>
      <c r="R109" s="21" t="s">
        <v>931</v>
      </c>
      <c r="S109" s="21" t="s">
        <v>463</v>
      </c>
      <c r="T109" s="21" t="s">
        <v>463</v>
      </c>
    </row>
    <row r="110" spans="1:20" x14ac:dyDescent="0.35">
      <c r="A110" s="21"/>
      <c r="B110" s="21" t="s">
        <v>1036</v>
      </c>
      <c r="C110" s="21" t="s">
        <v>924</v>
      </c>
      <c r="D110" s="21" t="s">
        <v>924</v>
      </c>
      <c r="E110" s="21" t="s">
        <v>925</v>
      </c>
      <c r="F110" s="21" t="s">
        <v>925</v>
      </c>
      <c r="G110" s="21" t="s">
        <v>926</v>
      </c>
      <c r="H110" s="21" t="s">
        <v>926</v>
      </c>
      <c r="I110" s="21" t="s">
        <v>927</v>
      </c>
      <c r="J110" s="21" t="s">
        <v>927</v>
      </c>
      <c r="K110" s="21" t="s">
        <v>928</v>
      </c>
      <c r="L110" s="21" t="s">
        <v>928</v>
      </c>
      <c r="M110" s="3" t="s">
        <v>929</v>
      </c>
      <c r="N110" s="21" t="s">
        <v>929</v>
      </c>
      <c r="O110" s="21" t="s">
        <v>930</v>
      </c>
      <c r="P110" s="21" t="s">
        <v>930</v>
      </c>
      <c r="Q110" s="21" t="s">
        <v>931</v>
      </c>
      <c r="R110" s="21" t="s">
        <v>931</v>
      </c>
      <c r="S110" s="21" t="s">
        <v>463</v>
      </c>
      <c r="T110" s="21" t="s">
        <v>463</v>
      </c>
    </row>
    <row r="111" spans="1:20" x14ac:dyDescent="0.35">
      <c r="A111" s="21"/>
      <c r="B111" s="21" t="s">
        <v>1039</v>
      </c>
      <c r="C111" s="21" t="s">
        <v>924</v>
      </c>
      <c r="D111" s="21" t="s">
        <v>924</v>
      </c>
      <c r="E111" s="21" t="s">
        <v>925</v>
      </c>
      <c r="F111" s="21" t="s">
        <v>925</v>
      </c>
      <c r="G111" s="21" t="s">
        <v>926</v>
      </c>
      <c r="H111" s="21" t="s">
        <v>926</v>
      </c>
      <c r="I111" s="21" t="s">
        <v>927</v>
      </c>
      <c r="J111" s="21" t="s">
        <v>927</v>
      </c>
      <c r="K111" s="21" t="s">
        <v>928</v>
      </c>
      <c r="L111" s="21" t="s">
        <v>928</v>
      </c>
      <c r="M111" s="3" t="s">
        <v>929</v>
      </c>
      <c r="N111" s="21" t="s">
        <v>929</v>
      </c>
      <c r="O111" s="21" t="s">
        <v>930</v>
      </c>
      <c r="P111" s="21" t="s">
        <v>930</v>
      </c>
      <c r="Q111" s="21" t="s">
        <v>931</v>
      </c>
      <c r="R111" s="21" t="s">
        <v>931</v>
      </c>
      <c r="S111" s="21" t="s">
        <v>463</v>
      </c>
      <c r="T111" s="21" t="s">
        <v>463</v>
      </c>
    </row>
    <row r="112" spans="1:20" x14ac:dyDescent="0.35">
      <c r="A112" s="21"/>
      <c r="B112" s="21" t="s">
        <v>1039</v>
      </c>
      <c r="C112" s="21" t="s">
        <v>924</v>
      </c>
      <c r="D112" s="21" t="s">
        <v>924</v>
      </c>
      <c r="E112" s="21" t="s">
        <v>925</v>
      </c>
      <c r="F112" s="21" t="s">
        <v>925</v>
      </c>
      <c r="G112" s="21" t="s">
        <v>926</v>
      </c>
      <c r="H112" s="21" t="s">
        <v>926</v>
      </c>
      <c r="I112" s="21" t="s">
        <v>927</v>
      </c>
      <c r="J112" s="21" t="s">
        <v>927</v>
      </c>
      <c r="K112" s="21" t="s">
        <v>928</v>
      </c>
      <c r="L112" s="21" t="s">
        <v>928</v>
      </c>
      <c r="M112" s="3" t="s">
        <v>929</v>
      </c>
      <c r="N112" s="21" t="s">
        <v>929</v>
      </c>
      <c r="O112" s="21" t="s">
        <v>930</v>
      </c>
      <c r="P112" s="21" t="s">
        <v>930</v>
      </c>
      <c r="Q112" s="21" t="s">
        <v>931</v>
      </c>
      <c r="R112" s="21" t="s">
        <v>931</v>
      </c>
      <c r="S112" s="21" t="s">
        <v>463</v>
      </c>
      <c r="T112" s="21" t="s">
        <v>463</v>
      </c>
    </row>
    <row r="113" spans="1:20" x14ac:dyDescent="0.35">
      <c r="A113" s="21"/>
      <c r="B113" s="21" t="s">
        <v>1040</v>
      </c>
      <c r="C113" s="21" t="s">
        <v>924</v>
      </c>
      <c r="D113" s="21" t="s">
        <v>924</v>
      </c>
      <c r="E113" s="21" t="s">
        <v>925</v>
      </c>
      <c r="F113" s="21" t="s">
        <v>925</v>
      </c>
      <c r="G113" s="21" t="s">
        <v>926</v>
      </c>
      <c r="H113" s="21" t="s">
        <v>926</v>
      </c>
      <c r="I113" s="21" t="s">
        <v>927</v>
      </c>
      <c r="J113" s="21" t="s">
        <v>927</v>
      </c>
      <c r="K113" s="21" t="s">
        <v>928</v>
      </c>
      <c r="L113" s="21" t="s">
        <v>928</v>
      </c>
      <c r="M113" s="3" t="s">
        <v>929</v>
      </c>
      <c r="N113" s="21" t="s">
        <v>929</v>
      </c>
      <c r="O113" s="21" t="s">
        <v>930</v>
      </c>
      <c r="P113" s="21" t="s">
        <v>930</v>
      </c>
      <c r="Q113" s="21" t="s">
        <v>931</v>
      </c>
      <c r="R113" s="21" t="s">
        <v>931</v>
      </c>
      <c r="S113" s="21" t="s">
        <v>463</v>
      </c>
      <c r="T113" s="21" t="s">
        <v>463</v>
      </c>
    </row>
    <row r="114" spans="1:20" x14ac:dyDescent="0.35">
      <c r="A114" s="21"/>
      <c r="B114" s="21" t="s">
        <v>1040</v>
      </c>
      <c r="C114" s="21" t="s">
        <v>924</v>
      </c>
      <c r="D114" s="21" t="s">
        <v>924</v>
      </c>
      <c r="E114" s="21" t="s">
        <v>925</v>
      </c>
      <c r="F114" s="21" t="s">
        <v>925</v>
      </c>
      <c r="G114" s="21" t="s">
        <v>926</v>
      </c>
      <c r="H114" s="21" t="s">
        <v>926</v>
      </c>
      <c r="I114" s="21" t="s">
        <v>927</v>
      </c>
      <c r="J114" s="21" t="s">
        <v>927</v>
      </c>
      <c r="K114" s="21" t="s">
        <v>928</v>
      </c>
      <c r="L114" s="21" t="s">
        <v>928</v>
      </c>
      <c r="M114" s="3" t="s">
        <v>929</v>
      </c>
      <c r="N114" s="21" t="s">
        <v>929</v>
      </c>
      <c r="O114" s="21" t="s">
        <v>930</v>
      </c>
      <c r="P114" s="21" t="s">
        <v>930</v>
      </c>
      <c r="Q114" s="21" t="s">
        <v>931</v>
      </c>
      <c r="R114" s="21" t="s">
        <v>931</v>
      </c>
      <c r="S114" s="21" t="s">
        <v>463</v>
      </c>
      <c r="T114" s="21" t="s">
        <v>463</v>
      </c>
    </row>
    <row r="115" spans="1:20" x14ac:dyDescent="0.35">
      <c r="A115" s="21"/>
      <c r="B115" s="21" t="s">
        <v>1041</v>
      </c>
      <c r="C115" s="21" t="s">
        <v>924</v>
      </c>
      <c r="D115" s="21" t="s">
        <v>924</v>
      </c>
      <c r="E115" s="21" t="s">
        <v>925</v>
      </c>
      <c r="F115" s="21" t="s">
        <v>925</v>
      </c>
      <c r="G115" s="21" t="s">
        <v>926</v>
      </c>
      <c r="H115" s="21" t="s">
        <v>926</v>
      </c>
      <c r="I115" s="21" t="s">
        <v>927</v>
      </c>
      <c r="J115" s="21" t="s">
        <v>927</v>
      </c>
      <c r="K115" s="21" t="s">
        <v>928</v>
      </c>
      <c r="L115" s="21" t="s">
        <v>928</v>
      </c>
      <c r="M115" s="3" t="s">
        <v>929</v>
      </c>
      <c r="N115" s="21" t="s">
        <v>929</v>
      </c>
      <c r="O115" s="21" t="s">
        <v>930</v>
      </c>
      <c r="P115" s="21" t="s">
        <v>930</v>
      </c>
      <c r="Q115" s="21" t="s">
        <v>931</v>
      </c>
      <c r="R115" s="21" t="s">
        <v>931</v>
      </c>
      <c r="S115" s="21" t="s">
        <v>463</v>
      </c>
      <c r="T115" s="21" t="s">
        <v>463</v>
      </c>
    </row>
    <row r="116" spans="1:20" x14ac:dyDescent="0.35">
      <c r="A116" s="21"/>
      <c r="B116" s="21" t="s">
        <v>1041</v>
      </c>
      <c r="C116" s="21" t="s">
        <v>924</v>
      </c>
      <c r="D116" s="21" t="s">
        <v>924</v>
      </c>
      <c r="E116" s="21" t="s">
        <v>925</v>
      </c>
      <c r="F116" s="21" t="s">
        <v>925</v>
      </c>
      <c r="G116" s="21" t="s">
        <v>926</v>
      </c>
      <c r="H116" s="21" t="s">
        <v>926</v>
      </c>
      <c r="I116" s="21" t="s">
        <v>927</v>
      </c>
      <c r="J116" s="21" t="s">
        <v>927</v>
      </c>
      <c r="K116" s="21" t="s">
        <v>928</v>
      </c>
      <c r="L116" s="21" t="s">
        <v>928</v>
      </c>
      <c r="M116" s="3" t="s">
        <v>929</v>
      </c>
      <c r="N116" s="21" t="s">
        <v>929</v>
      </c>
      <c r="O116" s="21" t="s">
        <v>930</v>
      </c>
      <c r="P116" s="21" t="s">
        <v>930</v>
      </c>
      <c r="Q116" s="21" t="s">
        <v>931</v>
      </c>
      <c r="R116" s="21" t="s">
        <v>931</v>
      </c>
      <c r="S116" s="21" t="s">
        <v>463</v>
      </c>
      <c r="T116" s="21" t="s">
        <v>463</v>
      </c>
    </row>
    <row r="117" spans="1:20" x14ac:dyDescent="0.35">
      <c r="A117" s="21"/>
    </row>
    <row r="118" spans="1:20" x14ac:dyDescent="0.35">
      <c r="A118" s="21" t="s">
        <v>933</v>
      </c>
      <c r="B118" s="21" t="s">
        <v>1029</v>
      </c>
      <c r="C118" s="21">
        <v>23592.139166666664</v>
      </c>
      <c r="D118" s="21">
        <v>28722.867166666667</v>
      </c>
      <c r="E118" s="21">
        <v>32897.309166666666</v>
      </c>
      <c r="F118" s="21">
        <v>38295.934166666666</v>
      </c>
      <c r="G118" s="21">
        <v>36371.48816666667</v>
      </c>
      <c r="H118" s="21">
        <v>31420.486166666666</v>
      </c>
      <c r="I118" s="21">
        <v>45018.781166666668</v>
      </c>
      <c r="J118" s="21">
        <v>35471.148166666666</v>
      </c>
      <c r="K118" s="21">
        <v>32156.351166666667</v>
      </c>
      <c r="L118" s="21">
        <v>31381.488166666666</v>
      </c>
      <c r="M118" s="21">
        <v>24784.109166666665</v>
      </c>
      <c r="N118" s="21">
        <v>26895.066166666664</v>
      </c>
      <c r="O118" s="21">
        <v>29992.834166666664</v>
      </c>
      <c r="P118" s="21">
        <v>32458.160166666665</v>
      </c>
      <c r="Q118" s="21">
        <v>29658.812166666667</v>
      </c>
      <c r="R118" s="21">
        <v>25567.453166666666</v>
      </c>
      <c r="S118" s="21">
        <v>21377.754166666666</v>
      </c>
      <c r="T118" s="21">
        <v>20989.473166666667</v>
      </c>
    </row>
    <row r="119" spans="1:20" x14ac:dyDescent="0.35">
      <c r="A119" s="21"/>
      <c r="B119" s="21" t="s">
        <v>1029</v>
      </c>
      <c r="C119" s="21">
        <v>15965.562166666668</v>
      </c>
      <c r="D119" s="21">
        <v>21187.853166666664</v>
      </c>
      <c r="E119" s="21">
        <v>26072.726166666667</v>
      </c>
      <c r="F119" s="21">
        <v>34241.875166666672</v>
      </c>
      <c r="G119" s="21">
        <v>33997.719166666669</v>
      </c>
      <c r="H119" s="21">
        <v>36700.422166666671</v>
      </c>
      <c r="I119" s="21">
        <v>31320.449166666665</v>
      </c>
      <c r="J119" s="21">
        <v>31459.484166666665</v>
      </c>
      <c r="K119" s="21">
        <v>31922.367166666667</v>
      </c>
      <c r="L119" s="21">
        <v>30365.853166666664</v>
      </c>
      <c r="M119" s="21">
        <v>30940.646166666666</v>
      </c>
      <c r="N119" s="21">
        <v>18235.902166666667</v>
      </c>
      <c r="O119" s="21">
        <v>27154.486166666666</v>
      </c>
      <c r="P119" s="21">
        <v>34502.992166666671</v>
      </c>
      <c r="Q119" s="21">
        <v>29613.031166666664</v>
      </c>
      <c r="R119" s="21">
        <v>26693.297166666667</v>
      </c>
      <c r="S119" s="21">
        <v>25536.934166666666</v>
      </c>
      <c r="T119" s="21">
        <v>24717.984166666665</v>
      </c>
    </row>
    <row r="120" spans="1:20" x14ac:dyDescent="0.35">
      <c r="A120" s="21"/>
      <c r="B120" s="21" t="s">
        <v>1035</v>
      </c>
      <c r="C120" s="21">
        <v>49201.327750000004</v>
      </c>
      <c r="D120" s="21">
        <v>45090.166750000004</v>
      </c>
      <c r="E120" s="21">
        <v>22658.411749999999</v>
      </c>
      <c r="F120" s="21">
        <v>19623.336750000002</v>
      </c>
      <c r="G120" s="21">
        <v>21204.422750000002</v>
      </c>
      <c r="H120" s="21">
        <v>16403.549750000002</v>
      </c>
      <c r="I120" s="21">
        <v>24124.262750000002</v>
      </c>
      <c r="J120" s="21">
        <v>16351.014750000002</v>
      </c>
      <c r="K120" s="21">
        <v>27425.393749999999</v>
      </c>
      <c r="L120" s="21">
        <v>17338.983749999999</v>
      </c>
      <c r="M120" s="21">
        <v>19597.91675</v>
      </c>
      <c r="N120" s="21">
        <v>20001.239750000001</v>
      </c>
      <c r="O120" s="21">
        <v>19399.64775</v>
      </c>
      <c r="P120" s="21">
        <v>16588.264750000002</v>
      </c>
      <c r="Q120" s="21">
        <v>17874.483749999999</v>
      </c>
      <c r="R120" s="21">
        <v>20140.19875</v>
      </c>
      <c r="S120" s="21">
        <v>15017.346750000001</v>
      </c>
      <c r="T120" s="21">
        <v>14048.020750000001</v>
      </c>
    </row>
    <row r="121" spans="1:20" x14ac:dyDescent="0.35">
      <c r="A121" s="21"/>
      <c r="B121" s="21" t="s">
        <v>1035</v>
      </c>
      <c r="C121" s="21">
        <v>44813.944750000002</v>
      </c>
      <c r="D121" s="21">
        <v>56896.624750000003</v>
      </c>
      <c r="E121" s="21">
        <v>23248.141750000003</v>
      </c>
      <c r="F121" s="21">
        <v>23153.241750000001</v>
      </c>
      <c r="G121" s="21">
        <v>21890.747750000002</v>
      </c>
      <c r="H121" s="21">
        <v>32480.459750000002</v>
      </c>
      <c r="I121" s="21">
        <v>20736.707750000001</v>
      </c>
      <c r="J121" s="21">
        <v>34676.694750000002</v>
      </c>
      <c r="K121" s="21">
        <v>19991.071749999999</v>
      </c>
      <c r="L121" s="21">
        <v>26101.889750000002</v>
      </c>
      <c r="M121" s="21">
        <v>18489.633750000001</v>
      </c>
      <c r="N121" s="21">
        <v>22929.551750000002</v>
      </c>
      <c r="O121" s="21">
        <v>19775.854750000002</v>
      </c>
      <c r="P121" s="21">
        <v>35791.75675</v>
      </c>
      <c r="Q121" s="21">
        <v>21028.18275</v>
      </c>
      <c r="R121" s="21">
        <v>13151.563750000001</v>
      </c>
      <c r="S121" s="21">
        <v>19999.545750000001</v>
      </c>
      <c r="T121" s="21">
        <v>30287.614750000001</v>
      </c>
    </row>
    <row r="122" spans="1:20" x14ac:dyDescent="0.35">
      <c r="A122" s="21"/>
      <c r="B122" s="21" t="s">
        <v>1036</v>
      </c>
      <c r="C122" s="21">
        <v>43175.241750000001</v>
      </c>
      <c r="D122" s="21">
        <v>39706.342750000003</v>
      </c>
      <c r="E122" s="21">
        <v>31616.20275</v>
      </c>
      <c r="F122" s="21">
        <v>35859.541750000004</v>
      </c>
      <c r="G122" s="21">
        <v>33017.659749999999</v>
      </c>
      <c r="H122" s="21">
        <v>31539.944750000002</v>
      </c>
      <c r="I122" s="21">
        <v>25349.477750000002</v>
      </c>
      <c r="J122" s="21">
        <v>36959.354749999999</v>
      </c>
      <c r="K122" s="21">
        <v>37298.280749999998</v>
      </c>
      <c r="L122" s="21">
        <v>32453.34475</v>
      </c>
      <c r="M122" s="21">
        <v>29175.940750000002</v>
      </c>
      <c r="N122" s="21">
        <v>28220.172750000002</v>
      </c>
      <c r="O122" s="21">
        <v>30962.07575</v>
      </c>
      <c r="P122" s="21">
        <v>30418.100750000001</v>
      </c>
      <c r="Q122" s="21">
        <v>31460.297750000002</v>
      </c>
      <c r="R122" s="21">
        <v>27610.106749999999</v>
      </c>
      <c r="S122" s="21">
        <v>25625.70075</v>
      </c>
      <c r="T122" s="21">
        <v>24941.07375</v>
      </c>
    </row>
    <row r="123" spans="1:20" x14ac:dyDescent="0.35">
      <c r="A123" s="21"/>
      <c r="B123" s="21" t="s">
        <v>1036</v>
      </c>
      <c r="C123" s="21">
        <v>38925.120750000002</v>
      </c>
      <c r="D123" s="21">
        <v>33019.354749999999</v>
      </c>
      <c r="E123" s="21">
        <v>30784.139750000002</v>
      </c>
      <c r="F123" s="21">
        <v>31836.50275</v>
      </c>
      <c r="G123" s="21">
        <v>32453.34475</v>
      </c>
      <c r="H123" s="21">
        <v>34783.456749999998</v>
      </c>
      <c r="I123" s="21">
        <v>33995.456749999998</v>
      </c>
      <c r="J123" s="21">
        <v>36567.897750000004</v>
      </c>
      <c r="K123" s="21">
        <v>36747.526749999997</v>
      </c>
      <c r="L123" s="21">
        <v>31880.563750000001</v>
      </c>
      <c r="M123" s="21">
        <v>34854.63175</v>
      </c>
      <c r="N123" s="21">
        <v>29728.389750000002</v>
      </c>
      <c r="O123" s="21">
        <v>34534.342750000003</v>
      </c>
      <c r="P123" s="21">
        <v>37669.401749999997</v>
      </c>
      <c r="Q123" s="21">
        <v>27515.207750000001</v>
      </c>
      <c r="R123" s="21">
        <v>32256.768749999999</v>
      </c>
      <c r="S123" s="21">
        <v>21556.905750000002</v>
      </c>
      <c r="T123" s="21">
        <v>26489.957750000001</v>
      </c>
    </row>
    <row r="124" spans="1:20" x14ac:dyDescent="0.35">
      <c r="A124" s="21"/>
      <c r="B124" s="21" t="s">
        <v>1039</v>
      </c>
      <c r="C124" s="21">
        <v>23768.476166666667</v>
      </c>
      <c r="D124" s="21">
        <v>22859.664166666666</v>
      </c>
      <c r="E124" s="21">
        <v>28317.633166666667</v>
      </c>
      <c r="F124" s="21">
        <v>23787.129166666666</v>
      </c>
      <c r="G124" s="21">
        <v>23246.248166666664</v>
      </c>
      <c r="H124" s="21">
        <v>19692.379166666666</v>
      </c>
      <c r="I124" s="21">
        <v>18664.877166666665</v>
      </c>
      <c r="J124" s="21">
        <v>15670.539166666667</v>
      </c>
      <c r="K124" s="21">
        <v>20997.951166666666</v>
      </c>
      <c r="L124" s="21">
        <v>19100.633166666667</v>
      </c>
      <c r="M124" s="21">
        <v>20145.090166666665</v>
      </c>
      <c r="N124" s="21">
        <v>21665.996166666664</v>
      </c>
      <c r="O124" s="21">
        <v>15641.714166666667</v>
      </c>
      <c r="P124" s="21">
        <v>17464.428166666665</v>
      </c>
      <c r="Q124" s="21">
        <v>14149.632166666668</v>
      </c>
      <c r="R124" s="21">
        <v>16694.648166666666</v>
      </c>
      <c r="S124" s="21">
        <v>18395.283166666664</v>
      </c>
      <c r="T124" s="21">
        <v>19504.174166666664</v>
      </c>
    </row>
    <row r="125" spans="1:20" x14ac:dyDescent="0.35">
      <c r="A125" s="21"/>
      <c r="B125" s="21" t="s">
        <v>1039</v>
      </c>
      <c r="C125" s="21">
        <v>21662.605166666664</v>
      </c>
      <c r="D125" s="21">
        <v>15097.442166666668</v>
      </c>
      <c r="E125" s="21">
        <v>36276.535166666668</v>
      </c>
      <c r="F125" s="21">
        <v>35769.566166666671</v>
      </c>
      <c r="G125" s="21">
        <v>30252.252166666665</v>
      </c>
      <c r="H125" s="21">
        <v>23305.592166666665</v>
      </c>
      <c r="I125" s="21">
        <v>22005.105166666664</v>
      </c>
      <c r="J125" s="21">
        <v>21779.598166666667</v>
      </c>
      <c r="K125" s="21">
        <v>11348.587166666668</v>
      </c>
      <c r="L125" s="21">
        <v>20311.254166666666</v>
      </c>
      <c r="M125" s="21">
        <v>15838.397166666668</v>
      </c>
      <c r="N125" s="21">
        <v>17637.373166666664</v>
      </c>
      <c r="O125" s="21">
        <v>21898.287166666665</v>
      </c>
      <c r="P125" s="21">
        <v>24775.633166666667</v>
      </c>
      <c r="Q125" s="21">
        <v>18837.822166666665</v>
      </c>
      <c r="R125" s="21">
        <v>20273.951166666666</v>
      </c>
      <c r="S125" s="21">
        <v>16504.748166666664</v>
      </c>
      <c r="T125" s="21">
        <v>15127.963166666668</v>
      </c>
    </row>
    <row r="126" spans="1:20" x14ac:dyDescent="0.35">
      <c r="A126" s="21"/>
      <c r="B126" s="21" t="s">
        <v>1040</v>
      </c>
      <c r="C126" s="21">
        <v>54388.577750000004</v>
      </c>
      <c r="D126" s="21">
        <v>42061.874750000003</v>
      </c>
      <c r="E126" s="21">
        <v>21858.547750000002</v>
      </c>
      <c r="F126" s="21">
        <v>12738.074750000002</v>
      </c>
      <c r="G126" s="21">
        <v>16023.953750000001</v>
      </c>
      <c r="H126" s="21">
        <v>13078.694750000001</v>
      </c>
      <c r="I126" s="21">
        <v>25617.227750000002</v>
      </c>
      <c r="J126" s="21">
        <v>10330.01275</v>
      </c>
      <c r="K126" s="21">
        <v>17589.78875</v>
      </c>
      <c r="L126" s="21">
        <v>13437.955750000001</v>
      </c>
      <c r="M126" s="21">
        <v>14780.099750000001</v>
      </c>
      <c r="N126" s="21">
        <v>11172.241750000001</v>
      </c>
      <c r="O126" s="21">
        <v>13612.500750000001</v>
      </c>
      <c r="P126" s="21">
        <v>10760.447750000001</v>
      </c>
      <c r="Q126" s="21">
        <v>12224.60375</v>
      </c>
      <c r="R126" s="21">
        <v>15013.957750000001</v>
      </c>
      <c r="S126" s="21">
        <v>12870.25575</v>
      </c>
      <c r="T126" s="21">
        <v>3895.5197499999999</v>
      </c>
    </row>
    <row r="127" spans="1:20" x14ac:dyDescent="0.35">
      <c r="A127" s="21"/>
      <c r="B127" s="21" t="s">
        <v>1040</v>
      </c>
      <c r="C127" s="21">
        <v>45017.299749999998</v>
      </c>
      <c r="D127" s="21">
        <v>41885.63175</v>
      </c>
      <c r="E127" s="21">
        <v>10452.025750000001</v>
      </c>
      <c r="F127" s="21">
        <v>10579.12275</v>
      </c>
      <c r="G127" s="21">
        <v>12543.19375</v>
      </c>
      <c r="H127" s="21">
        <v>11706.047750000002</v>
      </c>
      <c r="I127" s="21">
        <v>15964.641750000001</v>
      </c>
      <c r="J127" s="21">
        <v>11367.123750000001</v>
      </c>
      <c r="K127" s="21">
        <v>14952.95075</v>
      </c>
      <c r="L127" s="21">
        <v>12136.483750000001</v>
      </c>
      <c r="M127" s="21">
        <v>12180.542750000001</v>
      </c>
      <c r="N127" s="21">
        <v>8838.7427500000013</v>
      </c>
      <c r="O127" s="21">
        <v>9318.3207500000008</v>
      </c>
      <c r="P127" s="21">
        <v>11275.61375</v>
      </c>
      <c r="Q127" s="21">
        <v>12612.672750000002</v>
      </c>
      <c r="R127" s="21">
        <v>9508.1197500000017</v>
      </c>
      <c r="S127" s="21">
        <v>9738.5877500000006</v>
      </c>
      <c r="T127" s="21">
        <v>8477.7867500000011</v>
      </c>
    </row>
    <row r="128" spans="1:20" x14ac:dyDescent="0.35">
      <c r="A128" s="21"/>
      <c r="B128" s="21" t="s">
        <v>1041</v>
      </c>
      <c r="C128" s="21">
        <v>42414.354749999999</v>
      </c>
      <c r="D128" s="21">
        <v>30941.739750000001</v>
      </c>
      <c r="E128" s="21">
        <v>21750.09275</v>
      </c>
      <c r="F128" s="21">
        <v>30226.608749999999</v>
      </c>
      <c r="G128" s="21">
        <v>31807.694750000002</v>
      </c>
      <c r="H128" s="21">
        <v>24112.401750000001</v>
      </c>
      <c r="I128" s="21">
        <v>31309.475750000001</v>
      </c>
      <c r="J128" s="21">
        <v>27196.618750000001</v>
      </c>
      <c r="K128" s="21">
        <v>30604.508750000001</v>
      </c>
      <c r="L128" s="21">
        <v>29118.32375</v>
      </c>
      <c r="M128" s="21">
        <v>35552.815750000002</v>
      </c>
      <c r="N128" s="21">
        <v>21002.762750000002</v>
      </c>
      <c r="O128" s="21">
        <v>31048.500749999999</v>
      </c>
      <c r="P128" s="21">
        <v>25768.049750000002</v>
      </c>
      <c r="Q128" s="21">
        <v>22473.69875</v>
      </c>
      <c r="R128" s="21">
        <v>18837.030750000002</v>
      </c>
      <c r="S128" s="21">
        <v>35012.229749999999</v>
      </c>
      <c r="T128" s="21">
        <v>17111.903750000001</v>
      </c>
    </row>
    <row r="129" spans="1:20" x14ac:dyDescent="0.35">
      <c r="A129" s="21"/>
      <c r="B129" s="21" t="s">
        <v>1041</v>
      </c>
      <c r="C129" s="21">
        <v>35071.541750000004</v>
      </c>
      <c r="D129" s="21">
        <v>28991.225750000001</v>
      </c>
      <c r="E129" s="21">
        <v>16456.082750000001</v>
      </c>
      <c r="F129" s="21">
        <v>20509.625749999999</v>
      </c>
      <c r="G129" s="21">
        <v>23293.89775</v>
      </c>
      <c r="H129" s="21">
        <v>25695.178749999999</v>
      </c>
      <c r="I129" s="21">
        <v>20860.41575</v>
      </c>
      <c r="J129" s="21">
        <v>25823.971750000001</v>
      </c>
      <c r="K129" s="21">
        <v>21941.584750000002</v>
      </c>
      <c r="L129" s="21">
        <v>23593.84475</v>
      </c>
      <c r="M129" s="21">
        <v>24563.170750000001</v>
      </c>
      <c r="N129" s="21">
        <v>26706.872750000002</v>
      </c>
      <c r="O129" s="21">
        <v>27040.711750000002</v>
      </c>
      <c r="P129" s="21">
        <v>27904.973750000001</v>
      </c>
      <c r="Q129" s="21">
        <v>27174.588749999999</v>
      </c>
      <c r="R129" s="21">
        <v>23846.34275</v>
      </c>
      <c r="S129" s="21">
        <v>23093.93075</v>
      </c>
      <c r="T129" s="21">
        <v>19623.336750000002</v>
      </c>
    </row>
    <row r="130" spans="1:20" x14ac:dyDescent="0.35">
      <c r="A130" s="21"/>
    </row>
    <row r="131" spans="1:20" x14ac:dyDescent="0.35">
      <c r="A131" s="21" t="s">
        <v>934</v>
      </c>
      <c r="B131" s="21" t="s">
        <v>1029</v>
      </c>
      <c r="C131" s="21">
        <v>227.36816666666664</v>
      </c>
      <c r="D131" s="21">
        <v>218.90516666666667</v>
      </c>
      <c r="E131" s="21">
        <v>577.72916666666674</v>
      </c>
      <c r="F131" s="21">
        <v>301.84116666666665</v>
      </c>
      <c r="G131" s="21">
        <v>1019.4891666666666</v>
      </c>
      <c r="H131" s="21">
        <v>709.7501666666667</v>
      </c>
      <c r="I131" s="21">
        <v>3367.0801666666666</v>
      </c>
      <c r="J131" s="21">
        <v>1925.0131666666666</v>
      </c>
      <c r="K131" s="21">
        <v>4257.3701666666675</v>
      </c>
      <c r="L131" s="21">
        <v>4230.2891666666674</v>
      </c>
      <c r="M131" s="21">
        <v>3617.5801666666666</v>
      </c>
      <c r="N131" s="21">
        <v>3179.2051666666666</v>
      </c>
      <c r="O131" s="21">
        <v>5019.0251666666672</v>
      </c>
      <c r="P131" s="21">
        <v>2952.4011666666665</v>
      </c>
      <c r="Q131" s="21">
        <v>4859.9241666666667</v>
      </c>
      <c r="R131" s="21">
        <v>3556.6471666666666</v>
      </c>
      <c r="S131" s="21">
        <v>3411.0861666666665</v>
      </c>
      <c r="T131" s="21">
        <v>2104.4251666666664</v>
      </c>
    </row>
    <row r="132" spans="1:20" x14ac:dyDescent="0.35">
      <c r="A132" s="21"/>
      <c r="B132" s="21" t="s">
        <v>1029</v>
      </c>
      <c r="C132" s="21">
        <v>234.13816666666668</v>
      </c>
      <c r="D132" s="21">
        <v>252.75616666666667</v>
      </c>
      <c r="E132" s="21">
        <v>405.08716666666663</v>
      </c>
      <c r="F132" s="21">
        <v>432.16916666666663</v>
      </c>
      <c r="G132" s="21">
        <v>1317.3811666666666</v>
      </c>
      <c r="H132" s="21">
        <v>904.39516666666668</v>
      </c>
      <c r="I132" s="21">
        <v>2578.3431666666665</v>
      </c>
      <c r="J132" s="21">
        <v>2520.7961666666665</v>
      </c>
      <c r="K132" s="21">
        <v>2635.8911666666668</v>
      </c>
      <c r="L132" s="21">
        <v>3554.9551666666666</v>
      </c>
      <c r="M132" s="21">
        <v>4125.3501666666671</v>
      </c>
      <c r="N132" s="21">
        <v>3248.6001666666666</v>
      </c>
      <c r="O132" s="21">
        <v>3780.0661666666665</v>
      </c>
      <c r="P132" s="21">
        <v>4754.9851666666673</v>
      </c>
      <c r="Q132" s="21">
        <v>4335.2281666666668</v>
      </c>
      <c r="R132" s="21">
        <v>4477.4041666666672</v>
      </c>
      <c r="S132" s="21">
        <v>3659.8931666666667</v>
      </c>
      <c r="T132" s="21">
        <v>3119.9651666666664</v>
      </c>
    </row>
    <row r="133" spans="1:20" x14ac:dyDescent="0.35">
      <c r="A133" s="21"/>
      <c r="B133" s="21" t="s">
        <v>1035</v>
      </c>
      <c r="C133" s="21">
        <v>2028.555625</v>
      </c>
      <c r="D133" s="21">
        <v>1400.0186250000002</v>
      </c>
      <c r="E133" s="21">
        <v>1332.2516250000001</v>
      </c>
      <c r="F133" s="21">
        <v>893.462625</v>
      </c>
      <c r="G133" s="21">
        <v>1367.8296250000001</v>
      </c>
      <c r="H133" s="21">
        <v>935.81662499999993</v>
      </c>
      <c r="I133" s="21">
        <v>1366.1356250000001</v>
      </c>
      <c r="J133" s="21">
        <v>568.18162499999994</v>
      </c>
      <c r="K133" s="21">
        <v>1466.091625</v>
      </c>
      <c r="L133" s="21">
        <v>766.39962500000001</v>
      </c>
      <c r="M133" s="21">
        <v>1115.398625</v>
      </c>
      <c r="N133" s="21">
        <v>1361.052625</v>
      </c>
      <c r="O133" s="21">
        <v>1176.388625</v>
      </c>
      <c r="P133" s="21">
        <v>961.22862499999997</v>
      </c>
      <c r="Q133" s="21">
        <v>1589.765625</v>
      </c>
      <c r="R133" s="21">
        <v>1250.9316250000002</v>
      </c>
      <c r="S133" s="21">
        <v>1110.3156250000002</v>
      </c>
      <c r="T133" s="21">
        <v>452.97862500000002</v>
      </c>
    </row>
    <row r="134" spans="1:20" x14ac:dyDescent="0.35">
      <c r="A134" s="21"/>
      <c r="B134" s="21" t="s">
        <v>1035</v>
      </c>
      <c r="C134" s="21">
        <v>1799.842625</v>
      </c>
      <c r="D134" s="21">
        <v>2411.437625</v>
      </c>
      <c r="E134" s="21">
        <v>1376.3006250000001</v>
      </c>
      <c r="F134" s="21">
        <v>1086.5976250000001</v>
      </c>
      <c r="G134" s="21">
        <v>1310.227625</v>
      </c>
      <c r="H134" s="21">
        <v>1676.168625</v>
      </c>
      <c r="I134" s="21">
        <v>1564.353625</v>
      </c>
      <c r="J134" s="21">
        <v>2233.5496249999997</v>
      </c>
      <c r="K134" s="21">
        <v>1294.9806250000001</v>
      </c>
      <c r="L134" s="21">
        <v>1601.6246250000002</v>
      </c>
      <c r="M134" s="21">
        <v>1211.965625</v>
      </c>
      <c r="N134" s="21">
        <v>1283.120625</v>
      </c>
      <c r="O134" s="21">
        <v>1269.5676250000001</v>
      </c>
      <c r="P134" s="21">
        <v>2262.350625</v>
      </c>
      <c r="Q134" s="21">
        <v>1257.708625</v>
      </c>
      <c r="R134" s="21">
        <v>674.914625</v>
      </c>
      <c r="S134" s="21">
        <v>1308.533625</v>
      </c>
      <c r="T134" s="21">
        <v>1642.284625</v>
      </c>
    </row>
    <row r="135" spans="1:20" x14ac:dyDescent="0.35">
      <c r="A135" s="21"/>
      <c r="B135" s="21" t="s">
        <v>1036</v>
      </c>
      <c r="C135" s="21">
        <v>5025.5406249999996</v>
      </c>
      <c r="D135" s="21">
        <v>3106.0466249999999</v>
      </c>
      <c r="E135" s="21">
        <v>3990.4026249999997</v>
      </c>
      <c r="F135" s="21">
        <v>2694.363625</v>
      </c>
      <c r="G135" s="21">
        <v>3270.381625</v>
      </c>
      <c r="H135" s="21">
        <v>2809.5676249999997</v>
      </c>
      <c r="I135" s="21">
        <v>3907.388625</v>
      </c>
      <c r="J135" s="21">
        <v>4485.100625</v>
      </c>
      <c r="K135" s="21">
        <v>5364.3736250000002</v>
      </c>
      <c r="L135" s="21">
        <v>2304.7046249999999</v>
      </c>
      <c r="M135" s="21">
        <v>4573.1976249999998</v>
      </c>
      <c r="N135" s="21">
        <v>3458.4336249999997</v>
      </c>
      <c r="O135" s="21">
        <v>3477.0696249999996</v>
      </c>
      <c r="P135" s="21">
        <v>4596.9156249999996</v>
      </c>
      <c r="Q135" s="21">
        <v>4912.0306249999994</v>
      </c>
      <c r="R135" s="21">
        <v>4147.9606249999997</v>
      </c>
      <c r="S135" s="21">
        <v>4086.9706249999999</v>
      </c>
      <c r="T135" s="21">
        <v>2303.0106249999999</v>
      </c>
    </row>
    <row r="136" spans="1:20" x14ac:dyDescent="0.35">
      <c r="A136" s="21"/>
      <c r="B136" s="21" t="s">
        <v>1036</v>
      </c>
      <c r="C136" s="21">
        <v>4713.8136249999998</v>
      </c>
      <c r="D136" s="21">
        <v>2175.948625</v>
      </c>
      <c r="E136" s="21">
        <v>4474.9356250000001</v>
      </c>
      <c r="F136" s="21">
        <v>2618.1266249999999</v>
      </c>
      <c r="G136" s="21">
        <v>3797.267625</v>
      </c>
      <c r="H136" s="21">
        <v>2848.533625</v>
      </c>
      <c r="I136" s="21">
        <v>4790.0506249999999</v>
      </c>
      <c r="J136" s="21">
        <v>2712.9996249999999</v>
      </c>
      <c r="K136" s="21">
        <v>4876.4536250000001</v>
      </c>
      <c r="L136" s="21">
        <v>4169.9846250000001</v>
      </c>
      <c r="M136" s="21">
        <v>4214.033625</v>
      </c>
      <c r="N136" s="21">
        <v>2706.2236249999996</v>
      </c>
      <c r="O136" s="21">
        <v>3353.3956249999997</v>
      </c>
      <c r="P136" s="21">
        <v>5072.9766250000002</v>
      </c>
      <c r="Q136" s="21">
        <v>3051.8336249999998</v>
      </c>
      <c r="R136" s="21">
        <v>4517.2896249999994</v>
      </c>
      <c r="S136" s="21">
        <v>3004.3966249999999</v>
      </c>
      <c r="T136" s="21">
        <v>3055.2216249999997</v>
      </c>
    </row>
    <row r="137" spans="1:20" x14ac:dyDescent="0.35">
      <c r="A137" s="21"/>
      <c r="B137" s="21" t="s">
        <v>1039</v>
      </c>
      <c r="C137" s="21">
        <v>154.58816666666667</v>
      </c>
      <c r="D137" s="21">
        <v>166.43616666666668</v>
      </c>
      <c r="E137" s="21">
        <v>379.69916666666666</v>
      </c>
      <c r="F137" s="21">
        <v>335.69216666666665</v>
      </c>
      <c r="G137" s="21">
        <v>885.77616666666665</v>
      </c>
      <c r="H137" s="21">
        <v>526.9521666666667</v>
      </c>
      <c r="I137" s="21">
        <v>1781.1441666666667</v>
      </c>
      <c r="J137" s="21">
        <v>892.54716666666673</v>
      </c>
      <c r="K137" s="21">
        <v>2393.8541666666665</v>
      </c>
      <c r="L137" s="21">
        <v>1979.1751666666667</v>
      </c>
      <c r="M137" s="21">
        <v>2558.0331666666666</v>
      </c>
      <c r="N137" s="21">
        <v>1317.3811666666666</v>
      </c>
      <c r="O137" s="21">
        <v>1224.2901666666667</v>
      </c>
      <c r="P137" s="21">
        <v>1947.0161666666665</v>
      </c>
      <c r="Q137" s="21">
        <v>2712.0561666666667</v>
      </c>
      <c r="R137" s="21">
        <v>1872.5431666666666</v>
      </c>
      <c r="S137" s="21">
        <v>2739.1371666666664</v>
      </c>
      <c r="T137" s="21">
        <v>2180.5901666666664</v>
      </c>
    </row>
    <row r="138" spans="1:20" x14ac:dyDescent="0.35">
      <c r="A138" s="21"/>
      <c r="B138" s="21" t="s">
        <v>1039</v>
      </c>
      <c r="C138" s="21">
        <v>195.20916666666665</v>
      </c>
      <c r="D138" s="21">
        <v>179.97616666666664</v>
      </c>
      <c r="E138" s="21">
        <v>941.63116666666667</v>
      </c>
      <c r="F138" s="21">
        <v>2942.2451666666666</v>
      </c>
      <c r="G138" s="21">
        <v>870.54316666666671</v>
      </c>
      <c r="H138" s="21">
        <v>584.5001666666667</v>
      </c>
      <c r="I138" s="21">
        <v>1183.6681666666666</v>
      </c>
      <c r="J138" s="21">
        <v>2387.0831666666668</v>
      </c>
      <c r="K138" s="21">
        <v>1405.3951666666667</v>
      </c>
      <c r="L138" s="21">
        <v>2226.2891666666665</v>
      </c>
      <c r="M138" s="21">
        <v>1427.3981666666666</v>
      </c>
      <c r="N138" s="21">
        <v>1784.5301666666667</v>
      </c>
      <c r="O138" s="21">
        <v>2598.6541666666667</v>
      </c>
      <c r="P138" s="21">
        <v>2002.8711666666666</v>
      </c>
      <c r="Q138" s="21">
        <v>2297.3771666666667</v>
      </c>
      <c r="R138" s="21">
        <v>2051.9551666666666</v>
      </c>
      <c r="S138" s="21">
        <v>1881.0061666666666</v>
      </c>
      <c r="T138" s="21">
        <v>1474.7901666666667</v>
      </c>
    </row>
    <row r="139" spans="1:20" x14ac:dyDescent="0.35">
      <c r="A139" s="21"/>
      <c r="B139" s="21" t="s">
        <v>1040</v>
      </c>
      <c r="C139" s="21">
        <v>564.79362499999991</v>
      </c>
      <c r="D139" s="21">
        <v>498.72062500000004</v>
      </c>
      <c r="E139" s="21">
        <v>539.38062500000001</v>
      </c>
      <c r="F139" s="21">
        <v>449.58962500000001</v>
      </c>
      <c r="G139" s="21">
        <v>459.75462500000003</v>
      </c>
      <c r="H139" s="21">
        <v>410.62462500000004</v>
      </c>
      <c r="I139" s="21">
        <v>952.75862499999994</v>
      </c>
      <c r="J139" s="21">
        <v>363.18762500000003</v>
      </c>
      <c r="K139" s="21">
        <v>703.71562499999993</v>
      </c>
      <c r="L139" s="21">
        <v>419.09462500000001</v>
      </c>
      <c r="M139" s="21">
        <v>676.60862499999996</v>
      </c>
      <c r="N139" s="21">
        <v>383.51762500000001</v>
      </c>
      <c r="O139" s="21">
        <v>449.58962500000001</v>
      </c>
      <c r="P139" s="21">
        <v>397.07062500000001</v>
      </c>
      <c r="Q139" s="21">
        <v>541.07562499999995</v>
      </c>
      <c r="R139" s="21">
        <v>422.48362500000002</v>
      </c>
      <c r="S139" s="21">
        <v>563.09962499999995</v>
      </c>
      <c r="T139" s="21">
        <v>185.29962499999999</v>
      </c>
    </row>
    <row r="140" spans="1:20" x14ac:dyDescent="0.35">
      <c r="A140" s="21"/>
      <c r="B140" s="21" t="s">
        <v>1040</v>
      </c>
      <c r="C140" s="21">
        <v>525.82762500000001</v>
      </c>
      <c r="D140" s="21">
        <v>566.48762499999998</v>
      </c>
      <c r="E140" s="21">
        <v>273.39662500000003</v>
      </c>
      <c r="F140" s="21">
        <v>359.79862500000002</v>
      </c>
      <c r="G140" s="21">
        <v>708.79762499999993</v>
      </c>
      <c r="H140" s="21">
        <v>320.83362500000004</v>
      </c>
      <c r="I140" s="21">
        <v>578.34662500000002</v>
      </c>
      <c r="J140" s="21">
        <v>405.54162500000001</v>
      </c>
      <c r="K140" s="21">
        <v>422.48362500000002</v>
      </c>
      <c r="L140" s="21">
        <v>525.82762500000001</v>
      </c>
      <c r="M140" s="21">
        <v>664.74962499999992</v>
      </c>
      <c r="N140" s="21">
        <v>354.71662500000002</v>
      </c>
      <c r="O140" s="21">
        <v>347.93962500000004</v>
      </c>
      <c r="P140" s="21">
        <v>480.08462500000002</v>
      </c>
      <c r="Q140" s="21">
        <v>386.90562500000004</v>
      </c>
      <c r="R140" s="21">
        <v>478.390625</v>
      </c>
      <c r="S140" s="21">
        <v>436.03662500000002</v>
      </c>
      <c r="T140" s="21">
        <v>341.16362500000002</v>
      </c>
    </row>
    <row r="141" spans="1:20" x14ac:dyDescent="0.35">
      <c r="A141" s="21"/>
      <c r="B141" s="21" t="s">
        <v>1041</v>
      </c>
      <c r="C141" s="21">
        <v>4048.004625</v>
      </c>
      <c r="D141" s="21">
        <v>3727.8066249999997</v>
      </c>
      <c r="E141" s="21">
        <v>3333.0656249999997</v>
      </c>
      <c r="F141" s="21">
        <v>4175.0676249999997</v>
      </c>
      <c r="G141" s="21">
        <v>2528.3356249999997</v>
      </c>
      <c r="H141" s="21">
        <v>1999.754625</v>
      </c>
      <c r="I141" s="21">
        <v>3102.658625</v>
      </c>
      <c r="J141" s="21">
        <v>3646.486625</v>
      </c>
      <c r="K141" s="21">
        <v>4456.2996249999997</v>
      </c>
      <c r="L141" s="21">
        <v>3878.5876249999997</v>
      </c>
      <c r="M141" s="21">
        <v>3836.2336249999998</v>
      </c>
      <c r="N141" s="21">
        <v>1525.3876250000001</v>
      </c>
      <c r="O141" s="21">
        <v>4412.2516249999999</v>
      </c>
      <c r="P141" s="21">
        <v>3673.593625</v>
      </c>
      <c r="Q141" s="21">
        <v>3839.6216249999998</v>
      </c>
      <c r="R141" s="21">
        <v>2530.0296249999997</v>
      </c>
      <c r="S141" s="21">
        <v>4322.4606249999997</v>
      </c>
      <c r="T141" s="21">
        <v>2494.4516249999997</v>
      </c>
    </row>
    <row r="142" spans="1:20" x14ac:dyDescent="0.35">
      <c r="A142" s="21"/>
      <c r="B142" s="21" t="s">
        <v>1041</v>
      </c>
      <c r="C142" s="21">
        <v>3932.8016250000001</v>
      </c>
      <c r="D142" s="21">
        <v>4556.2556249999998</v>
      </c>
      <c r="E142" s="21">
        <v>2357.2236249999996</v>
      </c>
      <c r="F142" s="21">
        <v>4212.3386249999994</v>
      </c>
      <c r="G142" s="21">
        <v>1789.677625</v>
      </c>
      <c r="H142" s="21">
        <v>4141.1846249999999</v>
      </c>
      <c r="I142" s="21">
        <v>2358.9186249999998</v>
      </c>
      <c r="J142" s="21">
        <v>4596.9156249999996</v>
      </c>
      <c r="K142" s="21">
        <v>2709.611625</v>
      </c>
      <c r="L142" s="21">
        <v>5274.5836250000002</v>
      </c>
      <c r="M142" s="21">
        <v>1901.4926250000001</v>
      </c>
      <c r="N142" s="21">
        <v>3494.0116249999996</v>
      </c>
      <c r="O142" s="21">
        <v>3236.497625</v>
      </c>
      <c r="P142" s="21">
        <v>4459.6876249999996</v>
      </c>
      <c r="Q142" s="21">
        <v>3494.0116249999996</v>
      </c>
      <c r="R142" s="21">
        <v>2311.4816249999999</v>
      </c>
      <c r="S142" s="21">
        <v>1833.725625</v>
      </c>
      <c r="T142" s="21">
        <v>2026.861625</v>
      </c>
    </row>
    <row r="143" spans="1:20" x14ac:dyDescent="0.35">
      <c r="A143" s="21"/>
    </row>
    <row r="144" spans="1:20" x14ac:dyDescent="0.35">
      <c r="A144" s="21" t="s">
        <v>935</v>
      </c>
      <c r="B144" s="21" t="s">
        <v>1029</v>
      </c>
      <c r="C144" s="21">
        <f t="shared" ref="C144:T144" si="26">C131/C118</f>
        <v>9.6374544529609744E-3</v>
      </c>
      <c r="D144" s="21">
        <f t="shared" si="26"/>
        <v>7.6212853471922717E-3</v>
      </c>
      <c r="E144" s="21">
        <f t="shared" si="26"/>
        <v>1.756159337348032E-2</v>
      </c>
      <c r="F144" s="21">
        <f t="shared" si="26"/>
        <v>7.8818071222138651E-3</v>
      </c>
      <c r="G144" s="21">
        <f t="shared" si="26"/>
        <v>2.8029899738911328E-2</v>
      </c>
      <c r="H144" s="21">
        <f t="shared" si="26"/>
        <v>2.2588770998063862E-2</v>
      </c>
      <c r="I144" s="21">
        <f t="shared" si="26"/>
        <v>7.4792788241005506E-2</v>
      </c>
      <c r="J144" s="21">
        <f t="shared" si="26"/>
        <v>5.4269829598458302E-2</v>
      </c>
      <c r="K144" s="21">
        <f t="shared" si="26"/>
        <v>0.13239593461959281</v>
      </c>
      <c r="L144" s="21">
        <f t="shared" si="26"/>
        <v>0.13480205732117156</v>
      </c>
      <c r="M144" s="21">
        <f t="shared" si="26"/>
        <v>0.14596369562203684</v>
      </c>
      <c r="N144" s="21">
        <f t="shared" si="26"/>
        <v>0.11820774661662388</v>
      </c>
      <c r="O144" s="21">
        <f t="shared" si="26"/>
        <v>0.16734081010072382</v>
      </c>
      <c r="P144" s="21">
        <f t="shared" si="26"/>
        <v>9.0960213133049778E-2</v>
      </c>
      <c r="Q144" s="21">
        <f t="shared" si="26"/>
        <v>0.16386105213372981</v>
      </c>
      <c r="R144" s="21">
        <f t="shared" si="26"/>
        <v>0.13910838688084948</v>
      </c>
      <c r="S144" s="21">
        <f t="shared" si="26"/>
        <v>0.15956241895537437</v>
      </c>
      <c r="T144" s="21">
        <f t="shared" si="26"/>
        <v>0.10026098082388743</v>
      </c>
    </row>
    <row r="145" spans="1:20" x14ac:dyDescent="0.35">
      <c r="A145" s="21"/>
      <c r="B145" s="21" t="s">
        <v>1029</v>
      </c>
      <c r="C145" s="21">
        <f t="shared" ref="C145:T145" si="27">C132/C119</f>
        <v>1.4665200274344656E-2</v>
      </c>
      <c r="D145" s="21">
        <f t="shared" si="27"/>
        <v>1.1929295746881514E-2</v>
      </c>
      <c r="E145" s="21">
        <f t="shared" si="27"/>
        <v>1.5536816674911445E-2</v>
      </c>
      <c r="F145" s="21">
        <f t="shared" si="27"/>
        <v>1.2621071847355163E-2</v>
      </c>
      <c r="G145" s="21">
        <f t="shared" si="27"/>
        <v>3.8749104321042317E-2</v>
      </c>
      <c r="H145" s="21">
        <f t="shared" si="27"/>
        <v>2.4642636604003097E-2</v>
      </c>
      <c r="I145" s="21">
        <f t="shared" si="27"/>
        <v>8.2321398168539464E-2</v>
      </c>
      <c r="J145" s="21">
        <f t="shared" si="27"/>
        <v>8.0128337556710838E-2</v>
      </c>
      <c r="K145" s="21">
        <f t="shared" si="27"/>
        <v>8.2571920587990233E-2</v>
      </c>
      <c r="L145" s="21">
        <f t="shared" si="27"/>
        <v>0.11707081461386461</v>
      </c>
      <c r="M145" s="21">
        <f t="shared" si="27"/>
        <v>0.13333109284288436</v>
      </c>
      <c r="N145" s="21">
        <f t="shared" si="27"/>
        <v>0.17814310128318028</v>
      </c>
      <c r="O145" s="21">
        <f t="shared" si="27"/>
        <v>0.13920595453236251</v>
      </c>
      <c r="P145" s="21">
        <f t="shared" si="27"/>
        <v>0.13781370449547437</v>
      </c>
      <c r="Q145" s="21">
        <f t="shared" si="27"/>
        <v>0.14639596136806599</v>
      </c>
      <c r="R145" s="21">
        <f t="shared" si="27"/>
        <v>0.16773514859220309</v>
      </c>
      <c r="S145" s="21">
        <f t="shared" si="27"/>
        <v>0.14331764113814108</v>
      </c>
      <c r="T145" s="21">
        <f t="shared" si="27"/>
        <v>0.12622247613840948</v>
      </c>
    </row>
    <row r="146" spans="1:20" x14ac:dyDescent="0.35">
      <c r="A146" s="21"/>
      <c r="B146" s="21" t="s">
        <v>1035</v>
      </c>
      <c r="C146" s="21">
        <f t="shared" ref="C146:T146" si="28">C133/C120</f>
        <v>4.1229692729176398E-2</v>
      </c>
      <c r="D146" s="21">
        <f t="shared" si="28"/>
        <v>3.1049311322407118E-2</v>
      </c>
      <c r="E146" s="21">
        <f t="shared" si="28"/>
        <v>5.8797220197924958E-2</v>
      </c>
      <c r="F146" s="21">
        <f t="shared" si="28"/>
        <v>4.5530616754054322E-2</v>
      </c>
      <c r="G146" s="21">
        <f t="shared" si="28"/>
        <v>6.4506807901667587E-2</v>
      </c>
      <c r="H146" s="21">
        <f t="shared" si="28"/>
        <v>5.7049641038824525E-2</v>
      </c>
      <c r="I146" s="21">
        <f t="shared" si="28"/>
        <v>5.6629113981939198E-2</v>
      </c>
      <c r="J146" s="21">
        <f t="shared" si="28"/>
        <v>3.4749013054373272E-2</v>
      </c>
      <c r="K146" s="21">
        <f t="shared" si="28"/>
        <v>5.3457450360215888E-2</v>
      </c>
      <c r="L146" s="21">
        <f t="shared" si="28"/>
        <v>4.4200954107244034E-2</v>
      </c>
      <c r="M146" s="21">
        <f t="shared" si="28"/>
        <v>5.6914142417713864E-2</v>
      </c>
      <c r="N146" s="21">
        <f t="shared" si="28"/>
        <v>6.8048413098993024E-2</v>
      </c>
      <c r="O146" s="21">
        <f t="shared" si="28"/>
        <v>6.0639689965504659E-2</v>
      </c>
      <c r="P146" s="21">
        <f t="shared" si="28"/>
        <v>5.7946303575845681E-2</v>
      </c>
      <c r="Q146" s="21">
        <f t="shared" si="28"/>
        <v>8.8940505764257397E-2</v>
      </c>
      <c r="R146" s="21">
        <f t="shared" si="28"/>
        <v>6.2111185720051552E-2</v>
      </c>
      <c r="S146" s="21">
        <f t="shared" si="28"/>
        <v>7.3935538912691098E-2</v>
      </c>
      <c r="T146" s="21">
        <f t="shared" si="28"/>
        <v>3.2245013946181705E-2</v>
      </c>
    </row>
    <row r="147" spans="1:20" x14ac:dyDescent="0.35">
      <c r="A147" s="21"/>
      <c r="B147" s="21" t="s">
        <v>1035</v>
      </c>
      <c r="C147" s="21">
        <f t="shared" ref="C147:T147" si="29">C134/C121</f>
        <v>4.0162557325418222E-2</v>
      </c>
      <c r="D147" s="21">
        <f t="shared" si="29"/>
        <v>4.238278870839346E-2</v>
      </c>
      <c r="E147" s="21">
        <f t="shared" si="29"/>
        <v>5.9200457387094174E-2</v>
      </c>
      <c r="F147" s="21">
        <f t="shared" si="29"/>
        <v>4.693069060188948E-2</v>
      </c>
      <c r="G147" s="21">
        <f t="shared" si="29"/>
        <v>5.9853031973291081E-2</v>
      </c>
      <c r="H147" s="21">
        <f t="shared" si="29"/>
        <v>5.1605446409975768E-2</v>
      </c>
      <c r="I147" s="21">
        <f t="shared" si="29"/>
        <v>7.5438861552167072E-2</v>
      </c>
      <c r="J147" s="21">
        <f t="shared" si="29"/>
        <v>6.441068392194442E-2</v>
      </c>
      <c r="K147" s="21">
        <f t="shared" si="29"/>
        <v>6.4777948936129454E-2</v>
      </c>
      <c r="L147" s="21">
        <f t="shared" si="29"/>
        <v>6.1360485403168942E-2</v>
      </c>
      <c r="M147" s="21">
        <f t="shared" si="29"/>
        <v>6.5548384645531449E-2</v>
      </c>
      <c r="N147" s="21">
        <f t="shared" si="29"/>
        <v>5.5959254633052298E-2</v>
      </c>
      <c r="O147" s="21">
        <f t="shared" si="29"/>
        <v>6.4197863558843132E-2</v>
      </c>
      <c r="P147" s="21">
        <f t="shared" si="29"/>
        <v>6.3208705870521423E-2</v>
      </c>
      <c r="Q147" s="21">
        <f t="shared" si="29"/>
        <v>5.9810618918080309E-2</v>
      </c>
      <c r="R147" s="21">
        <f t="shared" si="29"/>
        <v>5.131820351020995E-2</v>
      </c>
      <c r="S147" s="21">
        <f t="shared" si="29"/>
        <v>6.5428167287249511E-2</v>
      </c>
      <c r="T147" s="21">
        <f t="shared" si="29"/>
        <v>5.4222976571636432E-2</v>
      </c>
    </row>
    <row r="148" spans="1:20" x14ac:dyDescent="0.35">
      <c r="A148" s="21"/>
      <c r="B148" s="21" t="s">
        <v>1036</v>
      </c>
      <c r="C148" s="21">
        <f t="shared" ref="C148:T148" si="30">C135/C122</f>
        <v>0.11639866787775426</v>
      </c>
      <c r="D148" s="21">
        <f t="shared" si="30"/>
        <v>7.8225452405837601E-2</v>
      </c>
      <c r="E148" s="21">
        <f t="shared" si="30"/>
        <v>0.12621384853056081</v>
      </c>
      <c r="F148" s="21">
        <f t="shared" si="30"/>
        <v>7.5136588297311402E-2</v>
      </c>
      <c r="G148" s="21">
        <f t="shared" si="30"/>
        <v>9.904946776247521E-2</v>
      </c>
      <c r="H148" s="21">
        <f t="shared" si="30"/>
        <v>8.9079662227372777E-2</v>
      </c>
      <c r="I148" s="21">
        <f t="shared" si="30"/>
        <v>0.15414079388676952</v>
      </c>
      <c r="J148" s="21">
        <f t="shared" si="30"/>
        <v>0.12135224371036943</v>
      </c>
      <c r="K148" s="21">
        <f t="shared" si="30"/>
        <v>0.14382361645449301</v>
      </c>
      <c r="L148" s="21">
        <f t="shared" si="30"/>
        <v>7.1015935114053227E-2</v>
      </c>
      <c r="M148" s="21">
        <f t="shared" si="30"/>
        <v>0.15674550699791914</v>
      </c>
      <c r="N148" s="21">
        <f t="shared" si="30"/>
        <v>0.12255182332291001</v>
      </c>
      <c r="O148" s="21">
        <f t="shared" si="30"/>
        <v>0.11230092107115912</v>
      </c>
      <c r="P148" s="21">
        <f t="shared" si="30"/>
        <v>0.15112434740028927</v>
      </c>
      <c r="Q148" s="21">
        <f t="shared" si="30"/>
        <v>0.15613427005788588</v>
      </c>
      <c r="R148" s="21">
        <f t="shared" si="30"/>
        <v>0.15023341497946219</v>
      </c>
      <c r="S148" s="21">
        <f t="shared" si="30"/>
        <v>0.15948717519461394</v>
      </c>
      <c r="T148" s="21">
        <f t="shared" si="30"/>
        <v>9.2338070448951703E-2</v>
      </c>
    </row>
    <row r="149" spans="1:20" x14ac:dyDescent="0.35">
      <c r="A149" s="21"/>
      <c r="B149" s="21" t="s">
        <v>1036</v>
      </c>
      <c r="C149" s="21">
        <f t="shared" ref="C149:T149" si="31">C136/C123</f>
        <v>0.12109952478439003</v>
      </c>
      <c r="D149" s="21">
        <f t="shared" si="31"/>
        <v>6.5899186748947597E-2</v>
      </c>
      <c r="E149" s="21">
        <f t="shared" si="31"/>
        <v>0.14536497239621582</v>
      </c>
      <c r="F149" s="21">
        <f t="shared" si="31"/>
        <v>8.2236627733867529E-2</v>
      </c>
      <c r="G149" s="21">
        <f t="shared" si="31"/>
        <v>0.1170069727558667</v>
      </c>
      <c r="H149" s="21">
        <f t="shared" si="31"/>
        <v>8.1893345031039802E-2</v>
      </c>
      <c r="I149" s="21">
        <f t="shared" si="31"/>
        <v>0.14090267003104762</v>
      </c>
      <c r="J149" s="21">
        <f t="shared" si="31"/>
        <v>7.4190746308351832E-2</v>
      </c>
      <c r="K149" s="21">
        <f t="shared" si="31"/>
        <v>0.13270154637005607</v>
      </c>
      <c r="L149" s="21">
        <f t="shared" si="31"/>
        <v>0.1308002160093546</v>
      </c>
      <c r="M149" s="21">
        <f t="shared" si="31"/>
        <v>0.12090311713019318</v>
      </c>
      <c r="N149" s="21">
        <f t="shared" si="31"/>
        <v>9.1031624913354064E-2</v>
      </c>
      <c r="O149" s="21">
        <f t="shared" si="31"/>
        <v>9.7103212569464623E-2</v>
      </c>
      <c r="P149" s="21">
        <f t="shared" si="31"/>
        <v>0.13467101651010427</v>
      </c>
      <c r="Q149" s="21">
        <f t="shared" si="31"/>
        <v>0.11091443149288958</v>
      </c>
      <c r="R149" s="21">
        <f t="shared" si="31"/>
        <v>0.14004160367116744</v>
      </c>
      <c r="S149" s="21">
        <f t="shared" si="31"/>
        <v>0.13937049499787324</v>
      </c>
      <c r="T149" s="21">
        <f t="shared" si="31"/>
        <v>0.11533508863372949</v>
      </c>
    </row>
    <row r="150" spans="1:20" x14ac:dyDescent="0.35">
      <c r="A150" s="21"/>
      <c r="B150" s="21" t="s">
        <v>1039</v>
      </c>
      <c r="C150" s="21">
        <f t="shared" ref="C150:T150" si="32">C137/C124</f>
        <v>6.5039157572694484E-3</v>
      </c>
      <c r="D150" s="21">
        <f t="shared" si="32"/>
        <v>7.2807791686353525E-3</v>
      </c>
      <c r="E150" s="21">
        <f t="shared" si="32"/>
        <v>1.3408577066872214E-2</v>
      </c>
      <c r="F150" s="21">
        <f t="shared" si="32"/>
        <v>1.411234471863373E-2</v>
      </c>
      <c r="G150" s="21">
        <f t="shared" si="32"/>
        <v>3.8104048460465188E-2</v>
      </c>
      <c r="H150" s="21">
        <f t="shared" si="32"/>
        <v>2.6759192589519087E-2</v>
      </c>
      <c r="I150" s="21">
        <f t="shared" si="32"/>
        <v>9.5427585767753481E-2</v>
      </c>
      <c r="J150" s="21">
        <f t="shared" si="32"/>
        <v>5.6957017060729725E-2</v>
      </c>
      <c r="K150" s="21">
        <f t="shared" si="32"/>
        <v>0.1140041782012907</v>
      </c>
      <c r="L150" s="21">
        <f t="shared" si="32"/>
        <v>0.1036183015189575</v>
      </c>
      <c r="M150" s="21">
        <f t="shared" si="32"/>
        <v>0.12698047740185098</v>
      </c>
      <c r="N150" s="21">
        <f t="shared" si="32"/>
        <v>6.0804089345011039E-2</v>
      </c>
      <c r="O150" s="21">
        <f t="shared" si="32"/>
        <v>7.8270843823223343E-2</v>
      </c>
      <c r="P150" s="21">
        <f t="shared" si="32"/>
        <v>0.11148467891910843</v>
      </c>
      <c r="Q150" s="21">
        <f t="shared" si="32"/>
        <v>0.1916697292708186</v>
      </c>
      <c r="R150" s="21">
        <f t="shared" si="32"/>
        <v>0.11216427851444488</v>
      </c>
      <c r="S150" s="21">
        <f t="shared" si="32"/>
        <v>0.1489043219312951</v>
      </c>
      <c r="T150" s="21">
        <f t="shared" si="32"/>
        <v>0.11180120460539024</v>
      </c>
    </row>
    <row r="151" spans="1:20" x14ac:dyDescent="0.35">
      <c r="A151" s="21"/>
      <c r="B151" s="21" t="s">
        <v>1039</v>
      </c>
      <c r="C151" s="21">
        <f t="shared" ref="C151:T151" si="33">C138/C125</f>
        <v>9.0113430570689049E-3</v>
      </c>
      <c r="D151" s="21">
        <f t="shared" si="33"/>
        <v>1.1920970763115908E-2</v>
      </c>
      <c r="E151" s="21">
        <f t="shared" si="33"/>
        <v>2.5957031517494566E-2</v>
      </c>
      <c r="F151" s="21">
        <f t="shared" si="33"/>
        <v>8.2255545201678118E-2</v>
      </c>
      <c r="G151" s="21">
        <f t="shared" si="33"/>
        <v>2.8776144065924176E-2</v>
      </c>
      <c r="H151" s="21">
        <f t="shared" si="33"/>
        <v>2.5079824725615034E-2</v>
      </c>
      <c r="I151" s="21">
        <f t="shared" si="33"/>
        <v>5.3790616209355241E-2</v>
      </c>
      <c r="J151" s="21">
        <f t="shared" si="33"/>
        <v>0.1096018001985023</v>
      </c>
      <c r="K151" s="21">
        <f t="shared" si="33"/>
        <v>0.1238387779929669</v>
      </c>
      <c r="L151" s="21">
        <f t="shared" si="33"/>
        <v>0.10960865086904817</v>
      </c>
      <c r="M151" s="21">
        <f t="shared" si="33"/>
        <v>9.0122640040291108E-2</v>
      </c>
      <c r="N151" s="21">
        <f t="shared" si="33"/>
        <v>0.10117890854854153</v>
      </c>
      <c r="O151" s="21">
        <f t="shared" si="33"/>
        <v>0.11866928892147829</v>
      </c>
      <c r="P151" s="21">
        <f t="shared" si="33"/>
        <v>8.0840362512363373E-2</v>
      </c>
      <c r="Q151" s="21">
        <f t="shared" si="33"/>
        <v>0.1219555608042554</v>
      </c>
      <c r="R151" s="21">
        <f t="shared" si="33"/>
        <v>0.10121140915246853</v>
      </c>
      <c r="S151" s="21">
        <f t="shared" si="33"/>
        <v>0.11396757755235466</v>
      </c>
      <c r="T151" s="21">
        <f t="shared" si="33"/>
        <v>9.7487688885722318E-2</v>
      </c>
    </row>
    <row r="152" spans="1:20" x14ac:dyDescent="0.35">
      <c r="A152" s="21"/>
      <c r="B152" s="21" t="s">
        <v>1040</v>
      </c>
      <c r="C152" s="21">
        <f t="shared" ref="C152:T152" si="34">C139/C126</f>
        <v>1.0384416147009835E-2</v>
      </c>
      <c r="D152" s="21">
        <f t="shared" si="34"/>
        <v>1.1856833010040762E-2</v>
      </c>
      <c r="E152" s="21">
        <f t="shared" si="34"/>
        <v>2.4675958859160713E-2</v>
      </c>
      <c r="F152" s="21">
        <f t="shared" si="34"/>
        <v>3.529494321738063E-2</v>
      </c>
      <c r="G152" s="21">
        <f t="shared" si="34"/>
        <v>2.8691709435319609E-2</v>
      </c>
      <c r="H152" s="21">
        <f t="shared" si="34"/>
        <v>3.1396452998492072E-2</v>
      </c>
      <c r="I152" s="21">
        <f t="shared" si="34"/>
        <v>3.7192105027836195E-2</v>
      </c>
      <c r="J152" s="21">
        <f t="shared" si="34"/>
        <v>3.5158487582699259E-2</v>
      </c>
      <c r="K152" s="21">
        <f t="shared" si="34"/>
        <v>4.0007053808420519E-2</v>
      </c>
      <c r="L152" s="21">
        <f t="shared" si="34"/>
        <v>3.1187379449437461E-2</v>
      </c>
      <c r="M152" s="21">
        <f t="shared" si="34"/>
        <v>4.5778353085878187E-2</v>
      </c>
      <c r="N152" s="21">
        <f t="shared" si="34"/>
        <v>3.432772344010547E-2</v>
      </c>
      <c r="O152" s="21">
        <f t="shared" si="34"/>
        <v>3.3027702496178007E-2</v>
      </c>
      <c r="P152" s="21">
        <f t="shared" si="34"/>
        <v>3.6900938903773772E-2</v>
      </c>
      <c r="Q152" s="21">
        <f t="shared" si="34"/>
        <v>4.4261199468326323E-2</v>
      </c>
      <c r="R152" s="21">
        <f t="shared" si="34"/>
        <v>2.8139390827844842E-2</v>
      </c>
      <c r="S152" s="21">
        <f t="shared" si="34"/>
        <v>4.3752015184313639E-2</v>
      </c>
      <c r="T152" s="21">
        <f t="shared" si="34"/>
        <v>4.7567368898591769E-2</v>
      </c>
    </row>
    <row r="153" spans="1:20" x14ac:dyDescent="0.35">
      <c r="A153" s="21"/>
      <c r="B153" s="21" t="s">
        <v>1040</v>
      </c>
      <c r="C153" s="21">
        <f t="shared" ref="C153:T153" si="35">C140/C127</f>
        <v>1.1680567868800262E-2</v>
      </c>
      <c r="D153" s="21">
        <f t="shared" si="35"/>
        <v>1.3524628884223526E-2</v>
      </c>
      <c r="E153" s="21">
        <f t="shared" si="35"/>
        <v>2.6157285825668772E-2</v>
      </c>
      <c r="F153" s="21">
        <f t="shared" si="35"/>
        <v>3.4010251464375911E-2</v>
      </c>
      <c r="G153" s="21">
        <f t="shared" si="35"/>
        <v>5.650854472370722E-2</v>
      </c>
      <c r="H153" s="21">
        <f t="shared" si="35"/>
        <v>2.7407510361471061E-2</v>
      </c>
      <c r="I153" s="21">
        <f t="shared" si="35"/>
        <v>3.6226721153952611E-2</v>
      </c>
      <c r="J153" s="21">
        <f t="shared" si="35"/>
        <v>3.5676714173187386E-2</v>
      </c>
      <c r="K153" s="21">
        <f t="shared" si="35"/>
        <v>2.8254197587054851E-2</v>
      </c>
      <c r="L153" s="21">
        <f t="shared" si="35"/>
        <v>4.3326191987032484E-2</v>
      </c>
      <c r="M153" s="21">
        <f t="shared" si="35"/>
        <v>5.4574713019253589E-2</v>
      </c>
      <c r="N153" s="21">
        <f t="shared" si="35"/>
        <v>4.0132022735925872E-2</v>
      </c>
      <c r="O153" s="21">
        <f t="shared" si="35"/>
        <v>3.7339305475184464E-2</v>
      </c>
      <c r="P153" s="21">
        <f t="shared" si="35"/>
        <v>4.2577249952358467E-2</v>
      </c>
      <c r="Q153" s="21">
        <f t="shared" si="35"/>
        <v>3.0675942575295944E-2</v>
      </c>
      <c r="R153" s="21">
        <f t="shared" si="35"/>
        <v>5.0313904071307043E-2</v>
      </c>
      <c r="S153" s="21">
        <f t="shared" si="35"/>
        <v>4.477411265303842E-2</v>
      </c>
      <c r="T153" s="21">
        <f t="shared" si="35"/>
        <v>4.0242062587856432E-2</v>
      </c>
    </row>
    <row r="154" spans="1:20" x14ac:dyDescent="0.35">
      <c r="A154" s="21"/>
      <c r="B154" s="21" t="s">
        <v>1041</v>
      </c>
      <c r="C154" s="21">
        <f t="shared" ref="C154:T154" si="36">C141/C128</f>
        <v>9.5439495634434948E-2</v>
      </c>
      <c r="D154" s="21">
        <f t="shared" si="36"/>
        <v>0.12047824896465299</v>
      </c>
      <c r="E154" s="21">
        <f t="shared" si="36"/>
        <v>0.15324374306403818</v>
      </c>
      <c r="F154" s="21">
        <f t="shared" si="36"/>
        <v>0.13812557205908849</v>
      </c>
      <c r="G154" s="21">
        <f t="shared" si="36"/>
        <v>7.9488175577389159E-2</v>
      </c>
      <c r="H154" s="21">
        <f t="shared" si="36"/>
        <v>8.2934692517720676E-2</v>
      </c>
      <c r="I154" s="21">
        <f t="shared" si="36"/>
        <v>9.9096473213864014E-2</v>
      </c>
      <c r="J154" s="21">
        <f t="shared" si="36"/>
        <v>0.13407867568096124</v>
      </c>
      <c r="K154" s="21">
        <f t="shared" si="36"/>
        <v>0.14560925193742896</v>
      </c>
      <c r="L154" s="21">
        <f t="shared" si="36"/>
        <v>0.13320092386842838</v>
      </c>
      <c r="M154" s="21">
        <f t="shared" si="36"/>
        <v>0.10790238534060413</v>
      </c>
      <c r="N154" s="21">
        <f t="shared" si="36"/>
        <v>7.2627951053725062E-2</v>
      </c>
      <c r="O154" s="21">
        <f t="shared" si="36"/>
        <v>0.14210836331606125</v>
      </c>
      <c r="P154" s="21">
        <f t="shared" si="36"/>
        <v>0.14256389834081254</v>
      </c>
      <c r="Q154" s="21">
        <f t="shared" si="36"/>
        <v>0.1708495636482624</v>
      </c>
      <c r="R154" s="21">
        <f t="shared" si="36"/>
        <v>0.13431148775929028</v>
      </c>
      <c r="S154" s="21">
        <f t="shared" si="36"/>
        <v>0.12345573692004005</v>
      </c>
      <c r="T154" s="21">
        <f t="shared" si="36"/>
        <v>0.14577288777702477</v>
      </c>
    </row>
    <row r="155" spans="1:20" x14ac:dyDescent="0.35">
      <c r="A155" s="21"/>
      <c r="B155" s="21" t="s">
        <v>1041</v>
      </c>
      <c r="C155" s="21">
        <f>C142/C129</f>
        <v>0.11213654800333948</v>
      </c>
      <c r="D155" s="21">
        <f t="shared" ref="D155:T155" si="37">D142/D129</f>
        <v>0.15715981325832695</v>
      </c>
      <c r="E155" s="21">
        <f t="shared" si="37"/>
        <v>0.14324330162960558</v>
      </c>
      <c r="F155" s="21">
        <f t="shared" si="37"/>
        <v>0.20538349535705203</v>
      </c>
      <c r="G155" s="21">
        <f t="shared" si="37"/>
        <v>7.6830320292789994E-2</v>
      </c>
      <c r="H155" s="21">
        <f t="shared" si="37"/>
        <v>0.16116582279078326</v>
      </c>
      <c r="I155" s="21">
        <f t="shared" si="37"/>
        <v>0.11308109355394798</v>
      </c>
      <c r="J155" s="21">
        <f t="shared" si="37"/>
        <v>0.17800962878609095</v>
      </c>
      <c r="K155" s="21">
        <f t="shared" si="37"/>
        <v>0.12349206567679664</v>
      </c>
      <c r="L155" s="21">
        <f t="shared" si="37"/>
        <v>0.22355761347459066</v>
      </c>
      <c r="M155" s="21">
        <f t="shared" si="37"/>
        <v>7.7412344047642953E-2</v>
      </c>
      <c r="N155" s="21">
        <f t="shared" si="37"/>
        <v>0.13082818260704071</v>
      </c>
      <c r="O155" s="21">
        <f t="shared" si="37"/>
        <v>0.11968980901547459</v>
      </c>
      <c r="P155" s="21">
        <f t="shared" si="37"/>
        <v>0.1598169439238408</v>
      </c>
      <c r="Q155" s="21">
        <f t="shared" si="37"/>
        <v>0.12857643061847623</v>
      </c>
      <c r="R155" s="21">
        <f t="shared" si="37"/>
        <v>9.6932332527175466E-2</v>
      </c>
      <c r="S155" s="21">
        <f t="shared" si="37"/>
        <v>7.9402923861283337E-2</v>
      </c>
      <c r="T155" s="21">
        <f t="shared" si="37"/>
        <v>0.1032883270986011</v>
      </c>
    </row>
    <row r="156" spans="1:20" x14ac:dyDescent="0.35">
      <c r="A156" s="21"/>
    </row>
    <row r="157" spans="1:20" x14ac:dyDescent="0.35">
      <c r="A157" s="86" t="s">
        <v>1028</v>
      </c>
      <c r="B157" s="87" t="s">
        <v>1029</v>
      </c>
      <c r="C157" s="87">
        <f t="shared" ref="C157:T157" si="38">(C144/(AVERAGE($S$144:$T$145)))*100</f>
        <v>7.2822959213827865</v>
      </c>
      <c r="D157" s="87">
        <f t="shared" si="38"/>
        <v>5.7588293122880518</v>
      </c>
      <c r="E157" s="87">
        <f t="shared" si="38"/>
        <v>13.269968789049546</v>
      </c>
      <c r="F157" s="87">
        <f t="shared" si="38"/>
        <v>5.9556859271681635</v>
      </c>
      <c r="G157" s="87">
        <f t="shared" si="38"/>
        <v>21.180076704043849</v>
      </c>
      <c r="H157" s="87">
        <f t="shared" si="38"/>
        <v>17.068626960691937</v>
      </c>
      <c r="I157" s="87">
        <f t="shared" si="38"/>
        <v>56.515257157867097</v>
      </c>
      <c r="J157" s="87">
        <f t="shared" si="38"/>
        <v>41.007608458016549</v>
      </c>
      <c r="K157" s="87">
        <f t="shared" si="38"/>
        <v>100.04160117111654</v>
      </c>
      <c r="L157" s="87">
        <f t="shared" si="38"/>
        <v>101.85972623947106</v>
      </c>
      <c r="M157" s="87">
        <f t="shared" si="38"/>
        <v>110.29373269533227</v>
      </c>
      <c r="N157" s="87">
        <f t="shared" si="38"/>
        <v>89.320659855114926</v>
      </c>
      <c r="O157" s="87">
        <f t="shared" si="38"/>
        <v>126.44680240257703</v>
      </c>
      <c r="P157" s="87">
        <f t="shared" si="38"/>
        <v>68.731758198183172</v>
      </c>
      <c r="Q157" s="87">
        <f t="shared" si="38"/>
        <v>123.81741231060579</v>
      </c>
      <c r="R157" s="87">
        <f t="shared" si="38"/>
        <v>105.11369401090242</v>
      </c>
      <c r="S157" s="87">
        <f t="shared" si="38"/>
        <v>120.56926011283942</v>
      </c>
      <c r="T157" s="88">
        <f t="shared" si="38"/>
        <v>75.759645380561125</v>
      </c>
    </row>
    <row r="158" spans="1:20" x14ac:dyDescent="0.35">
      <c r="A158" s="20"/>
      <c r="B158" s="21" t="s">
        <v>1029</v>
      </c>
      <c r="C158" s="21">
        <f t="shared" ref="C158:T158" si="39">(C145/(AVERAGE($S$144:$T$145)))*100</f>
        <v>11.081383436402142</v>
      </c>
      <c r="D158" s="21">
        <f t="shared" si="39"/>
        <v>9.01406716747635</v>
      </c>
      <c r="E158" s="21">
        <f t="shared" si="39"/>
        <v>11.739998072646438</v>
      </c>
      <c r="F158" s="21">
        <f t="shared" si="39"/>
        <v>9.536790081455111</v>
      </c>
      <c r="G158" s="21">
        <f t="shared" si="39"/>
        <v>29.279769438253055</v>
      </c>
      <c r="H158" s="21">
        <f t="shared" si="39"/>
        <v>18.620577965825287</v>
      </c>
      <c r="I158" s="21">
        <f t="shared" si="39"/>
        <v>62.204058660022895</v>
      </c>
      <c r="J158" s="21">
        <f t="shared" si="39"/>
        <v>60.546928509440647</v>
      </c>
      <c r="K158" s="21">
        <f t="shared" si="39"/>
        <v>62.393359517659711</v>
      </c>
      <c r="L158" s="21">
        <f t="shared" si="39"/>
        <v>88.461566271119878</v>
      </c>
      <c r="M158" s="21">
        <f t="shared" si="39"/>
        <v>100.74822956023762</v>
      </c>
      <c r="N158" s="21">
        <f t="shared" si="39"/>
        <v>134.6092774008815</v>
      </c>
      <c r="O158" s="21">
        <f t="shared" si="39"/>
        <v>105.18741851088737</v>
      </c>
      <c r="P158" s="21">
        <f t="shared" si="39"/>
        <v>104.13540038570073</v>
      </c>
      <c r="Q158" s="21">
        <f t="shared" si="39"/>
        <v>110.62036324851681</v>
      </c>
      <c r="R158" s="21">
        <f t="shared" si="39"/>
        <v>126.74477419607915</v>
      </c>
      <c r="S158" s="21">
        <f t="shared" si="39"/>
        <v>108.29430931337163</v>
      </c>
      <c r="T158" s="22">
        <f t="shared" si="39"/>
        <v>95.376785193227775</v>
      </c>
    </row>
    <row r="159" spans="1:20" x14ac:dyDescent="0.35">
      <c r="A159" s="20"/>
      <c r="B159" s="21" t="s">
        <v>1035</v>
      </c>
      <c r="C159" s="21">
        <f t="shared" ref="C159:T159" si="40">(C146/(AVERAGE($S$146:$T$147)))*100</f>
        <v>73.02729125877255</v>
      </c>
      <c r="D159" s="21">
        <f t="shared" si="40"/>
        <v>54.995488717798736</v>
      </c>
      <c r="E159" s="21">
        <f t="shared" si="40"/>
        <v>104.14343256944818</v>
      </c>
      <c r="F159" s="21">
        <f t="shared" si="40"/>
        <v>80.645219277536299</v>
      </c>
      <c r="G159" s="21">
        <f t="shared" si="40"/>
        <v>114.25642872849204</v>
      </c>
      <c r="H159" s="21">
        <f t="shared" si="40"/>
        <v>101.04806697728415</v>
      </c>
      <c r="I159" s="21">
        <f t="shared" si="40"/>
        <v>100.30321660774388</v>
      </c>
      <c r="J159" s="21">
        <f t="shared" si="40"/>
        <v>61.548513445040612</v>
      </c>
      <c r="K159" s="21">
        <f t="shared" si="40"/>
        <v>94.685469112028585</v>
      </c>
      <c r="L159" s="21">
        <f t="shared" si="40"/>
        <v>78.290080178577867</v>
      </c>
      <c r="M159" s="21">
        <f t="shared" si="40"/>
        <v>100.80806768032097</v>
      </c>
      <c r="N159" s="21">
        <f t="shared" si="40"/>
        <v>120.52942804399855</v>
      </c>
      <c r="O159" s="21">
        <f t="shared" si="40"/>
        <v>107.4068713060971</v>
      </c>
      <c r="P159" s="21">
        <f t="shared" si="40"/>
        <v>102.63626305436857</v>
      </c>
      <c r="Q159" s="21">
        <f t="shared" si="40"/>
        <v>157.53414079054451</v>
      </c>
      <c r="R159" s="21">
        <f t="shared" si="40"/>
        <v>110.01322953823833</v>
      </c>
      <c r="S159" s="21">
        <f t="shared" si="40"/>
        <v>130.95688512688221</v>
      </c>
      <c r="T159" s="22">
        <f t="shared" si="40"/>
        <v>57.113353731705899</v>
      </c>
    </row>
    <row r="160" spans="1:20" x14ac:dyDescent="0.35">
      <c r="A160" s="20"/>
      <c r="B160" s="21" t="s">
        <v>1035</v>
      </c>
      <c r="C160" s="21">
        <f t="shared" ref="C160:T160" si="41">(C147/(AVERAGE($S$146:$T$147)))*100</f>
        <v>71.137148432467939</v>
      </c>
      <c r="D160" s="21">
        <f t="shared" si="41"/>
        <v>75.069690082279038</v>
      </c>
      <c r="E160" s="21">
        <f t="shared" si="41"/>
        <v>104.85765859711368</v>
      </c>
      <c r="F160" s="21">
        <f t="shared" si="41"/>
        <v>83.125072846692177</v>
      </c>
      <c r="G160" s="21">
        <f t="shared" si="41"/>
        <v>106.01351863922723</v>
      </c>
      <c r="H160" s="21">
        <f t="shared" si="41"/>
        <v>91.405143139798511</v>
      </c>
      <c r="I160" s="21">
        <f t="shared" si="41"/>
        <v>133.61961610986697</v>
      </c>
      <c r="J160" s="21">
        <f t="shared" si="41"/>
        <v>114.08617099918258</v>
      </c>
      <c r="K160" s="21">
        <f t="shared" si="41"/>
        <v>114.73668201162745</v>
      </c>
      <c r="L160" s="21">
        <f t="shared" si="41"/>
        <v>108.68356620436042</v>
      </c>
      <c r="M160" s="21">
        <f t="shared" si="41"/>
        <v>116.10130127561833</v>
      </c>
      <c r="N160" s="21">
        <f t="shared" si="41"/>
        <v>99.116741265933754</v>
      </c>
      <c r="O160" s="21">
        <f t="shared" si="41"/>
        <v>113.70921707075816</v>
      </c>
      <c r="P160" s="21">
        <f t="shared" si="41"/>
        <v>111.95719075612094</v>
      </c>
      <c r="Q160" s="21">
        <f t="shared" si="41"/>
        <v>105.93839534019136</v>
      </c>
      <c r="R160" s="21">
        <f t="shared" si="41"/>
        <v>90.896369740952181</v>
      </c>
      <c r="S160" s="21">
        <f t="shared" si="41"/>
        <v>115.88836861819394</v>
      </c>
      <c r="T160" s="22">
        <f t="shared" si="41"/>
        <v>96.041392523217922</v>
      </c>
    </row>
    <row r="161" spans="1:20" x14ac:dyDescent="0.35">
      <c r="A161" s="20"/>
      <c r="B161" s="21" t="s">
        <v>1036</v>
      </c>
      <c r="C161" s="21">
        <f t="shared" ref="C161:T161" si="42">(C148/(AVERAGE($S$148:$T$149)))*100</f>
        <v>91.918328481066013</v>
      </c>
      <c r="D161" s="21">
        <f t="shared" si="42"/>
        <v>61.773497591667656</v>
      </c>
      <c r="E161" s="21">
        <f t="shared" si="42"/>
        <v>99.669233330709062</v>
      </c>
      <c r="F161" s="21">
        <f t="shared" si="42"/>
        <v>59.334266705803294</v>
      </c>
      <c r="G161" s="21">
        <f t="shared" si="42"/>
        <v>78.217918466453256</v>
      </c>
      <c r="H161" s="21">
        <f t="shared" si="42"/>
        <v>70.344908604945772</v>
      </c>
      <c r="I161" s="21">
        <f t="shared" si="42"/>
        <v>121.72273431596707</v>
      </c>
      <c r="J161" s="21">
        <f t="shared" si="42"/>
        <v>95.830094988706705</v>
      </c>
      <c r="K161" s="21">
        <f t="shared" si="42"/>
        <v>113.57540993925335</v>
      </c>
      <c r="L161" s="21">
        <f t="shared" si="42"/>
        <v>56.080247052820113</v>
      </c>
      <c r="M161" s="21">
        <f t="shared" si="42"/>
        <v>123.77963822831286</v>
      </c>
      <c r="N161" s="21">
        <f t="shared" si="42"/>
        <v>96.777385493616066</v>
      </c>
      <c r="O161" s="21">
        <f t="shared" si="42"/>
        <v>88.682397659276617</v>
      </c>
      <c r="P161" s="21">
        <f t="shared" si="42"/>
        <v>119.34069056885957</v>
      </c>
      <c r="Q161" s="21">
        <f t="shared" si="42"/>
        <v>123.29695334146567</v>
      </c>
      <c r="R161" s="21">
        <f t="shared" si="42"/>
        <v>118.63713424467532</v>
      </c>
      <c r="S161" s="21">
        <f t="shared" si="42"/>
        <v>125.94469357202654</v>
      </c>
      <c r="T161" s="22">
        <f t="shared" si="42"/>
        <v>72.918026001366925</v>
      </c>
    </row>
    <row r="162" spans="1:20" x14ac:dyDescent="0.35">
      <c r="A162" s="20"/>
      <c r="B162" s="21" t="s">
        <v>1036</v>
      </c>
      <c r="C162" s="21">
        <f t="shared" ref="C162:T162" si="43">(C149/(AVERAGE($S$148:$T$149)))*100</f>
        <v>95.63052654282076</v>
      </c>
      <c r="D162" s="21">
        <f t="shared" si="43"/>
        <v>52.039625578760926</v>
      </c>
      <c r="E162" s="21">
        <f t="shared" si="43"/>
        <v>114.79259622102691</v>
      </c>
      <c r="F162" s="21">
        <f t="shared" si="43"/>
        <v>64.941064180868011</v>
      </c>
      <c r="G162" s="21">
        <f t="shared" si="43"/>
        <v>92.398697961425512</v>
      </c>
      <c r="H162" s="21">
        <f t="shared" si="43"/>
        <v>64.669978842730586</v>
      </c>
      <c r="I162" s="21">
        <f t="shared" si="43"/>
        <v>111.26878119752388</v>
      </c>
      <c r="J162" s="21">
        <f t="shared" si="43"/>
        <v>58.587349097401805</v>
      </c>
      <c r="K162" s="21">
        <f t="shared" si="43"/>
        <v>104.79247358740102</v>
      </c>
      <c r="L162" s="21">
        <f t="shared" si="43"/>
        <v>103.29102076296211</v>
      </c>
      <c r="M162" s="21">
        <f t="shared" si="43"/>
        <v>95.47542628605818</v>
      </c>
      <c r="N162" s="21">
        <f t="shared" si="43"/>
        <v>71.886345037373374</v>
      </c>
      <c r="O162" s="21">
        <f t="shared" si="43"/>
        <v>76.680989157889258</v>
      </c>
      <c r="P162" s="21">
        <f t="shared" si="43"/>
        <v>106.34773540067819</v>
      </c>
      <c r="Q162" s="21">
        <f t="shared" si="43"/>
        <v>87.587507083511611</v>
      </c>
      <c r="R162" s="21">
        <f t="shared" si="43"/>
        <v>110.58880966559377</v>
      </c>
      <c r="S162" s="21">
        <f t="shared" si="43"/>
        <v>110.05884494518017</v>
      </c>
      <c r="T162" s="22">
        <f t="shared" si="43"/>
        <v>91.078435481426311</v>
      </c>
    </row>
    <row r="163" spans="1:20" x14ac:dyDescent="0.35">
      <c r="A163" s="20"/>
      <c r="B163" s="21" t="s">
        <v>1039</v>
      </c>
      <c r="C163" s="21">
        <f>(C150/(AVERAGE($S$150:$T$151)))*100</f>
        <v>5.5099159896718426</v>
      </c>
      <c r="D163" s="21">
        <f t="shared" ref="D163:T164" si="44">(D150/(AVERAGE($S$150:$T$151)))*100</f>
        <v>6.1680506106948361</v>
      </c>
      <c r="E163" s="21">
        <f t="shared" si="44"/>
        <v>11.359331199351761</v>
      </c>
      <c r="F163" s="21">
        <f t="shared" si="44"/>
        <v>11.955541356766618</v>
      </c>
      <c r="G163" s="21">
        <f t="shared" si="44"/>
        <v>32.280569693555137</v>
      </c>
      <c r="H163" s="21">
        <f t="shared" si="44"/>
        <v>22.66955917362618</v>
      </c>
      <c r="I163" s="21">
        <f t="shared" si="44"/>
        <v>80.843295070333568</v>
      </c>
      <c r="J163" s="21">
        <f t="shared" si="44"/>
        <v>48.252220775793354</v>
      </c>
      <c r="K163" s="21">
        <f t="shared" si="44"/>
        <v>96.580808824068882</v>
      </c>
      <c r="L163" s="21">
        <f t="shared" si="44"/>
        <v>87.782215771139676</v>
      </c>
      <c r="M163" s="21">
        <f t="shared" si="44"/>
        <v>107.57392760363165</v>
      </c>
      <c r="N163" s="21">
        <f t="shared" si="44"/>
        <v>51.511341263154065</v>
      </c>
      <c r="O163" s="21">
        <f t="shared" si="44"/>
        <v>66.308634675142997</v>
      </c>
      <c r="P163" s="21">
        <f t="shared" si="44"/>
        <v>94.446367066371351</v>
      </c>
      <c r="Q163" s="21">
        <f t="shared" si="44"/>
        <v>162.37665822546484</v>
      </c>
      <c r="R163" s="21">
        <f t="shared" si="44"/>
        <v>95.022102794918197</v>
      </c>
      <c r="S163" s="21">
        <f t="shared" si="44"/>
        <v>126.14712966161446</v>
      </c>
      <c r="T163" s="22">
        <f t="shared" si="44"/>
        <v>94.714517824326151</v>
      </c>
    </row>
    <row r="164" spans="1:20" x14ac:dyDescent="0.35">
      <c r="A164" s="20"/>
      <c r="B164" s="21" t="s">
        <v>1039</v>
      </c>
      <c r="C164" s="21">
        <f>(C151/(AVERAGE($S$150:$T$151)))*100</f>
        <v>7.6341307377892136</v>
      </c>
      <c r="D164" s="21">
        <f t="shared" si="44"/>
        <v>10.099077213090924</v>
      </c>
      <c r="E164" s="21">
        <f t="shared" si="44"/>
        <v>21.989993158014716</v>
      </c>
      <c r="F164" s="21">
        <f t="shared" si="44"/>
        <v>69.684350268426286</v>
      </c>
      <c r="G164" s="21">
        <f t="shared" si="44"/>
        <v>24.378257995226896</v>
      </c>
      <c r="H164" s="21">
        <f t="shared" si="44"/>
        <v>21.246850732865138</v>
      </c>
      <c r="I164" s="21">
        <f t="shared" si="44"/>
        <v>45.569744044572062</v>
      </c>
      <c r="J164" s="21">
        <f t="shared" si="44"/>
        <v>92.851250530969594</v>
      </c>
      <c r="K164" s="21">
        <f t="shared" si="44"/>
        <v>104.91237716943284</v>
      </c>
      <c r="L164" s="21">
        <f t="shared" si="44"/>
        <v>92.857054206876427</v>
      </c>
      <c r="M164" s="21">
        <f t="shared" si="44"/>
        <v>76.349109355302431</v>
      </c>
      <c r="N164" s="21">
        <f t="shared" si="44"/>
        <v>85.715637599710391</v>
      </c>
      <c r="O164" s="21">
        <f t="shared" si="44"/>
        <v>100.53294613796646</v>
      </c>
      <c r="P164" s="21">
        <f t="shared" si="44"/>
        <v>68.485451325209382</v>
      </c>
      <c r="Q164" s="21">
        <f t="shared" si="44"/>
        <v>103.31697389433528</v>
      </c>
      <c r="R164" s="21">
        <f t="shared" si="44"/>
        <v>85.743171104745599</v>
      </c>
      <c r="S164" s="21">
        <f t="shared" si="44"/>
        <v>96.549801887888975</v>
      </c>
      <c r="T164" s="22">
        <f t="shared" si="44"/>
        <v>82.588550626170417</v>
      </c>
    </row>
    <row r="165" spans="1:20" x14ac:dyDescent="0.35">
      <c r="A165" s="20"/>
      <c r="B165" s="21" t="s">
        <v>1040</v>
      </c>
      <c r="C165" s="21">
        <f>(C152/(AVERAGE($S$152:$T$153)))*100</f>
        <v>23.556034158581049</v>
      </c>
      <c r="D165" s="21">
        <f t="shared" ref="D165:T166" si="45">(D152/(AVERAGE($S$152:$T$153)))*100</f>
        <v>26.896068054585353</v>
      </c>
      <c r="E165" s="21">
        <f t="shared" si="45"/>
        <v>55.975003462231712</v>
      </c>
      <c r="F165" s="21">
        <f t="shared" si="45"/>
        <v>80.063132706136642</v>
      </c>
      <c r="G165" s="21">
        <f t="shared" si="45"/>
        <v>65.084341570910937</v>
      </c>
      <c r="H165" s="21">
        <f t="shared" si="45"/>
        <v>71.219788269340739</v>
      </c>
      <c r="I165" s="21">
        <f t="shared" si="45"/>
        <v>84.366659045873618</v>
      </c>
      <c r="J165" s="21">
        <f t="shared" si="45"/>
        <v>79.753596421555955</v>
      </c>
      <c r="K165" s="21">
        <f t="shared" si="45"/>
        <v>90.752095520238512</v>
      </c>
      <c r="L165" s="21">
        <f t="shared" si="45"/>
        <v>70.745525335973582</v>
      </c>
      <c r="M165" s="21">
        <f t="shared" si="45"/>
        <v>103.84372445677079</v>
      </c>
      <c r="N165" s="21">
        <f t="shared" si="45"/>
        <v>77.869089074814212</v>
      </c>
      <c r="O165" s="21">
        <f t="shared" si="45"/>
        <v>74.920118489612463</v>
      </c>
      <c r="P165" s="21">
        <f t="shared" si="45"/>
        <v>83.706177121118415</v>
      </c>
      <c r="Q165" s="21">
        <f t="shared" si="45"/>
        <v>100.40220960095898</v>
      </c>
      <c r="R165" s="21">
        <f t="shared" si="45"/>
        <v>63.83146073486683</v>
      </c>
      <c r="S165" s="21">
        <f t="shared" si="45"/>
        <v>99.247174766316945</v>
      </c>
      <c r="T165" s="22">
        <f t="shared" si="45"/>
        <v>107.90193215934418</v>
      </c>
    </row>
    <row r="166" spans="1:20" x14ac:dyDescent="0.35">
      <c r="A166" s="20"/>
      <c r="B166" s="21" t="s">
        <v>1040</v>
      </c>
      <c r="C166" s="21">
        <f>(C153/(AVERAGE($S$152:$T$153)))*100</f>
        <v>26.496227791132128</v>
      </c>
      <c r="D166" s="21">
        <f t="shared" si="45"/>
        <v>30.679300161775341</v>
      </c>
      <c r="E166" s="21">
        <f t="shared" si="45"/>
        <v>59.335249058045861</v>
      </c>
      <c r="F166" s="21">
        <f t="shared" si="45"/>
        <v>77.148934893894648</v>
      </c>
      <c r="G166" s="21">
        <f t="shared" si="45"/>
        <v>128.18411655687007</v>
      </c>
      <c r="H166" s="21">
        <f t="shared" si="45"/>
        <v>62.171261353232524</v>
      </c>
      <c r="I166" s="21">
        <f t="shared" si="45"/>
        <v>82.176779982148588</v>
      </c>
      <c r="J166" s="21">
        <f t="shared" si="45"/>
        <v>80.929142845601987</v>
      </c>
      <c r="K166" s="21">
        <f t="shared" si="45"/>
        <v>64.091888659104598</v>
      </c>
      <c r="L166" s="21">
        <f t="shared" si="45"/>
        <v>98.281236418058498</v>
      </c>
      <c r="M166" s="21">
        <f t="shared" si="45"/>
        <v>123.79740814282275</v>
      </c>
      <c r="N166" s="21">
        <f t="shared" si="45"/>
        <v>91.035575331082285</v>
      </c>
      <c r="O166" s="21">
        <f t="shared" si="45"/>
        <v>84.700568888931343</v>
      </c>
      <c r="P166" s="21">
        <f t="shared" si="45"/>
        <v>96.582334534522346</v>
      </c>
      <c r="Q166" s="21">
        <f t="shared" si="45"/>
        <v>69.585380720553431</v>
      </c>
      <c r="R166" s="21">
        <f t="shared" si="45"/>
        <v>114.1321790437446</v>
      </c>
      <c r="S166" s="21">
        <f t="shared" si="45"/>
        <v>101.56570308277053</v>
      </c>
      <c r="T166" s="22">
        <f t="shared" si="45"/>
        <v>91.285189991568316</v>
      </c>
    </row>
    <row r="167" spans="1:20" x14ac:dyDescent="0.35">
      <c r="A167" s="20"/>
      <c r="B167" s="21" t="s">
        <v>1041</v>
      </c>
      <c r="C167" s="21">
        <f>(C154/(AVERAGE($S$154:$T$155)))*100</f>
        <v>84.474705163782374</v>
      </c>
      <c r="D167" s="21">
        <f t="shared" ref="D167:T168" si="46">(D154/(AVERAGE($S$154:$T$155)))*100</f>
        <v>106.63682254693094</v>
      </c>
      <c r="E167" s="21">
        <f t="shared" si="46"/>
        <v>135.63797594984732</v>
      </c>
      <c r="F167" s="21">
        <f t="shared" si="46"/>
        <v>122.25669150603069</v>
      </c>
      <c r="G167" s="21">
        <f t="shared" si="46"/>
        <v>70.355989952279373</v>
      </c>
      <c r="H167" s="21">
        <f t="shared" si="46"/>
        <v>73.406545704288604</v>
      </c>
      <c r="I167" s="21">
        <f t="shared" si="46"/>
        <v>87.711542290375206</v>
      </c>
      <c r="J167" s="21">
        <f t="shared" si="46"/>
        <v>118.67473231714187</v>
      </c>
      <c r="K167" s="21">
        <f t="shared" si="46"/>
        <v>128.88059125592468</v>
      </c>
      <c r="L167" s="21">
        <f t="shared" si="46"/>
        <v>117.89782308184269</v>
      </c>
      <c r="M167" s="21">
        <f t="shared" si="46"/>
        <v>95.505766533280294</v>
      </c>
      <c r="N167" s="21">
        <f t="shared" si="46"/>
        <v>64.283918425271196</v>
      </c>
      <c r="O167" s="21">
        <f t="shared" si="46"/>
        <v>125.78191044107581</v>
      </c>
      <c r="P167" s="21">
        <f t="shared" si="46"/>
        <v>126.18511025528099</v>
      </c>
      <c r="Q167" s="21">
        <f t="shared" si="46"/>
        <v>151.22111051203569</v>
      </c>
      <c r="R167" s="21">
        <f t="shared" si="46"/>
        <v>118.88079723339774</v>
      </c>
      <c r="S167" s="21">
        <f t="shared" si="46"/>
        <v>109.27223480983153</v>
      </c>
      <c r="T167" s="22">
        <f t="shared" si="46"/>
        <v>129.02542740800402</v>
      </c>
    </row>
    <row r="168" spans="1:20" x14ac:dyDescent="0.35">
      <c r="A168" s="89"/>
      <c r="B168" s="90" t="s">
        <v>1041</v>
      </c>
      <c r="C168" s="90">
        <f>(C155/(AVERAGE($S$154:$T$155)))*100</f>
        <v>99.253477480120338</v>
      </c>
      <c r="D168" s="90">
        <f t="shared" si="46"/>
        <v>139.10413922810193</v>
      </c>
      <c r="E168" s="90">
        <f t="shared" si="46"/>
        <v>126.78645870255201</v>
      </c>
      <c r="F168" s="90">
        <f t="shared" si="46"/>
        <v>181.78753041873989</v>
      </c>
      <c r="G168" s="90">
        <f t="shared" si="46"/>
        <v>68.003488610544423</v>
      </c>
      <c r="H168" s="90">
        <f t="shared" si="46"/>
        <v>142.64990895255394</v>
      </c>
      <c r="I168" s="90">
        <f t="shared" si="46"/>
        <v>100.0895066981187</v>
      </c>
      <c r="J168" s="90">
        <f t="shared" si="46"/>
        <v>157.55857476046697</v>
      </c>
      <c r="K168" s="90">
        <f t="shared" si="46"/>
        <v>109.3043898520976</v>
      </c>
      <c r="L168" s="90">
        <f t="shared" si="46"/>
        <v>197.87367231822523</v>
      </c>
      <c r="M168" s="90">
        <f t="shared" si="46"/>
        <v>68.518645200200396</v>
      </c>
      <c r="N168" s="90">
        <f t="shared" si="46"/>
        <v>115.79767976954562</v>
      </c>
      <c r="O168" s="90">
        <f t="shared" si="46"/>
        <v>105.93896437193277</v>
      </c>
      <c r="P168" s="90">
        <f t="shared" si="46"/>
        <v>141.455999200316</v>
      </c>
      <c r="Q168" s="90">
        <f t="shared" si="46"/>
        <v>113.80462559347855</v>
      </c>
      <c r="R168" s="90">
        <f t="shared" si="46"/>
        <v>85.796033986127611</v>
      </c>
      <c r="S168" s="90">
        <f t="shared" si="46"/>
        <v>70.280532579680397</v>
      </c>
      <c r="T168" s="91">
        <f t="shared" si="46"/>
        <v>91.42180520248408</v>
      </c>
    </row>
    <row r="169" spans="1:20" x14ac:dyDescent="0.35">
      <c r="A169" s="37" t="s">
        <v>1034</v>
      </c>
    </row>
    <row r="170" spans="1:20" x14ac:dyDescent="0.35">
      <c r="A170" s="21"/>
    </row>
    <row r="171" spans="1:20" x14ac:dyDescent="0.35">
      <c r="A171" s="21" t="s">
        <v>933</v>
      </c>
      <c r="B171" s="21" t="s">
        <v>1029</v>
      </c>
      <c r="C171" s="21">
        <v>28380.93475</v>
      </c>
      <c r="D171" s="21">
        <v>20870.25475</v>
      </c>
      <c r="E171" s="21">
        <v>20598.82575</v>
      </c>
      <c r="F171" s="21">
        <v>20470.694750000002</v>
      </c>
      <c r="G171" s="21">
        <v>17157.905750000002</v>
      </c>
      <c r="H171" s="21">
        <v>21844.703750000001</v>
      </c>
      <c r="I171" s="21">
        <v>16861.186750000001</v>
      </c>
      <c r="J171" s="21">
        <v>21349.049750000002</v>
      </c>
      <c r="K171" s="21">
        <v>18380.18075</v>
      </c>
      <c r="L171" s="21">
        <v>21923.940750000002</v>
      </c>
      <c r="M171" s="21">
        <v>18095.264750000002</v>
      </c>
      <c r="N171" s="21">
        <v>18973.618750000001</v>
      </c>
      <c r="O171" s="21">
        <v>18631.37975</v>
      </c>
      <c r="P171" s="21">
        <v>24012.77075</v>
      </c>
      <c r="Q171" s="21">
        <v>15286.55575</v>
      </c>
      <c r="R171" s="21">
        <v>16618.41675</v>
      </c>
      <c r="S171" s="21">
        <v>15859.76175</v>
      </c>
      <c r="T171" s="21">
        <v>23603.096750000001</v>
      </c>
    </row>
    <row r="172" spans="1:20" x14ac:dyDescent="0.35">
      <c r="A172" s="21"/>
      <c r="B172" s="21" t="s">
        <v>1029</v>
      </c>
      <c r="C172" s="21">
        <v>20863.510750000001</v>
      </c>
      <c r="D172" s="21">
        <v>22185.25675</v>
      </c>
      <c r="E172" s="21">
        <v>23957.135750000001</v>
      </c>
      <c r="F172" s="21">
        <v>23409.21775</v>
      </c>
      <c r="G172" s="21">
        <v>25287.30975</v>
      </c>
      <c r="H172" s="21">
        <v>24343.205750000001</v>
      </c>
      <c r="I172" s="21">
        <v>18437.500749999999</v>
      </c>
      <c r="J172" s="21">
        <v>21084.36275</v>
      </c>
      <c r="K172" s="21">
        <v>23604.782750000002</v>
      </c>
      <c r="L172" s="21">
        <v>23822.262750000002</v>
      </c>
      <c r="M172" s="21">
        <v>23345.153750000001</v>
      </c>
      <c r="N172" s="21">
        <v>18988.78975</v>
      </c>
      <c r="O172" s="21">
        <v>20077.88175</v>
      </c>
      <c r="P172" s="21">
        <v>23687.391750000003</v>
      </c>
      <c r="Q172" s="21">
        <v>17169.705750000001</v>
      </c>
      <c r="R172" s="21">
        <v>19111.86275</v>
      </c>
      <c r="S172" s="21">
        <v>19647.975750000001</v>
      </c>
      <c r="T172" s="21">
        <v>21367.59475</v>
      </c>
    </row>
    <row r="173" spans="1:20" x14ac:dyDescent="0.35">
      <c r="A173" s="21"/>
      <c r="B173" s="21" t="s">
        <v>1035</v>
      </c>
      <c r="C173" s="21">
        <v>36795.321749999996</v>
      </c>
      <c r="D173" s="21">
        <v>21973.619750000002</v>
      </c>
      <c r="E173" s="21">
        <v>15235.86975</v>
      </c>
      <c r="F173" s="21">
        <v>18512.192750000002</v>
      </c>
      <c r="G173" s="21">
        <v>21519.276750000001</v>
      </c>
      <c r="H173" s="21">
        <v>20645.926750000002</v>
      </c>
      <c r="I173" s="21">
        <v>25763.18275</v>
      </c>
      <c r="J173" s="21">
        <v>19621.12975</v>
      </c>
      <c r="K173" s="21">
        <v>21642.116750000001</v>
      </c>
      <c r="L173" s="21">
        <v>23762.387750000002</v>
      </c>
      <c r="M173" s="21">
        <v>25675.68075</v>
      </c>
      <c r="N173" s="21">
        <v>25741.30775</v>
      </c>
      <c r="O173" s="21">
        <v>23966.000749999999</v>
      </c>
      <c r="P173" s="21">
        <v>25498.989750000001</v>
      </c>
      <c r="Q173" s="21">
        <v>27639.455750000001</v>
      </c>
      <c r="R173" s="21">
        <v>24679.489750000001</v>
      </c>
      <c r="S173" s="21">
        <v>25690.82575</v>
      </c>
    </row>
    <row r="174" spans="1:20" x14ac:dyDescent="0.35">
      <c r="A174" s="21"/>
      <c r="B174" s="21" t="s">
        <v>1035</v>
      </c>
      <c r="C174" s="21">
        <v>18917.73775</v>
      </c>
      <c r="D174" s="21">
        <v>21162.532750000002</v>
      </c>
      <c r="E174" s="21">
        <v>21433.455750000001</v>
      </c>
      <c r="F174" s="21">
        <v>23446.030750000002</v>
      </c>
      <c r="G174" s="21">
        <v>20260.57575</v>
      </c>
      <c r="H174" s="21">
        <v>19585.78975</v>
      </c>
      <c r="I174" s="21">
        <v>26136.75475</v>
      </c>
      <c r="J174" s="21">
        <v>21928.18475</v>
      </c>
      <c r="K174" s="21">
        <v>28002.93075</v>
      </c>
      <c r="L174" s="21">
        <v>17886.207750000001</v>
      </c>
      <c r="M174" s="21">
        <v>20938.725750000001</v>
      </c>
      <c r="N174" s="21">
        <v>23331.602750000002</v>
      </c>
      <c r="O174" s="21">
        <v>29776.553750000003</v>
      </c>
      <c r="P174" s="21">
        <v>20465.871750000002</v>
      </c>
      <c r="Q174" s="21">
        <v>26239.401750000001</v>
      </c>
      <c r="R174" s="21">
        <v>26944.475750000001</v>
      </c>
      <c r="S174" s="21">
        <v>30464.797750000002</v>
      </c>
    </row>
    <row r="175" spans="1:20" x14ac:dyDescent="0.35">
      <c r="A175" s="21"/>
      <c r="B175" s="21" t="s">
        <v>1036</v>
      </c>
      <c r="C175" s="21">
        <v>21056.518749999999</v>
      </c>
      <c r="D175" s="21">
        <v>14103.376749999999</v>
      </c>
      <c r="E175" s="21">
        <v>23949.174750000002</v>
      </c>
      <c r="F175" s="21">
        <v>19109.571750000003</v>
      </c>
      <c r="G175" s="21">
        <v>20994.25675</v>
      </c>
      <c r="H175" s="21">
        <v>16987.618750000001</v>
      </c>
      <c r="I175" s="21">
        <v>21877.70275</v>
      </c>
      <c r="J175" s="21">
        <v>18091.50475</v>
      </c>
      <c r="K175" s="21">
        <v>21583.221750000001</v>
      </c>
      <c r="L175" s="21">
        <v>17844.139750000002</v>
      </c>
      <c r="M175" s="21">
        <v>19067.50275</v>
      </c>
      <c r="N175" s="21">
        <v>15096.201749999998</v>
      </c>
      <c r="O175" s="21">
        <v>19144.909750000003</v>
      </c>
      <c r="P175" s="21">
        <v>19693.48775</v>
      </c>
      <c r="Q175" s="21">
        <v>26560.80975</v>
      </c>
      <c r="R175" s="21">
        <v>18412.911749999999</v>
      </c>
      <c r="S175" s="21">
        <v>21827.21975</v>
      </c>
    </row>
    <row r="176" spans="1:20" x14ac:dyDescent="0.35">
      <c r="A176" s="21"/>
      <c r="B176" s="21" t="s">
        <v>1036</v>
      </c>
      <c r="C176" s="21">
        <v>18226.125749999999</v>
      </c>
      <c r="D176" s="21">
        <v>9595.2767499999991</v>
      </c>
      <c r="E176" s="93">
        <v>22858.746750000002</v>
      </c>
      <c r="F176" s="21">
        <v>24051.821750000003</v>
      </c>
      <c r="G176" s="21">
        <v>17728.030750000002</v>
      </c>
      <c r="H176" s="21">
        <v>19042.260750000001</v>
      </c>
      <c r="I176" s="21">
        <v>21552.93075</v>
      </c>
      <c r="J176" s="21">
        <v>22567.63175</v>
      </c>
      <c r="K176" s="21">
        <v>21076.711750000002</v>
      </c>
      <c r="L176" s="21">
        <v>18808.358749999999</v>
      </c>
      <c r="M176" s="21">
        <v>18804.993750000001</v>
      </c>
      <c r="N176" s="21">
        <v>19308.135750000001</v>
      </c>
      <c r="O176" s="21">
        <v>21278.641750000003</v>
      </c>
      <c r="P176" s="21">
        <v>23905.422750000002</v>
      </c>
      <c r="Q176" s="21">
        <v>23590.746750000002</v>
      </c>
      <c r="R176" s="21">
        <v>18875.668750000001</v>
      </c>
      <c r="S176" s="21">
        <v>23181.838750000003</v>
      </c>
    </row>
    <row r="177" spans="1:20" x14ac:dyDescent="0.35">
      <c r="A177" s="21"/>
      <c r="B177" s="21" t="s">
        <v>1039</v>
      </c>
      <c r="C177" s="21">
        <v>25118.71975</v>
      </c>
      <c r="D177" s="21">
        <v>23142.846750000001</v>
      </c>
      <c r="E177" s="21">
        <v>25059.713750000003</v>
      </c>
      <c r="F177" s="21">
        <v>23815.518749999999</v>
      </c>
      <c r="G177" s="21">
        <v>27379.510750000001</v>
      </c>
      <c r="H177" s="21">
        <v>23716.051750000002</v>
      </c>
      <c r="I177" s="21">
        <v>25949.868750000001</v>
      </c>
      <c r="J177" s="21">
        <v>22743.28775</v>
      </c>
      <c r="K177" s="21">
        <v>19292.25275</v>
      </c>
      <c r="L177" s="21">
        <v>17122.500749999999</v>
      </c>
      <c r="M177" s="21">
        <v>16271.11975</v>
      </c>
      <c r="N177" s="21">
        <v>23967.250749999999</v>
      </c>
      <c r="O177" s="21">
        <v>24894.494750000002</v>
      </c>
      <c r="P177" s="21">
        <v>16384.07775</v>
      </c>
      <c r="Q177" s="21">
        <v>23741.338750000003</v>
      </c>
      <c r="R177" s="21">
        <v>19216.387750000002</v>
      </c>
      <c r="S177" s="21">
        <v>17963.764750000002</v>
      </c>
      <c r="T177" s="21">
        <v>23678.961750000002</v>
      </c>
    </row>
    <row r="178" spans="1:20" x14ac:dyDescent="0.35">
      <c r="A178" s="21"/>
      <c r="B178" s="21" t="s">
        <v>1039</v>
      </c>
      <c r="C178" s="21">
        <v>24585.975750000001</v>
      </c>
      <c r="D178" s="21">
        <v>19966.61275</v>
      </c>
      <c r="E178" s="21">
        <v>30142.69875</v>
      </c>
      <c r="F178" s="21">
        <v>21760.409750000003</v>
      </c>
      <c r="G178" s="21">
        <v>29530.71975</v>
      </c>
      <c r="H178" s="21">
        <v>22952.338750000003</v>
      </c>
      <c r="I178" s="21">
        <v>19953.125749999999</v>
      </c>
      <c r="J178" s="21">
        <v>18000.854750000002</v>
      </c>
      <c r="K178" s="21">
        <v>20064.393749999999</v>
      </c>
      <c r="L178" s="21">
        <v>18172.815750000002</v>
      </c>
      <c r="M178" s="21">
        <v>18248.68075</v>
      </c>
      <c r="N178" s="21">
        <v>13332.598749999999</v>
      </c>
      <c r="O178" s="21">
        <v>17385.500749999999</v>
      </c>
      <c r="P178" s="21">
        <v>17324.80775</v>
      </c>
      <c r="Q178" s="21">
        <v>19012.393749999999</v>
      </c>
      <c r="R178" s="21">
        <v>15891.793749999999</v>
      </c>
      <c r="S178" s="21">
        <v>16562.782750000002</v>
      </c>
      <c r="T178" s="21">
        <v>17355.155750000002</v>
      </c>
    </row>
    <row r="179" spans="1:20" x14ac:dyDescent="0.35">
      <c r="A179" s="21"/>
      <c r="B179" s="21" t="s">
        <v>1040</v>
      </c>
      <c r="C179" s="21">
        <v>34170.223749999997</v>
      </c>
      <c r="D179" s="21">
        <v>15671.703749999999</v>
      </c>
      <c r="E179" s="21">
        <v>26853.608749999999</v>
      </c>
      <c r="F179" s="21">
        <v>21128.875749999999</v>
      </c>
      <c r="G179" s="21">
        <v>20154.561750000001</v>
      </c>
      <c r="H179" s="21">
        <v>26809.856750000003</v>
      </c>
      <c r="I179" s="21">
        <v>22560.901750000001</v>
      </c>
      <c r="J179" s="21">
        <v>22461.618750000001</v>
      </c>
      <c r="K179" s="21">
        <v>27383.676750000002</v>
      </c>
      <c r="L179" s="21">
        <v>23382.084750000002</v>
      </c>
      <c r="M179" s="21">
        <v>22318.584750000002</v>
      </c>
      <c r="N179" s="21">
        <v>23383.768749999999</v>
      </c>
      <c r="O179" s="21">
        <v>26286.518749999999</v>
      </c>
      <c r="P179" s="21">
        <v>23168.375749999999</v>
      </c>
      <c r="Q179" s="21">
        <v>23107.795750000001</v>
      </c>
      <c r="R179" s="21">
        <v>29000.801750000002</v>
      </c>
      <c r="S179" s="21">
        <v>24580.205750000001</v>
      </c>
    </row>
    <row r="180" spans="1:20" x14ac:dyDescent="0.35">
      <c r="A180" s="21"/>
      <c r="B180" s="21" t="s">
        <v>1040</v>
      </c>
      <c r="C180" s="21">
        <v>23072.459750000002</v>
      </c>
      <c r="D180" s="21">
        <v>21095.221750000001</v>
      </c>
      <c r="E180" s="21">
        <v>31489.596750000001</v>
      </c>
      <c r="F180" s="21">
        <v>21818.80575</v>
      </c>
      <c r="G180" s="21">
        <v>25081.66675</v>
      </c>
      <c r="H180" s="21">
        <v>18840.330750000001</v>
      </c>
      <c r="I180" s="21">
        <v>20874.780750000002</v>
      </c>
      <c r="J180" s="21">
        <v>22984.955750000001</v>
      </c>
      <c r="K180" s="21">
        <v>22172.18475</v>
      </c>
      <c r="L180" s="21">
        <v>17908.082750000001</v>
      </c>
      <c r="M180" s="21">
        <v>21216.37975</v>
      </c>
      <c r="N180" s="21">
        <v>14618.299749999998</v>
      </c>
      <c r="O180" s="21">
        <v>25963.43075</v>
      </c>
      <c r="P180" s="21">
        <v>16218.598749999999</v>
      </c>
      <c r="Q180" s="21">
        <v>20974.063750000001</v>
      </c>
      <c r="R180" s="21">
        <v>23947.491750000001</v>
      </c>
      <c r="S180" s="21">
        <v>27116.116750000001</v>
      </c>
    </row>
    <row r="181" spans="1:20" x14ac:dyDescent="0.35">
      <c r="A181" s="21"/>
      <c r="B181" s="21" t="s">
        <v>1041</v>
      </c>
      <c r="C181" s="21">
        <v>22602.96975</v>
      </c>
      <c r="D181" s="21">
        <v>9829.1797499999993</v>
      </c>
      <c r="E181" s="21">
        <v>23454.444750000002</v>
      </c>
      <c r="F181" s="21">
        <v>22150.30975</v>
      </c>
      <c r="G181" s="21">
        <v>23939.07775</v>
      </c>
      <c r="H181" s="21">
        <v>20432.215749999999</v>
      </c>
      <c r="I181" s="21">
        <v>25569.66675</v>
      </c>
      <c r="J181" s="21">
        <v>19232.41275</v>
      </c>
      <c r="K181" s="21">
        <v>23854.940750000002</v>
      </c>
      <c r="L181" s="21">
        <v>24401.834750000002</v>
      </c>
      <c r="M181" s="21">
        <v>31220.356750000003</v>
      </c>
      <c r="N181" s="21">
        <v>19178.563750000001</v>
      </c>
      <c r="O181" s="21">
        <v>23165.010750000001</v>
      </c>
      <c r="P181" s="21">
        <v>22076.266750000003</v>
      </c>
      <c r="Q181" s="21">
        <v>22202.475750000001</v>
      </c>
      <c r="R181" s="21">
        <v>21687.551750000002</v>
      </c>
      <c r="S181" s="21">
        <v>21776.73775</v>
      </c>
    </row>
    <row r="182" spans="1:20" x14ac:dyDescent="0.35">
      <c r="A182" s="21"/>
      <c r="B182" s="21" t="s">
        <v>1041</v>
      </c>
      <c r="C182" s="21">
        <v>8538.5077499999989</v>
      </c>
      <c r="D182" s="21">
        <v>9840.9587499999998</v>
      </c>
      <c r="E182" s="21">
        <v>20430.532750000002</v>
      </c>
      <c r="F182" s="21">
        <v>24777.088750000003</v>
      </c>
      <c r="G182" s="21">
        <v>15974.599749999999</v>
      </c>
      <c r="H182" s="21">
        <v>19949.266750000003</v>
      </c>
      <c r="I182" s="21">
        <v>18698.979750000002</v>
      </c>
      <c r="J182" s="21">
        <v>23950.856750000003</v>
      </c>
      <c r="K182" s="21">
        <v>24040.04175</v>
      </c>
      <c r="L182" s="21">
        <v>20073.78975</v>
      </c>
      <c r="M182" s="21">
        <v>19600.93475</v>
      </c>
      <c r="N182" s="21">
        <v>18747.778750000001</v>
      </c>
      <c r="O182" s="21">
        <v>21924.819750000002</v>
      </c>
      <c r="P182" s="21">
        <v>23947.491750000001</v>
      </c>
      <c r="Q182" s="21">
        <v>17472.250749999999</v>
      </c>
      <c r="R182" s="21">
        <v>22049.34275</v>
      </c>
      <c r="S182" s="21">
        <v>17687.643749999999</v>
      </c>
    </row>
    <row r="183" spans="1:20" x14ac:dyDescent="0.35">
      <c r="A183" s="21"/>
    </row>
    <row r="184" spans="1:20" x14ac:dyDescent="0.35">
      <c r="A184" s="21" t="s">
        <v>934</v>
      </c>
      <c r="B184" s="21" t="s">
        <v>1029</v>
      </c>
      <c r="C184" s="21">
        <v>328.87062500000002</v>
      </c>
      <c r="D184" s="21">
        <v>224.373625</v>
      </c>
      <c r="E184" s="21">
        <v>376.06262499999997</v>
      </c>
      <c r="F184" s="21">
        <v>342.35362499999997</v>
      </c>
      <c r="G184" s="21">
        <v>515.9536250000001</v>
      </c>
      <c r="H184" s="21">
        <v>578.31462500000009</v>
      </c>
      <c r="I184" s="21">
        <v>1070.4616249999999</v>
      </c>
      <c r="J184" s="21">
        <v>1276.084625</v>
      </c>
      <c r="K184" s="21">
        <v>2108.6886249999998</v>
      </c>
      <c r="L184" s="21">
        <v>2349.7056250000001</v>
      </c>
      <c r="M184" s="21">
        <v>2423.8646250000002</v>
      </c>
      <c r="N184" s="21">
        <v>1431.1446249999999</v>
      </c>
      <c r="O184" s="21">
        <v>2428.9216249999999</v>
      </c>
      <c r="P184" s="21">
        <v>3027.2506250000001</v>
      </c>
      <c r="Q184" s="21">
        <v>1943.516625</v>
      </c>
      <c r="R184" s="21">
        <v>1456.4256249999999</v>
      </c>
      <c r="S184" s="21">
        <v>1672.161625</v>
      </c>
      <c r="T184" s="21">
        <v>2181.1626249999999</v>
      </c>
    </row>
    <row r="185" spans="1:20" x14ac:dyDescent="0.35">
      <c r="A185" s="21"/>
      <c r="B185" s="21" t="s">
        <v>1029</v>
      </c>
      <c r="C185" s="21">
        <v>1083.9446249999999</v>
      </c>
      <c r="D185" s="21">
        <v>266.50962499999997</v>
      </c>
      <c r="E185" s="21">
        <v>386.17462499999999</v>
      </c>
      <c r="F185" s="21">
        <v>374.37662499999999</v>
      </c>
      <c r="G185" s="21">
        <v>2506.4516250000001</v>
      </c>
      <c r="H185" s="21">
        <v>435.05262499999998</v>
      </c>
      <c r="I185" s="21">
        <v>1375.524625</v>
      </c>
      <c r="J185" s="21">
        <v>1630.025625</v>
      </c>
      <c r="K185" s="21">
        <v>2710.388625</v>
      </c>
      <c r="L185" s="21">
        <v>2567.1266249999999</v>
      </c>
      <c r="M185" s="21">
        <v>2931.180625</v>
      </c>
      <c r="N185" s="21">
        <v>1641.823625</v>
      </c>
      <c r="O185" s="21">
        <v>2727.2436250000001</v>
      </c>
      <c r="P185" s="21">
        <v>3057.5886249999999</v>
      </c>
      <c r="Q185" s="21">
        <v>2334.5366249999997</v>
      </c>
      <c r="R185" s="21">
        <v>1791.8276249999999</v>
      </c>
      <c r="S185" s="21">
        <v>1675.5326249999998</v>
      </c>
      <c r="T185" s="21">
        <v>2031.158625</v>
      </c>
    </row>
    <row r="186" spans="1:20" x14ac:dyDescent="0.35">
      <c r="A186" s="21"/>
      <c r="B186" s="21" t="s">
        <v>1035</v>
      </c>
      <c r="C186" s="21">
        <v>1226.2943749999999</v>
      </c>
      <c r="D186" s="21">
        <v>891.31537500000002</v>
      </c>
      <c r="E186" s="21">
        <v>450.28637500000002</v>
      </c>
      <c r="F186" s="21">
        <v>559.70237500000007</v>
      </c>
      <c r="G186" s="21">
        <v>1709.405375</v>
      </c>
      <c r="H186" s="21">
        <v>852.59837500000003</v>
      </c>
      <c r="I186" s="21">
        <v>2823.7603749999998</v>
      </c>
      <c r="J186" s="21">
        <v>1047.8633750000001</v>
      </c>
      <c r="K186" s="21">
        <v>1046.1803749999999</v>
      </c>
      <c r="L186" s="21">
        <v>1633.656375</v>
      </c>
      <c r="M186" s="21">
        <v>1307.0933749999999</v>
      </c>
      <c r="N186" s="21">
        <v>1165.695375</v>
      </c>
      <c r="O186" s="21">
        <v>1064.696375</v>
      </c>
      <c r="P186" s="21">
        <v>2631.8623749999997</v>
      </c>
      <c r="Q186" s="21">
        <v>1165.695375</v>
      </c>
      <c r="R186" s="21">
        <v>776.84937500000001</v>
      </c>
      <c r="S186" s="21">
        <v>1706.0393750000001</v>
      </c>
    </row>
    <row r="187" spans="1:20" x14ac:dyDescent="0.35">
      <c r="A187" s="21"/>
      <c r="B187" s="21" t="s">
        <v>1035</v>
      </c>
      <c r="C187" s="21">
        <v>862.69837500000006</v>
      </c>
      <c r="D187" s="21">
        <v>712.883375</v>
      </c>
      <c r="E187" s="21">
        <v>1179.1613750000001</v>
      </c>
      <c r="F187" s="21">
        <v>950.23137500000007</v>
      </c>
      <c r="G187" s="21">
        <v>711.20037500000001</v>
      </c>
      <c r="H187" s="21">
        <v>894.681375</v>
      </c>
      <c r="I187" s="21">
        <v>2700.8783749999998</v>
      </c>
      <c r="J187" s="21">
        <v>938.44737500000008</v>
      </c>
      <c r="K187" s="21">
        <v>1227.9773749999999</v>
      </c>
      <c r="L187" s="21">
        <v>1414.8253750000001</v>
      </c>
      <c r="M187" s="21">
        <v>1115.195375</v>
      </c>
      <c r="N187" s="21">
        <v>1004.0973750000001</v>
      </c>
      <c r="O187" s="21">
        <v>1414.8253750000001</v>
      </c>
      <c r="P187" s="21">
        <v>616.93437500000005</v>
      </c>
      <c r="Q187" s="21">
        <v>1167.378375</v>
      </c>
      <c r="R187" s="21">
        <v>1323.926375</v>
      </c>
      <c r="S187" s="21">
        <v>1132.0293750000001</v>
      </c>
    </row>
    <row r="188" spans="1:20" x14ac:dyDescent="0.35">
      <c r="A188" s="21"/>
      <c r="B188" s="21" t="s">
        <v>1036</v>
      </c>
      <c r="C188" s="21">
        <v>1293.627375</v>
      </c>
      <c r="D188" s="21">
        <v>1596.6233750000001</v>
      </c>
      <c r="E188" s="21">
        <v>2056.1683749999997</v>
      </c>
      <c r="F188" s="21">
        <v>2234.5993749999998</v>
      </c>
      <c r="G188" s="21">
        <v>2123.5013749999998</v>
      </c>
      <c r="H188" s="21">
        <v>1948.436375</v>
      </c>
      <c r="I188" s="21">
        <v>2362.5313749999996</v>
      </c>
      <c r="J188" s="21">
        <v>1926.553375</v>
      </c>
      <c r="K188" s="21">
        <v>1345.810375</v>
      </c>
      <c r="L188" s="21">
        <v>2409.6643749999998</v>
      </c>
      <c r="M188" s="21">
        <v>2473.6303749999997</v>
      </c>
      <c r="N188" s="21">
        <v>1786.838375</v>
      </c>
      <c r="O188" s="21">
        <v>2062.9013749999999</v>
      </c>
      <c r="P188" s="21">
        <v>1830.6043750000001</v>
      </c>
      <c r="Q188" s="21">
        <v>2197.5663749999999</v>
      </c>
      <c r="R188" s="21">
        <v>2099.9343749999998</v>
      </c>
      <c r="S188" s="21">
        <v>2049.435375</v>
      </c>
    </row>
    <row r="189" spans="1:20" x14ac:dyDescent="0.35">
      <c r="A189" s="21"/>
      <c r="B189" s="21" t="s">
        <v>1036</v>
      </c>
      <c r="C189" s="21">
        <v>1657.223375</v>
      </c>
      <c r="D189" s="21">
        <v>1278.4773749999999</v>
      </c>
      <c r="E189" s="93">
        <v>12699.765374999999</v>
      </c>
      <c r="F189" s="21">
        <v>2616.7123749999996</v>
      </c>
      <c r="G189" s="21">
        <v>1943.386375</v>
      </c>
      <c r="H189" s="21">
        <v>2466.897375</v>
      </c>
      <c r="I189" s="21">
        <v>2034.2853749999999</v>
      </c>
      <c r="J189" s="21">
        <v>1860.9043750000001</v>
      </c>
      <c r="K189" s="21">
        <v>2009.0353749999999</v>
      </c>
      <c r="L189" s="21">
        <v>2083.1013749999997</v>
      </c>
      <c r="M189" s="21">
        <v>2577.9963749999997</v>
      </c>
      <c r="N189" s="21">
        <v>1244.811375</v>
      </c>
      <c r="O189" s="21">
        <v>1450.175375</v>
      </c>
      <c r="P189" s="21">
        <v>3093.0903749999998</v>
      </c>
      <c r="Q189" s="21">
        <v>2778.310375</v>
      </c>
      <c r="R189" s="21">
        <v>2194.2003749999999</v>
      </c>
      <c r="S189" s="21">
        <v>3545.9013749999999</v>
      </c>
    </row>
    <row r="190" spans="1:20" x14ac:dyDescent="0.35">
      <c r="A190" s="21"/>
      <c r="B190" s="21" t="s">
        <v>1039</v>
      </c>
      <c r="C190" s="21">
        <v>129.98862499999998</v>
      </c>
      <c r="D190" s="21">
        <v>197.40662499999999</v>
      </c>
      <c r="E190" s="21">
        <v>197.40662499999999</v>
      </c>
      <c r="F190" s="21">
        <v>205.83362499999998</v>
      </c>
      <c r="G190" s="21">
        <v>463.70462499999996</v>
      </c>
      <c r="H190" s="21">
        <v>399.65862499999997</v>
      </c>
      <c r="I190" s="21">
        <v>1001.3586250000001</v>
      </c>
      <c r="J190" s="21">
        <v>866.52362500000004</v>
      </c>
      <c r="K190" s="21">
        <v>1719.353625</v>
      </c>
      <c r="L190" s="21">
        <v>1555.8666249999999</v>
      </c>
      <c r="M190" s="21">
        <v>1936.774625</v>
      </c>
      <c r="N190" s="21">
        <v>2401.9546249999999</v>
      </c>
      <c r="O190" s="21">
        <v>2772.7496249999999</v>
      </c>
      <c r="P190" s="21">
        <v>2007.562625</v>
      </c>
      <c r="Q190" s="21">
        <v>3386.247625</v>
      </c>
      <c r="R190" s="21">
        <v>2071.6096250000001</v>
      </c>
      <c r="S190" s="21">
        <v>2182.8476249999999</v>
      </c>
      <c r="T190" s="21">
        <v>2728.928625</v>
      </c>
    </row>
    <row r="191" spans="1:20" x14ac:dyDescent="0.35">
      <c r="A191" s="21"/>
      <c r="B191" s="21" t="s">
        <v>1039</v>
      </c>
      <c r="C191" s="21">
        <v>306.95962500000002</v>
      </c>
      <c r="D191" s="21">
        <v>131.67462499999999</v>
      </c>
      <c r="E191" s="21">
        <v>285.04862500000002</v>
      </c>
      <c r="F191" s="21">
        <v>306.95962500000002</v>
      </c>
      <c r="G191" s="21">
        <v>2892.4156250000001</v>
      </c>
      <c r="H191" s="21">
        <v>317.07262500000002</v>
      </c>
      <c r="I191" s="21">
        <v>817.64662500000009</v>
      </c>
      <c r="J191" s="21">
        <v>755.2856250000001</v>
      </c>
      <c r="K191" s="21">
        <v>1714.2976249999999</v>
      </c>
      <c r="L191" s="21">
        <v>1422.716625</v>
      </c>
      <c r="M191" s="21">
        <v>1806.995625</v>
      </c>
      <c r="N191" s="21">
        <v>920.45762500000001</v>
      </c>
      <c r="O191" s="21">
        <v>1983.966625</v>
      </c>
      <c r="P191" s="21">
        <v>1584.5186249999999</v>
      </c>
      <c r="Q191" s="21">
        <v>1948.572625</v>
      </c>
      <c r="R191" s="21">
        <v>1053.6066249999999</v>
      </c>
      <c r="S191" s="21">
        <v>1823.850625</v>
      </c>
      <c r="T191" s="21">
        <v>1926.661625</v>
      </c>
    </row>
    <row r="192" spans="1:20" x14ac:dyDescent="0.35">
      <c r="A192" s="21"/>
      <c r="B192" s="21" t="s">
        <v>1040</v>
      </c>
      <c r="C192" s="21">
        <v>423.35337500000003</v>
      </c>
      <c r="D192" s="21">
        <v>207.889375</v>
      </c>
      <c r="E192" s="21">
        <v>455.33637500000003</v>
      </c>
      <c r="F192" s="21">
        <v>404.83737500000001</v>
      </c>
      <c r="G192" s="21">
        <v>616.93437500000005</v>
      </c>
      <c r="H192" s="21">
        <v>896.364375</v>
      </c>
      <c r="I192" s="21">
        <v>601.78537500000004</v>
      </c>
      <c r="J192" s="21">
        <v>749.91637500000002</v>
      </c>
      <c r="K192" s="21">
        <v>859.33237500000007</v>
      </c>
      <c r="L192" s="21">
        <v>818.93237499999998</v>
      </c>
      <c r="M192" s="21">
        <v>552.96837500000004</v>
      </c>
      <c r="N192" s="21">
        <v>864.38237500000002</v>
      </c>
      <c r="O192" s="21">
        <v>820.61537499999997</v>
      </c>
      <c r="P192" s="21">
        <v>620.30137500000001</v>
      </c>
      <c r="Q192" s="21">
        <v>645.55137500000001</v>
      </c>
      <c r="R192" s="21">
        <v>983.89737500000001</v>
      </c>
      <c r="S192" s="21">
        <v>834.08237500000007</v>
      </c>
    </row>
    <row r="193" spans="1:20" x14ac:dyDescent="0.35">
      <c r="A193" s="21"/>
      <c r="B193" s="21" t="s">
        <v>1040</v>
      </c>
      <c r="C193" s="21">
        <v>374.537375</v>
      </c>
      <c r="D193" s="21">
        <v>233.139375</v>
      </c>
      <c r="E193" s="21">
        <v>625.35137500000008</v>
      </c>
      <c r="F193" s="21">
        <v>554.65237500000001</v>
      </c>
      <c r="G193" s="21">
        <v>830.71537499999999</v>
      </c>
      <c r="H193" s="21">
        <v>578.21837500000004</v>
      </c>
      <c r="I193" s="21">
        <v>1886.1533750000001</v>
      </c>
      <c r="J193" s="21">
        <v>754.96637499999997</v>
      </c>
      <c r="K193" s="21">
        <v>791.99937499999999</v>
      </c>
      <c r="L193" s="21">
        <v>1100.0463750000001</v>
      </c>
      <c r="M193" s="21">
        <v>704.46737500000006</v>
      </c>
      <c r="N193" s="21">
        <v>541.18537500000002</v>
      </c>
      <c r="O193" s="21">
        <v>926.66437500000006</v>
      </c>
      <c r="P193" s="21">
        <v>1374.426375</v>
      </c>
      <c r="Q193" s="21">
        <v>563.06837500000006</v>
      </c>
      <c r="R193" s="21">
        <v>817.24937499999999</v>
      </c>
      <c r="S193" s="21">
        <v>1394.6263750000001</v>
      </c>
    </row>
    <row r="194" spans="1:20" x14ac:dyDescent="0.35">
      <c r="A194" s="21"/>
      <c r="B194" s="21" t="s">
        <v>1041</v>
      </c>
      <c r="C194" s="21">
        <v>1973.686375</v>
      </c>
      <c r="D194" s="21">
        <v>977.16437500000006</v>
      </c>
      <c r="E194" s="21">
        <v>1594.9403750000001</v>
      </c>
      <c r="F194" s="21">
        <v>1201.0443749999999</v>
      </c>
      <c r="G194" s="21">
        <v>2241.3333749999997</v>
      </c>
      <c r="H194" s="21">
        <v>1569.6903750000001</v>
      </c>
      <c r="I194" s="21">
        <v>1876.0543749999999</v>
      </c>
      <c r="J194" s="21">
        <v>1689.206375</v>
      </c>
      <c r="K194" s="21">
        <v>2497.1973749999997</v>
      </c>
      <c r="L194" s="21">
        <v>1982.1023749999999</v>
      </c>
      <c r="M194" s="21">
        <v>3700.7663749999997</v>
      </c>
      <c r="N194" s="21">
        <v>1685.839375</v>
      </c>
      <c r="O194" s="21">
        <v>1670.6893749999999</v>
      </c>
      <c r="P194" s="21">
        <v>2849.0093749999996</v>
      </c>
      <c r="Q194" s="21">
        <v>2131.917375</v>
      </c>
      <c r="R194" s="21">
        <v>1655.5393750000001</v>
      </c>
      <c r="S194" s="21">
        <v>2928.1253749999996</v>
      </c>
    </row>
    <row r="195" spans="1:20" x14ac:dyDescent="0.35">
      <c r="A195" s="21"/>
      <c r="B195" s="21" t="s">
        <v>1041</v>
      </c>
      <c r="C195" s="21">
        <v>753.28337499999998</v>
      </c>
      <c r="D195" s="21">
        <v>935.08137499999998</v>
      </c>
      <c r="E195" s="21">
        <v>1217.878375</v>
      </c>
      <c r="F195" s="21">
        <v>2456.7973749999996</v>
      </c>
      <c r="G195" s="21">
        <v>1645.4393749999999</v>
      </c>
      <c r="H195" s="21">
        <v>1392.9423750000001</v>
      </c>
      <c r="I195" s="21">
        <v>1244.811375</v>
      </c>
      <c r="J195" s="21">
        <v>2323.8153749999997</v>
      </c>
      <c r="K195" s="21">
        <v>2064.5853749999997</v>
      </c>
      <c r="L195" s="21">
        <v>1414.8253750000001</v>
      </c>
      <c r="M195" s="21">
        <v>2285.0993749999998</v>
      </c>
      <c r="N195" s="21">
        <v>1478.791375</v>
      </c>
      <c r="O195" s="21">
        <v>2411.3483749999996</v>
      </c>
      <c r="P195" s="21">
        <v>2305.2993749999996</v>
      </c>
      <c r="Q195" s="21">
        <v>1490.5743749999999</v>
      </c>
      <c r="R195" s="21">
        <v>2047.7523749999998</v>
      </c>
      <c r="S195" s="21">
        <v>2391.1483750000002</v>
      </c>
    </row>
    <row r="196" spans="1:20" x14ac:dyDescent="0.35">
      <c r="A196" s="21"/>
    </row>
    <row r="197" spans="1:20" x14ac:dyDescent="0.35">
      <c r="A197" s="21" t="s">
        <v>935</v>
      </c>
      <c r="B197" s="21" t="s">
        <v>1029</v>
      </c>
      <c r="C197" s="21">
        <f>C184/C171</f>
        <v>1.1587730562679935E-2</v>
      </c>
      <c r="D197" s="21">
        <f t="shared" ref="D197:T197" si="47">D184/D171</f>
        <v>1.0750880987688951E-2</v>
      </c>
      <c r="E197" s="21">
        <f t="shared" si="47"/>
        <v>1.825650789827182E-2</v>
      </c>
      <c r="F197" s="21">
        <f t="shared" si="47"/>
        <v>1.6724084315702079E-2</v>
      </c>
      <c r="G197" s="21">
        <f t="shared" si="47"/>
        <v>3.0070897492836503E-2</v>
      </c>
      <c r="H197" s="21">
        <f t="shared" si="47"/>
        <v>2.6473905602862665E-2</v>
      </c>
      <c r="I197" s="21">
        <f t="shared" si="47"/>
        <v>6.3486730849475939E-2</v>
      </c>
      <c r="J197" s="21">
        <f t="shared" si="47"/>
        <v>5.9772432025926581E-2</v>
      </c>
      <c r="K197" s="21">
        <f t="shared" si="47"/>
        <v>0.11472621807595662</v>
      </c>
      <c r="L197" s="21">
        <f t="shared" si="47"/>
        <v>0.10717533183444677</v>
      </c>
      <c r="M197" s="21">
        <f t="shared" si="47"/>
        <v>0.13395021617464867</v>
      </c>
      <c r="N197" s="21">
        <f t="shared" si="47"/>
        <v>7.5428132284991747E-2</v>
      </c>
      <c r="O197" s="21">
        <f t="shared" si="47"/>
        <v>0.13036724373566588</v>
      </c>
      <c r="P197" s="21">
        <f t="shared" si="47"/>
        <v>0.126068359895536</v>
      </c>
      <c r="Q197" s="21">
        <f t="shared" si="47"/>
        <v>0.12713894854961033</v>
      </c>
      <c r="R197" s="21">
        <f t="shared" si="47"/>
        <v>8.7639252698365491E-2</v>
      </c>
      <c r="S197" s="21">
        <f t="shared" si="47"/>
        <v>0.10543422097749987</v>
      </c>
      <c r="T197" s="21">
        <f t="shared" si="47"/>
        <v>9.2410019248851311E-2</v>
      </c>
    </row>
    <row r="198" spans="1:20" x14ac:dyDescent="0.35">
      <c r="A198" s="21"/>
      <c r="B198" s="21" t="s">
        <v>1029</v>
      </c>
      <c r="C198" s="21">
        <f t="shared" ref="C198:T198" si="48">C185/C172</f>
        <v>5.1954085675633463E-2</v>
      </c>
      <c r="D198" s="21">
        <f t="shared" si="48"/>
        <v>1.2012915965013565E-2</v>
      </c>
      <c r="E198" s="21">
        <f t="shared" si="48"/>
        <v>1.611939878914782E-2</v>
      </c>
      <c r="F198" s="21">
        <f t="shared" si="48"/>
        <v>1.5992701208480151E-2</v>
      </c>
      <c r="G198" s="21">
        <f t="shared" si="48"/>
        <v>9.9118951354641438E-2</v>
      </c>
      <c r="H198" s="21">
        <f t="shared" si="48"/>
        <v>1.787162420052256E-2</v>
      </c>
      <c r="I198" s="21">
        <f t="shared" si="48"/>
        <v>7.4604722388960446E-2</v>
      </c>
      <c r="J198" s="21">
        <f t="shared" si="48"/>
        <v>7.7309693649621924E-2</v>
      </c>
      <c r="K198" s="21">
        <f t="shared" si="48"/>
        <v>0.11482370558991906</v>
      </c>
      <c r="L198" s="21">
        <f t="shared" si="48"/>
        <v>0.10776166193532559</v>
      </c>
      <c r="M198" s="21">
        <f t="shared" si="48"/>
        <v>0.12555842023529187</v>
      </c>
      <c r="N198" s="21">
        <f t="shared" si="48"/>
        <v>8.6462783917021363E-2</v>
      </c>
      <c r="O198" s="21">
        <f t="shared" si="48"/>
        <v>0.13583323474848139</v>
      </c>
      <c r="P198" s="21">
        <f t="shared" si="48"/>
        <v>0.12908084846445786</v>
      </c>
      <c r="Q198" s="21">
        <f t="shared" si="48"/>
        <v>0.13596835373838598</v>
      </c>
      <c r="R198" s="21">
        <f t="shared" si="48"/>
        <v>9.3754734870100498E-2</v>
      </c>
      <c r="S198" s="21">
        <f t="shared" si="48"/>
        <v>8.527762077475079E-2</v>
      </c>
      <c r="T198" s="21">
        <f t="shared" si="48"/>
        <v>9.5057897192663665E-2</v>
      </c>
    </row>
    <row r="199" spans="1:20" x14ac:dyDescent="0.35">
      <c r="A199" s="21"/>
      <c r="B199" s="21" t="s">
        <v>1035</v>
      </c>
      <c r="C199" s="21">
        <f t="shared" ref="C199:S199" si="49">C186/C173</f>
        <v>3.332745350976582E-2</v>
      </c>
      <c r="D199" s="21">
        <f t="shared" si="49"/>
        <v>4.0562974382042809E-2</v>
      </c>
      <c r="E199" s="21">
        <f t="shared" si="49"/>
        <v>2.9554359704341789E-2</v>
      </c>
      <c r="F199" s="21">
        <f t="shared" si="49"/>
        <v>3.02342560148635E-2</v>
      </c>
      <c r="G199" s="21">
        <f t="shared" si="49"/>
        <v>7.9436004976328953E-2</v>
      </c>
      <c r="H199" s="21">
        <f t="shared" si="49"/>
        <v>4.1296202651692537E-2</v>
      </c>
      <c r="I199" s="21">
        <f t="shared" si="49"/>
        <v>0.1096044849117099</v>
      </c>
      <c r="J199" s="21">
        <f t="shared" si="49"/>
        <v>5.340484408141688E-2</v>
      </c>
      <c r="K199" s="21">
        <f t="shared" si="49"/>
        <v>4.8340020853089603E-2</v>
      </c>
      <c r="L199" s="21">
        <f t="shared" si="49"/>
        <v>6.8749672473465973E-2</v>
      </c>
      <c r="M199" s="21">
        <f t="shared" si="49"/>
        <v>5.0907837175845863E-2</v>
      </c>
      <c r="N199" s="21">
        <f t="shared" si="49"/>
        <v>4.5285009849586992E-2</v>
      </c>
      <c r="O199" s="21">
        <f t="shared" si="49"/>
        <v>4.442528338817648E-2</v>
      </c>
      <c r="P199" s="21">
        <f t="shared" si="49"/>
        <v>0.1032143783264982</v>
      </c>
      <c r="Q199" s="21">
        <f t="shared" si="49"/>
        <v>4.2175048074164771E-2</v>
      </c>
      <c r="R199" s="21">
        <f t="shared" si="49"/>
        <v>3.1477529838314422E-2</v>
      </c>
      <c r="S199" s="21">
        <f t="shared" si="49"/>
        <v>6.6406560520928373E-2</v>
      </c>
    </row>
    <row r="200" spans="1:20" x14ac:dyDescent="0.35">
      <c r="A200" s="21"/>
      <c r="B200" s="21" t="s">
        <v>1035</v>
      </c>
      <c r="C200" s="21">
        <f t="shared" ref="C200:S200" si="50">C187/C174</f>
        <v>4.5602618368044565E-2</v>
      </c>
      <c r="D200" s="21">
        <f t="shared" si="50"/>
        <v>3.3686108530653069E-2</v>
      </c>
      <c r="E200" s="21">
        <f t="shared" si="50"/>
        <v>5.5014990991361722E-2</v>
      </c>
      <c r="F200" s="21">
        <f t="shared" si="50"/>
        <v>4.0528453840742315E-2</v>
      </c>
      <c r="G200" s="21">
        <f t="shared" si="50"/>
        <v>3.51026734765916E-2</v>
      </c>
      <c r="H200" s="21">
        <f t="shared" si="50"/>
        <v>4.5680127603738831E-2</v>
      </c>
      <c r="I200" s="21">
        <f t="shared" si="50"/>
        <v>0.10333640885542608</v>
      </c>
      <c r="J200" s="21">
        <f t="shared" si="50"/>
        <v>4.2796400417959818E-2</v>
      </c>
      <c r="K200" s="21">
        <f t="shared" si="50"/>
        <v>4.3851744874953844E-2</v>
      </c>
      <c r="L200" s="21">
        <f t="shared" si="50"/>
        <v>7.9101472753496341E-2</v>
      </c>
      <c r="M200" s="21">
        <f t="shared" si="50"/>
        <v>5.3259944674522511E-2</v>
      </c>
      <c r="N200" s="21">
        <f t="shared" si="50"/>
        <v>4.3035936526049416E-2</v>
      </c>
      <c r="O200" s="21">
        <f t="shared" si="50"/>
        <v>4.7514745557148297E-2</v>
      </c>
      <c r="P200" s="21">
        <f t="shared" si="50"/>
        <v>3.014454417266638E-2</v>
      </c>
      <c r="Q200" s="21">
        <f t="shared" si="50"/>
        <v>4.4489519468560293E-2</v>
      </c>
      <c r="R200" s="21">
        <f t="shared" si="50"/>
        <v>4.9135354767479558E-2</v>
      </c>
      <c r="S200" s="21">
        <f t="shared" si="50"/>
        <v>3.7158604639021445E-2</v>
      </c>
    </row>
    <row r="201" spans="1:20" x14ac:dyDescent="0.35">
      <c r="A201" s="21"/>
      <c r="B201" s="21" t="s">
        <v>1036</v>
      </c>
      <c r="C201" s="21">
        <f t="shared" ref="C201:S203" si="51">C188/C175</f>
        <v>6.1435956739050231E-2</v>
      </c>
      <c r="D201" s="21">
        <f t="shared" si="51"/>
        <v>0.11320858850345894</v>
      </c>
      <c r="E201" s="21">
        <f t="shared" si="51"/>
        <v>8.585550009400636E-2</v>
      </c>
      <c r="F201" s="21">
        <f t="shared" si="51"/>
        <v>0.11693613044991442</v>
      </c>
      <c r="G201" s="21">
        <f t="shared" si="51"/>
        <v>0.10114677553421841</v>
      </c>
      <c r="H201" s="21">
        <f t="shared" si="51"/>
        <v>0.11469743956903906</v>
      </c>
      <c r="I201" s="21">
        <f t="shared" si="51"/>
        <v>0.10798809189415463</v>
      </c>
      <c r="J201" s="21">
        <f t="shared" si="51"/>
        <v>0.10648939386868855</v>
      </c>
      <c r="K201" s="21">
        <f t="shared" si="51"/>
        <v>6.2354471014041263E-2</v>
      </c>
      <c r="L201" s="21">
        <f t="shared" si="51"/>
        <v>0.13503953728001933</v>
      </c>
      <c r="M201" s="21">
        <f t="shared" si="51"/>
        <v>0.12973017009267246</v>
      </c>
      <c r="N201" s="21">
        <f t="shared" si="51"/>
        <v>0.11836344032696836</v>
      </c>
      <c r="O201" s="21">
        <f t="shared" si="51"/>
        <v>0.10775195088083399</v>
      </c>
      <c r="P201" s="21">
        <f t="shared" si="51"/>
        <v>9.2954808119247445E-2</v>
      </c>
      <c r="Q201" s="21">
        <f t="shared" si="51"/>
        <v>8.2737175398050505E-2</v>
      </c>
      <c r="R201" s="21">
        <f t="shared" si="51"/>
        <v>0.11404683862670444</v>
      </c>
      <c r="S201" s="21">
        <f t="shared" si="51"/>
        <v>9.3893560355986241E-2</v>
      </c>
    </row>
    <row r="202" spans="1:20" x14ac:dyDescent="0.35">
      <c r="A202" s="21"/>
      <c r="B202" s="21" t="s">
        <v>1036</v>
      </c>
      <c r="C202" s="21">
        <f t="shared" ref="C202:S202" si="52">C189/C176</f>
        <v>9.0925707291358945E-2</v>
      </c>
      <c r="D202" s="21">
        <f t="shared" si="52"/>
        <v>0.13324028147494549</v>
      </c>
      <c r="E202" s="93">
        <f t="shared" si="52"/>
        <v>0.55557575023223871</v>
      </c>
      <c r="F202" s="21">
        <f t="shared" si="52"/>
        <v>0.10879476832144738</v>
      </c>
      <c r="G202" s="21">
        <f t="shared" si="52"/>
        <v>0.10962223624301869</v>
      </c>
      <c r="H202" s="21">
        <f t="shared" si="52"/>
        <v>0.12954855557263598</v>
      </c>
      <c r="I202" s="21">
        <f t="shared" si="52"/>
        <v>9.4385557054694286E-2</v>
      </c>
      <c r="J202" s="21">
        <f t="shared" si="52"/>
        <v>8.2459001264055989E-2</v>
      </c>
      <c r="K202" s="21">
        <f t="shared" si="52"/>
        <v>9.5320152347768375E-2</v>
      </c>
      <c r="L202" s="21">
        <f t="shared" si="52"/>
        <v>0.11075402179895148</v>
      </c>
      <c r="M202" s="21">
        <f t="shared" si="52"/>
        <v>0.13709105194464632</v>
      </c>
      <c r="N202" s="21">
        <f t="shared" si="52"/>
        <v>6.4470821581001161E-2</v>
      </c>
      <c r="O202" s="21">
        <f t="shared" si="52"/>
        <v>6.8151689005243946E-2</v>
      </c>
      <c r="P202" s="21">
        <f t="shared" si="52"/>
        <v>0.12938864990371274</v>
      </c>
      <c r="Q202" s="21">
        <f t="shared" si="52"/>
        <v>0.1177711924273868</v>
      </c>
      <c r="R202" s="21">
        <f t="shared" si="52"/>
        <v>0.1162449078790917</v>
      </c>
      <c r="S202" s="21">
        <f t="shared" si="52"/>
        <v>0.15296031575579824</v>
      </c>
    </row>
    <row r="203" spans="1:20" x14ac:dyDescent="0.35">
      <c r="A203" s="21"/>
      <c r="B203" s="21" t="s">
        <v>1039</v>
      </c>
      <c r="C203" s="21">
        <f>C190/C177</f>
        <v>5.1749701534848317E-3</v>
      </c>
      <c r="D203" s="21">
        <f t="shared" si="51"/>
        <v>8.5299197256275307E-3</v>
      </c>
      <c r="E203" s="21">
        <f t="shared" si="51"/>
        <v>7.8774493184304625E-3</v>
      </c>
      <c r="F203" s="21">
        <f t="shared" si="51"/>
        <v>8.6428360919075086E-3</v>
      </c>
      <c r="G203" s="21">
        <f t="shared" si="51"/>
        <v>1.693619105301215E-2</v>
      </c>
      <c r="H203" s="21">
        <f t="shared" si="51"/>
        <v>1.6851819569840495E-2</v>
      </c>
      <c r="I203" s="21">
        <f t="shared" si="51"/>
        <v>3.8588196134903378E-2</v>
      </c>
      <c r="J203" s="21">
        <f t="shared" si="51"/>
        <v>3.8100191780759581E-2</v>
      </c>
      <c r="K203" s="21">
        <f t="shared" si="51"/>
        <v>8.9121454465705158E-2</v>
      </c>
      <c r="L203" s="21">
        <f t="shared" si="51"/>
        <v>9.0866786792227178E-2</v>
      </c>
      <c r="M203" s="21">
        <f t="shared" si="51"/>
        <v>0.11903142836865914</v>
      </c>
      <c r="N203" s="21">
        <f t="shared" si="51"/>
        <v>0.10021819565600364</v>
      </c>
      <c r="O203" s="21">
        <f t="shared" si="51"/>
        <v>0.11138003212537582</v>
      </c>
      <c r="P203" s="21">
        <f t="shared" si="51"/>
        <v>0.12253131702820441</v>
      </c>
      <c r="Q203" s="21">
        <f t="shared" si="51"/>
        <v>0.14263086259194208</v>
      </c>
      <c r="R203" s="21">
        <f t="shared" si="51"/>
        <v>0.10780432055967439</v>
      </c>
      <c r="S203" s="21">
        <f t="shared" si="51"/>
        <v>0.12151392847649041</v>
      </c>
      <c r="T203" s="21">
        <f>T190/T177</f>
        <v>0.11524697129087595</v>
      </c>
    </row>
    <row r="204" spans="1:20" x14ac:dyDescent="0.35">
      <c r="A204" s="21"/>
      <c r="B204" s="21" t="s">
        <v>1039</v>
      </c>
      <c r="C204" s="21">
        <f t="shared" ref="C204:S204" si="53">C191/C178</f>
        <v>1.2485151214712314E-2</v>
      </c>
      <c r="D204" s="21">
        <f t="shared" si="53"/>
        <v>6.5947402620907744E-3</v>
      </c>
      <c r="E204" s="21">
        <f t="shared" si="53"/>
        <v>9.4566391471500207E-3</v>
      </c>
      <c r="F204" s="21">
        <f t="shared" si="53"/>
        <v>1.4106334785354857E-2</v>
      </c>
      <c r="G204" s="21">
        <f t="shared" si="53"/>
        <v>9.7945991478924244E-2</v>
      </c>
      <c r="H204" s="21">
        <f t="shared" si="53"/>
        <v>1.3814392879679853E-2</v>
      </c>
      <c r="I204" s="21">
        <f t="shared" si="53"/>
        <v>4.0978372774501261E-2</v>
      </c>
      <c r="J204" s="21">
        <f t="shared" si="53"/>
        <v>4.1958320062551471E-2</v>
      </c>
      <c r="K204" s="21">
        <f t="shared" si="53"/>
        <v>8.5439791820273656E-2</v>
      </c>
      <c r="L204" s="21">
        <f t="shared" si="53"/>
        <v>7.828817749390321E-2</v>
      </c>
      <c r="M204" s="21">
        <f t="shared" si="53"/>
        <v>9.9020616873907452E-2</v>
      </c>
      <c r="N204" s="21">
        <f t="shared" si="53"/>
        <v>6.9038125444223691E-2</v>
      </c>
      <c r="O204" s="21">
        <f t="shared" si="53"/>
        <v>0.11411616228540326</v>
      </c>
      <c r="P204" s="21">
        <f t="shared" si="53"/>
        <v>9.1459521390648613E-2</v>
      </c>
      <c r="Q204" s="21">
        <f t="shared" si="53"/>
        <v>0.10248959971176697</v>
      </c>
      <c r="R204" s="21">
        <f t="shared" si="53"/>
        <v>6.629878549738917E-2</v>
      </c>
      <c r="S204" s="21">
        <f t="shared" si="53"/>
        <v>0.1101174031278047</v>
      </c>
      <c r="T204" s="21">
        <f t="shared" ref="T204" si="54">T191/T178</f>
        <v>0.11101379052734803</v>
      </c>
    </row>
    <row r="205" spans="1:20" x14ac:dyDescent="0.35">
      <c r="A205" s="21"/>
      <c r="B205" s="21" t="s">
        <v>1040</v>
      </c>
      <c r="C205" s="21">
        <f t="shared" ref="C205:S205" si="55">C192/C179</f>
        <v>1.2389540615753213E-2</v>
      </c>
      <c r="D205" s="21">
        <f t="shared" si="55"/>
        <v>1.3265269578618727E-2</v>
      </c>
      <c r="E205" s="21">
        <f t="shared" si="55"/>
        <v>1.695624521974165E-2</v>
      </c>
      <c r="F205" s="21">
        <f t="shared" si="55"/>
        <v>1.9160384101364222E-2</v>
      </c>
      <c r="G205" s="21">
        <f t="shared" si="55"/>
        <v>3.0610160749340035E-2</v>
      </c>
      <c r="H205" s="21">
        <f t="shared" si="55"/>
        <v>3.3434135189849529E-2</v>
      </c>
      <c r="I205" s="21">
        <f t="shared" si="55"/>
        <v>2.6673817459446185E-2</v>
      </c>
      <c r="J205" s="21">
        <f t="shared" si="55"/>
        <v>3.3386568588250121E-2</v>
      </c>
      <c r="K205" s="21">
        <f t="shared" si="55"/>
        <v>3.1381190438570308E-2</v>
      </c>
      <c r="L205" s="21">
        <f t="shared" si="55"/>
        <v>3.5023924673782562E-2</v>
      </c>
      <c r="M205" s="21">
        <f t="shared" si="55"/>
        <v>2.4776139759489006E-2</v>
      </c>
      <c r="N205" s="21">
        <f t="shared" si="55"/>
        <v>3.6965058294976511E-2</v>
      </c>
      <c r="O205" s="21">
        <f t="shared" si="55"/>
        <v>3.1218107761036253E-2</v>
      </c>
      <c r="P205" s="21">
        <f t="shared" si="55"/>
        <v>2.6773623740110483E-2</v>
      </c>
      <c r="Q205" s="21">
        <f t="shared" si="55"/>
        <v>2.793651899922129E-2</v>
      </c>
      <c r="R205" s="21">
        <f t="shared" si="55"/>
        <v>3.3926557737321866E-2</v>
      </c>
      <c r="S205" s="21">
        <f t="shared" si="55"/>
        <v>3.3933091670723711E-2</v>
      </c>
    </row>
    <row r="206" spans="1:20" x14ac:dyDescent="0.35">
      <c r="A206" s="21"/>
      <c r="B206" s="21" t="s">
        <v>1040</v>
      </c>
      <c r="C206" s="21">
        <f t="shared" ref="C206:S206" si="56">C193/C180</f>
        <v>1.6233092572628713E-2</v>
      </c>
      <c r="D206" s="21">
        <f t="shared" si="56"/>
        <v>1.1051762231416221E-2</v>
      </c>
      <c r="E206" s="21">
        <f t="shared" si="56"/>
        <v>1.9858983268815598E-2</v>
      </c>
      <c r="F206" s="21">
        <f t="shared" si="56"/>
        <v>2.5420840230909524E-2</v>
      </c>
      <c r="G206" s="21">
        <f t="shared" si="56"/>
        <v>3.3120421512657247E-2</v>
      </c>
      <c r="H206" s="21">
        <f t="shared" si="56"/>
        <v>3.0690457756427657E-2</v>
      </c>
      <c r="I206" s="21">
        <f t="shared" si="56"/>
        <v>9.0355601698954374E-2</v>
      </c>
      <c r="J206" s="21">
        <f t="shared" si="56"/>
        <v>3.2846109568864405E-2</v>
      </c>
      <c r="K206" s="21">
        <f t="shared" si="56"/>
        <v>3.5720403015314039E-2</v>
      </c>
      <c r="L206" s="21">
        <f t="shared" si="56"/>
        <v>6.1427367203784E-2</v>
      </c>
      <c r="M206" s="21">
        <f t="shared" si="56"/>
        <v>3.3203938810531519E-2</v>
      </c>
      <c r="N206" s="21">
        <f t="shared" si="56"/>
        <v>3.7021088926569592E-2</v>
      </c>
      <c r="O206" s="21">
        <f t="shared" si="56"/>
        <v>3.5691137427976465E-2</v>
      </c>
      <c r="P206" s="21">
        <f t="shared" si="56"/>
        <v>8.4743842312517914E-2</v>
      </c>
      <c r="Q206" s="21">
        <f t="shared" si="56"/>
        <v>2.6845936090949471E-2</v>
      </c>
      <c r="R206" s="21">
        <f t="shared" si="56"/>
        <v>3.4126721225407664E-2</v>
      </c>
      <c r="S206" s="21">
        <f t="shared" si="56"/>
        <v>5.1431640741847744E-2</v>
      </c>
    </row>
    <row r="207" spans="1:20" x14ac:dyDescent="0.35">
      <c r="A207" s="21"/>
      <c r="B207" s="21" t="s">
        <v>1041</v>
      </c>
      <c r="C207" s="21">
        <f t="shared" ref="C207:S207" si="57">C194/C181</f>
        <v>8.731978128670459E-2</v>
      </c>
      <c r="D207" s="21">
        <f t="shared" si="57"/>
        <v>9.9414640880893454E-2</v>
      </c>
      <c r="E207" s="21">
        <f t="shared" si="57"/>
        <v>6.8001625789926232E-2</v>
      </c>
      <c r="F207" s="21">
        <f t="shared" si="57"/>
        <v>5.4222464089920909E-2</v>
      </c>
      <c r="G207" s="21">
        <f t="shared" si="57"/>
        <v>9.3626554807442391E-2</v>
      </c>
      <c r="H207" s="21">
        <f t="shared" si="57"/>
        <v>7.6824285442463586E-2</v>
      </c>
      <c r="I207" s="21">
        <f t="shared" si="57"/>
        <v>7.3370309959162841E-2</v>
      </c>
      <c r="J207" s="21">
        <f t="shared" si="57"/>
        <v>8.7831225180002442E-2</v>
      </c>
      <c r="K207" s="21">
        <f t="shared" si="57"/>
        <v>0.10468260647430028</v>
      </c>
      <c r="L207" s="21">
        <f t="shared" si="57"/>
        <v>8.1227596010992567E-2</v>
      </c>
      <c r="M207" s="21">
        <f t="shared" si="57"/>
        <v>0.11853696626961187</v>
      </c>
      <c r="N207" s="21">
        <f t="shared" si="57"/>
        <v>8.7902274486013052E-2</v>
      </c>
      <c r="O207" s="21">
        <f t="shared" si="57"/>
        <v>7.2121243241814584E-2</v>
      </c>
      <c r="P207" s="21">
        <f t="shared" si="57"/>
        <v>0.12905304176939242</v>
      </c>
      <c r="Q207" s="21">
        <f t="shared" si="57"/>
        <v>9.6021605833754811E-2</v>
      </c>
      <c r="R207" s="21">
        <f t="shared" si="57"/>
        <v>7.6335927359804448E-2</v>
      </c>
      <c r="S207" s="21">
        <f t="shared" si="57"/>
        <v>0.13446115798496952</v>
      </c>
    </row>
    <row r="208" spans="1:20" x14ac:dyDescent="0.35">
      <c r="A208" s="21"/>
      <c r="B208" s="21" t="s">
        <v>1041</v>
      </c>
      <c r="C208" s="21">
        <f t="shared" ref="C208:S208" si="58">C195/C182</f>
        <v>8.822189978102439E-2</v>
      </c>
      <c r="D208" s="21">
        <f t="shared" si="58"/>
        <v>9.501933691166016E-2</v>
      </c>
      <c r="E208" s="21">
        <f t="shared" si="58"/>
        <v>5.9610700802699326E-2</v>
      </c>
      <c r="F208" s="21">
        <f t="shared" si="58"/>
        <v>9.9156014646797408E-2</v>
      </c>
      <c r="G208" s="21">
        <f t="shared" si="58"/>
        <v>0.10300348057233796</v>
      </c>
      <c r="H208" s="21">
        <f t="shared" si="58"/>
        <v>6.9824239279371009E-2</v>
      </c>
      <c r="I208" s="21">
        <f t="shared" si="58"/>
        <v>6.6571085248648382E-2</v>
      </c>
      <c r="J208" s="21">
        <f t="shared" si="58"/>
        <v>9.7024311040564318E-2</v>
      </c>
      <c r="K208" s="21">
        <f t="shared" si="58"/>
        <v>8.5881106050907735E-2</v>
      </c>
      <c r="L208" s="21">
        <f t="shared" si="58"/>
        <v>7.0481229136117665E-2</v>
      </c>
      <c r="M208" s="21">
        <f t="shared" si="58"/>
        <v>0.11658114289676924</v>
      </c>
      <c r="N208" s="21">
        <f t="shared" si="58"/>
        <v>7.8878217772865494E-2</v>
      </c>
      <c r="O208" s="21">
        <f t="shared" si="58"/>
        <v>0.10998258605980099</v>
      </c>
      <c r="P208" s="21">
        <f t="shared" si="58"/>
        <v>9.6264752862896361E-2</v>
      </c>
      <c r="Q208" s="21">
        <f t="shared" si="58"/>
        <v>8.5310953713275892E-2</v>
      </c>
      <c r="R208" s="21">
        <f t="shared" si="58"/>
        <v>9.287135667569954E-2</v>
      </c>
      <c r="S208" s="21">
        <f t="shared" si="58"/>
        <v>0.135187502009701</v>
      </c>
    </row>
    <row r="209" spans="1:20" x14ac:dyDescent="0.35">
      <c r="A209" s="21"/>
    </row>
    <row r="210" spans="1:20" x14ac:dyDescent="0.35">
      <c r="A210" s="86" t="s">
        <v>1028</v>
      </c>
      <c r="B210" s="87" t="s">
        <v>1029</v>
      </c>
      <c r="C210" s="87">
        <f t="shared" ref="C210:T210" si="59">(C197/(AVERAGE($S$197:$T$198)))*100</f>
        <v>12.256320240960969</v>
      </c>
      <c r="D210" s="87">
        <f t="shared" si="59"/>
        <v>11.371186061397385</v>
      </c>
      <c r="E210" s="87">
        <f t="shared" si="59"/>
        <v>19.309873151823052</v>
      </c>
      <c r="F210" s="87">
        <f t="shared" si="59"/>
        <v>17.689031687553477</v>
      </c>
      <c r="G210" s="87">
        <f t="shared" si="59"/>
        <v>31.805930213144052</v>
      </c>
      <c r="H210" s="87">
        <f t="shared" si="59"/>
        <v>28.001398836685908</v>
      </c>
      <c r="I210" s="87">
        <f t="shared" si="59"/>
        <v>67.149792630569763</v>
      </c>
      <c r="J210" s="87">
        <f t="shared" si="59"/>
        <v>63.221185936981172</v>
      </c>
      <c r="K210" s="87">
        <f t="shared" si="59"/>
        <v>121.34569932976167</v>
      </c>
      <c r="L210" s="87">
        <f t="shared" si="59"/>
        <v>113.35914153240748</v>
      </c>
      <c r="M210" s="87">
        <f t="shared" si="59"/>
        <v>141.67888499840592</v>
      </c>
      <c r="N210" s="87">
        <f t="shared" si="59"/>
        <v>79.780189870812819</v>
      </c>
      <c r="O210" s="87">
        <f t="shared" si="59"/>
        <v>137.88918196819031</v>
      </c>
      <c r="P210" s="87">
        <f t="shared" si="59"/>
        <v>133.34226083136173</v>
      </c>
      <c r="Q210" s="87">
        <f t="shared" si="59"/>
        <v>134.47462038353618</v>
      </c>
      <c r="R210" s="87">
        <f t="shared" si="59"/>
        <v>92.695868353125675</v>
      </c>
      <c r="S210" s="87">
        <f t="shared" si="59"/>
        <v>111.5175719409913</v>
      </c>
      <c r="T210" s="88">
        <f t="shared" si="59"/>
        <v>97.741898921521624</v>
      </c>
    </row>
    <row r="211" spans="1:20" x14ac:dyDescent="0.35">
      <c r="A211" s="20"/>
      <c r="B211" s="21" t="s">
        <v>1029</v>
      </c>
      <c r="C211" s="21">
        <f t="shared" ref="C211:T211" si="60">(C198/(AVERAGE($S$197:$T$198)))*100</f>
        <v>54.951736099015726</v>
      </c>
      <c r="D211" s="21">
        <f t="shared" si="60"/>
        <v>12.706038020002733</v>
      </c>
      <c r="E211" s="21">
        <f t="shared" si="60"/>
        <v>17.049456973727107</v>
      </c>
      <c r="F211" s="21">
        <f t="shared" si="60"/>
        <v>16.915449187300048</v>
      </c>
      <c r="G211" s="21">
        <f t="shared" si="60"/>
        <v>104.83792345528602</v>
      </c>
      <c r="H211" s="21">
        <f t="shared" si="60"/>
        <v>18.902782407900094</v>
      </c>
      <c r="I211" s="21">
        <f t="shared" si="60"/>
        <v>78.909270813733713</v>
      </c>
      <c r="J211" s="21">
        <f t="shared" si="60"/>
        <v>81.770313693004411</v>
      </c>
      <c r="K211" s="21">
        <f t="shared" si="60"/>
        <v>121.44881168503741</v>
      </c>
      <c r="L211" s="21">
        <f t="shared" si="60"/>
        <v>113.97930174794011</v>
      </c>
      <c r="M211" s="21">
        <f t="shared" si="60"/>
        <v>132.80289863738321</v>
      </c>
      <c r="N211" s="21">
        <f t="shared" si="60"/>
        <v>91.451519594785893</v>
      </c>
      <c r="O211" s="21">
        <f t="shared" si="60"/>
        <v>143.67055010795724</v>
      </c>
      <c r="P211" s="21">
        <f t="shared" si="60"/>
        <v>136.52856417378268</v>
      </c>
      <c r="Q211" s="21">
        <f t="shared" si="60"/>
        <v>143.81346520267297</v>
      </c>
      <c r="R211" s="21">
        <f t="shared" si="60"/>
        <v>99.164202037554816</v>
      </c>
      <c r="S211" s="21">
        <f t="shared" si="60"/>
        <v>90.197974827682486</v>
      </c>
      <c r="T211" s="22">
        <f t="shared" si="60"/>
        <v>100.54255430980466</v>
      </c>
    </row>
    <row r="212" spans="1:20" x14ac:dyDescent="0.35">
      <c r="A212" s="20"/>
      <c r="B212" s="21" t="s">
        <v>1035</v>
      </c>
      <c r="C212" s="21">
        <f t="shared" ref="C212:S212" si="61">(C199/(AVERAGE($S$199:$S$200)))*100</f>
        <v>64.360354098395305</v>
      </c>
      <c r="D212" s="21">
        <f t="shared" si="61"/>
        <v>78.333239404187452</v>
      </c>
      <c r="E212" s="21">
        <f t="shared" si="61"/>
        <v>57.073939212469668</v>
      </c>
      <c r="F212" s="21">
        <f t="shared" si="61"/>
        <v>58.386921834515718</v>
      </c>
      <c r="G212" s="21">
        <f t="shared" si="61"/>
        <v>153.40294172011426</v>
      </c>
      <c r="H212" s="21">
        <f t="shared" si="61"/>
        <v>79.749214106718554</v>
      </c>
      <c r="I212" s="21">
        <f t="shared" si="61"/>
        <v>211.66283999534542</v>
      </c>
      <c r="J212" s="21">
        <f t="shared" si="61"/>
        <v>103.13283235523545</v>
      </c>
      <c r="K212" s="21">
        <f t="shared" si="61"/>
        <v>93.351892556597605</v>
      </c>
      <c r="L212" s="21">
        <f t="shared" si="61"/>
        <v>132.7660171589288</v>
      </c>
      <c r="M212" s="21">
        <f t="shared" si="61"/>
        <v>98.310734303801752</v>
      </c>
      <c r="N212" s="21">
        <f t="shared" si="61"/>
        <v>87.452204183997921</v>
      </c>
      <c r="O212" s="21">
        <f t="shared" si="61"/>
        <v>85.791942338071792</v>
      </c>
      <c r="P212" s="21">
        <f t="shared" si="61"/>
        <v>199.32257756184745</v>
      </c>
      <c r="Q212" s="21">
        <f t="shared" si="61"/>
        <v>81.446397558538322</v>
      </c>
      <c r="R212" s="21">
        <f t="shared" si="61"/>
        <v>60.787871654912884</v>
      </c>
      <c r="S212" s="21">
        <f t="shared" si="61"/>
        <v>128.24111354115578</v>
      </c>
      <c r="T212" s="22"/>
    </row>
    <row r="213" spans="1:20" x14ac:dyDescent="0.35">
      <c r="A213" s="20"/>
      <c r="B213" s="21" t="s">
        <v>1035</v>
      </c>
      <c r="C213" s="21">
        <f t="shared" ref="C213:S213" si="62">(C200/(AVERAGE($S$199:$S$200)))*100</f>
        <v>88.065554277085766</v>
      </c>
      <c r="D213" s="21">
        <f t="shared" si="62"/>
        <v>65.052971196689569</v>
      </c>
      <c r="E213" s="21">
        <f t="shared" si="62"/>
        <v>106.24226960174217</v>
      </c>
      <c r="F213" s="21">
        <f t="shared" si="62"/>
        <v>78.266575017089366</v>
      </c>
      <c r="G213" s="21">
        <f t="shared" si="62"/>
        <v>67.788572387979599</v>
      </c>
      <c r="H213" s="21">
        <f t="shared" si="62"/>
        <v>88.215236335864049</v>
      </c>
      <c r="I213" s="21">
        <f t="shared" si="62"/>
        <v>199.55823697249855</v>
      </c>
      <c r="J213" s="21">
        <f t="shared" si="62"/>
        <v>82.646322925017301</v>
      </c>
      <c r="K213" s="21">
        <f t="shared" si="62"/>
        <v>84.684352711121761</v>
      </c>
      <c r="L213" s="21">
        <f t="shared" si="62"/>
        <v>152.75690939386644</v>
      </c>
      <c r="M213" s="21">
        <f t="shared" si="62"/>
        <v>102.85300968190589</v>
      </c>
      <c r="N213" s="21">
        <f t="shared" si="62"/>
        <v>83.108903383841749</v>
      </c>
      <c r="O213" s="21">
        <f t="shared" si="62"/>
        <v>91.758161122545005</v>
      </c>
      <c r="P213" s="21">
        <f t="shared" si="62"/>
        <v>58.213674696718819</v>
      </c>
      <c r="Q213" s="21">
        <f t="shared" si="62"/>
        <v>85.915991926144386</v>
      </c>
      <c r="R213" s="21">
        <f t="shared" si="62"/>
        <v>94.887802653707212</v>
      </c>
      <c r="S213" s="21">
        <f t="shared" si="62"/>
        <v>71.758886458844231</v>
      </c>
      <c r="T213" s="22"/>
    </row>
    <row r="214" spans="1:20" x14ac:dyDescent="0.35">
      <c r="A214" s="20"/>
      <c r="B214" s="21" t="s">
        <v>1036</v>
      </c>
      <c r="C214" s="21">
        <f t="shared" ref="C214:S214" si="63">(C201/(AVERAGE($S$201:$S$202)))*100</f>
        <v>49.775160679453762</v>
      </c>
      <c r="D214" s="21">
        <f t="shared" si="63"/>
        <v>91.721135018511063</v>
      </c>
      <c r="E214" s="21">
        <f t="shared" si="63"/>
        <v>69.559774751219891</v>
      </c>
      <c r="F214" s="21">
        <f t="shared" si="63"/>
        <v>94.741174245902016</v>
      </c>
      <c r="G214" s="21">
        <f t="shared" si="63"/>
        <v>81.948703522415371</v>
      </c>
      <c r="H214" s="21">
        <f t="shared" si="63"/>
        <v>92.927396057657901</v>
      </c>
      <c r="I214" s="21">
        <f t="shared" si="63"/>
        <v>87.491510034263072</v>
      </c>
      <c r="J214" s="21">
        <f t="shared" si="63"/>
        <v>86.27727102852235</v>
      </c>
      <c r="K214" s="21">
        <f t="shared" si="63"/>
        <v>50.51933718537591</v>
      </c>
      <c r="L214" s="21">
        <f t="shared" si="63"/>
        <v>109.40848035853281</v>
      </c>
      <c r="M214" s="21">
        <f t="shared" si="63"/>
        <v>105.10685279572105</v>
      </c>
      <c r="N214" s="21">
        <f t="shared" si="63"/>
        <v>95.897574866006181</v>
      </c>
      <c r="O214" s="21">
        <f t="shared" si="63"/>
        <v>87.300189551846401</v>
      </c>
      <c r="P214" s="21">
        <f t="shared" si="63"/>
        <v>75.311605054282467</v>
      </c>
      <c r="Q214" s="21">
        <f t="shared" si="63"/>
        <v>67.033320846527104</v>
      </c>
      <c r="R214" s="21">
        <f t="shared" si="63"/>
        <v>92.400281837227325</v>
      </c>
      <c r="S214" s="21">
        <f t="shared" si="63"/>
        <v>76.072178273974345</v>
      </c>
      <c r="T214" s="22"/>
    </row>
    <row r="215" spans="1:20" x14ac:dyDescent="0.35">
      <c r="A215" s="20"/>
      <c r="B215" s="21" t="s">
        <v>1036</v>
      </c>
      <c r="C215" s="21">
        <f t="shared" ref="C215:S215" si="64">(C202/(AVERAGE($S$201:$S$202)))*100</f>
        <v>73.667635869071347</v>
      </c>
      <c r="D215" s="21">
        <f t="shared" si="64"/>
        <v>107.95073067000122</v>
      </c>
      <c r="E215" s="93">
        <f t="shared" si="64"/>
        <v>450.12519874766201</v>
      </c>
      <c r="F215" s="21">
        <f t="shared" si="64"/>
        <v>88.14507597375632</v>
      </c>
      <c r="G215" s="21">
        <f t="shared" si="64"/>
        <v>88.815487096810031</v>
      </c>
      <c r="H215" s="21">
        <f t="shared" si="64"/>
        <v>104.95970945497459</v>
      </c>
      <c r="I215" s="21">
        <f t="shared" si="64"/>
        <v>76.47079198541978</v>
      </c>
      <c r="J215" s="21">
        <f t="shared" si="64"/>
        <v>66.807945301791023</v>
      </c>
      <c r="K215" s="21">
        <f t="shared" si="64"/>
        <v>77.227997266369769</v>
      </c>
      <c r="L215" s="21">
        <f t="shared" si="64"/>
        <v>89.73245512158617</v>
      </c>
      <c r="M215" s="21">
        <f t="shared" si="64"/>
        <v>111.07060914252484</v>
      </c>
      <c r="N215" s="21">
        <f t="shared" si="64"/>
        <v>52.233995752050824</v>
      </c>
      <c r="O215" s="21">
        <f t="shared" si="64"/>
        <v>55.216219472593863</v>
      </c>
      <c r="P215" s="21">
        <f t="shared" si="64"/>
        <v>104.83015453654112</v>
      </c>
      <c r="Q215" s="21">
        <f t="shared" si="64"/>
        <v>95.417738041962679</v>
      </c>
      <c r="R215" s="21">
        <f t="shared" si="64"/>
        <v>94.181148548343415</v>
      </c>
      <c r="S215" s="21">
        <f t="shared" si="64"/>
        <v>123.92782172602563</v>
      </c>
      <c r="T215" s="22"/>
    </row>
    <row r="216" spans="1:20" x14ac:dyDescent="0.35">
      <c r="A216" s="20"/>
      <c r="B216" s="21" t="s">
        <v>1039</v>
      </c>
      <c r="C216" s="21">
        <f>(C203/(AVERAGE($S$203:$T$204)))*100</f>
        <v>4.5206896802296486</v>
      </c>
      <c r="D216" s="21">
        <f t="shared" ref="D216:T217" si="65">(D203/(AVERAGE($S$203:$T$204)))*100</f>
        <v>7.4514671453447106</v>
      </c>
      <c r="E216" s="21">
        <f t="shared" si="65"/>
        <v>6.8814897060575015</v>
      </c>
      <c r="F216" s="21">
        <f t="shared" si="65"/>
        <v>7.5501072991294009</v>
      </c>
      <c r="G216" s="21">
        <f t="shared" si="65"/>
        <v>14.794918974400643</v>
      </c>
      <c r="H216" s="21">
        <f t="shared" si="65"/>
        <v>14.721214724527254</v>
      </c>
      <c r="I216" s="21">
        <f t="shared" si="65"/>
        <v>33.709423411507736</v>
      </c>
      <c r="J216" s="21">
        <f t="shared" si="65"/>
        <v>33.283118296259985</v>
      </c>
      <c r="K216" s="21">
        <f t="shared" si="65"/>
        <v>77.853674038846947</v>
      </c>
      <c r="L216" s="21">
        <f t="shared" si="65"/>
        <v>79.378340965044799</v>
      </c>
      <c r="M216" s="21">
        <f t="shared" si="65"/>
        <v>103.98207794238814</v>
      </c>
      <c r="N216" s="21">
        <f t="shared" si="65"/>
        <v>87.547434948633168</v>
      </c>
      <c r="O216" s="21">
        <f t="shared" si="65"/>
        <v>97.298061028190844</v>
      </c>
      <c r="P216" s="21">
        <f t="shared" si="65"/>
        <v>107.03946959410706</v>
      </c>
      <c r="Q216" s="21">
        <f t="shared" si="65"/>
        <v>124.59779466891095</v>
      </c>
      <c r="R216" s="21">
        <f t="shared" si="65"/>
        <v>94.174432892160155</v>
      </c>
      <c r="S216" s="21">
        <f t="shared" si="65"/>
        <v>106.15071124572893</v>
      </c>
      <c r="T216" s="22">
        <f t="shared" si="65"/>
        <v>100.67609635227485</v>
      </c>
    </row>
    <row r="217" spans="1:20" x14ac:dyDescent="0.35">
      <c r="A217" s="20"/>
      <c r="B217" s="21" t="s">
        <v>1039</v>
      </c>
      <c r="C217" s="21">
        <f>(C204/(AVERAGE($S$203:$T$204)))*100</f>
        <v>10.906631841045277</v>
      </c>
      <c r="D217" s="21">
        <f t="shared" si="65"/>
        <v>5.7609557857165177</v>
      </c>
      <c r="E217" s="21">
        <f t="shared" si="65"/>
        <v>8.2610198192908513</v>
      </c>
      <c r="F217" s="21">
        <f t="shared" si="65"/>
        <v>12.322846354403644</v>
      </c>
      <c r="G217" s="21">
        <f t="shared" si="65"/>
        <v>85.562509495917197</v>
      </c>
      <c r="H217" s="21">
        <f t="shared" si="65"/>
        <v>12.067815171407773</v>
      </c>
      <c r="I217" s="21">
        <f t="shared" si="65"/>
        <v>35.797405863209377</v>
      </c>
      <c r="J217" s="21">
        <f t="shared" si="65"/>
        <v>36.65345671198083</v>
      </c>
      <c r="K217" s="21">
        <f t="shared" si="65"/>
        <v>74.63749040229375</v>
      </c>
      <c r="L217" s="21">
        <f t="shared" si="65"/>
        <v>68.39006710837694</v>
      </c>
      <c r="M217" s="21">
        <f t="shared" si="65"/>
        <v>86.501268133963038</v>
      </c>
      <c r="N217" s="21">
        <f t="shared" si="65"/>
        <v>60.309515220669155</v>
      </c>
      <c r="O217" s="21">
        <f t="shared" si="65"/>
        <v>99.688257495289633</v>
      </c>
      <c r="P217" s="21">
        <f t="shared" si="65"/>
        <v>79.896135097711323</v>
      </c>
      <c r="Q217" s="21">
        <f t="shared" si="65"/>
        <v>89.531661440762093</v>
      </c>
      <c r="R217" s="21">
        <f t="shared" si="65"/>
        <v>57.916514785689543</v>
      </c>
      <c r="S217" s="21">
        <f t="shared" si="65"/>
        <v>96.195068409878886</v>
      </c>
      <c r="T217" s="22">
        <f t="shared" si="65"/>
        <v>96.978123992117276</v>
      </c>
    </row>
    <row r="218" spans="1:20" x14ac:dyDescent="0.35">
      <c r="A218" s="20"/>
      <c r="B218" s="21" t="s">
        <v>1040</v>
      </c>
      <c r="C218" s="21">
        <f>(C205/(AVERAGE($S$205:$S$206)))*100</f>
        <v>29.027304990248261</v>
      </c>
      <c r="D218" s="21">
        <f t="shared" ref="D218:S219" si="66">(D205/(AVERAGE($S$205:$S$206)))*100</f>
        <v>31.079039794811525</v>
      </c>
      <c r="E218" s="21">
        <f t="shared" si="66"/>
        <v>39.726582021698107</v>
      </c>
      <c r="F218" s="21">
        <f t="shared" si="66"/>
        <v>44.890632372069661</v>
      </c>
      <c r="G218" s="21">
        <f t="shared" si="66"/>
        <v>71.716175718562098</v>
      </c>
      <c r="H218" s="21">
        <f t="shared" si="66"/>
        <v>78.332431309597283</v>
      </c>
      <c r="I218" s="21">
        <f t="shared" si="66"/>
        <v>62.493764592455982</v>
      </c>
      <c r="J218" s="21">
        <f t="shared" si="66"/>
        <v>78.220988093517093</v>
      </c>
      <c r="K218" s="21">
        <f t="shared" si="66"/>
        <v>73.52261186013834</v>
      </c>
      <c r="L218" s="21">
        <f t="shared" si="66"/>
        <v>82.057129880078378</v>
      </c>
      <c r="M218" s="21">
        <f t="shared" si="66"/>
        <v>58.047718441252414</v>
      </c>
      <c r="N218" s="21">
        <f t="shared" si="66"/>
        <v>86.60498838401503</v>
      </c>
      <c r="O218" s="21">
        <f t="shared" si="66"/>
        <v>73.140527425676879</v>
      </c>
      <c r="P218" s="21">
        <f t="shared" si="66"/>
        <v>62.727599521339563</v>
      </c>
      <c r="Q218" s="21">
        <f t="shared" si="66"/>
        <v>65.452132771184438</v>
      </c>
      <c r="R218" s="21">
        <f t="shared" si="66"/>
        <v>79.486122145509327</v>
      </c>
      <c r="S218" s="21">
        <f t="shared" si="66"/>
        <v>79.501430419118776</v>
      </c>
      <c r="T218" s="22"/>
    </row>
    <row r="219" spans="1:20" x14ac:dyDescent="0.35">
      <c r="A219" s="20"/>
      <c r="B219" s="21" t="s">
        <v>1040</v>
      </c>
      <c r="C219" s="21">
        <f>(C206/(AVERAGE($S$205:$S$206)))*100</f>
        <v>38.032316423540045</v>
      </c>
      <c r="D219" s="21">
        <f t="shared" si="66"/>
        <v>25.893040179643684</v>
      </c>
      <c r="E219" s="21">
        <f t="shared" si="66"/>
        <v>46.527371919439219</v>
      </c>
      <c r="F219" s="21">
        <f t="shared" si="66"/>
        <v>59.558179385016999</v>
      </c>
      <c r="G219" s="21">
        <f t="shared" si="66"/>
        <v>77.597435326300371</v>
      </c>
      <c r="H219" s="21">
        <f t="shared" si="66"/>
        <v>71.904302606137975</v>
      </c>
      <c r="I219" s="21">
        <f t="shared" si="66"/>
        <v>211.69304734011664</v>
      </c>
      <c r="J219" s="21">
        <f t="shared" si="66"/>
        <v>76.954753188044293</v>
      </c>
      <c r="K219" s="21">
        <f t="shared" si="66"/>
        <v>83.688900570028807</v>
      </c>
      <c r="L219" s="21">
        <f t="shared" si="66"/>
        <v>143.91743631761855</v>
      </c>
      <c r="M219" s="21">
        <f t="shared" si="66"/>
        <v>77.793106994245449</v>
      </c>
      <c r="N219" s="21">
        <f t="shared" si="66"/>
        <v>86.736261873685876</v>
      </c>
      <c r="O219" s="21">
        <f t="shared" si="66"/>
        <v>83.620334579108501</v>
      </c>
      <c r="P219" s="21">
        <f t="shared" si="66"/>
        <v>198.54532408758047</v>
      </c>
      <c r="Q219" s="21">
        <f t="shared" si="66"/>
        <v>62.897019254279151</v>
      </c>
      <c r="R219" s="21">
        <f t="shared" si="66"/>
        <v>79.955082762918394</v>
      </c>
      <c r="S219" s="21">
        <f t="shared" si="66"/>
        <v>120.49856958088124</v>
      </c>
      <c r="T219" s="22"/>
    </row>
    <row r="220" spans="1:20" x14ac:dyDescent="0.35">
      <c r="A220" s="20"/>
      <c r="B220" s="21" t="s">
        <v>1041</v>
      </c>
      <c r="C220" s="21">
        <f>(C207/(AVERAGE($S$207:$S$208)))*100</f>
        <v>64.765596304784466</v>
      </c>
      <c r="D220" s="21">
        <f t="shared" ref="D220:S221" si="67">(D207/(AVERAGE($S$207:$S$208)))*100</f>
        <v>73.736424933732906</v>
      </c>
      <c r="E220" s="21">
        <f t="shared" si="67"/>
        <v>50.437206542224423</v>
      </c>
      <c r="F220" s="21">
        <f t="shared" si="67"/>
        <v>40.217121116784035</v>
      </c>
      <c r="G220" s="21">
        <f t="shared" si="67"/>
        <v>69.443367387245956</v>
      </c>
      <c r="H220" s="21">
        <f t="shared" si="67"/>
        <v>56.981025193288168</v>
      </c>
      <c r="I220" s="21">
        <f t="shared" si="67"/>
        <v>54.419191225065212</v>
      </c>
      <c r="J220" s="21">
        <f t="shared" si="67"/>
        <v>65.14493725408343</v>
      </c>
      <c r="K220" s="21">
        <f t="shared" si="67"/>
        <v>77.643706055405048</v>
      </c>
      <c r="L220" s="21">
        <f t="shared" si="67"/>
        <v>60.246986588101713</v>
      </c>
      <c r="M220" s="21">
        <f t="shared" si="67"/>
        <v>87.919566351232532</v>
      </c>
      <c r="N220" s="21">
        <f t="shared" si="67"/>
        <v>65.197634943003536</v>
      </c>
      <c r="O220" s="21">
        <f t="shared" si="67"/>
        <v>53.492751080787883</v>
      </c>
      <c r="P220" s="21">
        <f t="shared" si="67"/>
        <v>95.719401514506387</v>
      </c>
      <c r="Q220" s="21">
        <f t="shared" si="67"/>
        <v>71.219790846097752</v>
      </c>
      <c r="R220" s="21">
        <f t="shared" si="67"/>
        <v>56.618807125771134</v>
      </c>
      <c r="S220" s="21">
        <f t="shared" si="67"/>
        <v>99.730633178467926</v>
      </c>
      <c r="T220" s="22"/>
    </row>
    <row r="221" spans="1:20" x14ac:dyDescent="0.35">
      <c r="A221" s="89"/>
      <c r="B221" s="90" t="s">
        <v>1041</v>
      </c>
      <c r="C221" s="90">
        <f>(C208/(AVERAGE($S$207:$S$208)))*100</f>
        <v>65.434702907678499</v>
      </c>
      <c r="D221" s="90">
        <f t="shared" si="67"/>
        <v>70.476402080795182</v>
      </c>
      <c r="E221" s="90">
        <f t="shared" si="67"/>
        <v>44.213608036381494</v>
      </c>
      <c r="F221" s="90">
        <f t="shared" si="67"/>
        <v>73.544600331970628</v>
      </c>
      <c r="G221" s="90">
        <f t="shared" si="67"/>
        <v>76.398288479812052</v>
      </c>
      <c r="H221" s="90">
        <f t="shared" si="67"/>
        <v>51.789049706941661</v>
      </c>
      <c r="I221" s="90">
        <f t="shared" si="67"/>
        <v>49.376166193419344</v>
      </c>
      <c r="J221" s="90">
        <f t="shared" si="67"/>
        <v>71.9635032063441</v>
      </c>
      <c r="K221" s="90">
        <f t="shared" si="67"/>
        <v>63.698522405121636</v>
      </c>
      <c r="L221" s="90">
        <f t="shared" si="67"/>
        <v>52.276342954947886</v>
      </c>
      <c r="M221" s="90">
        <f t="shared" si="67"/>
        <v>86.468920631071128</v>
      </c>
      <c r="N221" s="90">
        <f t="shared" si="67"/>
        <v>58.504438905370037</v>
      </c>
      <c r="O221" s="90">
        <f t="shared" si="67"/>
        <v>81.574732143652966</v>
      </c>
      <c r="P221" s="90">
        <f t="shared" si="67"/>
        <v>71.40013443033537</v>
      </c>
      <c r="Q221" s="90">
        <f t="shared" si="67"/>
        <v>63.275637056725607</v>
      </c>
      <c r="R221" s="90">
        <f t="shared" si="67"/>
        <v>68.88323248299109</v>
      </c>
      <c r="S221" s="90">
        <f t="shared" si="67"/>
        <v>100.26936682153207</v>
      </c>
      <c r="T221" s="91"/>
    </row>
    <row r="222" spans="1:20" x14ac:dyDescent="0.35">
      <c r="A222" s="21"/>
    </row>
    <row r="223" spans="1:20" x14ac:dyDescent="0.35">
      <c r="A223" s="21"/>
      <c r="B223" s="92" t="s">
        <v>1037</v>
      </c>
    </row>
    <row r="224" spans="1:20" x14ac:dyDescent="0.35">
      <c r="A224" s="21"/>
    </row>
    <row r="225" spans="1:10" x14ac:dyDescent="0.35">
      <c r="A225" s="15" t="s">
        <v>192</v>
      </c>
    </row>
    <row r="226" spans="1:10" x14ac:dyDescent="0.35">
      <c r="A226" s="21"/>
    </row>
    <row r="227" spans="1:10" x14ac:dyDescent="0.35">
      <c r="A227" s="15" t="s">
        <v>554</v>
      </c>
      <c r="C227" s="15" t="s">
        <v>1045</v>
      </c>
      <c r="D227" s="15" t="s">
        <v>1046</v>
      </c>
      <c r="E227" s="15" t="s">
        <v>1047</v>
      </c>
      <c r="F227" s="15"/>
      <c r="G227" s="15"/>
    </row>
    <row r="228" spans="1:10" x14ac:dyDescent="0.35">
      <c r="A228" s="21"/>
      <c r="B228" s="15" t="s">
        <v>1042</v>
      </c>
      <c r="C228" s="21">
        <v>6</v>
      </c>
      <c r="D228" s="21">
        <v>4</v>
      </c>
      <c r="E228" s="21">
        <v>4</v>
      </c>
    </row>
    <row r="229" spans="1:10" x14ac:dyDescent="0.35">
      <c r="A229" s="21"/>
      <c r="B229" s="15" t="s">
        <v>1043</v>
      </c>
      <c r="C229" s="21">
        <v>16</v>
      </c>
      <c r="D229" s="21" t="s">
        <v>1048</v>
      </c>
      <c r="E229" s="21" t="s">
        <v>1049</v>
      </c>
    </row>
    <row r="230" spans="1:10" x14ac:dyDescent="0.35">
      <c r="A230" s="21"/>
      <c r="B230" s="15" t="s">
        <v>1044</v>
      </c>
      <c r="C230" s="21">
        <v>16</v>
      </c>
      <c r="D230" s="21" t="s">
        <v>1048</v>
      </c>
      <c r="E230" s="21" t="s">
        <v>1048</v>
      </c>
    </row>
    <row r="232" spans="1:10" x14ac:dyDescent="0.35">
      <c r="A232" s="15" t="s">
        <v>1050</v>
      </c>
      <c r="B232" s="13" t="s">
        <v>115</v>
      </c>
      <c r="C232" s="11"/>
      <c r="E232" s="14" t="s">
        <v>8</v>
      </c>
      <c r="F232" s="3" t="s">
        <v>9</v>
      </c>
      <c r="G232" s="3" t="s">
        <v>10</v>
      </c>
      <c r="H232" s="3" t="s">
        <v>11</v>
      </c>
      <c r="I232" s="3" t="s">
        <v>12</v>
      </c>
      <c r="J232" s="64" t="s">
        <v>13</v>
      </c>
    </row>
    <row r="233" spans="1:10" x14ac:dyDescent="0.35">
      <c r="B233" s="12" t="s">
        <v>111</v>
      </c>
      <c r="C233" s="11">
        <v>53.84</v>
      </c>
      <c r="E233" s="63" t="s">
        <v>116</v>
      </c>
      <c r="F233" s="3">
        <v>77101</v>
      </c>
      <c r="G233" s="3">
        <v>8</v>
      </c>
      <c r="H233" s="3">
        <v>9638</v>
      </c>
      <c r="I233" s="3" t="s">
        <v>1051</v>
      </c>
      <c r="J233" s="3" t="s">
        <v>15</v>
      </c>
    </row>
    <row r="234" spans="1:10" x14ac:dyDescent="0.35">
      <c r="B234" s="12" t="s">
        <v>13</v>
      </c>
      <c r="C234" s="11" t="s">
        <v>47</v>
      </c>
      <c r="E234" s="63" t="s">
        <v>118</v>
      </c>
      <c r="F234" s="3">
        <v>8055</v>
      </c>
      <c r="G234" s="3">
        <v>45</v>
      </c>
      <c r="H234" s="3">
        <v>179</v>
      </c>
      <c r="I234" s="3"/>
      <c r="J234" s="3"/>
    </row>
    <row r="235" spans="1:10" x14ac:dyDescent="0.35">
      <c r="B235" s="12" t="s">
        <v>112</v>
      </c>
      <c r="C235" s="11" t="s">
        <v>46</v>
      </c>
      <c r="E235" s="63" t="s">
        <v>119</v>
      </c>
      <c r="F235" s="3">
        <v>85156</v>
      </c>
      <c r="G235" s="3">
        <v>53</v>
      </c>
      <c r="H235" s="3"/>
      <c r="I235" s="3"/>
      <c r="J235" s="3"/>
    </row>
    <row r="236" spans="1:10" x14ac:dyDescent="0.35">
      <c r="B236" s="12" t="s">
        <v>113</v>
      </c>
      <c r="C236" s="11" t="s">
        <v>43</v>
      </c>
    </row>
    <row r="237" spans="1:10" x14ac:dyDescent="0.35">
      <c r="B237" s="12" t="s">
        <v>114</v>
      </c>
      <c r="C237" s="11">
        <v>0.90539999999999998</v>
      </c>
    </row>
    <row r="239" spans="1:10" x14ac:dyDescent="0.35">
      <c r="B239" s="63" t="s">
        <v>30</v>
      </c>
      <c r="C239" s="3">
        <v>1</v>
      </c>
      <c r="D239" s="3"/>
      <c r="E239" s="3"/>
      <c r="F239" s="3"/>
      <c r="G239" s="3"/>
    </row>
    <row r="240" spans="1:10" x14ac:dyDescent="0.35">
      <c r="B240" s="63" t="s">
        <v>31</v>
      </c>
      <c r="C240" s="3">
        <v>8</v>
      </c>
      <c r="D240" s="3"/>
      <c r="E240" s="3"/>
      <c r="F240" s="3"/>
      <c r="G240" s="3"/>
    </row>
    <row r="241" spans="1:10" x14ac:dyDescent="0.35">
      <c r="B241" s="63" t="s">
        <v>32</v>
      </c>
      <c r="C241" s="3">
        <v>0.05</v>
      </c>
      <c r="D241" s="3"/>
      <c r="E241" s="3"/>
      <c r="F241" s="3"/>
      <c r="G241" s="3"/>
    </row>
    <row r="242" spans="1:10" x14ac:dyDescent="0.35">
      <c r="B242" s="63"/>
      <c r="C242" s="3"/>
      <c r="D242" s="3"/>
      <c r="E242" s="3"/>
      <c r="F242" s="3"/>
      <c r="G242" s="3"/>
    </row>
    <row r="243" spans="1:10" x14ac:dyDescent="0.35">
      <c r="B243" s="14" t="s">
        <v>565</v>
      </c>
      <c r="C243" s="3" t="s">
        <v>34</v>
      </c>
      <c r="D243" s="3" t="s">
        <v>35</v>
      </c>
      <c r="E243" s="64" t="s">
        <v>36</v>
      </c>
      <c r="F243" s="64" t="s">
        <v>37</v>
      </c>
    </row>
    <row r="244" spans="1:10" x14ac:dyDescent="0.35">
      <c r="B244" s="63" t="s">
        <v>1079</v>
      </c>
      <c r="C244" s="3">
        <v>-0.8962</v>
      </c>
      <c r="D244" s="3" t="s">
        <v>1053</v>
      </c>
      <c r="E244" s="3" t="s">
        <v>39</v>
      </c>
      <c r="F244" s="3" t="s">
        <v>213</v>
      </c>
    </row>
    <row r="245" spans="1:10" x14ac:dyDescent="0.35">
      <c r="B245" s="63" t="s">
        <v>1080</v>
      </c>
      <c r="C245" s="3">
        <v>5.1319999999999997</v>
      </c>
      <c r="D245" s="3" t="s">
        <v>1055</v>
      </c>
      <c r="E245" s="3" t="s">
        <v>39</v>
      </c>
      <c r="F245" s="3" t="s">
        <v>213</v>
      </c>
    </row>
    <row r="246" spans="1:10" x14ac:dyDescent="0.35">
      <c r="B246" s="63" t="s">
        <v>1081</v>
      </c>
      <c r="C246" s="3">
        <v>25.36</v>
      </c>
      <c r="D246" s="3" t="s">
        <v>1057</v>
      </c>
      <c r="E246" s="3" t="s">
        <v>44</v>
      </c>
      <c r="F246" s="3">
        <v>1.6E-2</v>
      </c>
    </row>
    <row r="247" spans="1:10" x14ac:dyDescent="0.35">
      <c r="B247" s="63" t="s">
        <v>1082</v>
      </c>
      <c r="C247" s="3">
        <v>32.340000000000003</v>
      </c>
      <c r="D247" s="3" t="s">
        <v>1059</v>
      </c>
      <c r="E247" s="3" t="s">
        <v>237</v>
      </c>
      <c r="F247" s="3">
        <v>1E-3</v>
      </c>
    </row>
    <row r="248" spans="1:10" x14ac:dyDescent="0.35">
      <c r="B248" s="63" t="s">
        <v>1083</v>
      </c>
      <c r="C248" s="3">
        <v>60.52</v>
      </c>
      <c r="D248" s="3" t="s">
        <v>1061</v>
      </c>
      <c r="E248" s="3" t="s">
        <v>46</v>
      </c>
      <c r="F248" s="3" t="s">
        <v>47</v>
      </c>
    </row>
    <row r="249" spans="1:10" x14ac:dyDescent="0.35">
      <c r="B249" s="63" t="s">
        <v>1084</v>
      </c>
      <c r="C249" s="3">
        <v>83.61</v>
      </c>
      <c r="D249" s="3" t="s">
        <v>1063</v>
      </c>
      <c r="E249" s="3" t="s">
        <v>46</v>
      </c>
      <c r="F249" s="3" t="s">
        <v>47</v>
      </c>
    </row>
    <row r="250" spans="1:10" x14ac:dyDescent="0.35">
      <c r="B250" s="63" t="s">
        <v>1085</v>
      </c>
      <c r="C250" s="3">
        <v>93.83</v>
      </c>
      <c r="D250" s="3" t="s">
        <v>1065</v>
      </c>
      <c r="E250" s="3" t="s">
        <v>46</v>
      </c>
      <c r="F250" s="3" t="s">
        <v>47</v>
      </c>
    </row>
    <row r="251" spans="1:10" x14ac:dyDescent="0.35">
      <c r="B251" s="63" t="s">
        <v>1086</v>
      </c>
      <c r="C251" s="3">
        <v>94.79</v>
      </c>
      <c r="D251" s="3" t="s">
        <v>1067</v>
      </c>
      <c r="E251" s="3" t="s">
        <v>46</v>
      </c>
      <c r="F251" s="3" t="s">
        <v>47</v>
      </c>
    </row>
    <row r="253" spans="1:10" x14ac:dyDescent="0.35">
      <c r="A253" s="15" t="s">
        <v>1068</v>
      </c>
      <c r="B253" s="13" t="s">
        <v>115</v>
      </c>
      <c r="C253" s="3"/>
      <c r="E253" s="14" t="s">
        <v>8</v>
      </c>
      <c r="F253" s="3" t="s">
        <v>9</v>
      </c>
      <c r="G253" s="3" t="s">
        <v>10</v>
      </c>
      <c r="H253" s="3" t="s">
        <v>11</v>
      </c>
      <c r="I253" s="3" t="s">
        <v>12</v>
      </c>
      <c r="J253" s="64" t="s">
        <v>13</v>
      </c>
    </row>
    <row r="254" spans="1:10" x14ac:dyDescent="0.35">
      <c r="B254" s="63" t="s">
        <v>111</v>
      </c>
      <c r="C254" s="3">
        <v>0.64810000000000001</v>
      </c>
      <c r="E254" s="63" t="s">
        <v>116</v>
      </c>
      <c r="F254" s="3">
        <v>1105</v>
      </c>
      <c r="G254" s="3">
        <v>8</v>
      </c>
      <c r="H254" s="3">
        <v>138.1</v>
      </c>
      <c r="I254" s="3" t="s">
        <v>1069</v>
      </c>
      <c r="J254" s="3" t="s">
        <v>1070</v>
      </c>
    </row>
    <row r="255" spans="1:10" x14ac:dyDescent="0.35">
      <c r="B255" s="63" t="s">
        <v>13</v>
      </c>
      <c r="C255" s="3">
        <v>0.73089999999999999</v>
      </c>
      <c r="E255" s="63" t="s">
        <v>118</v>
      </c>
      <c r="F255" s="3">
        <v>5753</v>
      </c>
      <c r="G255" s="3">
        <v>27</v>
      </c>
      <c r="H255" s="3">
        <v>213.1</v>
      </c>
      <c r="I255" s="3"/>
      <c r="J255" s="3"/>
    </row>
    <row r="256" spans="1:10" x14ac:dyDescent="0.35">
      <c r="B256" s="63" t="s">
        <v>112</v>
      </c>
      <c r="C256" s="3" t="s">
        <v>39</v>
      </c>
      <c r="E256" s="63" t="s">
        <v>119</v>
      </c>
      <c r="F256" s="3">
        <v>6858</v>
      </c>
      <c r="G256" s="3">
        <v>35</v>
      </c>
      <c r="H256" s="3"/>
      <c r="I256" s="3"/>
      <c r="J256" s="3"/>
    </row>
    <row r="257" spans="2:7" x14ac:dyDescent="0.35">
      <c r="B257" s="63" t="s">
        <v>113</v>
      </c>
      <c r="C257" s="3" t="s">
        <v>454</v>
      </c>
    </row>
    <row r="258" spans="2:7" x14ac:dyDescent="0.35">
      <c r="B258" s="63" t="s">
        <v>114</v>
      </c>
      <c r="C258" s="3">
        <v>0.16109999999999999</v>
      </c>
    </row>
    <row r="260" spans="2:7" x14ac:dyDescent="0.35">
      <c r="B260" s="63" t="s">
        <v>30</v>
      </c>
      <c r="C260" s="3">
        <v>1</v>
      </c>
      <c r="D260" s="3"/>
      <c r="E260" s="3"/>
      <c r="F260" s="3"/>
      <c r="G260" s="3"/>
    </row>
    <row r="261" spans="2:7" x14ac:dyDescent="0.35">
      <c r="B261" s="63" t="s">
        <v>31</v>
      </c>
      <c r="C261" s="3">
        <v>8</v>
      </c>
      <c r="D261" s="3"/>
      <c r="E261" s="3"/>
      <c r="F261" s="3"/>
      <c r="G261" s="3"/>
    </row>
    <row r="262" spans="2:7" x14ac:dyDescent="0.35">
      <c r="B262" s="63" t="s">
        <v>32</v>
      </c>
      <c r="C262" s="3">
        <v>0.05</v>
      </c>
      <c r="D262" s="3"/>
      <c r="E262" s="3"/>
      <c r="F262" s="3"/>
      <c r="G262" s="3"/>
    </row>
    <row r="263" spans="2:7" x14ac:dyDescent="0.35">
      <c r="B263" s="63"/>
      <c r="C263" s="3"/>
      <c r="D263" s="3"/>
      <c r="E263" s="3"/>
      <c r="F263" s="3"/>
      <c r="G263" s="3"/>
    </row>
    <row r="264" spans="2:7" x14ac:dyDescent="0.35">
      <c r="B264" s="14" t="s">
        <v>565</v>
      </c>
      <c r="C264" s="3" t="s">
        <v>34</v>
      </c>
      <c r="D264" s="3" t="s">
        <v>35</v>
      </c>
      <c r="E264" s="64" t="s">
        <v>36</v>
      </c>
      <c r="F264" s="64" t="s">
        <v>37</v>
      </c>
    </row>
    <row r="265" spans="2:7" x14ac:dyDescent="0.35">
      <c r="B265" s="63" t="s">
        <v>1079</v>
      </c>
      <c r="C265" s="3">
        <v>14.93</v>
      </c>
      <c r="D265" s="3" t="s">
        <v>1071</v>
      </c>
      <c r="E265" s="3" t="s">
        <v>39</v>
      </c>
      <c r="F265" s="3" t="s">
        <v>213</v>
      </c>
    </row>
    <row r="266" spans="2:7" x14ac:dyDescent="0.35">
      <c r="B266" s="63" t="s">
        <v>1080</v>
      </c>
      <c r="C266" s="3">
        <v>13.59</v>
      </c>
      <c r="D266" s="3" t="s">
        <v>1072</v>
      </c>
      <c r="E266" s="3" t="s">
        <v>39</v>
      </c>
      <c r="F266" s="3" t="s">
        <v>213</v>
      </c>
    </row>
    <row r="267" spans="2:7" x14ac:dyDescent="0.35">
      <c r="B267" s="63" t="s">
        <v>1081</v>
      </c>
      <c r="C267" s="3">
        <v>15.54</v>
      </c>
      <c r="D267" s="3" t="s">
        <v>1073</v>
      </c>
      <c r="E267" s="3" t="s">
        <v>39</v>
      </c>
      <c r="F267" s="3" t="s">
        <v>213</v>
      </c>
    </row>
    <row r="268" spans="2:7" x14ac:dyDescent="0.35">
      <c r="B268" s="63" t="s">
        <v>1082</v>
      </c>
      <c r="C268" s="3">
        <v>8.4269999999999996</v>
      </c>
      <c r="D268" s="3" t="s">
        <v>1074</v>
      </c>
      <c r="E268" s="3" t="s">
        <v>39</v>
      </c>
      <c r="F268" s="3" t="s">
        <v>213</v>
      </c>
    </row>
    <row r="269" spans="2:7" x14ac:dyDescent="0.35">
      <c r="B269" s="63" t="s">
        <v>1083</v>
      </c>
      <c r="C269" s="3">
        <v>3.6349999999999998</v>
      </c>
      <c r="D269" s="3" t="s">
        <v>1075</v>
      </c>
      <c r="E269" s="3" t="s">
        <v>39</v>
      </c>
      <c r="F269" s="3" t="s">
        <v>213</v>
      </c>
    </row>
    <row r="270" spans="2:7" x14ac:dyDescent="0.35">
      <c r="B270" s="63" t="s">
        <v>1084</v>
      </c>
      <c r="C270" s="3">
        <v>1.798</v>
      </c>
      <c r="D270" s="3" t="s">
        <v>1076</v>
      </c>
      <c r="E270" s="3" t="s">
        <v>39</v>
      </c>
      <c r="F270" s="3" t="s">
        <v>213</v>
      </c>
    </row>
    <row r="271" spans="2:7" x14ac:dyDescent="0.35">
      <c r="B271" s="63" t="s">
        <v>1085</v>
      </c>
      <c r="C271" s="3">
        <v>10.9</v>
      </c>
      <c r="D271" s="3" t="s">
        <v>1077</v>
      </c>
      <c r="E271" s="3" t="s">
        <v>39</v>
      </c>
      <c r="F271" s="3" t="s">
        <v>213</v>
      </c>
    </row>
    <row r="272" spans="2:7" x14ac:dyDescent="0.35">
      <c r="B272" s="63" t="s">
        <v>1086</v>
      </c>
      <c r="C272" s="3">
        <v>12.4</v>
      </c>
      <c r="D272" s="3" t="s">
        <v>1078</v>
      </c>
      <c r="E272" s="3" t="s">
        <v>39</v>
      </c>
      <c r="F272" s="3" t="s">
        <v>213</v>
      </c>
    </row>
    <row r="274" spans="1:10" x14ac:dyDescent="0.35">
      <c r="A274" s="15" t="s">
        <v>1087</v>
      </c>
      <c r="B274" s="13" t="s">
        <v>115</v>
      </c>
      <c r="C274" s="3"/>
      <c r="E274" s="14" t="s">
        <v>8</v>
      </c>
      <c r="F274" s="3" t="s">
        <v>9</v>
      </c>
      <c r="G274" s="3" t="s">
        <v>10</v>
      </c>
      <c r="H274" s="3" t="s">
        <v>11</v>
      </c>
      <c r="I274" s="3" t="s">
        <v>12</v>
      </c>
      <c r="J274" s="64" t="s">
        <v>13</v>
      </c>
    </row>
    <row r="275" spans="1:10" x14ac:dyDescent="0.35">
      <c r="B275" s="63" t="s">
        <v>111</v>
      </c>
      <c r="C275" s="3">
        <v>0.98619999999999997</v>
      </c>
      <c r="E275" s="63" t="s">
        <v>116</v>
      </c>
      <c r="F275" s="3">
        <v>2650</v>
      </c>
      <c r="G275" s="3">
        <v>8</v>
      </c>
      <c r="H275" s="3">
        <v>331.3</v>
      </c>
      <c r="I275" s="3" t="s">
        <v>1088</v>
      </c>
      <c r="J275" s="3" t="s">
        <v>1089</v>
      </c>
    </row>
    <row r="276" spans="1:10" x14ac:dyDescent="0.35">
      <c r="B276" s="63" t="s">
        <v>13</v>
      </c>
      <c r="C276" s="3">
        <v>0.46810000000000002</v>
      </c>
      <c r="E276" s="63" t="s">
        <v>118</v>
      </c>
      <c r="F276" s="3">
        <v>9069</v>
      </c>
      <c r="G276" s="3">
        <v>27</v>
      </c>
      <c r="H276" s="3">
        <v>335.9</v>
      </c>
      <c r="I276" s="3"/>
      <c r="J276" s="3"/>
    </row>
    <row r="277" spans="1:10" x14ac:dyDescent="0.35">
      <c r="B277" s="63" t="s">
        <v>112</v>
      </c>
      <c r="C277" s="3" t="s">
        <v>39</v>
      </c>
      <c r="E277" s="63" t="s">
        <v>119</v>
      </c>
      <c r="F277" s="3">
        <v>11719</v>
      </c>
      <c r="G277" s="3">
        <v>35</v>
      </c>
      <c r="H277" s="3"/>
      <c r="I277" s="3"/>
      <c r="J277" s="3"/>
    </row>
    <row r="278" spans="1:10" x14ac:dyDescent="0.35">
      <c r="B278" s="63" t="s">
        <v>113</v>
      </c>
      <c r="C278" s="3" t="s">
        <v>454</v>
      </c>
    </row>
    <row r="279" spans="1:10" x14ac:dyDescent="0.35">
      <c r="B279" s="63" t="s">
        <v>114</v>
      </c>
      <c r="C279" s="3">
        <v>0.2261</v>
      </c>
    </row>
    <row r="281" spans="1:10" x14ac:dyDescent="0.35">
      <c r="B281" s="63" t="s">
        <v>30</v>
      </c>
      <c r="C281" s="3">
        <v>1</v>
      </c>
      <c r="D281" s="3"/>
      <c r="E281" s="3"/>
      <c r="F281" s="3"/>
      <c r="G281" s="3"/>
    </row>
    <row r="282" spans="1:10" x14ac:dyDescent="0.35">
      <c r="B282" s="63" t="s">
        <v>31</v>
      </c>
      <c r="C282" s="3">
        <v>8</v>
      </c>
      <c r="D282" s="3"/>
      <c r="E282" s="3"/>
      <c r="F282" s="3"/>
      <c r="G282" s="3"/>
    </row>
    <row r="283" spans="1:10" x14ac:dyDescent="0.35">
      <c r="B283" s="63" t="s">
        <v>32</v>
      </c>
      <c r="C283" s="3">
        <v>0.05</v>
      </c>
      <c r="D283" s="3"/>
      <c r="E283" s="3"/>
      <c r="F283" s="3"/>
      <c r="G283" s="3"/>
    </row>
    <row r="284" spans="1:10" x14ac:dyDescent="0.35">
      <c r="B284" s="63"/>
      <c r="C284" s="3"/>
      <c r="D284" s="3"/>
      <c r="E284" s="3"/>
      <c r="F284" s="3"/>
      <c r="G284" s="3"/>
    </row>
    <row r="285" spans="1:10" x14ac:dyDescent="0.35">
      <c r="B285" s="14" t="s">
        <v>565</v>
      </c>
      <c r="C285" s="3" t="s">
        <v>34</v>
      </c>
      <c r="D285" s="3" t="s">
        <v>35</v>
      </c>
      <c r="E285" s="64" t="s">
        <v>36</v>
      </c>
      <c r="F285" s="64" t="s">
        <v>37</v>
      </c>
    </row>
    <row r="286" spans="1:10" x14ac:dyDescent="0.35">
      <c r="B286" s="63" t="s">
        <v>1079</v>
      </c>
      <c r="C286" s="3">
        <v>-2.0960000000000001</v>
      </c>
      <c r="D286" s="3" t="s">
        <v>1090</v>
      </c>
      <c r="E286" s="3" t="s">
        <v>39</v>
      </c>
      <c r="F286" s="3" t="s">
        <v>213</v>
      </c>
    </row>
    <row r="287" spans="1:10" x14ac:dyDescent="0.35">
      <c r="B287" s="63" t="s">
        <v>1080</v>
      </c>
      <c r="C287" s="3">
        <v>13.83</v>
      </c>
      <c r="D287" s="3" t="s">
        <v>1091</v>
      </c>
      <c r="E287" s="3" t="s">
        <v>39</v>
      </c>
      <c r="F287" s="3" t="s">
        <v>213</v>
      </c>
    </row>
    <row r="288" spans="1:10" x14ac:dyDescent="0.35">
      <c r="B288" s="63" t="s">
        <v>1081</v>
      </c>
      <c r="C288" s="3">
        <v>26.93</v>
      </c>
      <c r="D288" s="3" t="s">
        <v>1092</v>
      </c>
      <c r="E288" s="3" t="s">
        <v>39</v>
      </c>
      <c r="F288" s="3">
        <v>0.37869999999999998</v>
      </c>
    </row>
    <row r="289" spans="1:10" x14ac:dyDescent="0.35">
      <c r="B289" s="63" t="s">
        <v>1082</v>
      </c>
      <c r="C289" s="3">
        <v>10.38</v>
      </c>
      <c r="D289" s="3" t="s">
        <v>1093</v>
      </c>
      <c r="E289" s="3" t="s">
        <v>39</v>
      </c>
      <c r="F289" s="3" t="s">
        <v>213</v>
      </c>
    </row>
    <row r="290" spans="1:10" x14ac:dyDescent="0.35">
      <c r="B290" s="63" t="s">
        <v>1083</v>
      </c>
      <c r="C290" s="3">
        <v>15.3</v>
      </c>
      <c r="D290" s="3" t="s">
        <v>1094</v>
      </c>
      <c r="E290" s="3" t="s">
        <v>39</v>
      </c>
      <c r="F290" s="3" t="s">
        <v>213</v>
      </c>
    </row>
    <row r="291" spans="1:10" x14ac:dyDescent="0.35">
      <c r="B291" s="63" t="s">
        <v>1084</v>
      </c>
      <c r="C291" s="3">
        <v>1.8180000000000001</v>
      </c>
      <c r="D291" s="3" t="s">
        <v>1095</v>
      </c>
      <c r="E291" s="3" t="s">
        <v>39</v>
      </c>
      <c r="F291" s="3" t="s">
        <v>213</v>
      </c>
    </row>
    <row r="292" spans="1:10" x14ac:dyDescent="0.35">
      <c r="B292" s="63" t="s">
        <v>1085</v>
      </c>
      <c r="C292" s="3">
        <v>14.05</v>
      </c>
      <c r="D292" s="3" t="s">
        <v>1096</v>
      </c>
      <c r="E292" s="3" t="s">
        <v>39</v>
      </c>
      <c r="F292" s="3" t="s">
        <v>213</v>
      </c>
    </row>
    <row r="293" spans="1:10" x14ac:dyDescent="0.35">
      <c r="B293" s="63" t="s">
        <v>1086</v>
      </c>
      <c r="C293" s="3">
        <v>11.96</v>
      </c>
      <c r="D293" s="3" t="s">
        <v>1097</v>
      </c>
      <c r="E293" s="3" t="s">
        <v>39</v>
      </c>
      <c r="F293" s="3" t="s">
        <v>213</v>
      </c>
    </row>
    <row r="295" spans="1:10" x14ac:dyDescent="0.35">
      <c r="A295" s="15" t="s">
        <v>1098</v>
      </c>
      <c r="B295" s="13" t="s">
        <v>115</v>
      </c>
      <c r="C295" s="3"/>
      <c r="E295" s="14" t="s">
        <v>8</v>
      </c>
      <c r="F295" s="3" t="s">
        <v>9</v>
      </c>
      <c r="G295" s="3" t="s">
        <v>10</v>
      </c>
      <c r="H295" s="3" t="s">
        <v>11</v>
      </c>
      <c r="I295" s="3" t="s">
        <v>12</v>
      </c>
      <c r="J295" s="64" t="s">
        <v>13</v>
      </c>
    </row>
    <row r="296" spans="1:10" x14ac:dyDescent="0.35">
      <c r="B296" s="63" t="s">
        <v>111</v>
      </c>
      <c r="C296" s="3">
        <v>96.12</v>
      </c>
      <c r="E296" s="63" t="s">
        <v>116</v>
      </c>
      <c r="F296" s="3">
        <v>233916</v>
      </c>
      <c r="G296" s="3">
        <v>8</v>
      </c>
      <c r="H296" s="3">
        <v>29240</v>
      </c>
      <c r="I296" s="3" t="s">
        <v>1099</v>
      </c>
      <c r="J296" s="3" t="s">
        <v>15</v>
      </c>
    </row>
    <row r="297" spans="1:10" x14ac:dyDescent="0.35">
      <c r="B297" s="63" t="s">
        <v>13</v>
      </c>
      <c r="C297" s="3" t="s">
        <v>47</v>
      </c>
      <c r="E297" s="63" t="s">
        <v>118</v>
      </c>
      <c r="F297" s="3">
        <v>41068</v>
      </c>
      <c r="G297" s="3">
        <v>135</v>
      </c>
      <c r="H297" s="3">
        <v>304.2</v>
      </c>
      <c r="I297" s="3"/>
      <c r="J297" s="3"/>
    </row>
    <row r="298" spans="1:10" x14ac:dyDescent="0.35">
      <c r="B298" s="63" t="s">
        <v>112</v>
      </c>
      <c r="C298" s="3" t="s">
        <v>46</v>
      </c>
      <c r="E298" s="63" t="s">
        <v>119</v>
      </c>
      <c r="F298" s="3">
        <v>274985</v>
      </c>
      <c r="G298" s="3">
        <v>143</v>
      </c>
      <c r="H298" s="3"/>
      <c r="I298" s="3"/>
      <c r="J298" s="3"/>
    </row>
    <row r="299" spans="1:10" x14ac:dyDescent="0.35">
      <c r="B299" s="63" t="s">
        <v>113</v>
      </c>
      <c r="C299" s="3" t="s">
        <v>43</v>
      </c>
    </row>
    <row r="300" spans="1:10" x14ac:dyDescent="0.35">
      <c r="B300" s="63" t="s">
        <v>114</v>
      </c>
      <c r="C300" s="3">
        <v>0.85070000000000001</v>
      </c>
    </row>
    <row r="302" spans="1:10" x14ac:dyDescent="0.35">
      <c r="B302" s="63" t="s">
        <v>30</v>
      </c>
      <c r="C302" s="3">
        <v>1</v>
      </c>
      <c r="D302" s="3"/>
      <c r="E302" s="3"/>
      <c r="F302" s="3"/>
      <c r="G302" s="3"/>
    </row>
    <row r="303" spans="1:10" x14ac:dyDescent="0.35">
      <c r="B303" s="63" t="s">
        <v>31</v>
      </c>
      <c r="C303" s="3">
        <v>8</v>
      </c>
      <c r="D303" s="3"/>
      <c r="E303" s="3"/>
      <c r="F303" s="3"/>
      <c r="G303" s="3"/>
    </row>
    <row r="304" spans="1:10" x14ac:dyDescent="0.35">
      <c r="B304" s="63" t="s">
        <v>32</v>
      </c>
      <c r="C304" s="3">
        <v>0.05</v>
      </c>
      <c r="D304" s="3"/>
      <c r="E304" s="3"/>
      <c r="F304" s="3"/>
      <c r="G304" s="3"/>
    </row>
    <row r="305" spans="1:10" x14ac:dyDescent="0.35">
      <c r="B305" s="63"/>
      <c r="C305" s="3"/>
      <c r="D305" s="3"/>
      <c r="E305" s="3"/>
      <c r="F305" s="3"/>
      <c r="G305" s="3"/>
    </row>
    <row r="306" spans="1:10" x14ac:dyDescent="0.35">
      <c r="B306" s="14" t="s">
        <v>565</v>
      </c>
      <c r="C306" s="3" t="s">
        <v>34</v>
      </c>
      <c r="D306" s="3" t="s">
        <v>35</v>
      </c>
      <c r="E306" s="64" t="s">
        <v>36</v>
      </c>
      <c r="F306" s="64" t="s">
        <v>37</v>
      </c>
    </row>
    <row r="307" spans="1:10" x14ac:dyDescent="0.35">
      <c r="B307" s="63" t="s">
        <v>1079</v>
      </c>
      <c r="C307" s="3">
        <v>-13.01</v>
      </c>
      <c r="D307" s="3" t="s">
        <v>1100</v>
      </c>
      <c r="E307" s="3" t="s">
        <v>39</v>
      </c>
      <c r="F307" s="3">
        <v>0.29380000000000001</v>
      </c>
    </row>
    <row r="308" spans="1:10" x14ac:dyDescent="0.35">
      <c r="B308" s="63" t="s">
        <v>1080</v>
      </c>
      <c r="C308" s="3">
        <v>-12.35</v>
      </c>
      <c r="D308" s="3" t="s">
        <v>1101</v>
      </c>
      <c r="E308" s="3" t="s">
        <v>39</v>
      </c>
      <c r="F308" s="3">
        <v>0.37809999999999999</v>
      </c>
    </row>
    <row r="309" spans="1:10" x14ac:dyDescent="0.35">
      <c r="B309" s="63" t="s">
        <v>1081</v>
      </c>
      <c r="C309" s="3">
        <v>-12.33</v>
      </c>
      <c r="D309" s="3" t="s">
        <v>1102</v>
      </c>
      <c r="E309" s="3" t="s">
        <v>39</v>
      </c>
      <c r="F309" s="3">
        <v>0.37980000000000003</v>
      </c>
    </row>
    <row r="310" spans="1:10" x14ac:dyDescent="0.35">
      <c r="B310" s="63" t="s">
        <v>1082</v>
      </c>
      <c r="C310" s="3">
        <v>-1.5960000000000001</v>
      </c>
      <c r="D310" s="3" t="s">
        <v>1103</v>
      </c>
      <c r="E310" s="3" t="s">
        <v>39</v>
      </c>
      <c r="F310" s="3" t="s">
        <v>213</v>
      </c>
    </row>
    <row r="311" spans="1:10" x14ac:dyDescent="0.35">
      <c r="B311" s="63" t="s">
        <v>1083</v>
      </c>
      <c r="C311" s="3">
        <v>27.45</v>
      </c>
      <c r="D311" s="3" t="s">
        <v>1104</v>
      </c>
      <c r="E311" s="3" t="s">
        <v>208</v>
      </c>
      <c r="F311" s="3">
        <v>1E-4</v>
      </c>
    </row>
    <row r="312" spans="1:10" x14ac:dyDescent="0.35">
      <c r="B312" s="63" t="s">
        <v>1084</v>
      </c>
      <c r="C312" s="3">
        <v>63.07</v>
      </c>
      <c r="D312" s="3" t="s">
        <v>1105</v>
      </c>
      <c r="E312" s="3" t="s">
        <v>46</v>
      </c>
      <c r="F312" s="3" t="s">
        <v>47</v>
      </c>
    </row>
    <row r="313" spans="1:10" x14ac:dyDescent="0.35">
      <c r="B313" s="63" t="s">
        <v>1085</v>
      </c>
      <c r="C313" s="3">
        <v>85.58</v>
      </c>
      <c r="D313" s="3" t="s">
        <v>1106</v>
      </c>
      <c r="E313" s="3" t="s">
        <v>46</v>
      </c>
      <c r="F313" s="3" t="s">
        <v>47</v>
      </c>
    </row>
    <row r="314" spans="1:10" x14ac:dyDescent="0.35">
      <c r="B314" s="63" t="s">
        <v>1086</v>
      </c>
      <c r="C314" s="3">
        <v>87.68</v>
      </c>
      <c r="D314" s="3" t="s">
        <v>1107</v>
      </c>
      <c r="E314" s="3" t="s">
        <v>46</v>
      </c>
      <c r="F314" s="3" t="s">
        <v>47</v>
      </c>
    </row>
    <row r="316" spans="1:10" x14ac:dyDescent="0.35">
      <c r="A316" s="15" t="s">
        <v>1108</v>
      </c>
      <c r="B316" s="13" t="s">
        <v>115</v>
      </c>
      <c r="C316" s="3"/>
      <c r="E316" s="14" t="s">
        <v>8</v>
      </c>
      <c r="F316" s="3" t="s">
        <v>9</v>
      </c>
      <c r="G316" s="3" t="s">
        <v>10</v>
      </c>
      <c r="H316" s="3" t="s">
        <v>11</v>
      </c>
      <c r="I316" s="3" t="s">
        <v>12</v>
      </c>
      <c r="J316" s="64" t="s">
        <v>13</v>
      </c>
    </row>
    <row r="317" spans="1:10" x14ac:dyDescent="0.35">
      <c r="B317" s="63" t="s">
        <v>111</v>
      </c>
      <c r="C317" s="3">
        <v>2.0550000000000002</v>
      </c>
      <c r="E317" s="63" t="s">
        <v>116</v>
      </c>
      <c r="F317" s="3">
        <v>15065</v>
      </c>
      <c r="G317" s="3">
        <v>8</v>
      </c>
      <c r="H317" s="3">
        <v>1883</v>
      </c>
      <c r="I317" s="3" t="s">
        <v>1109</v>
      </c>
      <c r="J317" s="3" t="s">
        <v>1110</v>
      </c>
    </row>
    <row r="318" spans="1:10" x14ac:dyDescent="0.35">
      <c r="B318" s="63" t="s">
        <v>13</v>
      </c>
      <c r="C318" s="3">
        <v>5.45E-2</v>
      </c>
      <c r="E318" s="63" t="s">
        <v>118</v>
      </c>
      <c r="F318" s="3">
        <v>55909</v>
      </c>
      <c r="G318" s="3">
        <v>61</v>
      </c>
      <c r="H318" s="3">
        <v>916.5</v>
      </c>
      <c r="I318" s="3"/>
      <c r="J318" s="3"/>
    </row>
    <row r="319" spans="1:10" x14ac:dyDescent="0.35">
      <c r="B319" s="63" t="s">
        <v>112</v>
      </c>
      <c r="C319" s="3" t="s">
        <v>39</v>
      </c>
      <c r="E319" s="63" t="s">
        <v>119</v>
      </c>
      <c r="F319" s="3">
        <v>70974</v>
      </c>
      <c r="G319" s="3">
        <v>69</v>
      </c>
      <c r="H319" s="3"/>
      <c r="I319" s="3"/>
      <c r="J319" s="3"/>
    </row>
    <row r="320" spans="1:10" x14ac:dyDescent="0.35">
      <c r="B320" s="63" t="s">
        <v>113</v>
      </c>
      <c r="C320" s="3" t="s">
        <v>454</v>
      </c>
    </row>
    <row r="321" spans="2:7" x14ac:dyDescent="0.35">
      <c r="B321" s="63" t="s">
        <v>114</v>
      </c>
      <c r="C321" s="3">
        <v>0.21229999999999999</v>
      </c>
    </row>
    <row r="322" spans="2:7" x14ac:dyDescent="0.35">
      <c r="B322" s="63"/>
      <c r="C322" s="3"/>
    </row>
    <row r="323" spans="2:7" x14ac:dyDescent="0.35">
      <c r="B323" s="63" t="s">
        <v>30</v>
      </c>
      <c r="C323" s="3">
        <v>1</v>
      </c>
      <c r="D323" s="3"/>
      <c r="E323" s="3"/>
      <c r="F323" s="3"/>
      <c r="G323" s="3"/>
    </row>
    <row r="324" spans="2:7" x14ac:dyDescent="0.35">
      <c r="B324" s="63" t="s">
        <v>31</v>
      </c>
      <c r="C324" s="3">
        <v>8</v>
      </c>
      <c r="D324" s="3"/>
      <c r="E324" s="3"/>
      <c r="F324" s="3"/>
      <c r="G324" s="3"/>
    </row>
    <row r="325" spans="2:7" x14ac:dyDescent="0.35">
      <c r="B325" s="63" t="s">
        <v>32</v>
      </c>
      <c r="C325" s="3">
        <v>0.05</v>
      </c>
      <c r="D325" s="3"/>
      <c r="E325" s="3"/>
      <c r="F325" s="3"/>
      <c r="G325" s="3"/>
    </row>
    <row r="326" spans="2:7" x14ac:dyDescent="0.35">
      <c r="B326" s="63"/>
      <c r="C326" s="3"/>
      <c r="D326" s="3"/>
      <c r="E326" s="3"/>
      <c r="F326" s="3"/>
      <c r="G326" s="3"/>
    </row>
    <row r="327" spans="2:7" x14ac:dyDescent="0.35">
      <c r="B327" s="14" t="s">
        <v>565</v>
      </c>
      <c r="C327" s="3" t="s">
        <v>34</v>
      </c>
      <c r="D327" s="3" t="s">
        <v>35</v>
      </c>
      <c r="E327" s="64" t="s">
        <v>36</v>
      </c>
      <c r="F327" s="64" t="s">
        <v>37</v>
      </c>
    </row>
    <row r="328" spans="2:7" x14ac:dyDescent="0.35">
      <c r="B328" s="63" t="s">
        <v>1079</v>
      </c>
      <c r="C328" s="3">
        <v>1.5720000000000001</v>
      </c>
      <c r="D328" s="3" t="s">
        <v>1111</v>
      </c>
      <c r="E328" s="3" t="s">
        <v>39</v>
      </c>
      <c r="F328" s="3" t="s">
        <v>213</v>
      </c>
    </row>
    <row r="329" spans="2:7" x14ac:dyDescent="0.35">
      <c r="B329" s="63" t="s">
        <v>1080</v>
      </c>
      <c r="C329" s="3">
        <v>-8.8490000000000002</v>
      </c>
      <c r="D329" s="3" t="s">
        <v>1112</v>
      </c>
      <c r="E329" s="3" t="s">
        <v>39</v>
      </c>
      <c r="F329" s="3" t="s">
        <v>213</v>
      </c>
    </row>
    <row r="330" spans="2:7" x14ac:dyDescent="0.35">
      <c r="B330" s="63" t="s">
        <v>1081</v>
      </c>
      <c r="C330" s="3">
        <v>-1.0349999999999999</v>
      </c>
      <c r="D330" s="3" t="s">
        <v>1113</v>
      </c>
      <c r="E330" s="3" t="s">
        <v>39</v>
      </c>
      <c r="F330" s="3" t="s">
        <v>213</v>
      </c>
    </row>
    <row r="331" spans="2:7" x14ac:dyDescent="0.35">
      <c r="B331" s="63" t="s">
        <v>1082</v>
      </c>
      <c r="C331" s="3">
        <v>-7.4939999999999998</v>
      </c>
      <c r="D331" s="3" t="s">
        <v>1114</v>
      </c>
      <c r="E331" s="3" t="s">
        <v>39</v>
      </c>
      <c r="F331" s="3" t="s">
        <v>213</v>
      </c>
    </row>
    <row r="332" spans="2:7" x14ac:dyDescent="0.35">
      <c r="B332" s="63" t="s">
        <v>1083</v>
      </c>
      <c r="C332" s="3">
        <v>-25.82</v>
      </c>
      <c r="D332" s="3" t="s">
        <v>1115</v>
      </c>
      <c r="E332" s="3" t="s">
        <v>39</v>
      </c>
      <c r="F332" s="3">
        <v>0.95569999999999999</v>
      </c>
    </row>
    <row r="333" spans="2:7" x14ac:dyDescent="0.35">
      <c r="B333" s="63" t="s">
        <v>1084</v>
      </c>
      <c r="C333" s="3">
        <v>-0.2349</v>
      </c>
      <c r="D333" s="3" t="s">
        <v>1116</v>
      </c>
      <c r="E333" s="3" t="s">
        <v>39</v>
      </c>
      <c r="F333" s="3" t="s">
        <v>213</v>
      </c>
    </row>
    <row r="334" spans="2:7" x14ac:dyDescent="0.35">
      <c r="B334" s="63" t="s">
        <v>1085</v>
      </c>
      <c r="C334" s="3">
        <v>15.91</v>
      </c>
      <c r="D334" s="3" t="s">
        <v>1117</v>
      </c>
      <c r="E334" s="3" t="s">
        <v>39</v>
      </c>
      <c r="F334" s="3" t="s">
        <v>213</v>
      </c>
    </row>
    <row r="335" spans="2:7" x14ac:dyDescent="0.35">
      <c r="B335" s="63" t="s">
        <v>1086</v>
      </c>
      <c r="C335" s="3">
        <v>28.74</v>
      </c>
      <c r="D335" s="3" t="s">
        <v>1118</v>
      </c>
      <c r="E335" s="3" t="s">
        <v>39</v>
      </c>
      <c r="F335" s="3">
        <v>0.67</v>
      </c>
    </row>
    <row r="337" spans="1:10" x14ac:dyDescent="0.35">
      <c r="A337" s="15" t="s">
        <v>1119</v>
      </c>
      <c r="B337" s="13" t="s">
        <v>115</v>
      </c>
      <c r="C337" s="3"/>
      <c r="E337" s="14" t="s">
        <v>8</v>
      </c>
      <c r="F337" s="3" t="s">
        <v>9</v>
      </c>
      <c r="G337" s="3" t="s">
        <v>10</v>
      </c>
      <c r="H337" s="3" t="s">
        <v>11</v>
      </c>
      <c r="I337" s="3" t="s">
        <v>12</v>
      </c>
      <c r="J337" s="64" t="s">
        <v>13</v>
      </c>
    </row>
    <row r="338" spans="1:10" x14ac:dyDescent="0.35">
      <c r="B338" s="63" t="s">
        <v>111</v>
      </c>
      <c r="C338" s="3">
        <v>0.65490000000000004</v>
      </c>
      <c r="E338" s="63" t="s">
        <v>116</v>
      </c>
      <c r="F338" s="3">
        <v>2326</v>
      </c>
      <c r="G338" s="3">
        <v>8</v>
      </c>
      <c r="H338" s="3">
        <v>290.7</v>
      </c>
      <c r="I338" s="3" t="s">
        <v>1120</v>
      </c>
      <c r="J338" s="3" t="s">
        <v>1121</v>
      </c>
    </row>
    <row r="339" spans="1:10" x14ac:dyDescent="0.35">
      <c r="B339" s="63" t="s">
        <v>13</v>
      </c>
      <c r="C339" s="3">
        <v>0.72850000000000004</v>
      </c>
      <c r="E339" s="63" t="s">
        <v>118</v>
      </c>
      <c r="F339" s="3">
        <v>26634</v>
      </c>
      <c r="G339" s="3">
        <v>60</v>
      </c>
      <c r="H339" s="3">
        <v>443.9</v>
      </c>
      <c r="I339" s="3"/>
      <c r="J339" s="3"/>
    </row>
    <row r="340" spans="1:10" x14ac:dyDescent="0.35">
      <c r="B340" s="63" t="s">
        <v>112</v>
      </c>
      <c r="C340" s="3" t="s">
        <v>39</v>
      </c>
      <c r="E340" s="63" t="s">
        <v>119</v>
      </c>
      <c r="F340" s="3">
        <v>28959</v>
      </c>
      <c r="G340" s="3">
        <v>68</v>
      </c>
      <c r="H340" s="3"/>
      <c r="I340" s="3"/>
      <c r="J340" s="3"/>
    </row>
    <row r="341" spans="1:10" x14ac:dyDescent="0.35">
      <c r="B341" s="63" t="s">
        <v>113</v>
      </c>
      <c r="C341" s="3" t="s">
        <v>454</v>
      </c>
    </row>
    <row r="342" spans="1:10" x14ac:dyDescent="0.35">
      <c r="B342" s="63" t="s">
        <v>114</v>
      </c>
      <c r="C342" s="3">
        <v>8.0299999999999996E-2</v>
      </c>
    </row>
    <row r="344" spans="1:10" x14ac:dyDescent="0.35">
      <c r="B344" s="63" t="s">
        <v>30</v>
      </c>
      <c r="C344" s="3">
        <v>1</v>
      </c>
      <c r="D344" s="3"/>
      <c r="E344" s="3"/>
      <c r="F344" s="3"/>
      <c r="G344" s="3"/>
    </row>
    <row r="345" spans="1:10" x14ac:dyDescent="0.35">
      <c r="B345" s="63" t="s">
        <v>31</v>
      </c>
      <c r="C345" s="3">
        <v>8</v>
      </c>
      <c r="D345" s="3"/>
      <c r="E345" s="3"/>
      <c r="F345" s="3"/>
      <c r="G345" s="3"/>
    </row>
    <row r="346" spans="1:10" x14ac:dyDescent="0.35">
      <c r="B346" s="63" t="s">
        <v>32</v>
      </c>
      <c r="C346" s="3">
        <v>0.05</v>
      </c>
      <c r="D346" s="3"/>
      <c r="E346" s="3"/>
      <c r="F346" s="3"/>
      <c r="G346" s="3"/>
    </row>
    <row r="347" spans="1:10" x14ac:dyDescent="0.35">
      <c r="B347" s="63"/>
      <c r="C347" s="3"/>
      <c r="D347" s="3"/>
      <c r="E347" s="3"/>
      <c r="F347" s="3"/>
      <c r="G347" s="3"/>
    </row>
    <row r="348" spans="1:10" x14ac:dyDescent="0.35">
      <c r="B348" s="14" t="s">
        <v>565</v>
      </c>
      <c r="C348" s="3" t="s">
        <v>34</v>
      </c>
      <c r="D348" s="3" t="s">
        <v>35</v>
      </c>
      <c r="E348" s="64" t="s">
        <v>36</v>
      </c>
      <c r="F348" s="64" t="s">
        <v>37</v>
      </c>
    </row>
    <row r="349" spans="1:10" x14ac:dyDescent="0.35">
      <c r="B349" s="63" t="s">
        <v>1079</v>
      </c>
      <c r="C349" s="3">
        <v>-2.411</v>
      </c>
      <c r="D349" s="3" t="s">
        <v>1122</v>
      </c>
      <c r="E349" s="3" t="s">
        <v>39</v>
      </c>
      <c r="F349" s="3" t="s">
        <v>213</v>
      </c>
    </row>
    <row r="350" spans="1:10" x14ac:dyDescent="0.35">
      <c r="B350" s="63" t="s">
        <v>1080</v>
      </c>
      <c r="C350" s="3">
        <v>5.024</v>
      </c>
      <c r="D350" s="3" t="s">
        <v>1123</v>
      </c>
      <c r="E350" s="3" t="s">
        <v>39</v>
      </c>
      <c r="F350" s="3" t="s">
        <v>213</v>
      </c>
    </row>
    <row r="351" spans="1:10" x14ac:dyDescent="0.35">
      <c r="B351" s="63" t="s">
        <v>1081</v>
      </c>
      <c r="C351" s="3">
        <v>-10.4</v>
      </c>
      <c r="D351" s="3" t="s">
        <v>1124</v>
      </c>
      <c r="E351" s="3" t="s">
        <v>39</v>
      </c>
      <c r="F351" s="3" t="s">
        <v>213</v>
      </c>
    </row>
    <row r="352" spans="1:10" x14ac:dyDescent="0.35">
      <c r="B352" s="63" t="s">
        <v>1082</v>
      </c>
      <c r="C352" s="3">
        <v>-4.5179999999999998</v>
      </c>
      <c r="D352" s="3" t="s">
        <v>1125</v>
      </c>
      <c r="E352" s="3" t="s">
        <v>39</v>
      </c>
      <c r="F352" s="3" t="s">
        <v>213</v>
      </c>
    </row>
    <row r="353" spans="1:10" x14ac:dyDescent="0.35">
      <c r="B353" s="63" t="s">
        <v>1083</v>
      </c>
      <c r="C353" s="3">
        <v>-4.5599999999999996</v>
      </c>
      <c r="D353" s="3" t="s">
        <v>1126</v>
      </c>
      <c r="E353" s="3" t="s">
        <v>39</v>
      </c>
      <c r="F353" s="3" t="s">
        <v>213</v>
      </c>
    </row>
    <row r="354" spans="1:10" x14ac:dyDescent="0.35">
      <c r="B354" s="63" t="s">
        <v>1084</v>
      </c>
      <c r="C354" s="3">
        <v>-11.4</v>
      </c>
      <c r="D354" s="3" t="s">
        <v>1127</v>
      </c>
      <c r="E354" s="3" t="s">
        <v>39</v>
      </c>
      <c r="F354" s="3" t="s">
        <v>213</v>
      </c>
    </row>
    <row r="355" spans="1:10" x14ac:dyDescent="0.35">
      <c r="B355" s="63" t="s">
        <v>1085</v>
      </c>
      <c r="C355" s="3">
        <v>-15.38</v>
      </c>
      <c r="D355" s="3" t="s">
        <v>1128</v>
      </c>
      <c r="E355" s="3" t="s">
        <v>39</v>
      </c>
      <c r="F355" s="3" t="s">
        <v>213</v>
      </c>
    </row>
    <row r="356" spans="1:10" x14ac:dyDescent="0.35">
      <c r="B356" s="63" t="s">
        <v>1086</v>
      </c>
      <c r="C356" s="3">
        <v>-6.8289999999999997</v>
      </c>
      <c r="D356" s="3" t="s">
        <v>1129</v>
      </c>
      <c r="E356" s="3" t="s">
        <v>39</v>
      </c>
      <c r="F356" s="3" t="s">
        <v>213</v>
      </c>
    </row>
    <row r="358" spans="1:10" x14ac:dyDescent="0.35">
      <c r="A358" s="15" t="s">
        <v>1130</v>
      </c>
      <c r="B358" s="13" t="s">
        <v>115</v>
      </c>
      <c r="C358" s="3"/>
      <c r="E358" s="14" t="s">
        <v>8</v>
      </c>
      <c r="F358" s="3" t="s">
        <v>9</v>
      </c>
      <c r="G358" s="3" t="s">
        <v>10</v>
      </c>
      <c r="H358" s="3" t="s">
        <v>11</v>
      </c>
      <c r="I358" s="3" t="s">
        <v>12</v>
      </c>
      <c r="J358" s="64" t="s">
        <v>13</v>
      </c>
    </row>
    <row r="359" spans="1:10" x14ac:dyDescent="0.35">
      <c r="B359" s="63" t="s">
        <v>111</v>
      </c>
      <c r="C359" s="3">
        <v>95.66</v>
      </c>
      <c r="E359" s="63" t="s">
        <v>116</v>
      </c>
      <c r="F359" s="3">
        <v>210520</v>
      </c>
      <c r="G359" s="3">
        <v>8</v>
      </c>
      <c r="H359" s="3">
        <v>26315</v>
      </c>
      <c r="I359" s="3" t="s">
        <v>1131</v>
      </c>
      <c r="J359" s="3" t="s">
        <v>15</v>
      </c>
    </row>
    <row r="360" spans="1:10" x14ac:dyDescent="0.35">
      <c r="B360" s="63" t="s">
        <v>13</v>
      </c>
      <c r="C360" s="3" t="s">
        <v>47</v>
      </c>
      <c r="E360" s="63" t="s">
        <v>118</v>
      </c>
      <c r="F360" s="3">
        <v>37139</v>
      </c>
      <c r="G360" s="3">
        <v>135</v>
      </c>
      <c r="H360" s="3">
        <v>275.10000000000002</v>
      </c>
      <c r="I360" s="3"/>
      <c r="J360" s="3"/>
    </row>
    <row r="361" spans="1:10" x14ac:dyDescent="0.35">
      <c r="B361" s="63" t="s">
        <v>112</v>
      </c>
      <c r="C361" s="3" t="s">
        <v>46</v>
      </c>
      <c r="E361" s="63" t="s">
        <v>119</v>
      </c>
      <c r="F361" s="3">
        <v>247659</v>
      </c>
      <c r="G361" s="3">
        <v>143</v>
      </c>
      <c r="H361" s="3"/>
      <c r="I361" s="3"/>
      <c r="J361" s="3"/>
    </row>
    <row r="362" spans="1:10" x14ac:dyDescent="0.35">
      <c r="B362" s="63" t="s">
        <v>113</v>
      </c>
      <c r="C362" s="3" t="s">
        <v>43</v>
      </c>
    </row>
    <row r="363" spans="1:10" x14ac:dyDescent="0.35">
      <c r="B363" s="63" t="s">
        <v>114</v>
      </c>
      <c r="C363" s="3">
        <v>0.85</v>
      </c>
    </row>
    <row r="365" spans="1:10" x14ac:dyDescent="0.35">
      <c r="B365" s="63" t="s">
        <v>30</v>
      </c>
      <c r="C365" s="3">
        <v>1</v>
      </c>
      <c r="D365" s="3"/>
      <c r="E365" s="3"/>
      <c r="F365" s="3"/>
      <c r="G365" s="3"/>
    </row>
    <row r="366" spans="1:10" x14ac:dyDescent="0.35">
      <c r="B366" s="63" t="s">
        <v>31</v>
      </c>
      <c r="C366" s="3">
        <v>8</v>
      </c>
      <c r="D366" s="3"/>
      <c r="E366" s="3"/>
      <c r="F366" s="3"/>
      <c r="G366" s="3"/>
    </row>
    <row r="367" spans="1:10" x14ac:dyDescent="0.35">
      <c r="B367" s="63" t="s">
        <v>32</v>
      </c>
      <c r="C367" s="3">
        <v>0.05</v>
      </c>
      <c r="D367" s="3"/>
      <c r="E367" s="3"/>
      <c r="F367" s="3"/>
      <c r="G367" s="3"/>
    </row>
    <row r="368" spans="1:10" x14ac:dyDescent="0.35">
      <c r="B368" s="63"/>
      <c r="C368" s="3"/>
      <c r="D368" s="3"/>
      <c r="E368" s="3"/>
      <c r="F368" s="3"/>
      <c r="G368" s="3"/>
    </row>
    <row r="369" spans="1:10" x14ac:dyDescent="0.35">
      <c r="B369" s="14" t="s">
        <v>565</v>
      </c>
      <c r="C369" s="3" t="s">
        <v>34</v>
      </c>
      <c r="D369" s="3" t="s">
        <v>35</v>
      </c>
      <c r="E369" s="64" t="s">
        <v>36</v>
      </c>
      <c r="F369" s="64" t="s">
        <v>37</v>
      </c>
    </row>
    <row r="370" spans="1:10" x14ac:dyDescent="0.35">
      <c r="B370" s="63" t="s">
        <v>1079</v>
      </c>
      <c r="C370" s="3">
        <v>-5.6710000000000003</v>
      </c>
      <c r="D370" s="3" t="s">
        <v>1132</v>
      </c>
      <c r="E370" s="3" t="s">
        <v>39</v>
      </c>
      <c r="F370" s="3" t="s">
        <v>213</v>
      </c>
    </row>
    <row r="371" spans="1:10" x14ac:dyDescent="0.35">
      <c r="B371" s="63" t="s">
        <v>1080</v>
      </c>
      <c r="C371" s="3">
        <v>0.41870000000000002</v>
      </c>
      <c r="D371" s="3" t="s">
        <v>1133</v>
      </c>
      <c r="E371" s="3" t="s">
        <v>39</v>
      </c>
      <c r="F371" s="3" t="s">
        <v>213</v>
      </c>
    </row>
    <row r="372" spans="1:10" x14ac:dyDescent="0.35">
      <c r="B372" s="63" t="s">
        <v>1081</v>
      </c>
      <c r="C372" s="3">
        <v>2.2290000000000001</v>
      </c>
      <c r="D372" s="3" t="s">
        <v>1134</v>
      </c>
      <c r="E372" s="3" t="s">
        <v>39</v>
      </c>
      <c r="F372" s="3" t="s">
        <v>213</v>
      </c>
    </row>
    <row r="373" spans="1:10" x14ac:dyDescent="0.35">
      <c r="B373" s="63" t="s">
        <v>1082</v>
      </c>
      <c r="C373" s="3">
        <v>10.74</v>
      </c>
      <c r="D373" s="3" t="s">
        <v>1135</v>
      </c>
      <c r="E373" s="3" t="s">
        <v>39</v>
      </c>
      <c r="F373" s="3">
        <v>0.55300000000000005</v>
      </c>
    </row>
    <row r="374" spans="1:10" x14ac:dyDescent="0.35">
      <c r="B374" s="63" t="s">
        <v>1083</v>
      </c>
      <c r="C374" s="3">
        <v>43.77</v>
      </c>
      <c r="D374" s="3" t="s">
        <v>1136</v>
      </c>
      <c r="E374" s="3" t="s">
        <v>46</v>
      </c>
      <c r="F374" s="3" t="s">
        <v>47</v>
      </c>
    </row>
    <row r="375" spans="1:10" x14ac:dyDescent="0.35">
      <c r="B375" s="63" t="s">
        <v>1084</v>
      </c>
      <c r="C375" s="3">
        <v>73.760000000000005</v>
      </c>
      <c r="D375" s="3" t="s">
        <v>1137</v>
      </c>
      <c r="E375" s="3" t="s">
        <v>46</v>
      </c>
      <c r="F375" s="3" t="s">
        <v>47</v>
      </c>
    </row>
    <row r="376" spans="1:10" x14ac:dyDescent="0.35">
      <c r="B376" s="63" t="s">
        <v>1085</v>
      </c>
      <c r="C376" s="3">
        <v>84.86</v>
      </c>
      <c r="D376" s="3" t="s">
        <v>1138</v>
      </c>
      <c r="E376" s="3" t="s">
        <v>46</v>
      </c>
      <c r="F376" s="3" t="s">
        <v>47</v>
      </c>
    </row>
    <row r="377" spans="1:10" x14ac:dyDescent="0.35">
      <c r="B377" s="63" t="s">
        <v>1086</v>
      </c>
      <c r="C377" s="3">
        <v>93.06</v>
      </c>
      <c r="D377" s="3" t="s">
        <v>1139</v>
      </c>
      <c r="E377" s="3" t="s">
        <v>46</v>
      </c>
      <c r="F377" s="3" t="s">
        <v>47</v>
      </c>
    </row>
    <row r="379" spans="1:10" x14ac:dyDescent="0.35">
      <c r="A379" s="15" t="s">
        <v>1150</v>
      </c>
      <c r="B379" s="13" t="s">
        <v>115</v>
      </c>
      <c r="C379" s="3"/>
      <c r="E379" s="14" t="s">
        <v>8</v>
      </c>
      <c r="F379" s="3" t="s">
        <v>9</v>
      </c>
      <c r="G379" s="3" t="s">
        <v>10</v>
      </c>
      <c r="H379" s="3" t="s">
        <v>11</v>
      </c>
      <c r="I379" s="3" t="s">
        <v>12</v>
      </c>
      <c r="J379" s="64" t="s">
        <v>13</v>
      </c>
    </row>
    <row r="380" spans="1:10" x14ac:dyDescent="0.35">
      <c r="B380" s="63" t="s">
        <v>111</v>
      </c>
      <c r="C380" s="3">
        <v>5.444</v>
      </c>
      <c r="E380" s="63" t="s">
        <v>116</v>
      </c>
      <c r="F380" s="3">
        <v>31523</v>
      </c>
      <c r="G380" s="3">
        <v>8</v>
      </c>
      <c r="H380" s="3">
        <v>3940</v>
      </c>
      <c r="I380" s="3" t="s">
        <v>1140</v>
      </c>
      <c r="J380" s="3" t="s">
        <v>15</v>
      </c>
    </row>
    <row r="381" spans="1:10" x14ac:dyDescent="0.35">
      <c r="B381" s="63" t="s">
        <v>13</v>
      </c>
      <c r="C381" s="3" t="s">
        <v>47</v>
      </c>
      <c r="E381" s="63" t="s">
        <v>118</v>
      </c>
      <c r="F381" s="3">
        <v>44148</v>
      </c>
      <c r="G381" s="3">
        <v>61</v>
      </c>
      <c r="H381" s="3">
        <v>723.7</v>
      </c>
      <c r="I381" s="3"/>
      <c r="J381" s="3"/>
    </row>
    <row r="382" spans="1:10" x14ac:dyDescent="0.35">
      <c r="B382" s="63" t="s">
        <v>112</v>
      </c>
      <c r="C382" s="3" t="s">
        <v>46</v>
      </c>
      <c r="E382" s="63" t="s">
        <v>119</v>
      </c>
      <c r="F382" s="3">
        <v>75672</v>
      </c>
      <c r="G382" s="3">
        <v>69</v>
      </c>
      <c r="H382" s="3"/>
      <c r="I382" s="3"/>
      <c r="J382" s="3"/>
    </row>
    <row r="383" spans="1:10" x14ac:dyDescent="0.35">
      <c r="B383" s="63" t="s">
        <v>113</v>
      </c>
      <c r="C383" s="3" t="s">
        <v>43</v>
      </c>
    </row>
    <row r="384" spans="1:10" x14ac:dyDescent="0.35">
      <c r="B384" s="63" t="s">
        <v>114</v>
      </c>
      <c r="C384" s="3">
        <v>0.41660000000000003</v>
      </c>
    </row>
    <row r="386" spans="1:10" x14ac:dyDescent="0.35">
      <c r="B386" s="63" t="s">
        <v>30</v>
      </c>
      <c r="C386" s="3">
        <v>1</v>
      </c>
      <c r="D386" s="3"/>
      <c r="E386" s="3"/>
      <c r="F386" s="3"/>
      <c r="G386" s="3"/>
    </row>
    <row r="387" spans="1:10" x14ac:dyDescent="0.35">
      <c r="B387" s="63" t="s">
        <v>31</v>
      </c>
      <c r="C387" s="3">
        <v>8</v>
      </c>
      <c r="D387" s="3"/>
      <c r="E387" s="3"/>
      <c r="F387" s="3"/>
      <c r="G387" s="3"/>
    </row>
    <row r="388" spans="1:10" x14ac:dyDescent="0.35">
      <c r="B388" s="63" t="s">
        <v>32</v>
      </c>
      <c r="C388" s="3">
        <v>0.05</v>
      </c>
      <c r="D388" s="3"/>
      <c r="E388" s="3"/>
      <c r="F388" s="3"/>
      <c r="G388" s="3"/>
    </row>
    <row r="389" spans="1:10" x14ac:dyDescent="0.35">
      <c r="B389" s="63"/>
      <c r="C389" s="3"/>
      <c r="D389" s="3"/>
      <c r="E389" s="3"/>
      <c r="F389" s="3"/>
      <c r="G389" s="3"/>
    </row>
    <row r="390" spans="1:10" x14ac:dyDescent="0.35">
      <c r="B390" s="14" t="s">
        <v>565</v>
      </c>
      <c r="C390" s="3" t="s">
        <v>34</v>
      </c>
      <c r="D390" s="3" t="s">
        <v>35</v>
      </c>
      <c r="E390" s="64" t="s">
        <v>36</v>
      </c>
      <c r="F390" s="64" t="s">
        <v>37</v>
      </c>
    </row>
    <row r="391" spans="1:10" x14ac:dyDescent="0.35">
      <c r="B391" s="63" t="s">
        <v>1079</v>
      </c>
      <c r="C391" s="3">
        <v>20.53</v>
      </c>
      <c r="D391" s="3" t="s">
        <v>1141</v>
      </c>
      <c r="E391" s="3" t="s">
        <v>39</v>
      </c>
      <c r="F391" s="3" t="s">
        <v>213</v>
      </c>
    </row>
    <row r="392" spans="1:10" x14ac:dyDescent="0.35">
      <c r="B392" s="63" t="s">
        <v>1080</v>
      </c>
      <c r="C392" s="3">
        <v>5.2569999999999997</v>
      </c>
      <c r="D392" s="3" t="s">
        <v>1142</v>
      </c>
      <c r="E392" s="3" t="s">
        <v>39</v>
      </c>
      <c r="F392" s="3" t="s">
        <v>213</v>
      </c>
    </row>
    <row r="393" spans="1:10" x14ac:dyDescent="0.35">
      <c r="B393" s="63" t="s">
        <v>1081</v>
      </c>
      <c r="C393" s="3">
        <v>11.78</v>
      </c>
      <c r="D393" s="3" t="s">
        <v>1143</v>
      </c>
      <c r="E393" s="3" t="s">
        <v>39</v>
      </c>
      <c r="F393" s="3" t="s">
        <v>213</v>
      </c>
    </row>
    <row r="394" spans="1:10" x14ac:dyDescent="0.35">
      <c r="B394" s="63" t="s">
        <v>1082</v>
      </c>
      <c r="C394" s="3">
        <v>11.62</v>
      </c>
      <c r="D394" s="3" t="s">
        <v>1144</v>
      </c>
      <c r="E394" s="3" t="s">
        <v>39</v>
      </c>
      <c r="F394" s="3" t="s">
        <v>213</v>
      </c>
    </row>
    <row r="395" spans="1:10" x14ac:dyDescent="0.35">
      <c r="B395" s="63" t="s">
        <v>1083</v>
      </c>
      <c r="C395" s="3">
        <v>5.4260000000000002</v>
      </c>
      <c r="D395" s="3" t="s">
        <v>1145</v>
      </c>
      <c r="E395" s="3" t="s">
        <v>39</v>
      </c>
      <c r="F395" s="3" t="s">
        <v>213</v>
      </c>
    </row>
    <row r="396" spans="1:10" x14ac:dyDescent="0.35">
      <c r="B396" s="63" t="s">
        <v>1084</v>
      </c>
      <c r="C396" s="3">
        <v>21.72</v>
      </c>
      <c r="D396" s="3" t="s">
        <v>1146</v>
      </c>
      <c r="E396" s="3" t="s">
        <v>39</v>
      </c>
      <c r="F396" s="3" t="s">
        <v>213</v>
      </c>
    </row>
    <row r="397" spans="1:10" x14ac:dyDescent="0.35">
      <c r="B397" s="63" t="s">
        <v>1085</v>
      </c>
      <c r="C397" s="3">
        <v>42.1</v>
      </c>
      <c r="D397" s="3" t="s">
        <v>1147</v>
      </c>
      <c r="E397" s="3" t="s">
        <v>44</v>
      </c>
      <c r="F397" s="3">
        <v>4.1799999999999997E-2</v>
      </c>
    </row>
    <row r="398" spans="1:10" x14ac:dyDescent="0.35">
      <c r="B398" s="63" t="s">
        <v>1086</v>
      </c>
      <c r="C398" s="3">
        <v>71.040000000000006</v>
      </c>
      <c r="D398" s="3" t="s">
        <v>1148</v>
      </c>
      <c r="E398" s="3" t="s">
        <v>46</v>
      </c>
      <c r="F398" s="3" t="s">
        <v>47</v>
      </c>
    </row>
    <row r="400" spans="1:10" x14ac:dyDescent="0.35">
      <c r="A400" s="15" t="s">
        <v>1149</v>
      </c>
      <c r="B400" s="13" t="s">
        <v>115</v>
      </c>
      <c r="C400" s="3"/>
      <c r="E400" s="14" t="s">
        <v>8</v>
      </c>
      <c r="F400" s="3" t="s">
        <v>9</v>
      </c>
      <c r="G400" s="3" t="s">
        <v>10</v>
      </c>
      <c r="H400" s="3" t="s">
        <v>11</v>
      </c>
      <c r="I400" s="3" t="s">
        <v>12</v>
      </c>
      <c r="J400" s="64" t="s">
        <v>13</v>
      </c>
    </row>
    <row r="401" spans="2:10" x14ac:dyDescent="0.35">
      <c r="B401" s="63" t="s">
        <v>111</v>
      </c>
      <c r="C401" s="3">
        <v>0.52349999999999997</v>
      </c>
      <c r="E401" s="63" t="s">
        <v>116</v>
      </c>
      <c r="F401" s="3">
        <v>5062</v>
      </c>
      <c r="G401" s="3">
        <v>8</v>
      </c>
      <c r="H401" s="3">
        <v>632.79999999999995</v>
      </c>
      <c r="I401" s="3" t="s">
        <v>1151</v>
      </c>
      <c r="J401" s="3" t="s">
        <v>1152</v>
      </c>
    </row>
    <row r="402" spans="2:10" x14ac:dyDescent="0.35">
      <c r="B402" s="63" t="s">
        <v>13</v>
      </c>
      <c r="C402" s="3">
        <v>0.83430000000000004</v>
      </c>
      <c r="E402" s="63" t="s">
        <v>118</v>
      </c>
      <c r="F402" s="3">
        <v>73737</v>
      </c>
      <c r="G402" s="3">
        <v>61</v>
      </c>
      <c r="H402" s="3">
        <v>1209</v>
      </c>
      <c r="I402" s="3"/>
      <c r="J402" s="3"/>
    </row>
    <row r="403" spans="2:10" x14ac:dyDescent="0.35">
      <c r="B403" s="63" t="s">
        <v>112</v>
      </c>
      <c r="C403" s="3" t="s">
        <v>39</v>
      </c>
      <c r="E403" s="63" t="s">
        <v>119</v>
      </c>
      <c r="F403" s="3">
        <v>78799</v>
      </c>
      <c r="G403" s="3">
        <v>69</v>
      </c>
      <c r="H403" s="3"/>
      <c r="I403" s="3"/>
      <c r="J403" s="3"/>
    </row>
    <row r="404" spans="2:10" x14ac:dyDescent="0.35">
      <c r="B404" s="63" t="s">
        <v>113</v>
      </c>
      <c r="C404" s="3" t="s">
        <v>454</v>
      </c>
    </row>
    <row r="405" spans="2:10" x14ac:dyDescent="0.35">
      <c r="B405" s="63" t="s">
        <v>114</v>
      </c>
      <c r="C405" s="3">
        <v>6.4240000000000005E-2</v>
      </c>
    </row>
    <row r="407" spans="2:10" x14ac:dyDescent="0.35">
      <c r="B407" s="63" t="s">
        <v>30</v>
      </c>
      <c r="C407" s="3">
        <v>1</v>
      </c>
      <c r="D407" s="3"/>
      <c r="E407" s="3"/>
      <c r="F407" s="3"/>
      <c r="G407" s="3"/>
    </row>
    <row r="408" spans="2:10" x14ac:dyDescent="0.35">
      <c r="B408" s="63" t="s">
        <v>31</v>
      </c>
      <c r="C408" s="3">
        <v>8</v>
      </c>
      <c r="D408" s="3"/>
      <c r="E408" s="3"/>
      <c r="F408" s="3"/>
      <c r="G408" s="3"/>
    </row>
    <row r="409" spans="2:10" x14ac:dyDescent="0.35">
      <c r="B409" s="63" t="s">
        <v>32</v>
      </c>
      <c r="C409" s="3">
        <v>0.05</v>
      </c>
      <c r="D409" s="3"/>
      <c r="E409" s="3"/>
      <c r="F409" s="3"/>
      <c r="G409" s="3"/>
    </row>
    <row r="410" spans="2:10" x14ac:dyDescent="0.35">
      <c r="B410" s="63"/>
      <c r="C410" s="3"/>
      <c r="D410" s="3"/>
      <c r="E410" s="3"/>
      <c r="F410" s="3"/>
      <c r="G410" s="3"/>
    </row>
    <row r="411" spans="2:10" x14ac:dyDescent="0.35">
      <c r="B411" s="63" t="s">
        <v>30</v>
      </c>
      <c r="C411" s="3">
        <v>1</v>
      </c>
      <c r="D411" s="3"/>
      <c r="E411" s="3"/>
      <c r="F411" s="3"/>
      <c r="G411" s="3"/>
    </row>
    <row r="412" spans="2:10" x14ac:dyDescent="0.35">
      <c r="B412" s="63" t="s">
        <v>31</v>
      </c>
      <c r="C412" s="3">
        <v>8</v>
      </c>
      <c r="D412" s="3"/>
      <c r="E412" s="3"/>
      <c r="F412" s="3"/>
      <c r="G412" s="3"/>
    </row>
    <row r="413" spans="2:10" x14ac:dyDescent="0.35">
      <c r="B413" s="63" t="s">
        <v>32</v>
      </c>
      <c r="C413" s="3">
        <v>0.05</v>
      </c>
      <c r="D413" s="3"/>
      <c r="E413" s="3"/>
      <c r="F413" s="3"/>
      <c r="G413" s="3"/>
    </row>
    <row r="414" spans="2:10" x14ac:dyDescent="0.35">
      <c r="B414" s="63"/>
      <c r="C414" s="3"/>
      <c r="D414" s="3"/>
      <c r="E414" s="3"/>
      <c r="F414" s="3"/>
      <c r="G414" s="3"/>
    </row>
    <row r="415" spans="2:10" x14ac:dyDescent="0.35">
      <c r="B415" s="14" t="s">
        <v>565</v>
      </c>
      <c r="C415" s="3" t="s">
        <v>34</v>
      </c>
      <c r="D415" s="3" t="s">
        <v>35</v>
      </c>
      <c r="E415" s="64" t="s">
        <v>36</v>
      </c>
      <c r="F415" s="64" t="s">
        <v>37</v>
      </c>
    </row>
    <row r="416" spans="2:10" x14ac:dyDescent="0.35">
      <c r="B416" s="63" t="s">
        <v>1052</v>
      </c>
      <c r="C416" s="3">
        <v>8.7870000000000008</v>
      </c>
      <c r="D416" s="3" t="s">
        <v>1153</v>
      </c>
      <c r="E416" s="3" t="s">
        <v>39</v>
      </c>
      <c r="F416" s="3" t="s">
        <v>213</v>
      </c>
    </row>
    <row r="417" spans="2:6" x14ac:dyDescent="0.35">
      <c r="B417" s="63" t="s">
        <v>1054</v>
      </c>
      <c r="C417" s="3">
        <v>-0.19359999999999999</v>
      </c>
      <c r="D417" s="3" t="s">
        <v>1154</v>
      </c>
      <c r="E417" s="3" t="s">
        <v>39</v>
      </c>
      <c r="F417" s="3" t="s">
        <v>213</v>
      </c>
    </row>
    <row r="418" spans="2:6" x14ac:dyDescent="0.35">
      <c r="B418" s="63" t="s">
        <v>1056</v>
      </c>
      <c r="C418" s="3">
        <v>19.73</v>
      </c>
      <c r="D418" s="3" t="s">
        <v>1155</v>
      </c>
      <c r="E418" s="3" t="s">
        <v>39</v>
      </c>
      <c r="F418" s="3" t="s">
        <v>213</v>
      </c>
    </row>
    <row r="419" spans="2:6" x14ac:dyDescent="0.35">
      <c r="B419" s="63" t="s">
        <v>1058</v>
      </c>
      <c r="C419" s="3">
        <v>-0.9778</v>
      </c>
      <c r="D419" s="3" t="s">
        <v>1156</v>
      </c>
      <c r="E419" s="3" t="s">
        <v>39</v>
      </c>
      <c r="F419" s="3" t="s">
        <v>213</v>
      </c>
    </row>
    <row r="420" spans="2:6" x14ac:dyDescent="0.35">
      <c r="B420" s="63" t="s">
        <v>1060</v>
      </c>
      <c r="C420" s="3">
        <v>11.88</v>
      </c>
      <c r="D420" s="3" t="s">
        <v>1157</v>
      </c>
      <c r="E420" s="3" t="s">
        <v>39</v>
      </c>
      <c r="F420" s="3" t="s">
        <v>213</v>
      </c>
    </row>
    <row r="421" spans="2:6" x14ac:dyDescent="0.35">
      <c r="B421" s="63" t="s">
        <v>1062</v>
      </c>
      <c r="C421" s="3">
        <v>23.87</v>
      </c>
      <c r="D421" s="3" t="s">
        <v>1158</v>
      </c>
      <c r="E421" s="3" t="s">
        <v>39</v>
      </c>
      <c r="F421" s="3" t="s">
        <v>213</v>
      </c>
    </row>
    <row r="422" spans="2:6" x14ac:dyDescent="0.35">
      <c r="B422" s="63" t="s">
        <v>1064</v>
      </c>
      <c r="C422" s="3">
        <v>3.14</v>
      </c>
      <c r="D422" s="3" t="s">
        <v>1159</v>
      </c>
      <c r="E422" s="3" t="s">
        <v>39</v>
      </c>
      <c r="F422" s="3" t="s">
        <v>213</v>
      </c>
    </row>
    <row r="423" spans="2:6" x14ac:dyDescent="0.35">
      <c r="B423" s="63" t="s">
        <v>1066</v>
      </c>
      <c r="C423" s="3">
        <v>12.01</v>
      </c>
      <c r="D423" s="3" t="s">
        <v>1160</v>
      </c>
      <c r="E423" s="3" t="s">
        <v>39</v>
      </c>
      <c r="F423" s="3" t="s">
        <v>213</v>
      </c>
    </row>
  </sheetData>
  <phoneticPr fontId="11" type="noConversion"/>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4021E-9076-4647-95AE-D54A3532DDDA}">
  <dimension ref="A1:J127"/>
  <sheetViews>
    <sheetView topLeftCell="A104" zoomScale="60" zoomScaleNormal="60" workbookViewId="0">
      <selection activeCell="K85" sqref="K85"/>
    </sheetView>
  </sheetViews>
  <sheetFormatPr defaultRowHeight="14.5" x14ac:dyDescent="0.35"/>
  <cols>
    <col min="1" max="1" width="8.7265625" style="33"/>
    <col min="2" max="2" width="33.1796875" customWidth="1"/>
    <col min="3" max="5" width="19.1796875" bestFit="1" customWidth="1"/>
    <col min="6" max="8" width="20.1796875" bestFit="1" customWidth="1"/>
    <col min="9" max="9" width="16.1796875" customWidth="1"/>
  </cols>
  <sheetData>
    <row r="1" spans="1:8" x14ac:dyDescent="0.35">
      <c r="A1" s="15" t="s">
        <v>1161</v>
      </c>
    </row>
    <row r="3" spans="1:8" x14ac:dyDescent="0.35">
      <c r="A3" s="33" t="s">
        <v>101</v>
      </c>
      <c r="B3" s="21" t="s">
        <v>474</v>
      </c>
    </row>
    <row r="5" spans="1:8" x14ac:dyDescent="0.35">
      <c r="B5" s="74" t="s">
        <v>465</v>
      </c>
      <c r="C5" s="74" t="s">
        <v>466</v>
      </c>
      <c r="D5" s="74" t="s">
        <v>467</v>
      </c>
      <c r="E5" s="74" t="s">
        <v>468</v>
      </c>
      <c r="F5" s="74" t="s">
        <v>469</v>
      </c>
      <c r="G5" s="74" t="s">
        <v>470</v>
      </c>
      <c r="H5" s="74" t="s">
        <v>471</v>
      </c>
    </row>
    <row r="6" spans="1:8" x14ac:dyDescent="0.35">
      <c r="B6" s="74"/>
      <c r="C6" s="74"/>
      <c r="D6" s="74"/>
      <c r="E6" s="74"/>
      <c r="F6" s="74"/>
      <c r="G6" s="74"/>
      <c r="H6" s="74"/>
    </row>
    <row r="7" spans="1:8" x14ac:dyDescent="0.35">
      <c r="A7" s="33" t="s">
        <v>473</v>
      </c>
      <c r="B7" s="3">
        <v>33.67</v>
      </c>
      <c r="C7" s="3">
        <v>59.5</v>
      </c>
      <c r="D7" s="3">
        <v>44.05</v>
      </c>
      <c r="E7" s="3">
        <v>34.21</v>
      </c>
      <c r="F7" s="3">
        <v>33.89</v>
      </c>
      <c r="G7" s="3">
        <v>33.21</v>
      </c>
      <c r="H7" s="3">
        <v>44.34</v>
      </c>
    </row>
    <row r="8" spans="1:8" x14ac:dyDescent="0.35">
      <c r="B8" s="3">
        <v>32.299999999999997</v>
      </c>
      <c r="C8" s="3">
        <v>32.299999999999997</v>
      </c>
      <c r="D8" s="3">
        <v>35.74</v>
      </c>
      <c r="E8" s="3">
        <v>40.07</v>
      </c>
      <c r="F8" s="3">
        <v>33.43</v>
      </c>
      <c r="G8" s="3">
        <v>39.76</v>
      </c>
      <c r="H8" s="3">
        <v>52.09</v>
      </c>
    </row>
    <row r="9" spans="1:8" x14ac:dyDescent="0.35">
      <c r="B9" s="3">
        <v>23.58</v>
      </c>
      <c r="C9" s="3">
        <v>33.549999999999997</v>
      </c>
      <c r="D9" s="3">
        <v>52.83</v>
      </c>
      <c r="E9" s="3">
        <v>33.909999999999997</v>
      </c>
      <c r="F9" s="3">
        <v>49.36</v>
      </c>
      <c r="G9" s="3">
        <v>37.81</v>
      </c>
      <c r="H9" s="3">
        <v>29.96</v>
      </c>
    </row>
    <row r="10" spans="1:8" x14ac:dyDescent="0.35">
      <c r="B10" s="3">
        <v>35.76</v>
      </c>
      <c r="C10" s="3">
        <v>37.479999999999997</v>
      </c>
      <c r="D10" s="3">
        <v>31.46</v>
      </c>
      <c r="E10" s="3">
        <v>41.36</v>
      </c>
      <c r="F10" s="3">
        <v>42.92</v>
      </c>
      <c r="G10" s="3">
        <v>32.21</v>
      </c>
      <c r="H10" s="3">
        <v>36.85</v>
      </c>
    </row>
    <row r="12" spans="1:8" x14ac:dyDescent="0.35">
      <c r="A12" s="33" t="s">
        <v>475</v>
      </c>
      <c r="B12" s="3">
        <v>316.27</v>
      </c>
      <c r="C12" s="3">
        <v>252.44</v>
      </c>
      <c r="D12" s="3">
        <v>235.53</v>
      </c>
      <c r="E12" s="3">
        <v>192.88</v>
      </c>
      <c r="F12" s="3">
        <v>248.58</v>
      </c>
      <c r="G12" s="3">
        <v>178.86</v>
      </c>
      <c r="H12" s="3">
        <v>389.86</v>
      </c>
    </row>
    <row r="13" spans="1:8" x14ac:dyDescent="0.35">
      <c r="B13" s="3">
        <v>219.59</v>
      </c>
      <c r="C13" s="3">
        <v>384.82</v>
      </c>
      <c r="D13" s="3">
        <v>199.25</v>
      </c>
      <c r="E13" s="3">
        <v>197.78</v>
      </c>
      <c r="F13" s="3">
        <v>482.81</v>
      </c>
      <c r="G13" s="3">
        <v>161.28</v>
      </c>
      <c r="H13" s="3">
        <v>306.19</v>
      </c>
    </row>
    <row r="14" spans="1:8" x14ac:dyDescent="0.35">
      <c r="B14" s="3">
        <v>185.39</v>
      </c>
      <c r="C14" s="3">
        <v>279.52999999999997</v>
      </c>
      <c r="D14" s="3">
        <v>221.14</v>
      </c>
      <c r="E14" s="3">
        <v>161.69</v>
      </c>
      <c r="F14" s="3">
        <v>295.68</v>
      </c>
      <c r="G14" s="3">
        <v>206.32</v>
      </c>
      <c r="H14" s="3">
        <v>179.01</v>
      </c>
    </row>
    <row r="15" spans="1:8" x14ac:dyDescent="0.35">
      <c r="B15" s="3">
        <v>143.16</v>
      </c>
      <c r="C15" s="3">
        <v>181.21</v>
      </c>
      <c r="D15" s="3">
        <v>173.83</v>
      </c>
      <c r="E15" s="3">
        <v>156.91</v>
      </c>
      <c r="F15" s="3">
        <v>163.87</v>
      </c>
      <c r="G15" s="3">
        <v>153.25</v>
      </c>
      <c r="H15" s="3">
        <v>158.04</v>
      </c>
    </row>
    <row r="17" spans="1:8" x14ac:dyDescent="0.35">
      <c r="A17" s="33" t="s">
        <v>476</v>
      </c>
      <c r="B17" s="3">
        <v>125.47</v>
      </c>
      <c r="C17" s="3">
        <v>163.74</v>
      </c>
      <c r="D17" s="3">
        <v>99.64</v>
      </c>
      <c r="E17" s="3">
        <v>97.75</v>
      </c>
      <c r="F17" s="3">
        <v>110.09</v>
      </c>
      <c r="G17" s="3">
        <v>84.48</v>
      </c>
      <c r="H17" s="3">
        <v>98.18</v>
      </c>
    </row>
    <row r="18" spans="1:8" x14ac:dyDescent="0.35">
      <c r="B18" s="3">
        <v>127.13</v>
      </c>
      <c r="C18" s="3">
        <v>98</v>
      </c>
      <c r="D18" s="3">
        <v>136.78</v>
      </c>
      <c r="E18" s="3">
        <v>90.73</v>
      </c>
      <c r="F18" s="3">
        <v>61.08</v>
      </c>
      <c r="G18" s="3">
        <v>97.65</v>
      </c>
      <c r="H18" s="3">
        <v>91.89</v>
      </c>
    </row>
    <row r="19" spans="1:8" x14ac:dyDescent="0.35">
      <c r="B19" s="3">
        <v>95.86</v>
      </c>
      <c r="C19" s="3">
        <v>95.84</v>
      </c>
      <c r="D19" s="3">
        <v>158.97</v>
      </c>
      <c r="E19" s="3">
        <v>116.62</v>
      </c>
      <c r="F19" s="3">
        <v>114.94</v>
      </c>
      <c r="G19" s="3">
        <v>125.09</v>
      </c>
      <c r="H19" s="3">
        <v>117.15</v>
      </c>
    </row>
    <row r="20" spans="1:8" x14ac:dyDescent="0.35">
      <c r="B20" s="3">
        <v>93.25</v>
      </c>
      <c r="C20" s="3">
        <v>127.82</v>
      </c>
      <c r="D20" s="3">
        <v>80.08</v>
      </c>
      <c r="E20" s="3">
        <v>102.74</v>
      </c>
      <c r="F20" s="3">
        <v>82.02</v>
      </c>
      <c r="G20" s="3">
        <v>79.97</v>
      </c>
      <c r="H20" s="3">
        <v>80.05</v>
      </c>
    </row>
    <row r="22" spans="1:8" x14ac:dyDescent="0.35">
      <c r="A22" s="33" t="s">
        <v>477</v>
      </c>
      <c r="B22" s="3">
        <v>3.33</v>
      </c>
      <c r="C22" s="3">
        <v>3.61</v>
      </c>
      <c r="D22" s="3">
        <v>3.19</v>
      </c>
      <c r="E22" s="3">
        <v>2.97</v>
      </c>
      <c r="F22" s="3">
        <v>3.09</v>
      </c>
      <c r="G22" s="3">
        <v>3.37</v>
      </c>
      <c r="H22" s="3">
        <v>3.42</v>
      </c>
    </row>
    <row r="23" spans="1:8" x14ac:dyDescent="0.35">
      <c r="B23" s="3">
        <v>3.13</v>
      </c>
      <c r="C23" s="3">
        <v>3.21</v>
      </c>
      <c r="D23" s="3">
        <v>3.5</v>
      </c>
      <c r="E23" s="3">
        <v>3.15</v>
      </c>
      <c r="F23" s="3">
        <v>3.16</v>
      </c>
      <c r="G23" s="3">
        <v>3.36</v>
      </c>
      <c r="H23" s="3">
        <v>3.51</v>
      </c>
    </row>
    <row r="24" spans="1:8" x14ac:dyDescent="0.35">
      <c r="B24" s="3">
        <v>3.1</v>
      </c>
      <c r="C24" s="3">
        <v>5.05</v>
      </c>
      <c r="D24" s="3">
        <v>3.32</v>
      </c>
      <c r="E24" s="3">
        <v>3.22</v>
      </c>
      <c r="F24" s="3">
        <v>3.46</v>
      </c>
      <c r="G24" s="3">
        <v>3.25</v>
      </c>
      <c r="H24" s="3">
        <v>3.34</v>
      </c>
    </row>
    <row r="25" spans="1:8" x14ac:dyDescent="0.35">
      <c r="B25" s="3">
        <v>3.27</v>
      </c>
      <c r="C25" s="3">
        <v>3.14</v>
      </c>
      <c r="D25" s="3">
        <v>3.3</v>
      </c>
      <c r="E25" s="3">
        <v>3.35</v>
      </c>
      <c r="F25" s="3">
        <v>3.13</v>
      </c>
      <c r="G25" s="3">
        <v>3.43</v>
      </c>
      <c r="H25" s="3">
        <v>3.07</v>
      </c>
    </row>
    <row r="27" spans="1:8" x14ac:dyDescent="0.35">
      <c r="A27" s="33" t="s">
        <v>478</v>
      </c>
      <c r="B27" s="3">
        <v>0.22</v>
      </c>
      <c r="C27" s="3">
        <v>0.12</v>
      </c>
      <c r="D27" s="3">
        <v>0.11</v>
      </c>
      <c r="E27" s="3">
        <v>0.09</v>
      </c>
      <c r="F27" s="3">
        <v>0.11</v>
      </c>
      <c r="G27" s="3">
        <v>0.1</v>
      </c>
      <c r="H27" s="3">
        <v>0.12</v>
      </c>
    </row>
    <row r="28" spans="1:8" x14ac:dyDescent="0.35">
      <c r="B28" s="3">
        <v>0.15</v>
      </c>
      <c r="C28" s="3">
        <v>0.09</v>
      </c>
      <c r="D28" s="3">
        <v>0.08</v>
      </c>
      <c r="E28" s="3">
        <v>0.11</v>
      </c>
      <c r="F28" s="3">
        <v>0.11</v>
      </c>
      <c r="G28" s="3">
        <v>0.09</v>
      </c>
      <c r="H28" s="3">
        <v>0.12</v>
      </c>
    </row>
    <row r="29" spans="1:8" x14ac:dyDescent="0.35">
      <c r="B29" s="3">
        <v>0.17</v>
      </c>
      <c r="C29" s="3">
        <v>0.09</v>
      </c>
      <c r="D29" s="3">
        <v>0.13</v>
      </c>
      <c r="E29" s="3">
        <v>0.08</v>
      </c>
      <c r="F29" s="3">
        <v>0.12</v>
      </c>
      <c r="G29" s="3">
        <v>0.11</v>
      </c>
      <c r="H29" s="3">
        <v>0.15</v>
      </c>
    </row>
    <row r="30" spans="1:8" x14ac:dyDescent="0.35">
      <c r="B30" s="3">
        <v>0.15</v>
      </c>
      <c r="C30" s="3">
        <v>0.11</v>
      </c>
      <c r="D30" s="3">
        <v>0.12</v>
      </c>
      <c r="E30" s="3">
        <v>0.1</v>
      </c>
      <c r="F30" s="3">
        <v>0.13</v>
      </c>
      <c r="G30" s="3">
        <v>0.09</v>
      </c>
      <c r="H30" s="3">
        <v>0.09</v>
      </c>
    </row>
    <row r="32" spans="1:8" x14ac:dyDescent="0.35">
      <c r="A32" s="33" t="s">
        <v>192</v>
      </c>
    </row>
    <row r="34" spans="1:10" x14ac:dyDescent="0.35">
      <c r="A34" s="33" t="s">
        <v>472</v>
      </c>
      <c r="B34" s="13" t="s">
        <v>115</v>
      </c>
      <c r="C34" s="3"/>
      <c r="E34" s="14" t="s">
        <v>8</v>
      </c>
      <c r="F34" s="3" t="s">
        <v>9</v>
      </c>
      <c r="G34" s="3" t="s">
        <v>10</v>
      </c>
      <c r="H34" s="3" t="s">
        <v>11</v>
      </c>
      <c r="I34" s="3" t="s">
        <v>12</v>
      </c>
      <c r="J34" s="3" t="s">
        <v>13</v>
      </c>
    </row>
    <row r="35" spans="1:10" x14ac:dyDescent="0.35">
      <c r="B35" s="63" t="s">
        <v>111</v>
      </c>
      <c r="C35" s="3">
        <v>0.79300000000000004</v>
      </c>
      <c r="E35" s="63" t="s">
        <v>116</v>
      </c>
      <c r="F35" s="3">
        <v>311.3</v>
      </c>
      <c r="G35" s="3">
        <v>6</v>
      </c>
      <c r="H35" s="3">
        <v>51.88</v>
      </c>
      <c r="I35" s="3" t="s">
        <v>480</v>
      </c>
      <c r="J35" s="3" t="s">
        <v>481</v>
      </c>
    </row>
    <row r="36" spans="1:10" x14ac:dyDescent="0.35">
      <c r="B36" s="63" t="s">
        <v>13</v>
      </c>
      <c r="C36" s="3">
        <v>0.5857</v>
      </c>
      <c r="E36" s="63" t="s">
        <v>118</v>
      </c>
      <c r="F36" s="3">
        <v>1374</v>
      </c>
      <c r="G36" s="3">
        <v>21</v>
      </c>
      <c r="H36" s="3">
        <v>65.41</v>
      </c>
      <c r="I36" s="3"/>
      <c r="J36" s="3"/>
    </row>
    <row r="37" spans="1:10" x14ac:dyDescent="0.35">
      <c r="B37" s="63" t="s">
        <v>112</v>
      </c>
      <c r="C37" s="3" t="s">
        <v>39</v>
      </c>
      <c r="E37" s="63" t="s">
        <v>119</v>
      </c>
      <c r="F37" s="3">
        <v>1685</v>
      </c>
      <c r="G37" s="3">
        <v>27</v>
      </c>
      <c r="H37" s="3"/>
      <c r="I37" s="3"/>
      <c r="J37" s="3"/>
    </row>
    <row r="38" spans="1:10" x14ac:dyDescent="0.35">
      <c r="B38" s="63" t="s">
        <v>113</v>
      </c>
      <c r="C38" s="3" t="s">
        <v>454</v>
      </c>
    </row>
    <row r="39" spans="1:10" x14ac:dyDescent="0.35">
      <c r="B39" s="63" t="s">
        <v>114</v>
      </c>
      <c r="C39" s="3">
        <v>0.1847</v>
      </c>
    </row>
    <row r="41" spans="1:10" x14ac:dyDescent="0.35">
      <c r="B41" s="63" t="s">
        <v>30</v>
      </c>
      <c r="C41" s="3">
        <v>1</v>
      </c>
      <c r="D41" s="3"/>
      <c r="E41" s="3"/>
      <c r="F41" s="3"/>
      <c r="G41" s="3"/>
      <c r="H41" s="3"/>
    </row>
    <row r="42" spans="1:10" x14ac:dyDescent="0.35">
      <c r="B42" s="63" t="s">
        <v>31</v>
      </c>
      <c r="C42" s="3">
        <v>6</v>
      </c>
      <c r="D42" s="3"/>
      <c r="E42" s="3"/>
      <c r="F42" s="3"/>
      <c r="G42" s="3"/>
      <c r="H42" s="3"/>
    </row>
    <row r="43" spans="1:10" x14ac:dyDescent="0.35">
      <c r="B43" s="63" t="s">
        <v>32</v>
      </c>
      <c r="C43" s="3">
        <v>0.05</v>
      </c>
      <c r="D43" s="3"/>
      <c r="E43" s="3"/>
      <c r="F43" s="3"/>
      <c r="G43" s="3"/>
      <c r="H43" s="3"/>
    </row>
    <row r="44" spans="1:10" x14ac:dyDescent="0.35">
      <c r="B44" s="63"/>
      <c r="C44" s="3"/>
      <c r="D44" s="3"/>
      <c r="E44" s="3"/>
      <c r="F44" s="3"/>
      <c r="G44" s="3"/>
      <c r="H44" s="3"/>
    </row>
    <row r="45" spans="1:10" x14ac:dyDescent="0.35">
      <c r="B45" s="14" t="s">
        <v>482</v>
      </c>
      <c r="C45" s="3" t="s">
        <v>34</v>
      </c>
      <c r="D45" s="3" t="s">
        <v>35</v>
      </c>
      <c r="E45" s="64" t="s">
        <v>36</v>
      </c>
      <c r="F45" s="64" t="s">
        <v>37</v>
      </c>
      <c r="H45" s="3"/>
    </row>
    <row r="46" spans="1:10" x14ac:dyDescent="0.35">
      <c r="B46" s="63" t="s">
        <v>483</v>
      </c>
      <c r="C46" s="3">
        <v>-9.3800000000000008</v>
      </c>
      <c r="D46" s="3" t="s">
        <v>484</v>
      </c>
      <c r="E46" s="3" t="s">
        <v>39</v>
      </c>
      <c r="F46" s="3">
        <v>0.40139999999999998</v>
      </c>
      <c r="H46" s="3"/>
    </row>
    <row r="47" spans="1:10" x14ac:dyDescent="0.35">
      <c r="B47" s="63" t="s">
        <v>485</v>
      </c>
      <c r="C47" s="3">
        <v>-9.6929999999999996</v>
      </c>
      <c r="D47" s="3" t="s">
        <v>486</v>
      </c>
      <c r="E47" s="3" t="s">
        <v>39</v>
      </c>
      <c r="F47" s="3">
        <v>0.3705</v>
      </c>
      <c r="H47" s="3"/>
    </row>
    <row r="48" spans="1:10" x14ac:dyDescent="0.35">
      <c r="B48" s="63" t="s">
        <v>487</v>
      </c>
      <c r="C48" s="3">
        <v>-6.06</v>
      </c>
      <c r="D48" s="3" t="s">
        <v>488</v>
      </c>
      <c r="E48" s="3" t="s">
        <v>39</v>
      </c>
      <c r="F48" s="3">
        <v>0.78239999999999998</v>
      </c>
      <c r="H48" s="3"/>
    </row>
    <row r="49" spans="1:10" x14ac:dyDescent="0.35">
      <c r="B49" s="63" t="s">
        <v>489</v>
      </c>
      <c r="C49" s="3">
        <v>-8.5730000000000004</v>
      </c>
      <c r="D49" s="3" t="s">
        <v>490</v>
      </c>
      <c r="E49" s="3" t="s">
        <v>39</v>
      </c>
      <c r="F49" s="3">
        <v>0.48780000000000001</v>
      </c>
      <c r="H49" s="3"/>
    </row>
    <row r="50" spans="1:10" x14ac:dyDescent="0.35">
      <c r="B50" s="63" t="s">
        <v>491</v>
      </c>
      <c r="C50" s="3">
        <v>-4.42</v>
      </c>
      <c r="D50" s="3" t="s">
        <v>492</v>
      </c>
      <c r="E50" s="3" t="s">
        <v>39</v>
      </c>
      <c r="F50" s="3">
        <v>0.92969999999999997</v>
      </c>
      <c r="H50" s="3"/>
    </row>
    <row r="51" spans="1:10" x14ac:dyDescent="0.35">
      <c r="B51" s="63" t="s">
        <v>493</v>
      </c>
      <c r="C51" s="3">
        <v>-9.4830000000000005</v>
      </c>
      <c r="D51" s="3" t="s">
        <v>494</v>
      </c>
      <c r="E51" s="3" t="s">
        <v>39</v>
      </c>
      <c r="F51" s="3">
        <v>0.3911</v>
      </c>
      <c r="H51" s="3"/>
    </row>
    <row r="53" spans="1:10" x14ac:dyDescent="0.35">
      <c r="A53" s="33" t="s">
        <v>495</v>
      </c>
      <c r="B53" s="13" t="s">
        <v>115</v>
      </c>
      <c r="C53" s="3"/>
      <c r="E53" s="14" t="s">
        <v>8</v>
      </c>
      <c r="F53" s="3" t="s">
        <v>9</v>
      </c>
      <c r="G53" s="3" t="s">
        <v>10</v>
      </c>
      <c r="H53" s="3" t="s">
        <v>11</v>
      </c>
      <c r="I53" s="3" t="s">
        <v>12</v>
      </c>
      <c r="J53" s="3" t="s">
        <v>13</v>
      </c>
    </row>
    <row r="54" spans="1:10" x14ac:dyDescent="0.35">
      <c r="B54" s="63" t="s">
        <v>111</v>
      </c>
      <c r="C54" s="3">
        <v>1.4570000000000001</v>
      </c>
      <c r="E54" s="63" t="s">
        <v>116</v>
      </c>
      <c r="F54" s="3">
        <v>55507</v>
      </c>
      <c r="G54" s="3">
        <v>6</v>
      </c>
      <c r="H54" s="3">
        <v>9251</v>
      </c>
      <c r="I54" s="3" t="s">
        <v>496</v>
      </c>
      <c r="J54" s="3" t="s">
        <v>497</v>
      </c>
    </row>
    <row r="55" spans="1:10" x14ac:dyDescent="0.35">
      <c r="B55" s="63" t="s">
        <v>13</v>
      </c>
      <c r="C55" s="3">
        <v>0.2409</v>
      </c>
      <c r="E55" s="63" t="s">
        <v>118</v>
      </c>
      <c r="F55" s="3">
        <v>133381</v>
      </c>
      <c r="G55" s="3">
        <v>21</v>
      </c>
      <c r="H55" s="3">
        <v>6351</v>
      </c>
      <c r="I55" s="3"/>
      <c r="J55" s="3"/>
    </row>
    <row r="56" spans="1:10" x14ac:dyDescent="0.35">
      <c r="B56" s="63" t="s">
        <v>112</v>
      </c>
      <c r="C56" s="3" t="s">
        <v>39</v>
      </c>
      <c r="E56" s="63" t="s">
        <v>119</v>
      </c>
      <c r="F56" s="3">
        <v>188887</v>
      </c>
      <c r="G56" s="3">
        <v>27</v>
      </c>
      <c r="H56" s="3"/>
      <c r="I56" s="3"/>
      <c r="J56" s="3"/>
    </row>
    <row r="57" spans="1:10" x14ac:dyDescent="0.35">
      <c r="B57" s="63" t="s">
        <v>113</v>
      </c>
      <c r="C57" s="3" t="s">
        <v>454</v>
      </c>
    </row>
    <row r="58" spans="1:10" x14ac:dyDescent="0.35">
      <c r="B58" s="63" t="s">
        <v>114</v>
      </c>
      <c r="C58" s="3">
        <v>0.29389999999999999</v>
      </c>
    </row>
    <row r="60" spans="1:10" x14ac:dyDescent="0.35">
      <c r="B60" s="63" t="s">
        <v>30</v>
      </c>
      <c r="C60" s="3">
        <v>1</v>
      </c>
      <c r="D60" s="3"/>
      <c r="E60" s="3"/>
      <c r="F60" s="3"/>
      <c r="G60" s="3"/>
    </row>
    <row r="61" spans="1:10" x14ac:dyDescent="0.35">
      <c r="B61" s="63" t="s">
        <v>31</v>
      </c>
      <c r="C61" s="3">
        <v>6</v>
      </c>
      <c r="D61" s="3"/>
      <c r="E61" s="3"/>
      <c r="F61" s="3"/>
      <c r="G61" s="3"/>
    </row>
    <row r="62" spans="1:10" x14ac:dyDescent="0.35">
      <c r="B62" s="63" t="s">
        <v>32</v>
      </c>
      <c r="C62" s="3">
        <v>0.05</v>
      </c>
      <c r="D62" s="3"/>
      <c r="E62" s="3"/>
      <c r="F62" s="3"/>
      <c r="G62" s="3"/>
    </row>
    <row r="63" spans="1:10" x14ac:dyDescent="0.35">
      <c r="B63" s="63"/>
      <c r="C63" s="3"/>
      <c r="D63" s="3"/>
      <c r="E63" s="3"/>
      <c r="F63" s="3"/>
      <c r="G63" s="3"/>
    </row>
    <row r="64" spans="1:10" x14ac:dyDescent="0.35">
      <c r="B64" s="14" t="s">
        <v>482</v>
      </c>
      <c r="C64" s="3" t="s">
        <v>34</v>
      </c>
      <c r="D64" s="3" t="s">
        <v>35</v>
      </c>
      <c r="E64" s="64" t="s">
        <v>36</v>
      </c>
      <c r="F64" s="64" t="s">
        <v>37</v>
      </c>
    </row>
    <row r="65" spans="1:10" x14ac:dyDescent="0.35">
      <c r="B65" s="63" t="s">
        <v>483</v>
      </c>
      <c r="C65" s="3">
        <v>-58.4</v>
      </c>
      <c r="D65" s="3" t="s">
        <v>498</v>
      </c>
      <c r="E65" s="3" t="s">
        <v>39</v>
      </c>
      <c r="F65" s="3">
        <v>0.79690000000000005</v>
      </c>
    </row>
    <row r="66" spans="1:10" x14ac:dyDescent="0.35">
      <c r="B66" s="63" t="s">
        <v>485</v>
      </c>
      <c r="C66" s="3">
        <v>8.6649999999999991</v>
      </c>
      <c r="D66" s="3" t="s">
        <v>499</v>
      </c>
      <c r="E66" s="3" t="s">
        <v>39</v>
      </c>
      <c r="F66" s="3">
        <v>0.99980000000000002</v>
      </c>
    </row>
    <row r="67" spans="1:10" x14ac:dyDescent="0.35">
      <c r="B67" s="63" t="s">
        <v>487</v>
      </c>
      <c r="C67" s="3">
        <v>38.79</v>
      </c>
      <c r="D67" s="3" t="s">
        <v>500</v>
      </c>
      <c r="E67" s="3" t="s">
        <v>39</v>
      </c>
      <c r="F67" s="3">
        <v>0.95689999999999997</v>
      </c>
    </row>
    <row r="68" spans="1:10" x14ac:dyDescent="0.35">
      <c r="B68" s="63" t="s">
        <v>489</v>
      </c>
      <c r="C68" s="3">
        <v>-81.63</v>
      </c>
      <c r="D68" s="3" t="s">
        <v>501</v>
      </c>
      <c r="E68" s="3" t="s">
        <v>39</v>
      </c>
      <c r="F68" s="3">
        <v>0.52049999999999996</v>
      </c>
    </row>
    <row r="69" spans="1:10" x14ac:dyDescent="0.35">
      <c r="B69" s="63" t="s">
        <v>491</v>
      </c>
      <c r="C69" s="3">
        <v>41.18</v>
      </c>
      <c r="D69" s="3" t="s">
        <v>502</v>
      </c>
      <c r="E69" s="3" t="s">
        <v>39</v>
      </c>
      <c r="F69" s="3">
        <v>0.94430000000000003</v>
      </c>
    </row>
    <row r="70" spans="1:10" x14ac:dyDescent="0.35">
      <c r="B70" s="63" t="s">
        <v>493</v>
      </c>
      <c r="C70" s="3">
        <v>-42.17</v>
      </c>
      <c r="D70" s="3" t="s">
        <v>503</v>
      </c>
      <c r="E70" s="3" t="s">
        <v>39</v>
      </c>
      <c r="F70" s="3">
        <v>0.93840000000000001</v>
      </c>
    </row>
    <row r="72" spans="1:10" x14ac:dyDescent="0.35">
      <c r="A72" s="33" t="s">
        <v>504</v>
      </c>
      <c r="B72" s="13" t="s">
        <v>115</v>
      </c>
      <c r="C72" s="3"/>
      <c r="E72" s="14" t="s">
        <v>8</v>
      </c>
      <c r="F72" s="3" t="s">
        <v>9</v>
      </c>
      <c r="G72" s="3" t="s">
        <v>10</v>
      </c>
      <c r="H72" s="3" t="s">
        <v>11</v>
      </c>
      <c r="I72" s="3" t="s">
        <v>12</v>
      </c>
      <c r="J72" s="3" t="s">
        <v>13</v>
      </c>
    </row>
    <row r="73" spans="1:10" x14ac:dyDescent="0.35">
      <c r="B73" s="63" t="s">
        <v>111</v>
      </c>
      <c r="C73" s="3">
        <v>0.92659999999999998</v>
      </c>
      <c r="E73" s="63" t="s">
        <v>116</v>
      </c>
      <c r="F73" s="3">
        <v>3197</v>
      </c>
      <c r="G73" s="3">
        <v>6</v>
      </c>
      <c r="H73" s="3">
        <v>532.79999999999995</v>
      </c>
      <c r="I73" s="3" t="s">
        <v>505</v>
      </c>
      <c r="J73" s="3" t="s">
        <v>506</v>
      </c>
    </row>
    <row r="74" spans="1:10" x14ac:dyDescent="0.35">
      <c r="B74" s="63" t="s">
        <v>13</v>
      </c>
      <c r="C74" s="3">
        <v>0.49619999999999997</v>
      </c>
      <c r="E74" s="63" t="s">
        <v>118</v>
      </c>
      <c r="F74" s="3">
        <v>12076</v>
      </c>
      <c r="G74" s="3">
        <v>21</v>
      </c>
      <c r="H74" s="3">
        <v>575</v>
      </c>
      <c r="I74" s="3"/>
      <c r="J74" s="3"/>
    </row>
    <row r="75" spans="1:10" x14ac:dyDescent="0.35">
      <c r="B75" s="63" t="s">
        <v>112</v>
      </c>
      <c r="C75" s="3" t="s">
        <v>39</v>
      </c>
      <c r="E75" s="63" t="s">
        <v>119</v>
      </c>
      <c r="F75" s="3">
        <v>15273</v>
      </c>
      <c r="G75" s="3">
        <v>27</v>
      </c>
      <c r="H75" s="3"/>
      <c r="I75" s="3"/>
      <c r="J75" s="3"/>
    </row>
    <row r="76" spans="1:10" x14ac:dyDescent="0.35">
      <c r="B76" s="63" t="s">
        <v>113</v>
      </c>
      <c r="C76" s="3" t="s">
        <v>454</v>
      </c>
    </row>
    <row r="77" spans="1:10" x14ac:dyDescent="0.35">
      <c r="B77" s="63" t="s">
        <v>114</v>
      </c>
      <c r="C77" s="3">
        <v>0.20930000000000001</v>
      </c>
    </row>
    <row r="79" spans="1:10" x14ac:dyDescent="0.35">
      <c r="B79" s="63" t="s">
        <v>30</v>
      </c>
      <c r="C79" s="3">
        <v>1</v>
      </c>
      <c r="D79" s="3"/>
      <c r="E79" s="3"/>
      <c r="F79" s="3"/>
      <c r="G79" s="3"/>
    </row>
    <row r="80" spans="1:10" x14ac:dyDescent="0.35">
      <c r="B80" s="63" t="s">
        <v>31</v>
      </c>
      <c r="C80" s="3">
        <v>6</v>
      </c>
      <c r="D80" s="3"/>
      <c r="E80" s="3"/>
      <c r="F80" s="3"/>
      <c r="G80" s="3"/>
    </row>
    <row r="81" spans="1:10" x14ac:dyDescent="0.35">
      <c r="B81" s="63" t="s">
        <v>32</v>
      </c>
      <c r="C81" s="3">
        <v>0.05</v>
      </c>
      <c r="D81" s="3"/>
      <c r="E81" s="3"/>
      <c r="F81" s="3"/>
      <c r="G81" s="3"/>
    </row>
    <row r="82" spans="1:10" x14ac:dyDescent="0.35">
      <c r="B82" s="63"/>
      <c r="C82" s="3"/>
      <c r="D82" s="3"/>
      <c r="E82" s="3"/>
      <c r="F82" s="3"/>
      <c r="G82" s="3"/>
    </row>
    <row r="83" spans="1:10" x14ac:dyDescent="0.35">
      <c r="B83" s="14" t="s">
        <v>482</v>
      </c>
      <c r="C83" s="3" t="s">
        <v>34</v>
      </c>
      <c r="D83" s="3" t="s">
        <v>35</v>
      </c>
      <c r="E83" s="64" t="s">
        <v>36</v>
      </c>
      <c r="F83" s="64" t="s">
        <v>37</v>
      </c>
    </row>
    <row r="84" spans="1:10" x14ac:dyDescent="0.35">
      <c r="B84" s="63" t="s">
        <v>483</v>
      </c>
      <c r="C84" s="3">
        <v>-10.92</v>
      </c>
      <c r="D84" s="3" t="s">
        <v>507</v>
      </c>
      <c r="E84" s="3" t="s">
        <v>39</v>
      </c>
      <c r="F84" s="3">
        <v>0.96789999999999998</v>
      </c>
    </row>
    <row r="85" spans="1:10" x14ac:dyDescent="0.35">
      <c r="B85" s="63" t="s">
        <v>485</v>
      </c>
      <c r="C85" s="3">
        <v>-8.44</v>
      </c>
      <c r="D85" s="3" t="s">
        <v>508</v>
      </c>
      <c r="E85" s="3" t="s">
        <v>39</v>
      </c>
      <c r="F85" s="3">
        <v>0.99109999999999998</v>
      </c>
    </row>
    <row r="86" spans="1:10" x14ac:dyDescent="0.35">
      <c r="B86" s="63" t="s">
        <v>487</v>
      </c>
      <c r="C86" s="3">
        <v>8.4670000000000005</v>
      </c>
      <c r="D86" s="3" t="s">
        <v>509</v>
      </c>
      <c r="E86" s="3" t="s">
        <v>39</v>
      </c>
      <c r="F86" s="3">
        <v>0.9909</v>
      </c>
    </row>
    <row r="87" spans="1:10" x14ac:dyDescent="0.35">
      <c r="B87" s="63" t="s">
        <v>489</v>
      </c>
      <c r="C87" s="3">
        <v>18.399999999999999</v>
      </c>
      <c r="D87" s="3" t="s">
        <v>510</v>
      </c>
      <c r="E87" s="3" t="s">
        <v>39</v>
      </c>
      <c r="F87" s="3">
        <v>0.76629999999999998</v>
      </c>
    </row>
    <row r="88" spans="1:10" x14ac:dyDescent="0.35">
      <c r="B88" s="63" t="s">
        <v>491</v>
      </c>
      <c r="C88" s="3">
        <v>13.63</v>
      </c>
      <c r="D88" s="3" t="s">
        <v>511</v>
      </c>
      <c r="E88" s="3" t="s">
        <v>39</v>
      </c>
      <c r="F88" s="3">
        <v>0.91779999999999995</v>
      </c>
    </row>
    <row r="89" spans="1:10" x14ac:dyDescent="0.35">
      <c r="B89" s="63" t="s">
        <v>493</v>
      </c>
      <c r="C89" s="3">
        <v>13.61</v>
      </c>
      <c r="D89" s="3" t="s">
        <v>512</v>
      </c>
      <c r="E89" s="3" t="s">
        <v>39</v>
      </c>
      <c r="F89" s="3">
        <v>0.91830000000000001</v>
      </c>
    </row>
    <row r="91" spans="1:10" x14ac:dyDescent="0.35">
      <c r="A91" s="33" t="s">
        <v>513</v>
      </c>
      <c r="B91" s="13" t="s">
        <v>115</v>
      </c>
      <c r="C91" s="3"/>
      <c r="E91" s="14" t="s">
        <v>8</v>
      </c>
      <c r="F91" s="3" t="s">
        <v>9</v>
      </c>
      <c r="G91" s="3" t="s">
        <v>10</v>
      </c>
      <c r="H91" s="3" t="s">
        <v>11</v>
      </c>
      <c r="I91" s="3" t="s">
        <v>12</v>
      </c>
      <c r="J91" s="3" t="s">
        <v>13</v>
      </c>
    </row>
    <row r="92" spans="1:10" x14ac:dyDescent="0.35">
      <c r="B92" s="63" t="s">
        <v>111</v>
      </c>
      <c r="C92" s="3">
        <v>1.1879999999999999</v>
      </c>
      <c r="E92" s="63" t="s">
        <v>116</v>
      </c>
      <c r="F92" s="3">
        <v>0.93169999999999997</v>
      </c>
      <c r="G92" s="3">
        <v>6</v>
      </c>
      <c r="H92" s="3">
        <v>0.15529999999999999</v>
      </c>
      <c r="I92" s="3" t="s">
        <v>514</v>
      </c>
      <c r="J92" s="3" t="s">
        <v>515</v>
      </c>
    </row>
    <row r="93" spans="1:10" x14ac:dyDescent="0.35">
      <c r="B93" s="63" t="s">
        <v>13</v>
      </c>
      <c r="C93" s="3">
        <v>0.35049999999999998</v>
      </c>
      <c r="E93" s="63" t="s">
        <v>118</v>
      </c>
      <c r="F93" s="3">
        <v>2.7450000000000001</v>
      </c>
      <c r="G93" s="3">
        <v>21</v>
      </c>
      <c r="H93" s="3">
        <v>0.13070000000000001</v>
      </c>
      <c r="I93" s="3"/>
      <c r="J93" s="3"/>
    </row>
    <row r="94" spans="1:10" x14ac:dyDescent="0.35">
      <c r="B94" s="63" t="s">
        <v>112</v>
      </c>
      <c r="C94" s="3" t="s">
        <v>39</v>
      </c>
      <c r="E94" s="63" t="s">
        <v>119</v>
      </c>
      <c r="F94" s="3">
        <v>3.677</v>
      </c>
      <c r="G94" s="3">
        <v>27</v>
      </c>
      <c r="H94" s="3"/>
      <c r="I94" s="3"/>
      <c r="J94" s="3"/>
    </row>
    <row r="95" spans="1:10" x14ac:dyDescent="0.35">
      <c r="B95" s="63" t="s">
        <v>113</v>
      </c>
      <c r="C95" s="3" t="s">
        <v>454</v>
      </c>
    </row>
    <row r="96" spans="1:10" x14ac:dyDescent="0.35">
      <c r="B96" s="63" t="s">
        <v>114</v>
      </c>
      <c r="C96" s="3">
        <v>0.25340000000000001</v>
      </c>
    </row>
    <row r="98" spans="1:10" x14ac:dyDescent="0.35">
      <c r="B98" s="63" t="s">
        <v>30</v>
      </c>
      <c r="C98" s="3">
        <v>1</v>
      </c>
      <c r="D98" s="3"/>
      <c r="E98" s="3"/>
      <c r="F98" s="3"/>
      <c r="G98" s="3"/>
    </row>
    <row r="99" spans="1:10" x14ac:dyDescent="0.35">
      <c r="B99" s="63" t="s">
        <v>31</v>
      </c>
      <c r="C99" s="3">
        <v>6</v>
      </c>
      <c r="D99" s="3"/>
      <c r="E99" s="3"/>
      <c r="F99" s="3"/>
      <c r="G99" s="3"/>
    </row>
    <row r="100" spans="1:10" x14ac:dyDescent="0.35">
      <c r="B100" s="63" t="s">
        <v>32</v>
      </c>
      <c r="C100" s="3">
        <v>0.05</v>
      </c>
      <c r="D100" s="3"/>
      <c r="E100" s="3"/>
      <c r="F100" s="3"/>
      <c r="G100" s="3"/>
    </row>
    <row r="101" spans="1:10" x14ac:dyDescent="0.35">
      <c r="B101" s="63"/>
      <c r="C101" s="3"/>
      <c r="D101" s="3"/>
      <c r="E101" s="3"/>
      <c r="F101" s="3"/>
      <c r="G101" s="3"/>
    </row>
    <row r="102" spans="1:10" x14ac:dyDescent="0.35">
      <c r="B102" s="14" t="s">
        <v>482</v>
      </c>
      <c r="C102" s="3" t="s">
        <v>34</v>
      </c>
      <c r="D102" s="3" t="s">
        <v>35</v>
      </c>
      <c r="E102" s="64" t="s">
        <v>36</v>
      </c>
      <c r="F102" s="64" t="s">
        <v>37</v>
      </c>
    </row>
    <row r="103" spans="1:10" x14ac:dyDescent="0.35">
      <c r="B103" s="63" t="s">
        <v>483</v>
      </c>
      <c r="C103" s="3">
        <v>-0.54500000000000004</v>
      </c>
      <c r="D103" s="3" t="s">
        <v>516</v>
      </c>
      <c r="E103" s="3" t="s">
        <v>39</v>
      </c>
      <c r="F103" s="3">
        <v>0.18049999999999999</v>
      </c>
    </row>
    <row r="104" spans="1:10" x14ac:dyDescent="0.35">
      <c r="B104" s="63" t="s">
        <v>485</v>
      </c>
      <c r="C104" s="3">
        <v>-0.12</v>
      </c>
      <c r="D104" s="3" t="s">
        <v>517</v>
      </c>
      <c r="E104" s="3" t="s">
        <v>39</v>
      </c>
      <c r="F104" s="3">
        <v>0.99329999999999996</v>
      </c>
    </row>
    <row r="105" spans="1:10" x14ac:dyDescent="0.35">
      <c r="B105" s="63" t="s">
        <v>487</v>
      </c>
      <c r="C105" s="3">
        <v>3.5000000000000003E-2</v>
      </c>
      <c r="D105" s="3" t="s">
        <v>518</v>
      </c>
      <c r="E105" s="3" t="s">
        <v>39</v>
      </c>
      <c r="F105" s="3">
        <v>0.99980000000000002</v>
      </c>
    </row>
    <row r="106" spans="1:10" x14ac:dyDescent="0.35">
      <c r="B106" s="63" t="s">
        <v>489</v>
      </c>
      <c r="C106" s="3">
        <v>-2.5000000000000001E-3</v>
      </c>
      <c r="D106" s="3" t="s">
        <v>519</v>
      </c>
      <c r="E106" s="3" t="s">
        <v>39</v>
      </c>
      <c r="F106" s="3" t="s">
        <v>213</v>
      </c>
    </row>
    <row r="107" spans="1:10" x14ac:dyDescent="0.35">
      <c r="B107" s="63" t="s">
        <v>491</v>
      </c>
      <c r="C107" s="3">
        <v>-0.14499999999999999</v>
      </c>
      <c r="D107" s="3" t="s">
        <v>520</v>
      </c>
      <c r="E107" s="3" t="s">
        <v>39</v>
      </c>
      <c r="F107" s="3">
        <v>0.98229999999999995</v>
      </c>
    </row>
    <row r="108" spans="1:10" x14ac:dyDescent="0.35">
      <c r="B108" s="63" t="s">
        <v>493</v>
      </c>
      <c r="C108" s="3">
        <v>-0.1275</v>
      </c>
      <c r="D108" s="3" t="s">
        <v>521</v>
      </c>
      <c r="E108" s="3" t="s">
        <v>39</v>
      </c>
      <c r="F108" s="3">
        <v>0.99099999999999999</v>
      </c>
    </row>
    <row r="110" spans="1:10" x14ac:dyDescent="0.35">
      <c r="A110" s="33" t="s">
        <v>522</v>
      </c>
      <c r="B110" s="13" t="s">
        <v>115</v>
      </c>
      <c r="C110" s="3"/>
      <c r="E110" s="14" t="s">
        <v>8</v>
      </c>
      <c r="F110" s="3" t="s">
        <v>9</v>
      </c>
      <c r="G110" s="3" t="s">
        <v>10</v>
      </c>
      <c r="H110" s="3" t="s">
        <v>11</v>
      </c>
      <c r="I110" s="3" t="s">
        <v>12</v>
      </c>
      <c r="J110" s="3" t="s">
        <v>13</v>
      </c>
    </row>
    <row r="111" spans="1:10" x14ac:dyDescent="0.35">
      <c r="B111" s="63" t="s">
        <v>111</v>
      </c>
      <c r="C111" s="3">
        <v>7.1890000000000001</v>
      </c>
      <c r="E111" s="63" t="s">
        <v>116</v>
      </c>
      <c r="F111" s="3">
        <v>1.6840000000000001E-2</v>
      </c>
      <c r="G111" s="3">
        <v>6</v>
      </c>
      <c r="H111" s="3">
        <v>2.807E-3</v>
      </c>
      <c r="I111" s="3" t="s">
        <v>523</v>
      </c>
      <c r="J111" s="3" t="s">
        <v>524</v>
      </c>
    </row>
    <row r="112" spans="1:10" x14ac:dyDescent="0.35">
      <c r="B112" s="63" t="s">
        <v>13</v>
      </c>
      <c r="C112" s="3">
        <v>2.9999999999999997E-4</v>
      </c>
      <c r="E112" s="63" t="s">
        <v>118</v>
      </c>
      <c r="F112" s="3">
        <v>8.2000000000000007E-3</v>
      </c>
      <c r="G112" s="3">
        <v>21</v>
      </c>
      <c r="H112" s="3">
        <v>3.9050000000000001E-4</v>
      </c>
      <c r="I112" s="3"/>
      <c r="J112" s="3"/>
    </row>
    <row r="113" spans="2:10" x14ac:dyDescent="0.35">
      <c r="B113" s="63" t="s">
        <v>112</v>
      </c>
      <c r="C113" s="3" t="s">
        <v>208</v>
      </c>
      <c r="E113" s="63" t="s">
        <v>119</v>
      </c>
      <c r="F113" s="3">
        <v>2.504E-2</v>
      </c>
      <c r="G113" s="3">
        <v>27</v>
      </c>
      <c r="H113" s="3"/>
      <c r="I113" s="3"/>
      <c r="J113" s="3"/>
    </row>
    <row r="114" spans="2:10" x14ac:dyDescent="0.35">
      <c r="B114" s="63" t="s">
        <v>113</v>
      </c>
      <c r="C114" s="3" t="s">
        <v>43</v>
      </c>
    </row>
    <row r="115" spans="2:10" x14ac:dyDescent="0.35">
      <c r="B115" s="63" t="s">
        <v>114</v>
      </c>
      <c r="C115" s="3">
        <v>0.67259999999999998</v>
      </c>
    </row>
    <row r="117" spans="2:10" x14ac:dyDescent="0.35">
      <c r="B117" s="63" t="s">
        <v>30</v>
      </c>
      <c r="C117" s="3">
        <v>1</v>
      </c>
      <c r="D117" s="3"/>
      <c r="E117" s="3"/>
      <c r="F117" s="3"/>
      <c r="G117" s="3"/>
    </row>
    <row r="118" spans="2:10" x14ac:dyDescent="0.35">
      <c r="B118" s="63" t="s">
        <v>31</v>
      </c>
      <c r="C118" s="3">
        <v>6</v>
      </c>
      <c r="D118" s="3"/>
      <c r="E118" s="3"/>
      <c r="F118" s="3"/>
      <c r="G118" s="3"/>
    </row>
    <row r="119" spans="2:10" x14ac:dyDescent="0.35">
      <c r="B119" s="63" t="s">
        <v>32</v>
      </c>
      <c r="C119" s="3">
        <v>0.05</v>
      </c>
      <c r="D119" s="3"/>
      <c r="E119" s="3"/>
      <c r="F119" s="3"/>
      <c r="G119" s="3"/>
    </row>
    <row r="120" spans="2:10" x14ac:dyDescent="0.35">
      <c r="B120" s="63"/>
      <c r="C120" s="3"/>
      <c r="D120" s="3"/>
      <c r="E120" s="3"/>
      <c r="F120" s="3"/>
      <c r="G120" s="3"/>
    </row>
    <row r="121" spans="2:10" x14ac:dyDescent="0.35">
      <c r="B121" s="14" t="s">
        <v>482</v>
      </c>
      <c r="C121" s="3" t="s">
        <v>34</v>
      </c>
      <c r="D121" s="3" t="s">
        <v>35</v>
      </c>
      <c r="E121" s="64" t="s">
        <v>36</v>
      </c>
      <c r="F121" s="64" t="s">
        <v>37</v>
      </c>
    </row>
    <row r="122" spans="2:10" x14ac:dyDescent="0.35">
      <c r="B122" s="63" t="s">
        <v>483</v>
      </c>
      <c r="C122" s="3">
        <v>7.0000000000000007E-2</v>
      </c>
      <c r="D122" s="3" t="s">
        <v>525</v>
      </c>
      <c r="E122" s="3" t="s">
        <v>208</v>
      </c>
      <c r="F122" s="3">
        <v>2.9999999999999997E-4</v>
      </c>
    </row>
    <row r="123" spans="2:10" x14ac:dyDescent="0.35">
      <c r="B123" s="63" t="s">
        <v>485</v>
      </c>
      <c r="C123" s="3">
        <v>6.25E-2</v>
      </c>
      <c r="D123" s="3" t="s">
        <v>526</v>
      </c>
      <c r="E123" s="3" t="s">
        <v>237</v>
      </c>
      <c r="F123" s="3">
        <v>1.1000000000000001E-3</v>
      </c>
    </row>
    <row r="124" spans="2:10" x14ac:dyDescent="0.35">
      <c r="B124" s="63" t="s">
        <v>487</v>
      </c>
      <c r="C124" s="3">
        <v>7.7499999999999999E-2</v>
      </c>
      <c r="D124" s="3" t="s">
        <v>527</v>
      </c>
      <c r="E124" s="3" t="s">
        <v>208</v>
      </c>
      <c r="F124" s="3">
        <v>1E-4</v>
      </c>
    </row>
    <row r="125" spans="2:10" x14ac:dyDescent="0.35">
      <c r="B125" s="63" t="s">
        <v>489</v>
      </c>
      <c r="C125" s="3">
        <v>5.5E-2</v>
      </c>
      <c r="D125" s="3" t="s">
        <v>528</v>
      </c>
      <c r="E125" s="3" t="s">
        <v>237</v>
      </c>
      <c r="F125" s="3">
        <v>3.8999999999999998E-3</v>
      </c>
    </row>
    <row r="126" spans="2:10" x14ac:dyDescent="0.35">
      <c r="B126" s="63" t="s">
        <v>491</v>
      </c>
      <c r="C126" s="3">
        <v>7.4999999999999997E-2</v>
      </c>
      <c r="D126" s="3" t="s">
        <v>529</v>
      </c>
      <c r="E126" s="3" t="s">
        <v>208</v>
      </c>
      <c r="F126" s="3">
        <v>2.0000000000000001E-4</v>
      </c>
    </row>
    <row r="127" spans="2:10" x14ac:dyDescent="0.35">
      <c r="B127" s="63" t="s">
        <v>493</v>
      </c>
      <c r="C127" s="3">
        <v>5.2499999999999998E-2</v>
      </c>
      <c r="D127" s="3" t="s">
        <v>530</v>
      </c>
      <c r="E127" s="3" t="s">
        <v>237</v>
      </c>
      <c r="F127" s="3">
        <v>5.8999999999999999E-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9FB020-EDDF-47E7-888B-4258B1D851A8}">
  <dimension ref="A1:AE61"/>
  <sheetViews>
    <sheetView topLeftCell="A49" workbookViewId="0">
      <pane xSplit="1" topLeftCell="B1" activePane="topRight" state="frozen"/>
      <selection pane="topRight" activeCell="B59" sqref="B59"/>
    </sheetView>
  </sheetViews>
  <sheetFormatPr defaultRowHeight="14.5" x14ac:dyDescent="0.35"/>
  <cols>
    <col min="1" max="1" width="32.81640625" customWidth="1"/>
    <col min="2" max="2" width="30.7265625" customWidth="1"/>
    <col min="6" max="6" width="8.7265625" customWidth="1"/>
    <col min="10" max="10" width="28.54296875" bestFit="1" customWidth="1"/>
    <col min="23" max="23" width="22.26953125" bestFit="1" customWidth="1"/>
    <col min="31" max="31" width="21.1796875" bestFit="1" customWidth="1"/>
  </cols>
  <sheetData>
    <row r="1" spans="1:31" x14ac:dyDescent="0.35">
      <c r="A1" s="15" t="s">
        <v>57</v>
      </c>
    </row>
    <row r="2" spans="1:31" x14ac:dyDescent="0.35">
      <c r="B2" s="17" t="s">
        <v>63</v>
      </c>
      <c r="C2" s="18"/>
      <c r="D2" s="18"/>
      <c r="E2" s="18"/>
      <c r="F2" s="18"/>
      <c r="G2" s="18"/>
      <c r="H2" s="18"/>
      <c r="I2" s="18"/>
      <c r="J2" s="19"/>
      <c r="L2" s="17" t="s">
        <v>64</v>
      </c>
      <c r="M2" s="18"/>
      <c r="N2" s="18"/>
      <c r="O2" s="18"/>
      <c r="P2" s="18"/>
      <c r="Q2" s="18"/>
      <c r="R2" s="18"/>
      <c r="S2" s="18"/>
      <c r="T2" s="18"/>
      <c r="U2" s="18"/>
      <c r="V2" s="18"/>
      <c r="W2" s="18"/>
      <c r="X2" s="19"/>
      <c r="Z2" s="17" t="s">
        <v>67</v>
      </c>
      <c r="AA2" s="18"/>
      <c r="AB2" s="18"/>
      <c r="AC2" s="18"/>
      <c r="AD2" s="18"/>
      <c r="AE2" s="19"/>
    </row>
    <row r="3" spans="1:31" x14ac:dyDescent="0.35">
      <c r="A3" s="1" t="s">
        <v>68</v>
      </c>
      <c r="B3" s="20" t="s">
        <v>69</v>
      </c>
      <c r="C3" s="21" t="s">
        <v>70</v>
      </c>
      <c r="D3" s="21" t="s">
        <v>71</v>
      </c>
      <c r="E3" s="21" t="s">
        <v>72</v>
      </c>
      <c r="F3" s="21" t="s">
        <v>73</v>
      </c>
      <c r="G3" s="21" t="s">
        <v>74</v>
      </c>
      <c r="H3" s="21" t="s">
        <v>75</v>
      </c>
      <c r="I3" s="21" t="s">
        <v>76</v>
      </c>
      <c r="J3" s="22" t="s">
        <v>77</v>
      </c>
      <c r="L3" s="20" t="s">
        <v>69</v>
      </c>
      <c r="M3" s="21" t="s">
        <v>70</v>
      </c>
      <c r="N3" s="21" t="s">
        <v>72</v>
      </c>
      <c r="O3" s="21" t="s">
        <v>73</v>
      </c>
      <c r="P3" s="21" t="s">
        <v>81</v>
      </c>
      <c r="Q3" s="21" t="s">
        <v>82</v>
      </c>
      <c r="R3" s="21" t="s">
        <v>84</v>
      </c>
      <c r="S3" s="21" t="s">
        <v>85</v>
      </c>
      <c r="T3" s="21" t="s">
        <v>87</v>
      </c>
      <c r="U3" s="21" t="s">
        <v>88</v>
      </c>
      <c r="V3" s="21" t="s">
        <v>93</v>
      </c>
      <c r="W3" s="21" t="s">
        <v>94</v>
      </c>
      <c r="X3" s="23"/>
      <c r="Z3" s="20" t="s">
        <v>95</v>
      </c>
      <c r="AA3" s="21" t="s">
        <v>96</v>
      </c>
      <c r="AB3" s="21" t="s">
        <v>97</v>
      </c>
      <c r="AC3" s="21" t="s">
        <v>98</v>
      </c>
      <c r="AD3" s="21" t="s">
        <v>99</v>
      </c>
      <c r="AE3" s="22" t="s">
        <v>100</v>
      </c>
    </row>
    <row r="4" spans="1:31" x14ac:dyDescent="0.35">
      <c r="B4" s="20" t="s">
        <v>78</v>
      </c>
      <c r="C4" s="21" t="s">
        <v>79</v>
      </c>
      <c r="D4" s="21" t="s">
        <v>80</v>
      </c>
      <c r="E4" s="21" t="s">
        <v>81</v>
      </c>
      <c r="F4" s="21" t="s">
        <v>82</v>
      </c>
      <c r="G4" s="21" t="s">
        <v>83</v>
      </c>
      <c r="H4" s="21" t="s">
        <v>84</v>
      </c>
      <c r="I4" s="21" t="s">
        <v>85</v>
      </c>
      <c r="J4" s="22" t="s">
        <v>86</v>
      </c>
      <c r="L4" s="20" t="s">
        <v>69</v>
      </c>
      <c r="M4" s="21" t="s">
        <v>70</v>
      </c>
      <c r="N4" s="21" t="s">
        <v>72</v>
      </c>
      <c r="O4" s="21" t="s">
        <v>73</v>
      </c>
      <c r="P4" s="21" t="s">
        <v>81</v>
      </c>
      <c r="Q4" s="21" t="s">
        <v>82</v>
      </c>
      <c r="R4" s="21" t="s">
        <v>84</v>
      </c>
      <c r="S4" s="21" t="s">
        <v>85</v>
      </c>
      <c r="T4" s="21" t="s">
        <v>87</v>
      </c>
      <c r="U4" s="21" t="s">
        <v>88</v>
      </c>
      <c r="V4" s="21" t="s">
        <v>93</v>
      </c>
      <c r="W4" s="21" t="s">
        <v>94</v>
      </c>
      <c r="X4" s="23"/>
      <c r="Z4" s="20"/>
      <c r="AE4" s="23"/>
    </row>
    <row r="5" spans="1:31" x14ac:dyDescent="0.35">
      <c r="B5" s="20" t="s">
        <v>87</v>
      </c>
      <c r="C5" s="21" t="s">
        <v>88</v>
      </c>
      <c r="D5" s="21" t="s">
        <v>89</v>
      </c>
      <c r="E5" s="21" t="s">
        <v>90</v>
      </c>
      <c r="F5" s="21" t="s">
        <v>91</v>
      </c>
      <c r="G5" s="21" t="s">
        <v>92</v>
      </c>
      <c r="J5" s="23"/>
      <c r="L5" s="20"/>
      <c r="X5" s="23"/>
      <c r="Z5" s="20"/>
      <c r="AE5" s="23"/>
    </row>
    <row r="6" spans="1:31" x14ac:dyDescent="0.35">
      <c r="B6" s="20"/>
      <c r="J6" s="23"/>
      <c r="L6" s="20"/>
      <c r="X6" s="23"/>
      <c r="Z6" s="20"/>
      <c r="AE6" s="23"/>
    </row>
    <row r="7" spans="1:31" x14ac:dyDescent="0.35">
      <c r="B7" s="20"/>
      <c r="J7" s="23"/>
      <c r="L7" s="20"/>
      <c r="X7" s="23"/>
      <c r="Z7" s="20"/>
      <c r="AE7" s="23"/>
    </row>
    <row r="8" spans="1:31" x14ac:dyDescent="0.35">
      <c r="B8" s="24"/>
      <c r="J8" s="23"/>
      <c r="L8" s="24"/>
      <c r="X8" s="23"/>
      <c r="Z8" s="24"/>
      <c r="AE8" s="23"/>
    </row>
    <row r="9" spans="1:31" s="1" customFormat="1" x14ac:dyDescent="0.35">
      <c r="A9" s="1" t="s">
        <v>58</v>
      </c>
      <c r="B9" s="25">
        <v>283109.66666666669</v>
      </c>
      <c r="C9">
        <v>250703.66666666666</v>
      </c>
      <c r="D9">
        <v>132356.66666666666</v>
      </c>
      <c r="E9">
        <v>1907572.6666666667</v>
      </c>
      <c r="F9">
        <v>517827.66666666669</v>
      </c>
      <c r="G9">
        <v>429584.66666666669</v>
      </c>
      <c r="H9">
        <v>413681.66666666669</v>
      </c>
      <c r="I9">
        <v>360600.66666666669</v>
      </c>
      <c r="J9" s="23">
        <v>483420.66666666669</v>
      </c>
      <c r="L9" s="25">
        <v>174491.33333333334</v>
      </c>
      <c r="M9">
        <v>209742.33333333334</v>
      </c>
      <c r="N9">
        <v>2030492.3333333333</v>
      </c>
      <c r="O9">
        <v>2104051.3333333335</v>
      </c>
      <c r="P9">
        <v>350288.33333333331</v>
      </c>
      <c r="Q9">
        <v>276901.33333333331</v>
      </c>
      <c r="R9">
        <v>31288.333333333332</v>
      </c>
      <c r="S9">
        <v>44017.333333333336</v>
      </c>
      <c r="T9">
        <v>395937.33333333331</v>
      </c>
      <c r="U9">
        <v>338800.33333333331</v>
      </c>
      <c r="V9">
        <v>164397.33333333334</v>
      </c>
      <c r="W9">
        <v>102972.33333333333</v>
      </c>
      <c r="X9" s="29" t="s">
        <v>65</v>
      </c>
      <c r="Z9" s="25">
        <v>150780</v>
      </c>
      <c r="AA9">
        <v>204427</v>
      </c>
      <c r="AB9">
        <v>166313</v>
      </c>
      <c r="AC9">
        <v>1443929</v>
      </c>
      <c r="AD9">
        <v>362830</v>
      </c>
      <c r="AE9" s="23">
        <v>521496</v>
      </c>
    </row>
    <row r="10" spans="1:31" x14ac:dyDescent="0.35">
      <c r="A10" t="s">
        <v>59</v>
      </c>
      <c r="B10" s="25">
        <v>95441.666666666672</v>
      </c>
      <c r="C10">
        <v>132390.66666666666</v>
      </c>
      <c r="D10">
        <v>61305.666666666664</v>
      </c>
      <c r="E10">
        <v>1265997.6666666667</v>
      </c>
      <c r="F10">
        <v>635306.66666666663</v>
      </c>
      <c r="G10">
        <v>534884.66666666663</v>
      </c>
      <c r="H10">
        <v>155469.66666666666</v>
      </c>
      <c r="I10">
        <v>76655.666666666672</v>
      </c>
      <c r="J10" s="23">
        <v>154874.66666666666</v>
      </c>
      <c r="L10" s="25">
        <v>686945.33333333337</v>
      </c>
      <c r="M10">
        <v>665768.33333333337</v>
      </c>
      <c r="N10">
        <v>6689038.333333333</v>
      </c>
      <c r="O10">
        <v>9054739.333333334</v>
      </c>
      <c r="P10">
        <v>1614135.3333333333</v>
      </c>
      <c r="Q10">
        <v>1243861.3333333333</v>
      </c>
      <c r="R10">
        <v>485371.33333333331</v>
      </c>
      <c r="S10">
        <v>526539.33333333337</v>
      </c>
      <c r="T10">
        <v>2084409.3333333333</v>
      </c>
      <c r="U10">
        <v>2112802.3333333335</v>
      </c>
      <c r="V10">
        <v>411997.33333333331</v>
      </c>
      <c r="W10">
        <v>393699.33333333331</v>
      </c>
      <c r="X10" s="29" t="s">
        <v>66</v>
      </c>
      <c r="Z10" s="25"/>
      <c r="AE10" s="23"/>
    </row>
    <row r="11" spans="1:31" x14ac:dyDescent="0.35">
      <c r="B11" s="25">
        <v>1419825.6666666667</v>
      </c>
      <c r="C11">
        <v>1116842.6666666667</v>
      </c>
      <c r="D11">
        <v>299504.66666666669</v>
      </c>
      <c r="E11">
        <v>179032.66666666666</v>
      </c>
      <c r="F11">
        <v>49283.666666666664</v>
      </c>
      <c r="G11">
        <v>123288.66666666667</v>
      </c>
      <c r="J11" s="23"/>
      <c r="L11" s="25"/>
      <c r="X11" s="23"/>
      <c r="Z11" s="25"/>
      <c r="AE11" s="23"/>
    </row>
    <row r="12" spans="1:31" x14ac:dyDescent="0.35">
      <c r="B12" s="25"/>
      <c r="J12" s="23"/>
      <c r="L12" s="25"/>
      <c r="X12" s="23"/>
      <c r="Z12" s="25"/>
      <c r="AE12" s="23"/>
    </row>
    <row r="13" spans="1:31" x14ac:dyDescent="0.35">
      <c r="B13" s="25"/>
      <c r="J13" s="23"/>
      <c r="L13" s="25"/>
      <c r="X13" s="23"/>
      <c r="Z13" s="25"/>
      <c r="AE13" s="23"/>
    </row>
    <row r="14" spans="1:31" x14ac:dyDescent="0.35">
      <c r="B14" s="25"/>
      <c r="J14" s="23"/>
      <c r="L14" s="25"/>
      <c r="X14" s="23"/>
      <c r="Z14" s="25"/>
      <c r="AE14" s="23"/>
    </row>
    <row r="15" spans="1:31" x14ac:dyDescent="0.35">
      <c r="A15" s="1" t="s">
        <v>60</v>
      </c>
      <c r="B15" s="25">
        <v>35926.838833333335</v>
      </c>
      <c r="C15">
        <v>36450.629833333332</v>
      </c>
      <c r="D15">
        <v>39012.264833333335</v>
      </c>
      <c r="E15">
        <v>33295.706333333335</v>
      </c>
      <c r="F15">
        <v>29313.816333333336</v>
      </c>
      <c r="G15">
        <v>22657.408333333333</v>
      </c>
      <c r="H15">
        <v>36323.249333333333</v>
      </c>
      <c r="I15">
        <v>35158.219833333329</v>
      </c>
      <c r="J15" s="23">
        <v>38011.143333333333</v>
      </c>
      <c r="K15" s="1"/>
      <c r="L15" s="25">
        <v>4702.6402500000004</v>
      </c>
      <c r="M15">
        <v>5360.7934999999998</v>
      </c>
      <c r="N15">
        <v>6109.7120000000004</v>
      </c>
      <c r="O15">
        <v>4647.6582500000013</v>
      </c>
      <c r="P15">
        <v>1357.2345</v>
      </c>
      <c r="Q15">
        <v>1146.3009999999999</v>
      </c>
      <c r="R15">
        <v>327.56949999999995</v>
      </c>
      <c r="S15">
        <v>428.28099999999995</v>
      </c>
      <c r="T15">
        <v>1105.8354999999997</v>
      </c>
      <c r="U15">
        <v>966.03049999999996</v>
      </c>
      <c r="V15">
        <v>2914.4344999999998</v>
      </c>
      <c r="W15">
        <v>1805.19625</v>
      </c>
      <c r="X15" s="29" t="s">
        <v>65</v>
      </c>
      <c r="Z15" s="25">
        <v>43561.604999999996</v>
      </c>
      <c r="AA15">
        <v>46065.069999999992</v>
      </c>
      <c r="AB15">
        <v>42706.804499999998</v>
      </c>
      <c r="AC15">
        <v>37511.006999999998</v>
      </c>
      <c r="AD15">
        <v>34765.694999999992</v>
      </c>
      <c r="AE15" s="23">
        <v>33060.915999999997</v>
      </c>
    </row>
    <row r="16" spans="1:31" x14ac:dyDescent="0.35">
      <c r="B16" s="25">
        <v>48215.067333333332</v>
      </c>
      <c r="C16">
        <v>36585.666833333329</v>
      </c>
      <c r="D16">
        <v>36058.348833333337</v>
      </c>
      <c r="E16">
        <v>39714.335333333336</v>
      </c>
      <c r="F16">
        <v>36110.930833333332</v>
      </c>
      <c r="G16">
        <v>31602.596833333337</v>
      </c>
      <c r="H16">
        <v>36193.09883333333</v>
      </c>
      <c r="I16">
        <v>49658.393833333335</v>
      </c>
      <c r="J16" s="23">
        <v>50891.038333333338</v>
      </c>
      <c r="L16" s="25">
        <v>28624.587749999999</v>
      </c>
      <c r="M16">
        <v>29044.266</v>
      </c>
      <c r="N16">
        <v>23135.274749999997</v>
      </c>
      <c r="O16">
        <v>22464.488249999999</v>
      </c>
      <c r="P16">
        <v>10862.641000000001</v>
      </c>
      <c r="Q16">
        <v>7873.3109999999997</v>
      </c>
      <c r="R16">
        <v>15318.396499999999</v>
      </c>
      <c r="S16">
        <v>17364.786</v>
      </c>
      <c r="T16">
        <v>8670.2242500000011</v>
      </c>
      <c r="U16">
        <v>8057.0767500000002</v>
      </c>
      <c r="V16">
        <v>9994.9270000000015</v>
      </c>
      <c r="W16">
        <v>8920.3112500000007</v>
      </c>
      <c r="X16" s="29" t="s">
        <v>66</v>
      </c>
      <c r="Z16" s="25"/>
      <c r="AE16" s="23"/>
    </row>
    <row r="17" spans="1:31" x14ac:dyDescent="0.35">
      <c r="B17" s="25">
        <v>26619.634833333334</v>
      </c>
      <c r="C17">
        <v>27006.425833333335</v>
      </c>
      <c r="D17">
        <v>29409.857833333335</v>
      </c>
      <c r="E17">
        <v>39459.321333333333</v>
      </c>
      <c r="F17">
        <v>42426.897833333329</v>
      </c>
      <c r="G17">
        <v>36652.618333333339</v>
      </c>
      <c r="J17" s="23"/>
      <c r="L17" s="25"/>
      <c r="X17" s="23"/>
      <c r="Z17" s="25"/>
      <c r="AE17" s="23"/>
    </row>
    <row r="18" spans="1:31" x14ac:dyDescent="0.35">
      <c r="B18" s="25"/>
      <c r="J18" s="23"/>
      <c r="L18" s="25"/>
      <c r="X18" s="23"/>
      <c r="Z18" s="25"/>
      <c r="AE18" s="23"/>
    </row>
    <row r="19" spans="1:31" x14ac:dyDescent="0.35">
      <c r="B19" s="25"/>
      <c r="J19" s="23"/>
      <c r="L19" s="25"/>
      <c r="N19" s="1"/>
      <c r="O19" s="1"/>
      <c r="P19" s="1"/>
      <c r="Q19" s="1"/>
      <c r="R19" s="1"/>
      <c r="S19" s="1"/>
      <c r="T19" s="1"/>
      <c r="U19" s="1"/>
      <c r="V19" s="1"/>
      <c r="W19" s="1"/>
      <c r="X19" s="29"/>
      <c r="Y19" s="1"/>
      <c r="Z19" s="25"/>
      <c r="AE19" s="23"/>
    </row>
    <row r="20" spans="1:31" x14ac:dyDescent="0.35">
      <c r="B20" s="25"/>
      <c r="J20" s="23"/>
      <c r="L20" s="25"/>
      <c r="X20" s="23"/>
      <c r="Z20" s="25"/>
      <c r="AE20" s="23"/>
    </row>
    <row r="21" spans="1:31" x14ac:dyDescent="0.35">
      <c r="A21" s="1" t="s">
        <v>61</v>
      </c>
      <c r="B21" s="25">
        <f t="shared" ref="B21:J21" si="0">B9/B15</f>
        <v>7.8801719232807725</v>
      </c>
      <c r="C21">
        <f t="shared" si="0"/>
        <v>6.877896700632685</v>
      </c>
      <c r="D21">
        <f t="shared" si="0"/>
        <v>3.3926937395743519</v>
      </c>
      <c r="E21">
        <f t="shared" si="0"/>
        <v>57.29185161502155</v>
      </c>
      <c r="F21">
        <f t="shared" si="0"/>
        <v>17.664969336586665</v>
      </c>
      <c r="G21">
        <f t="shared" si="0"/>
        <v>18.96000903310139</v>
      </c>
      <c r="H21">
        <f t="shared" si="0"/>
        <v>11.388894833454144</v>
      </c>
      <c r="I21">
        <f t="shared" si="0"/>
        <v>10.256510948964005</v>
      </c>
      <c r="J21" s="23">
        <f t="shared" si="0"/>
        <v>12.717867032500909</v>
      </c>
      <c r="K21" s="1"/>
      <c r="L21" s="25">
        <f>L9/L15</f>
        <v>37.104971687624484</v>
      </c>
      <c r="M21">
        <f t="shared" ref="M21:W21" si="1">M9/M15</f>
        <v>39.125240196872596</v>
      </c>
      <c r="N21">
        <f t="shared" si="1"/>
        <v>332.33846920007574</v>
      </c>
      <c r="O21">
        <f t="shared" si="1"/>
        <v>452.71214451564566</v>
      </c>
      <c r="P21">
        <f t="shared" si="1"/>
        <v>258.08976513147383</v>
      </c>
      <c r="Q21">
        <f t="shared" si="1"/>
        <v>241.56075353099521</v>
      </c>
      <c r="R21">
        <f t="shared" si="1"/>
        <v>95.516625733877348</v>
      </c>
      <c r="S21">
        <f t="shared" si="1"/>
        <v>102.776759495129</v>
      </c>
      <c r="T21">
        <f t="shared" si="1"/>
        <v>358.0436089575108</v>
      </c>
      <c r="U21">
        <f t="shared" si="1"/>
        <v>350.71390948146393</v>
      </c>
      <c r="V21">
        <f t="shared" si="1"/>
        <v>56.407969825135325</v>
      </c>
      <c r="W21">
        <f t="shared" si="1"/>
        <v>57.0421821634813</v>
      </c>
      <c r="X21" s="23"/>
      <c r="Z21" s="25">
        <f>Z9/Z15</f>
        <v>3.4613049725784899</v>
      </c>
      <c r="AA21">
        <f t="shared" ref="AA21:AE21" si="2">AA9/AA15</f>
        <v>4.437787677300828</v>
      </c>
      <c r="AB21">
        <f t="shared" si="2"/>
        <v>3.8942974532313697</v>
      </c>
      <c r="AC21">
        <f t="shared" si="2"/>
        <v>38.493474728630986</v>
      </c>
      <c r="AD21">
        <f t="shared" si="2"/>
        <v>10.436437413375458</v>
      </c>
      <c r="AE21" s="23">
        <f t="shared" si="2"/>
        <v>15.773791627552002</v>
      </c>
    </row>
    <row r="22" spans="1:31" x14ac:dyDescent="0.35">
      <c r="B22" s="25">
        <f t="shared" ref="B22:J22" si="3">B10/B16</f>
        <v>1.9794987738341989</v>
      </c>
      <c r="C22">
        <f t="shared" si="3"/>
        <v>3.6186484524055484</v>
      </c>
      <c r="D22">
        <f t="shared" si="3"/>
        <v>1.7001795326244669</v>
      </c>
      <c r="E22">
        <f t="shared" si="3"/>
        <v>31.877599260841212</v>
      </c>
      <c r="F22">
        <f t="shared" si="3"/>
        <v>17.593195522953032</v>
      </c>
      <c r="G22">
        <f t="shared" si="3"/>
        <v>16.925339062721854</v>
      </c>
      <c r="H22">
        <f t="shared" si="3"/>
        <v>4.2955610787181699</v>
      </c>
      <c r="I22">
        <f t="shared" si="3"/>
        <v>1.5436598075230403</v>
      </c>
      <c r="J22" s="23">
        <f t="shared" si="3"/>
        <v>3.0432601050944688</v>
      </c>
      <c r="L22" s="25">
        <f>L10/L16</f>
        <v>23.998435866847842</v>
      </c>
      <c r="M22">
        <f t="shared" ref="M22:W22" si="4">M10/M16</f>
        <v>22.922539455234759</v>
      </c>
      <c r="N22">
        <f t="shared" si="4"/>
        <v>289.12724856804795</v>
      </c>
      <c r="O22">
        <f t="shared" si="4"/>
        <v>403.06902309841553</v>
      </c>
      <c r="P22">
        <f t="shared" si="4"/>
        <v>148.59510991234387</v>
      </c>
      <c r="Q22">
        <f t="shared" si="4"/>
        <v>157.98452942267025</v>
      </c>
      <c r="R22">
        <f t="shared" si="4"/>
        <v>31.685518346083636</v>
      </c>
      <c r="S22">
        <f t="shared" si="4"/>
        <v>30.322247180779158</v>
      </c>
      <c r="T22">
        <f t="shared" si="4"/>
        <v>240.41008320324968</v>
      </c>
      <c r="U22">
        <f t="shared" si="4"/>
        <v>262.22939148908239</v>
      </c>
      <c r="V22">
        <f t="shared" si="4"/>
        <v>41.220644566321823</v>
      </c>
      <c r="W22">
        <f t="shared" si="4"/>
        <v>44.13515653204739</v>
      </c>
      <c r="X22" s="23"/>
      <c r="Z22" s="25"/>
      <c r="AE22" s="23"/>
    </row>
    <row r="23" spans="1:31" x14ac:dyDescent="0.35">
      <c r="B23" s="25">
        <f t="shared" ref="B23:G23" si="5">B11/B17</f>
        <v>53.337533574605949</v>
      </c>
      <c r="C23">
        <f t="shared" si="5"/>
        <v>41.354701046303454</v>
      </c>
      <c r="D23">
        <f t="shared" si="5"/>
        <v>10.183818920987983</v>
      </c>
      <c r="E23">
        <f t="shared" si="5"/>
        <v>4.5371451058239183</v>
      </c>
      <c r="F23">
        <f t="shared" si="5"/>
        <v>1.1616137210943152</v>
      </c>
      <c r="G23">
        <f t="shared" si="5"/>
        <v>3.3637069402636124</v>
      </c>
      <c r="J23" s="23"/>
      <c r="L23" s="25"/>
      <c r="X23" s="23"/>
      <c r="Z23" s="25"/>
      <c r="AE23" s="23"/>
    </row>
    <row r="24" spans="1:31" x14ac:dyDescent="0.35">
      <c r="B24" s="25"/>
      <c r="J24" s="23"/>
      <c r="L24" s="25"/>
      <c r="V24" s="30"/>
      <c r="W24" s="30"/>
      <c r="X24" s="31"/>
      <c r="Z24" s="25"/>
      <c r="AE24" s="23"/>
    </row>
    <row r="25" spans="1:31" x14ac:dyDescent="0.35">
      <c r="B25" s="25"/>
      <c r="J25" s="23"/>
      <c r="L25" s="25"/>
      <c r="X25" s="23"/>
      <c r="Z25" s="25"/>
      <c r="AE25" s="23"/>
    </row>
    <row r="26" spans="1:31" x14ac:dyDescent="0.35">
      <c r="B26" s="25"/>
      <c r="J26" s="23"/>
      <c r="L26" s="25"/>
      <c r="X26" s="23"/>
      <c r="Z26" s="25"/>
      <c r="AE26" s="23"/>
    </row>
    <row r="27" spans="1:31" x14ac:dyDescent="0.35">
      <c r="A27" s="1" t="s">
        <v>62</v>
      </c>
      <c r="B27" s="25">
        <f t="shared" ref="B27:J27" si="6">(B21/(AVERAGE($E$21:$G$21)))*100</f>
        <v>25.171756514451328</v>
      </c>
      <c r="C27">
        <f t="shared" si="6"/>
        <v>21.970173083202852</v>
      </c>
      <c r="D27">
        <f t="shared" si="6"/>
        <v>10.837334714534261</v>
      </c>
      <c r="E27">
        <f t="shared" si="6"/>
        <v>183.00825834203235</v>
      </c>
      <c r="F27">
        <f t="shared" si="6"/>
        <v>56.427488042758654</v>
      </c>
      <c r="G27">
        <f t="shared" si="6"/>
        <v>60.564253615208983</v>
      </c>
      <c r="H27">
        <f t="shared" si="6"/>
        <v>36.37972502471073</v>
      </c>
      <c r="I27">
        <f t="shared" si="6"/>
        <v>32.762533458488249</v>
      </c>
      <c r="J27" s="23">
        <f t="shared" si="6"/>
        <v>40.624881721108373</v>
      </c>
      <c r="K27" s="1"/>
      <c r="L27" s="25">
        <f>(L21/(AVERAGE($N$21:$O$22)))*100</f>
        <v>10.04706039451893</v>
      </c>
      <c r="M27">
        <f t="shared" ref="M27:W28" si="7">(M21/(AVERAGE($N$21:$O$22)))*100</f>
        <v>10.594096514002894</v>
      </c>
      <c r="N27">
        <f t="shared" si="7"/>
        <v>89.988605828495622</v>
      </c>
      <c r="O27">
        <f t="shared" si="7"/>
        <v>122.58266346549718</v>
      </c>
      <c r="P27">
        <f t="shared" si="7"/>
        <v>69.883989652739004</v>
      </c>
      <c r="Q27">
        <f t="shared" si="7"/>
        <v>65.408363604300305</v>
      </c>
      <c r="R27">
        <f t="shared" si="7"/>
        <v>25.863415703642744</v>
      </c>
      <c r="S27">
        <f t="shared" si="7"/>
        <v>27.829270926109057</v>
      </c>
      <c r="T27">
        <f t="shared" si="7"/>
        <v>96.948888503462243</v>
      </c>
      <c r="U27">
        <f t="shared" si="7"/>
        <v>94.964196696405082</v>
      </c>
      <c r="V27">
        <f t="shared" si="7"/>
        <v>15.273809783133649</v>
      </c>
      <c r="W27">
        <f t="shared" si="7"/>
        <v>15.445537974168392</v>
      </c>
      <c r="X27" s="23"/>
      <c r="Z27" s="25">
        <f>(Z21/(AVERAGE($AC$21:$AE$21)))*100</f>
        <v>16.048408843360303</v>
      </c>
      <c r="AA27">
        <f t="shared" ref="AA27:AD27" si="8">(AA21/(AVERAGE($AC$21:$AE$21)))*100</f>
        <v>20.575890182914236</v>
      </c>
      <c r="AB27">
        <f t="shared" si="8"/>
        <v>18.05598702866007</v>
      </c>
      <c r="AC27">
        <f t="shared" si="8"/>
        <v>178.47575557216211</v>
      </c>
      <c r="AD27">
        <f t="shared" si="8"/>
        <v>48.388748118089438</v>
      </c>
      <c r="AE27" s="23">
        <f>(AE21/(AVERAGE($AC$21:$AE$21)))*100</f>
        <v>73.13549630974849</v>
      </c>
    </row>
    <row r="28" spans="1:31" x14ac:dyDescent="0.35">
      <c r="B28" s="25">
        <f t="shared" ref="B28:J28" si="9">(B22/(AVERAGE($E$21:$G$21)))*100</f>
        <v>6.3231439162389007</v>
      </c>
      <c r="C28">
        <f t="shared" si="9"/>
        <v>11.559105390358765</v>
      </c>
      <c r="D28">
        <f t="shared" si="9"/>
        <v>5.4309100921568669</v>
      </c>
      <c r="E28">
        <f t="shared" si="9"/>
        <v>101.8271142649229</v>
      </c>
      <c r="F28">
        <f t="shared" si="9"/>
        <v>56.198219826469888</v>
      </c>
      <c r="G28">
        <f t="shared" si="9"/>
        <v>54.064875482309496</v>
      </c>
      <c r="H28">
        <f t="shared" si="9"/>
        <v>13.721377987579608</v>
      </c>
      <c r="I28">
        <f t="shared" si="9"/>
        <v>4.9309366844292768</v>
      </c>
      <c r="J28" s="23">
        <f t="shared" si="9"/>
        <v>9.7211333866036629</v>
      </c>
      <c r="L28" s="25">
        <f>(L22/(AVERAGE($N$21:$O$22)))*100</f>
        <v>6.4981516913170818</v>
      </c>
      <c r="M28">
        <f t="shared" si="7"/>
        <v>6.2068269514216974</v>
      </c>
      <c r="N28">
        <f t="shared" si="7"/>
        <v>78.288132181303354</v>
      </c>
      <c r="O28">
        <f t="shared" si="7"/>
        <v>109.14059852470382</v>
      </c>
      <c r="P28">
        <f t="shared" si="7"/>
        <v>40.235687448790983</v>
      </c>
      <c r="Q28">
        <f t="shared" si="7"/>
        <v>42.778097821285272</v>
      </c>
      <c r="R28">
        <f t="shared" si="7"/>
        <v>8.5796135120328625</v>
      </c>
      <c r="S28">
        <f t="shared" si="7"/>
        <v>8.2104751699467915</v>
      </c>
      <c r="T28">
        <f t="shared" si="7"/>
        <v>65.096792034474902</v>
      </c>
      <c r="U28">
        <f t="shared" si="7"/>
        <v>71.004892705186478</v>
      </c>
      <c r="V28">
        <f t="shared" si="7"/>
        <v>11.16147746844833</v>
      </c>
      <c r="W28">
        <f t="shared" si="7"/>
        <v>11.950651436473732</v>
      </c>
      <c r="X28" s="23"/>
      <c r="Z28" s="25"/>
      <c r="AE28" s="23"/>
    </row>
    <row r="29" spans="1:31" x14ac:dyDescent="0.35">
      <c r="B29" s="26">
        <f t="shared" ref="B29:G29" si="10">(B23/(AVERAGE($E$21:$G$21)))*100</f>
        <v>170.37691833281548</v>
      </c>
      <c r="C29" s="27">
        <f t="shared" si="10"/>
        <v>132.0999688331782</v>
      </c>
      <c r="D29" s="27">
        <f t="shared" si="10"/>
        <v>32.530332175753763</v>
      </c>
      <c r="E29" s="27">
        <f t="shared" si="10"/>
        <v>14.493073626620278</v>
      </c>
      <c r="F29" s="27">
        <f t="shared" si="10"/>
        <v>3.7105608907906116</v>
      </c>
      <c r="G29" s="27">
        <f t="shared" si="10"/>
        <v>10.744741727796551</v>
      </c>
      <c r="H29" s="27"/>
      <c r="I29" s="27"/>
      <c r="J29" s="28"/>
      <c r="L29" s="26"/>
      <c r="M29" s="27"/>
      <c r="N29" s="27"/>
      <c r="O29" s="27"/>
      <c r="P29" s="27"/>
      <c r="Q29" s="27"/>
      <c r="R29" s="27"/>
      <c r="S29" s="27"/>
      <c r="T29" s="27"/>
      <c r="U29" s="27"/>
      <c r="V29" s="27"/>
      <c r="W29" s="27"/>
      <c r="X29" s="28"/>
      <c r="Z29" s="26"/>
      <c r="AA29" s="27"/>
      <c r="AB29" s="27"/>
      <c r="AC29" s="27"/>
      <c r="AD29" s="27"/>
      <c r="AE29" s="28"/>
    </row>
    <row r="31" spans="1:31" x14ac:dyDescent="0.35">
      <c r="A31" s="33" t="s">
        <v>192</v>
      </c>
      <c r="B31" s="1" t="s">
        <v>102</v>
      </c>
      <c r="C31" s="1" t="s">
        <v>101</v>
      </c>
    </row>
    <row r="32" spans="1:31" x14ac:dyDescent="0.35">
      <c r="B32" t="s">
        <v>103</v>
      </c>
      <c r="C32">
        <v>10</v>
      </c>
    </row>
    <row r="33" spans="2:7" x14ac:dyDescent="0.35">
      <c r="B33" t="s">
        <v>104</v>
      </c>
      <c r="C33">
        <v>10</v>
      </c>
    </row>
    <row r="34" spans="2:7" x14ac:dyDescent="0.35">
      <c r="B34" t="s">
        <v>105</v>
      </c>
      <c r="C34">
        <v>3</v>
      </c>
    </row>
    <row r="35" spans="2:7" x14ac:dyDescent="0.35">
      <c r="B35" t="s">
        <v>106</v>
      </c>
      <c r="C35">
        <v>3</v>
      </c>
    </row>
    <row r="36" spans="2:7" x14ac:dyDescent="0.35">
      <c r="B36" t="s">
        <v>107</v>
      </c>
      <c r="C36">
        <v>7</v>
      </c>
    </row>
    <row r="37" spans="2:7" x14ac:dyDescent="0.35">
      <c r="B37" t="s">
        <v>108</v>
      </c>
      <c r="C37">
        <v>7</v>
      </c>
    </row>
    <row r="38" spans="2:7" x14ac:dyDescent="0.35">
      <c r="B38" t="s">
        <v>109</v>
      </c>
      <c r="C38">
        <v>7</v>
      </c>
    </row>
    <row r="39" spans="2:7" x14ac:dyDescent="0.35">
      <c r="B39" t="s">
        <v>110</v>
      </c>
      <c r="C39">
        <v>7</v>
      </c>
    </row>
    <row r="41" spans="2:7" x14ac:dyDescent="0.35">
      <c r="B41" s="13" t="s">
        <v>115</v>
      </c>
      <c r="C41" s="11"/>
    </row>
    <row r="42" spans="2:7" x14ac:dyDescent="0.35">
      <c r="B42" s="12" t="s">
        <v>111</v>
      </c>
      <c r="C42" s="16">
        <v>13.65</v>
      </c>
    </row>
    <row r="43" spans="2:7" x14ac:dyDescent="0.35">
      <c r="B43" s="12" t="s">
        <v>13</v>
      </c>
      <c r="C43" s="16" t="s">
        <v>47</v>
      </c>
    </row>
    <row r="44" spans="2:7" x14ac:dyDescent="0.35">
      <c r="B44" s="12" t="s">
        <v>112</v>
      </c>
      <c r="C44" s="16" t="s">
        <v>46</v>
      </c>
    </row>
    <row r="45" spans="2:7" x14ac:dyDescent="0.35">
      <c r="B45" s="12" t="s">
        <v>113</v>
      </c>
      <c r="C45" s="16" t="s">
        <v>43</v>
      </c>
    </row>
    <row r="46" spans="2:7" x14ac:dyDescent="0.35">
      <c r="B46" s="12" t="s">
        <v>114</v>
      </c>
      <c r="C46" s="16">
        <v>0.67510000000000003</v>
      </c>
    </row>
    <row r="48" spans="2:7" x14ac:dyDescent="0.35">
      <c r="B48" s="14" t="s">
        <v>8</v>
      </c>
      <c r="C48" s="11" t="s">
        <v>9</v>
      </c>
      <c r="D48" s="11" t="s">
        <v>10</v>
      </c>
      <c r="E48" s="11" t="s">
        <v>11</v>
      </c>
      <c r="F48" s="11" t="s">
        <v>12</v>
      </c>
      <c r="G48" s="11" t="s">
        <v>13</v>
      </c>
    </row>
    <row r="49" spans="2:8" x14ac:dyDescent="0.35">
      <c r="B49" s="12" t="s">
        <v>116</v>
      </c>
      <c r="C49" s="11">
        <v>77159</v>
      </c>
      <c r="D49" s="11">
        <v>7</v>
      </c>
      <c r="E49" s="11">
        <v>11023</v>
      </c>
      <c r="F49" s="11" t="s">
        <v>117</v>
      </c>
      <c r="G49" s="11" t="s">
        <v>15</v>
      </c>
    </row>
    <row r="50" spans="2:8" x14ac:dyDescent="0.35">
      <c r="B50" s="12" t="s">
        <v>118</v>
      </c>
      <c r="C50" s="11">
        <v>37136</v>
      </c>
      <c r="D50" s="11">
        <v>46</v>
      </c>
      <c r="E50" s="11">
        <v>807.3</v>
      </c>
      <c r="F50" s="11"/>
      <c r="G50" s="11"/>
    </row>
    <row r="51" spans="2:8" x14ac:dyDescent="0.35">
      <c r="B51" s="12" t="s">
        <v>119</v>
      </c>
      <c r="C51" s="11">
        <v>114295</v>
      </c>
      <c r="D51" s="11">
        <v>53</v>
      </c>
      <c r="E51" s="11"/>
      <c r="F51" s="11"/>
      <c r="G51" s="11"/>
    </row>
    <row r="53" spans="2:8" x14ac:dyDescent="0.35">
      <c r="B53" s="12" t="s">
        <v>30</v>
      </c>
      <c r="C53" s="11">
        <v>1</v>
      </c>
      <c r="D53" s="11"/>
      <c r="E53" s="11"/>
      <c r="F53" s="11"/>
      <c r="G53" s="11"/>
      <c r="H53" s="11"/>
    </row>
    <row r="54" spans="2:8" x14ac:dyDescent="0.35">
      <c r="B54" s="12" t="s">
        <v>31</v>
      </c>
      <c r="C54" s="11">
        <v>4</v>
      </c>
      <c r="D54" s="11"/>
      <c r="E54" s="11"/>
      <c r="F54" s="11"/>
      <c r="G54" s="11"/>
      <c r="H54" s="11"/>
    </row>
    <row r="55" spans="2:8" x14ac:dyDescent="0.35">
      <c r="B55" s="12" t="s">
        <v>32</v>
      </c>
      <c r="C55" s="11">
        <v>0.05</v>
      </c>
      <c r="D55" s="11"/>
      <c r="E55" s="11"/>
      <c r="F55" s="11"/>
      <c r="G55" s="11"/>
      <c r="H55" s="11"/>
    </row>
    <row r="56" spans="2:8" x14ac:dyDescent="0.35">
      <c r="B56" s="12"/>
      <c r="C56" s="11"/>
      <c r="D56" s="11"/>
      <c r="E56" s="11"/>
      <c r="F56" s="11"/>
      <c r="G56" s="11"/>
      <c r="H56" s="11"/>
    </row>
    <row r="57" spans="2:8" x14ac:dyDescent="0.35">
      <c r="B57" s="14" t="s">
        <v>33</v>
      </c>
      <c r="C57" s="11" t="s">
        <v>34</v>
      </c>
      <c r="D57" s="11" t="s">
        <v>35</v>
      </c>
      <c r="E57" s="11" t="s">
        <v>36</v>
      </c>
      <c r="F57" s="11" t="s">
        <v>37</v>
      </c>
      <c r="H57" s="11"/>
    </row>
    <row r="58" spans="2:8" x14ac:dyDescent="0.35">
      <c r="B58" s="12" t="s">
        <v>124</v>
      </c>
      <c r="C58" s="11">
        <v>85.4</v>
      </c>
      <c r="D58" s="11" t="s">
        <v>120</v>
      </c>
      <c r="E58" s="11" t="s">
        <v>46</v>
      </c>
      <c r="F58" s="11" t="s">
        <v>47</v>
      </c>
      <c r="H58" s="11"/>
    </row>
    <row r="59" spans="2:8" x14ac:dyDescent="0.35">
      <c r="B59" s="12" t="s">
        <v>125</v>
      </c>
      <c r="C59" s="11">
        <v>28.82</v>
      </c>
      <c r="D59" s="11" t="s">
        <v>121</v>
      </c>
      <c r="E59" s="11" t="s">
        <v>39</v>
      </c>
      <c r="F59" s="11">
        <v>0.63070000000000004</v>
      </c>
      <c r="H59" s="11"/>
    </row>
    <row r="60" spans="2:8" x14ac:dyDescent="0.35">
      <c r="B60" s="12" t="s">
        <v>126</v>
      </c>
      <c r="C60" s="11">
        <v>47.36</v>
      </c>
      <c r="D60" s="11" t="s">
        <v>122</v>
      </c>
      <c r="E60" s="11" t="s">
        <v>44</v>
      </c>
      <c r="F60" s="11">
        <v>1.2500000000000001E-2</v>
      </c>
      <c r="H60" s="11"/>
    </row>
    <row r="61" spans="2:8" x14ac:dyDescent="0.35">
      <c r="B61" s="12" t="s">
        <v>127</v>
      </c>
      <c r="C61" s="11">
        <v>82.89</v>
      </c>
      <c r="D61" s="11" t="s">
        <v>123</v>
      </c>
      <c r="E61" s="11" t="s">
        <v>46</v>
      </c>
      <c r="F61" s="11" t="s">
        <v>47</v>
      </c>
      <c r="H61" s="11"/>
    </row>
  </sheetData>
  <phoneticPr fontId="11"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8C3478-FDFA-42E0-B1EB-252C4196D7B5}">
  <dimension ref="A1:M247"/>
  <sheetViews>
    <sheetView topLeftCell="A214" zoomScale="60" zoomScaleNormal="60" workbookViewId="0">
      <pane xSplit="1" topLeftCell="B1" activePane="topRight" state="frozen"/>
      <selection pane="topRight" activeCell="B222" sqref="B222"/>
    </sheetView>
  </sheetViews>
  <sheetFormatPr defaultRowHeight="14.5" x14ac:dyDescent="0.35"/>
  <cols>
    <col min="1" max="1" width="39.453125" style="32" customWidth="1"/>
    <col min="2" max="2" width="60.26953125" style="32" customWidth="1"/>
    <col min="3" max="3" width="31.7265625" style="32" customWidth="1"/>
    <col min="4" max="4" width="29.26953125" style="32" bestFit="1" customWidth="1"/>
    <col min="5" max="6" width="28.7265625" style="32" bestFit="1" customWidth="1"/>
    <col min="7" max="12" width="30.26953125" style="32" bestFit="1" customWidth="1"/>
    <col min="13" max="13" width="8.7265625" style="32"/>
  </cols>
  <sheetData>
    <row r="1" spans="1:12" x14ac:dyDescent="0.35">
      <c r="A1" s="15" t="s">
        <v>129</v>
      </c>
    </row>
    <row r="3" spans="1:12" x14ac:dyDescent="0.35">
      <c r="A3" s="33" t="s">
        <v>102</v>
      </c>
      <c r="B3" s="33"/>
      <c r="C3" s="34" t="s">
        <v>130</v>
      </c>
      <c r="D3" s="34" t="s">
        <v>131</v>
      </c>
      <c r="E3" s="34" t="s">
        <v>132</v>
      </c>
      <c r="F3" s="34" t="s">
        <v>133</v>
      </c>
      <c r="G3" s="34" t="s">
        <v>134</v>
      </c>
      <c r="H3" s="34" t="s">
        <v>176</v>
      </c>
      <c r="I3" s="34" t="s">
        <v>178</v>
      </c>
      <c r="J3" s="34" t="s">
        <v>177</v>
      </c>
      <c r="K3" s="35" t="s">
        <v>135</v>
      </c>
      <c r="L3" s="35" t="s">
        <v>136</v>
      </c>
    </row>
    <row r="4" spans="1:12" x14ac:dyDescent="0.35">
      <c r="C4" s="35" t="s">
        <v>137</v>
      </c>
      <c r="D4" s="35" t="s">
        <v>138</v>
      </c>
      <c r="E4" s="35" t="s">
        <v>139</v>
      </c>
      <c r="F4" s="35" t="s">
        <v>140</v>
      </c>
      <c r="G4" s="35" t="s">
        <v>141</v>
      </c>
      <c r="H4" s="35" t="s">
        <v>142</v>
      </c>
      <c r="I4" s="35" t="s">
        <v>143</v>
      </c>
      <c r="J4" s="35" t="s">
        <v>144</v>
      </c>
      <c r="K4" s="35" t="s">
        <v>146</v>
      </c>
      <c r="L4" s="35" t="s">
        <v>145</v>
      </c>
    </row>
    <row r="5" spans="1:12" x14ac:dyDescent="0.35">
      <c r="C5" s="35" t="s">
        <v>147</v>
      </c>
      <c r="D5" s="35" t="s">
        <v>148</v>
      </c>
      <c r="E5" s="35" t="s">
        <v>149</v>
      </c>
      <c r="F5" s="35" t="s">
        <v>150</v>
      </c>
      <c r="G5" s="35" t="s">
        <v>151</v>
      </c>
      <c r="H5" s="35" t="s">
        <v>152</v>
      </c>
      <c r="I5" s="35" t="s">
        <v>153</v>
      </c>
      <c r="J5" s="35" t="s">
        <v>154</v>
      </c>
      <c r="K5" s="35" t="s">
        <v>155</v>
      </c>
      <c r="L5" s="35" t="s">
        <v>156</v>
      </c>
    </row>
    <row r="6" spans="1:12" x14ac:dyDescent="0.35">
      <c r="C6" s="35" t="s">
        <v>157</v>
      </c>
      <c r="D6" s="35" t="s">
        <v>158</v>
      </c>
    </row>
    <row r="8" spans="1:12" x14ac:dyDescent="0.35">
      <c r="A8" s="33" t="s">
        <v>159</v>
      </c>
      <c r="C8" s="34" t="s">
        <v>160</v>
      </c>
    </row>
    <row r="9" spans="1:12" x14ac:dyDescent="0.35">
      <c r="C9" s="35" t="s">
        <v>161</v>
      </c>
    </row>
    <row r="11" spans="1:12" x14ac:dyDescent="0.35">
      <c r="A11" s="36" t="s">
        <v>173</v>
      </c>
    </row>
    <row r="12" spans="1:12" x14ac:dyDescent="0.35">
      <c r="A12" s="33" t="s">
        <v>162</v>
      </c>
      <c r="B12" s="38" t="s">
        <v>163</v>
      </c>
      <c r="C12" s="18">
        <v>13576571</v>
      </c>
      <c r="D12" s="18">
        <v>16203904</v>
      </c>
      <c r="E12" s="18">
        <v>17485216</v>
      </c>
      <c r="F12" s="39">
        <v>9193681</v>
      </c>
      <c r="G12" s="18">
        <v>14175913</v>
      </c>
      <c r="H12" s="18">
        <v>16590077</v>
      </c>
      <c r="I12" s="18">
        <v>17266553</v>
      </c>
      <c r="J12" s="18">
        <v>18598704</v>
      </c>
      <c r="K12" s="18">
        <v>4835570</v>
      </c>
      <c r="L12" s="19">
        <v>4644841</v>
      </c>
    </row>
    <row r="13" spans="1:12" x14ac:dyDescent="0.35">
      <c r="B13" s="40"/>
      <c r="C13">
        <v>4596032</v>
      </c>
      <c r="D13">
        <v>5532494</v>
      </c>
      <c r="E13">
        <v>4862098</v>
      </c>
      <c r="F13">
        <v>3596581</v>
      </c>
      <c r="G13">
        <v>5047572</v>
      </c>
      <c r="H13">
        <v>5876316</v>
      </c>
      <c r="I13">
        <v>6004221</v>
      </c>
      <c r="J13">
        <v>4645481</v>
      </c>
      <c r="K13">
        <v>4864599</v>
      </c>
      <c r="L13" s="23">
        <v>4971491</v>
      </c>
    </row>
    <row r="14" spans="1:12" x14ac:dyDescent="0.35">
      <c r="B14" s="40"/>
      <c r="C14">
        <v>4537299</v>
      </c>
      <c r="D14">
        <v>4287553</v>
      </c>
      <c r="E14">
        <v>5988060</v>
      </c>
      <c r="F14">
        <v>3955911</v>
      </c>
      <c r="G14">
        <v>6319902</v>
      </c>
      <c r="H14">
        <v>5041603</v>
      </c>
      <c r="I14">
        <v>3210014</v>
      </c>
      <c r="J14">
        <v>5379056</v>
      </c>
      <c r="K14">
        <v>5055650</v>
      </c>
      <c r="L14" s="23">
        <v>5771525</v>
      </c>
    </row>
    <row r="15" spans="1:12" x14ac:dyDescent="0.35">
      <c r="B15" s="40"/>
      <c r="C15">
        <v>4892057</v>
      </c>
      <c r="D15">
        <v>4898957</v>
      </c>
      <c r="E15"/>
      <c r="F15"/>
      <c r="G15"/>
      <c r="H15"/>
      <c r="I15"/>
      <c r="J15"/>
      <c r="K15"/>
      <c r="L15" s="23"/>
    </row>
    <row r="16" spans="1:12" x14ac:dyDescent="0.35">
      <c r="B16" s="40"/>
      <c r="L16" s="41"/>
    </row>
    <row r="17" spans="2:12" x14ac:dyDescent="0.35">
      <c r="B17" s="42" t="s">
        <v>164</v>
      </c>
      <c r="C17" s="32">
        <f>(C12/(AVERAGE($C$12:$G$12)))*100</f>
        <v>96.103321449046319</v>
      </c>
      <c r="D17" s="32">
        <f t="shared" ref="D17:L17" si="0">(D12/(AVERAGE($C$12:$G$12)))*100</f>
        <v>114.70120068178389</v>
      </c>
      <c r="E17" s="32">
        <f t="shared" si="0"/>
        <v>123.77111524360664</v>
      </c>
      <c r="F17" s="32">
        <f t="shared" si="0"/>
        <v>65.078529802774923</v>
      </c>
      <c r="G17" s="32">
        <f t="shared" si="0"/>
        <v>100.34583282278821</v>
      </c>
      <c r="H17" s="32">
        <f t="shared" si="0"/>
        <v>117.43477073816577</v>
      </c>
      <c r="I17" s="32">
        <f t="shared" si="0"/>
        <v>122.22328401449785</v>
      </c>
      <c r="J17" s="32">
        <f t="shared" si="0"/>
        <v>131.65306829299266</v>
      </c>
      <c r="K17" s="32">
        <f t="shared" si="0"/>
        <v>34.229139161822594</v>
      </c>
      <c r="L17" s="41">
        <f t="shared" si="0"/>
        <v>32.879041968896985</v>
      </c>
    </row>
    <row r="18" spans="2:12" x14ac:dyDescent="0.35">
      <c r="B18" s="40"/>
      <c r="C18" s="32">
        <f t="shared" ref="C18:L18" si="1">(C13/(AVERAGE($C$12:$G$12)))*100</f>
        <v>32.533541841021808</v>
      </c>
      <c r="D18" s="32">
        <f t="shared" si="1"/>
        <v>39.162395961168698</v>
      </c>
      <c r="E18" s="32">
        <f t="shared" si="1"/>
        <v>34.416920665075537</v>
      </c>
      <c r="F18" s="32">
        <f t="shared" si="1"/>
        <v>25.458812829876738</v>
      </c>
      <c r="G18" s="32">
        <f t="shared" si="1"/>
        <v>35.729819735278198</v>
      </c>
      <c r="H18" s="32">
        <f t="shared" si="1"/>
        <v>41.596179586448898</v>
      </c>
      <c r="I18" s="32">
        <f t="shared" si="1"/>
        <v>42.501569859879524</v>
      </c>
      <c r="J18" s="32">
        <f t="shared" si="1"/>
        <v>32.883572282606352</v>
      </c>
      <c r="K18" s="32">
        <f t="shared" si="1"/>
        <v>34.434624281617893</v>
      </c>
      <c r="L18" s="41">
        <f t="shared" si="1"/>
        <v>35.191271614462941</v>
      </c>
    </row>
    <row r="19" spans="2:12" x14ac:dyDescent="0.35">
      <c r="B19" s="40"/>
      <c r="C19" s="32">
        <f t="shared" ref="C19:L19" si="2">(C14/(AVERAGE($C$12:$G$12)))*100</f>
        <v>32.117793536190867</v>
      </c>
      <c r="D19" s="32">
        <f t="shared" si="2"/>
        <v>30.349937711725804</v>
      </c>
      <c r="E19" s="32">
        <f t="shared" si="2"/>
        <v>42.387172360103023</v>
      </c>
      <c r="F19" s="32">
        <f t="shared" si="2"/>
        <v>28.002371619226849</v>
      </c>
      <c r="G19" s="32">
        <f t="shared" si="2"/>
        <v>44.736154175636159</v>
      </c>
      <c r="H19" s="32">
        <f t="shared" si="2"/>
        <v>35.687567481323249</v>
      </c>
      <c r="I19" s="32">
        <f t="shared" si="2"/>
        <v>22.722453799117538</v>
      </c>
      <c r="J19" s="32">
        <f t="shared" si="2"/>
        <v>38.076267406580158</v>
      </c>
      <c r="K19" s="32">
        <f t="shared" si="2"/>
        <v>35.787000788628518</v>
      </c>
      <c r="L19" s="41">
        <f t="shared" si="2"/>
        <v>40.854404424077849</v>
      </c>
    </row>
    <row r="20" spans="2:12" x14ac:dyDescent="0.35">
      <c r="B20" s="43"/>
      <c r="C20" s="44">
        <f>(C15/(AVERAGE($C$12:$G$12)))*100</f>
        <v>34.628988896979749</v>
      </c>
      <c r="D20" s="44">
        <f>(D15/(AVERAGE($C$12:$G$12)))*100</f>
        <v>34.677831341658774</v>
      </c>
      <c r="E20" s="44"/>
      <c r="F20" s="44"/>
      <c r="G20" s="44"/>
      <c r="H20" s="44"/>
      <c r="I20" s="44"/>
      <c r="J20" s="44"/>
      <c r="K20" s="44"/>
      <c r="L20" s="45"/>
    </row>
    <row r="21" spans="2:12" x14ac:dyDescent="0.35">
      <c r="B21" s="46"/>
      <c r="C21" s="47"/>
      <c r="D21" s="47"/>
      <c r="E21" s="47"/>
      <c r="F21" s="47"/>
      <c r="G21" s="47"/>
      <c r="H21" s="47"/>
      <c r="I21" s="47"/>
      <c r="J21" s="47"/>
      <c r="K21" s="47"/>
      <c r="L21" s="48"/>
    </row>
    <row r="22" spans="2:12" x14ac:dyDescent="0.35">
      <c r="B22" s="42" t="s">
        <v>165</v>
      </c>
      <c r="C22">
        <v>16659484</v>
      </c>
      <c r="D22">
        <v>18531647</v>
      </c>
      <c r="E22">
        <v>17783791</v>
      </c>
      <c r="F22" s="49">
        <v>9781005</v>
      </c>
      <c r="G22">
        <v>16016933</v>
      </c>
      <c r="H22">
        <v>20815042</v>
      </c>
      <c r="I22">
        <v>16196289</v>
      </c>
      <c r="J22">
        <v>19855619</v>
      </c>
      <c r="K22">
        <v>15628631</v>
      </c>
      <c r="L22" s="23">
        <v>16404653</v>
      </c>
    </row>
    <row r="23" spans="2:12" x14ac:dyDescent="0.35">
      <c r="B23" s="40"/>
      <c r="C23">
        <v>13084632</v>
      </c>
      <c r="D23">
        <v>17256170</v>
      </c>
      <c r="E23">
        <v>14037615</v>
      </c>
      <c r="F23">
        <v>9752717</v>
      </c>
      <c r="G23">
        <v>17443856</v>
      </c>
      <c r="H23">
        <v>17467371</v>
      </c>
      <c r="I23">
        <v>11560271</v>
      </c>
      <c r="J23">
        <v>13110442</v>
      </c>
      <c r="K23">
        <v>16619850</v>
      </c>
      <c r="L23" s="23">
        <v>11919652</v>
      </c>
    </row>
    <row r="24" spans="2:12" x14ac:dyDescent="0.35">
      <c r="B24" s="40"/>
      <c r="C24">
        <v>4202925</v>
      </c>
      <c r="D24">
        <v>4426562</v>
      </c>
      <c r="E24">
        <v>4433197</v>
      </c>
      <c r="F24">
        <v>3570400</v>
      </c>
      <c r="G24">
        <v>4708448</v>
      </c>
      <c r="H24">
        <v>4151252</v>
      </c>
      <c r="I24">
        <v>4678455</v>
      </c>
      <c r="J24">
        <v>13401000</v>
      </c>
      <c r="K24">
        <v>13499453</v>
      </c>
      <c r="L24" s="23">
        <v>4597905</v>
      </c>
    </row>
    <row r="25" spans="2:12" x14ac:dyDescent="0.35">
      <c r="B25" s="40"/>
      <c r="C25">
        <v>3870185</v>
      </c>
      <c r="D25">
        <v>4353485</v>
      </c>
      <c r="E25"/>
      <c r="F25"/>
      <c r="G25"/>
      <c r="H25"/>
      <c r="I25"/>
      <c r="J25"/>
      <c r="K25"/>
      <c r="L25" s="23"/>
    </row>
    <row r="26" spans="2:12" x14ac:dyDescent="0.35">
      <c r="B26" s="40"/>
      <c r="L26" s="41"/>
    </row>
    <row r="27" spans="2:12" x14ac:dyDescent="0.35">
      <c r="B27" s="42" t="s">
        <v>166</v>
      </c>
      <c r="C27" s="32">
        <f>(C22/(AVERAGE($C$22:$G$22)))*100</f>
        <v>105.74380567114106</v>
      </c>
      <c r="D27" s="32">
        <f t="shared" ref="D27:L27" si="3">(D22/(AVERAGE($C$22:$G$22)))*100</f>
        <v>117.62710532536207</v>
      </c>
      <c r="E27" s="32">
        <f t="shared" si="3"/>
        <v>112.88019122322079</v>
      </c>
      <c r="F27" s="32">
        <f t="shared" si="3"/>
        <v>62.083597066299234</v>
      </c>
      <c r="G27" s="32">
        <f t="shared" si="3"/>
        <v>101.66530071397688</v>
      </c>
      <c r="H27" s="32">
        <f t="shared" si="3"/>
        <v>132.12064408985532</v>
      </c>
      <c r="I27" s="32">
        <f t="shared" si="3"/>
        <v>102.80373849572048</v>
      </c>
      <c r="J27" s="32">
        <f t="shared" si="3"/>
        <v>126.03083727060309</v>
      </c>
      <c r="K27" s="32">
        <f t="shared" si="3"/>
        <v>99.200606655642559</v>
      </c>
      <c r="L27" s="41">
        <f t="shared" si="3"/>
        <v>104.12630060657948</v>
      </c>
    </row>
    <row r="28" spans="2:12" x14ac:dyDescent="0.35">
      <c r="B28" s="40"/>
      <c r="C28" s="32">
        <f t="shared" ref="C28:L28" si="4">(C23/(AVERAGE($C$22:$G$22)))*100</f>
        <v>83.052919495369352</v>
      </c>
      <c r="D28" s="32">
        <f t="shared" si="4"/>
        <v>109.53118878761035</v>
      </c>
      <c r="E28" s="32">
        <f t="shared" si="4"/>
        <v>89.101849291748451</v>
      </c>
      <c r="F28" s="32">
        <f t="shared" si="4"/>
        <v>61.904042839119967</v>
      </c>
      <c r="G28" s="32">
        <f t="shared" si="4"/>
        <v>110.7225001098094</v>
      </c>
      <c r="H28" s="32">
        <f t="shared" si="4"/>
        <v>110.87175836957044</v>
      </c>
      <c r="I28" s="32">
        <f t="shared" si="4"/>
        <v>73.377245665575686</v>
      </c>
      <c r="J28" s="32">
        <f t="shared" si="4"/>
        <v>83.21674495505178</v>
      </c>
      <c r="K28" s="32">
        <f t="shared" si="4"/>
        <v>105.49223425428505</v>
      </c>
      <c r="L28" s="41">
        <f t="shared" si="4"/>
        <v>75.658367615445215</v>
      </c>
    </row>
    <row r="29" spans="2:12" x14ac:dyDescent="0.35">
      <c r="B29" s="40"/>
      <c r="C29" s="32">
        <f t="shared" ref="C29:L29" si="5">(C24/(AVERAGE($C$22:$G$22)))*100</f>
        <v>26.677493999836997</v>
      </c>
      <c r="D29" s="32">
        <f t="shared" si="5"/>
        <v>28.096999398016013</v>
      </c>
      <c r="E29" s="32">
        <f t="shared" si="5"/>
        <v>28.139114156830157</v>
      </c>
      <c r="F29" s="32">
        <f t="shared" si="5"/>
        <v>22.662627712133339</v>
      </c>
      <c r="G29" s="32">
        <f t="shared" si="5"/>
        <v>29.886232390191243</v>
      </c>
      <c r="H29" s="32">
        <f t="shared" si="5"/>
        <v>26.349506670190724</v>
      </c>
      <c r="I29" s="32">
        <f t="shared" si="5"/>
        <v>29.695855907732689</v>
      </c>
      <c r="J29" s="32">
        <f t="shared" si="5"/>
        <v>85.061022286102101</v>
      </c>
      <c r="K29" s="32">
        <f t="shared" si="5"/>
        <v>85.685939294320406</v>
      </c>
      <c r="L29" s="41">
        <f t="shared" si="5"/>
        <v>29.184575753628849</v>
      </c>
    </row>
    <row r="30" spans="2:12" x14ac:dyDescent="0.35">
      <c r="B30" s="43"/>
      <c r="C30" s="44">
        <f>(C25/(AVERAGE($C$22:$G$22)))*100</f>
        <v>24.56547216896784</v>
      </c>
      <c r="D30" s="44">
        <f>(D25/(AVERAGE($C$22:$G$22)))*100</f>
        <v>27.633153093590863</v>
      </c>
      <c r="E30" s="44"/>
      <c r="F30" s="44"/>
      <c r="G30" s="44"/>
      <c r="H30" s="44"/>
      <c r="I30" s="44"/>
      <c r="J30" s="44"/>
      <c r="K30" s="44"/>
      <c r="L30" s="45"/>
    </row>
    <row r="32" spans="2:12" x14ac:dyDescent="0.35">
      <c r="B32" s="50" t="s">
        <v>167</v>
      </c>
      <c r="C32" s="39">
        <v>14653605</v>
      </c>
      <c r="D32" s="39">
        <v>16756589</v>
      </c>
      <c r="E32" s="39">
        <v>14922033</v>
      </c>
      <c r="F32" s="39">
        <v>13146939</v>
      </c>
      <c r="G32" s="39">
        <v>10543625</v>
      </c>
      <c r="H32" s="39">
        <v>13381975</v>
      </c>
      <c r="I32" s="39">
        <v>14453189</v>
      </c>
      <c r="J32" s="39">
        <v>15344734</v>
      </c>
      <c r="K32" s="39">
        <v>14137745</v>
      </c>
      <c r="L32" s="51">
        <v>15423251</v>
      </c>
    </row>
    <row r="33" spans="2:12" x14ac:dyDescent="0.35">
      <c r="B33" s="52"/>
      <c r="C33" s="49">
        <v>9439529</v>
      </c>
      <c r="D33" s="49">
        <v>17227495</v>
      </c>
      <c r="E33" s="49">
        <v>12936729</v>
      </c>
      <c r="F33" s="49">
        <v>10417617</v>
      </c>
      <c r="G33" s="49">
        <v>4737880</v>
      </c>
      <c r="H33" s="49">
        <v>5750738</v>
      </c>
      <c r="I33" s="49">
        <v>5407026</v>
      </c>
      <c r="J33" s="49">
        <v>9437564</v>
      </c>
      <c r="K33" s="49">
        <v>11593970</v>
      </c>
      <c r="L33" s="53">
        <v>8961294</v>
      </c>
    </row>
    <row r="34" spans="2:12" x14ac:dyDescent="0.35">
      <c r="B34" s="52"/>
      <c r="C34" s="49">
        <v>2859335</v>
      </c>
      <c r="D34" s="49">
        <v>2719498</v>
      </c>
      <c r="E34" s="49">
        <v>3038455</v>
      </c>
      <c r="F34" s="49">
        <v>2672429</v>
      </c>
      <c r="G34" s="49">
        <v>2914689</v>
      </c>
      <c r="H34" s="49">
        <v>11648626</v>
      </c>
      <c r="I34" s="49">
        <v>2545387</v>
      </c>
      <c r="J34" s="49">
        <v>2783857</v>
      </c>
      <c r="K34" s="49">
        <v>4916726</v>
      </c>
      <c r="L34" s="53">
        <v>16568408</v>
      </c>
    </row>
    <row r="35" spans="2:12" x14ac:dyDescent="0.35">
      <c r="B35" s="52"/>
      <c r="C35" s="49">
        <v>3367903</v>
      </c>
      <c r="D35" s="49">
        <v>3249865</v>
      </c>
      <c r="E35" s="49"/>
      <c r="F35" s="49"/>
      <c r="G35" s="49"/>
      <c r="H35" s="49"/>
      <c r="I35" s="49"/>
      <c r="J35" s="49"/>
      <c r="K35" s="49"/>
      <c r="L35" s="53"/>
    </row>
    <row r="36" spans="2:12" x14ac:dyDescent="0.35">
      <c r="B36" s="52"/>
      <c r="C36" s="54"/>
      <c r="D36" s="54"/>
      <c r="E36" s="54"/>
      <c r="F36" s="54"/>
      <c r="G36" s="54"/>
      <c r="H36" s="54"/>
      <c r="I36" s="54"/>
      <c r="J36" s="54"/>
      <c r="K36" s="54"/>
      <c r="L36" s="55"/>
    </row>
    <row r="37" spans="2:12" x14ac:dyDescent="0.35">
      <c r="B37" s="56" t="s">
        <v>168</v>
      </c>
      <c r="C37" s="54">
        <f>(C32/(AVERAGE($C$32:$G$32)))*100</f>
        <v>104.63453963153226</v>
      </c>
      <c r="D37" s="54">
        <f t="shared" ref="D37:L37" si="6">(D32/(AVERAGE($C$32:$G$32)))*100</f>
        <v>119.65096478373735</v>
      </c>
      <c r="E37" s="54">
        <f t="shared" si="6"/>
        <v>106.55125843241524</v>
      </c>
      <c r="F37" s="54">
        <f t="shared" si="6"/>
        <v>93.876142411975565</v>
      </c>
      <c r="G37" s="54">
        <f t="shared" si="6"/>
        <v>75.287094740339626</v>
      </c>
      <c r="H37" s="54">
        <f t="shared" si="6"/>
        <v>95.554424558712611</v>
      </c>
      <c r="I37" s="54">
        <f t="shared" si="6"/>
        <v>103.20346271259024</v>
      </c>
      <c r="J37" s="54">
        <f t="shared" si="6"/>
        <v>109.56956857089573</v>
      </c>
      <c r="K37" s="54">
        <f t="shared" si="6"/>
        <v>100.95102464567573</v>
      </c>
      <c r="L37" s="55">
        <f t="shared" si="6"/>
        <v>110.13022174451746</v>
      </c>
    </row>
    <row r="38" spans="2:12" x14ac:dyDescent="0.35">
      <c r="B38" s="52"/>
      <c r="C38" s="54">
        <f t="shared" ref="C38:L38" si="7">(C33/(AVERAGE($C$32:$G$32)))*100</f>
        <v>67.403261603782695</v>
      </c>
      <c r="D38" s="54">
        <f t="shared" si="7"/>
        <v>123.01348428113927</v>
      </c>
      <c r="E38" s="54">
        <f t="shared" si="7"/>
        <v>92.375131119809268</v>
      </c>
      <c r="F38" s="54">
        <f t="shared" si="7"/>
        <v>74.387330547849771</v>
      </c>
      <c r="G38" s="54">
        <f t="shared" si="7"/>
        <v>33.830985114546493</v>
      </c>
      <c r="H38" s="54">
        <f t="shared" si="7"/>
        <v>41.063330366251755</v>
      </c>
      <c r="I38" s="54">
        <f t="shared" si="7"/>
        <v>38.609043732632706</v>
      </c>
      <c r="J38" s="54">
        <f t="shared" si="7"/>
        <v>67.389230457837655</v>
      </c>
      <c r="K38" s="54">
        <f t="shared" si="7"/>
        <v>82.787117125908338</v>
      </c>
      <c r="L38" s="55">
        <f t="shared" si="7"/>
        <v>63.988409145245292</v>
      </c>
    </row>
    <row r="39" spans="2:12" x14ac:dyDescent="0.35">
      <c r="B39" s="52"/>
      <c r="C39" s="54">
        <f t="shared" ref="C39:L39" si="8">(C34/(AVERAGE($C$32:$G$32)))*100</f>
        <v>20.417173888427271</v>
      </c>
      <c r="D39" s="54">
        <f t="shared" si="8"/>
        <v>19.418663274932875</v>
      </c>
      <c r="E39" s="54">
        <f t="shared" si="8"/>
        <v>21.696186031773571</v>
      </c>
      <c r="F39" s="54">
        <f t="shared" si="8"/>
        <v>19.082565560690089</v>
      </c>
      <c r="G39" s="54">
        <f t="shared" si="8"/>
        <v>20.812430912672419</v>
      </c>
      <c r="H39" s="54">
        <f t="shared" si="8"/>
        <v>83.17739005861678</v>
      </c>
      <c r="I39" s="54">
        <f t="shared" si="8"/>
        <v>18.17541805781492</v>
      </c>
      <c r="J39" s="54">
        <f t="shared" si="8"/>
        <v>19.878220792427427</v>
      </c>
      <c r="K39" s="54">
        <f t="shared" si="8"/>
        <v>35.108040752046001</v>
      </c>
      <c r="L39" s="55">
        <f t="shared" si="8"/>
        <v>118.30725227733355</v>
      </c>
    </row>
    <row r="40" spans="2:12" x14ac:dyDescent="0.35">
      <c r="B40" s="57"/>
      <c r="C40" s="58">
        <f>(C35/(AVERAGE($C$32:$G$32)))*100</f>
        <v>24.048620112842976</v>
      </c>
      <c r="D40" s="58">
        <f>(D35/(AVERAGE($C$32:$G$32)))*100</f>
        <v>23.205765962684922</v>
      </c>
      <c r="E40" s="58"/>
      <c r="F40" s="58"/>
      <c r="G40" s="58"/>
      <c r="H40" s="58"/>
      <c r="I40" s="58"/>
      <c r="J40" s="58"/>
      <c r="K40" s="58"/>
      <c r="L40" s="59"/>
    </row>
    <row r="42" spans="2:12" x14ac:dyDescent="0.35">
      <c r="B42" s="38" t="s">
        <v>169</v>
      </c>
      <c r="C42" s="18">
        <v>16716445</v>
      </c>
      <c r="D42" s="18">
        <v>16188152</v>
      </c>
      <c r="E42" s="18">
        <v>17360327</v>
      </c>
      <c r="F42" s="18">
        <v>11335845</v>
      </c>
      <c r="G42" s="18">
        <v>16602956</v>
      </c>
      <c r="H42" s="18">
        <v>14697832</v>
      </c>
      <c r="I42" s="18">
        <v>18578150</v>
      </c>
      <c r="J42" s="18">
        <v>17707312</v>
      </c>
      <c r="K42" s="18">
        <v>16289417</v>
      </c>
      <c r="L42" s="19">
        <v>17350288</v>
      </c>
    </row>
    <row r="43" spans="2:12" x14ac:dyDescent="0.35">
      <c r="B43" s="40"/>
      <c r="C43">
        <v>11334265</v>
      </c>
      <c r="D43">
        <v>15230867</v>
      </c>
      <c r="E43">
        <v>13727060</v>
      </c>
      <c r="F43">
        <v>12603982</v>
      </c>
      <c r="G43">
        <v>4347600</v>
      </c>
      <c r="H43">
        <v>5398682</v>
      </c>
      <c r="I43">
        <v>4268569</v>
      </c>
      <c r="J43">
        <v>7130924</v>
      </c>
      <c r="K43">
        <v>8127279</v>
      </c>
      <c r="L43" s="23">
        <v>6551741</v>
      </c>
    </row>
    <row r="44" spans="2:12" x14ac:dyDescent="0.35">
      <c r="B44" s="40"/>
      <c r="C44">
        <v>3226038</v>
      </c>
      <c r="D44">
        <v>3665557</v>
      </c>
      <c r="E44">
        <v>4179848</v>
      </c>
      <c r="F44">
        <v>2849211</v>
      </c>
      <c r="G44">
        <v>3629612</v>
      </c>
      <c r="H44">
        <v>3114216</v>
      </c>
      <c r="I44">
        <v>6040367</v>
      </c>
      <c r="J44">
        <v>17772425</v>
      </c>
      <c r="K44">
        <v>14953923</v>
      </c>
      <c r="L44" s="23">
        <v>3770308</v>
      </c>
    </row>
    <row r="45" spans="2:12" x14ac:dyDescent="0.35">
      <c r="B45" s="40"/>
      <c r="C45">
        <v>3443216</v>
      </c>
      <c r="D45">
        <v>3718725</v>
      </c>
      <c r="E45"/>
      <c r="F45"/>
      <c r="G45"/>
      <c r="H45"/>
      <c r="I45"/>
      <c r="J45"/>
      <c r="K45"/>
      <c r="L45" s="23"/>
    </row>
    <row r="46" spans="2:12" x14ac:dyDescent="0.35">
      <c r="B46" s="40"/>
      <c r="L46" s="41"/>
    </row>
    <row r="47" spans="2:12" x14ac:dyDescent="0.35">
      <c r="B47" s="42" t="s">
        <v>170</v>
      </c>
      <c r="C47" s="32">
        <f>(C42/(AVERAGE($C$42:$G$42)))*100</f>
        <v>106.87754963078804</v>
      </c>
      <c r="D47" s="32">
        <f t="shared" ref="D47:L47" si="9">(D42/(AVERAGE($C$42:$G$42)))*100</f>
        <v>103.49987804289373</v>
      </c>
      <c r="E47" s="32">
        <f t="shared" si="9"/>
        <v>110.99424611807174</v>
      </c>
      <c r="F47" s="32">
        <f t="shared" si="9"/>
        <v>72.476375006433514</v>
      </c>
      <c r="G47" s="32">
        <f t="shared" si="9"/>
        <v>106.15195120181295</v>
      </c>
      <c r="H47" s="32">
        <f t="shared" si="9"/>
        <v>93.971431667737065</v>
      </c>
      <c r="I47" s="32">
        <f t="shared" si="9"/>
        <v>118.78046729871244</v>
      </c>
      <c r="J47" s="32">
        <f t="shared" si="9"/>
        <v>113.21271461174005</v>
      </c>
      <c r="K47" s="32">
        <f t="shared" si="9"/>
        <v>104.14732162694295</v>
      </c>
      <c r="L47" s="41">
        <f t="shared" si="9"/>
        <v>110.93006119593407</v>
      </c>
    </row>
    <row r="48" spans="2:12" x14ac:dyDescent="0.35">
      <c r="B48" s="40"/>
      <c r="C48" s="32">
        <f t="shared" ref="C48:L48" si="10">(C43/(AVERAGE($C$42:$G$42)))*100</f>
        <v>72.466273185836087</v>
      </c>
      <c r="D48" s="32">
        <f t="shared" si="10"/>
        <v>97.379421504538314</v>
      </c>
      <c r="E48" s="32">
        <f t="shared" si="10"/>
        <v>87.764745221535165</v>
      </c>
      <c r="F48" s="32">
        <f t="shared" si="10"/>
        <v>80.584281631085986</v>
      </c>
      <c r="G48" s="32">
        <f t="shared" si="10"/>
        <v>27.796629891990438</v>
      </c>
      <c r="H48" s="32">
        <f t="shared" si="10"/>
        <v>34.516782928178934</v>
      </c>
      <c r="I48" s="32">
        <f t="shared" si="10"/>
        <v>27.291340661841872</v>
      </c>
      <c r="J48" s="32">
        <f t="shared" si="10"/>
        <v>45.591971482176838</v>
      </c>
      <c r="K48" s="32">
        <f t="shared" si="10"/>
        <v>51.962224305811525</v>
      </c>
      <c r="L48" s="41">
        <f t="shared" si="10"/>
        <v>41.88893176124283</v>
      </c>
    </row>
    <row r="49" spans="1:12" x14ac:dyDescent="0.35">
      <c r="B49" s="40"/>
      <c r="C49" s="32">
        <f t="shared" ref="C49:L49" si="11">(C44/(AVERAGE($C$42:$G$42)))*100</f>
        <v>20.625858934468912</v>
      </c>
      <c r="D49" s="32">
        <f t="shared" si="11"/>
        <v>23.435948863049681</v>
      </c>
      <c r="E49" s="32">
        <f t="shared" si="11"/>
        <v>26.72409786106736</v>
      </c>
      <c r="F49" s="32">
        <f t="shared" si="11"/>
        <v>18.216593902656172</v>
      </c>
      <c r="G49" s="32">
        <f t="shared" si="11"/>
        <v>23.206132444458369</v>
      </c>
      <c r="H49" s="32">
        <f t="shared" si="11"/>
        <v>19.910918565579834</v>
      </c>
      <c r="I49" s="32">
        <f t="shared" si="11"/>
        <v>38.619432769986339</v>
      </c>
      <c r="J49" s="32">
        <f t="shared" si="11"/>
        <v>113.62901831082854</v>
      </c>
      <c r="K49" s="32">
        <f t="shared" si="11"/>
        <v>95.608764160530711</v>
      </c>
      <c r="L49" s="41">
        <f t="shared" si="11"/>
        <v>24.105680387986634</v>
      </c>
    </row>
    <row r="50" spans="1:12" x14ac:dyDescent="0.35">
      <c r="B50" s="43"/>
      <c r="C50" s="44">
        <f>(C45/(AVERAGE($C$42:$G$42)))*100</f>
        <v>22.014398930485729</v>
      </c>
      <c r="D50" s="44">
        <f>(D45/(AVERAGE($C$42:$G$42)))*100</f>
        <v>23.775881519710218</v>
      </c>
      <c r="E50" s="44"/>
      <c r="F50" s="44"/>
      <c r="G50" s="44"/>
      <c r="H50" s="44"/>
      <c r="I50" s="44"/>
      <c r="J50" s="44"/>
      <c r="K50" s="44"/>
      <c r="L50" s="45"/>
    </row>
    <row r="52" spans="1:12" x14ac:dyDescent="0.35">
      <c r="B52" s="38" t="s">
        <v>171</v>
      </c>
      <c r="C52" s="18">
        <v>8355006</v>
      </c>
      <c r="D52" s="18">
        <v>12823558</v>
      </c>
      <c r="E52" s="18">
        <v>11031140</v>
      </c>
      <c r="F52" s="18">
        <v>6206008</v>
      </c>
      <c r="G52" s="18">
        <v>10231714</v>
      </c>
      <c r="H52" s="18">
        <v>9920584</v>
      </c>
      <c r="I52" s="18">
        <v>9445165</v>
      </c>
      <c r="J52" s="18">
        <v>11806134</v>
      </c>
      <c r="K52" s="18">
        <v>14157440</v>
      </c>
      <c r="L52" s="19">
        <v>14508682</v>
      </c>
    </row>
    <row r="53" spans="1:12" x14ac:dyDescent="0.35">
      <c r="B53" s="40"/>
      <c r="C53">
        <v>8494291</v>
      </c>
      <c r="D53">
        <v>10806568</v>
      </c>
      <c r="E53">
        <v>7864498</v>
      </c>
      <c r="F53">
        <v>12757306</v>
      </c>
      <c r="G53">
        <v>12307808</v>
      </c>
      <c r="H53">
        <v>6509315</v>
      </c>
      <c r="I53">
        <v>1787556</v>
      </c>
      <c r="J53">
        <v>1741594</v>
      </c>
      <c r="K53">
        <v>1541090</v>
      </c>
      <c r="L53" s="23">
        <v>2054405</v>
      </c>
    </row>
    <row r="54" spans="1:12" x14ac:dyDescent="0.35">
      <c r="B54" s="40"/>
      <c r="C54">
        <v>1894505</v>
      </c>
      <c r="D54">
        <v>1972292</v>
      </c>
      <c r="E54">
        <v>1621572</v>
      </c>
      <c r="F54">
        <v>1741991</v>
      </c>
      <c r="G54">
        <v>2057647</v>
      </c>
      <c r="H54">
        <v>1384497</v>
      </c>
      <c r="I54">
        <v>1980945</v>
      </c>
      <c r="J54">
        <v>1517625</v>
      </c>
      <c r="K54">
        <v>3945680</v>
      </c>
      <c r="L54" s="23">
        <v>10476984</v>
      </c>
    </row>
    <row r="55" spans="1:12" x14ac:dyDescent="0.35">
      <c r="B55" s="40"/>
      <c r="C55">
        <v>7152097</v>
      </c>
      <c r="D55">
        <v>1999512</v>
      </c>
      <c r="E55"/>
      <c r="F55"/>
      <c r="G55"/>
      <c r="H55"/>
      <c r="I55"/>
      <c r="J55"/>
      <c r="K55"/>
      <c r="L55" s="23"/>
    </row>
    <row r="56" spans="1:12" x14ac:dyDescent="0.35">
      <c r="B56" s="40"/>
      <c r="L56" s="41"/>
    </row>
    <row r="57" spans="1:12" x14ac:dyDescent="0.35">
      <c r="B57" s="42" t="s">
        <v>172</v>
      </c>
      <c r="C57" s="32">
        <f>(C52/(AVERAGE($C$52:$G$52)))*100</f>
        <v>85.873053180655447</v>
      </c>
      <c r="D57" s="32">
        <f t="shared" ref="D57:L57" si="12">(D52/(AVERAGE($C$52:$G$52)))*100</f>
        <v>131.80099189626191</v>
      </c>
      <c r="E57" s="32">
        <f t="shared" si="12"/>
        <v>113.37845500808203</v>
      </c>
      <c r="F57" s="32">
        <f t="shared" si="12"/>
        <v>63.785574184336092</v>
      </c>
      <c r="G57" s="32">
        <f t="shared" si="12"/>
        <v>105.16192573066456</v>
      </c>
      <c r="H57" s="32">
        <f t="shared" si="12"/>
        <v>101.96412036270944</v>
      </c>
      <c r="I57" s="32">
        <f t="shared" si="12"/>
        <v>97.077746723947953</v>
      </c>
      <c r="J57" s="32">
        <f t="shared" si="12"/>
        <v>121.34387130780568</v>
      </c>
      <c r="K57" s="32">
        <f t="shared" si="12"/>
        <v>145.51067922894831</v>
      </c>
      <c r="L57" s="41">
        <f t="shared" si="12"/>
        <v>149.12075718045185</v>
      </c>
    </row>
    <row r="58" spans="1:12" x14ac:dyDescent="0.35">
      <c r="B58" s="40"/>
      <c r="C58" s="32">
        <f t="shared" ref="C58:L58" si="13">(C53/(AVERAGE($C$52:$G$52)))*100</f>
        <v>87.304629437125826</v>
      </c>
      <c r="D58" s="32">
        <f t="shared" si="13"/>
        <v>111.070295887803</v>
      </c>
      <c r="E58" s="32">
        <f t="shared" si="13"/>
        <v>80.831594255367193</v>
      </c>
      <c r="F58" s="32">
        <f t="shared" si="13"/>
        <v>131.12005144938195</v>
      </c>
      <c r="G58" s="32">
        <f t="shared" si="13"/>
        <v>126.5000947840488</v>
      </c>
      <c r="H58" s="32">
        <f t="shared" si="13"/>
        <v>66.902974475977416</v>
      </c>
      <c r="I58" s="32">
        <f t="shared" si="13"/>
        <v>18.372565076721635</v>
      </c>
      <c r="J58" s="32">
        <f t="shared" si="13"/>
        <v>17.900165982060386</v>
      </c>
      <c r="K58" s="32">
        <f t="shared" si="13"/>
        <v>15.839378634339257</v>
      </c>
      <c r="L58" s="41">
        <f t="shared" si="13"/>
        <v>21.115248728678885</v>
      </c>
    </row>
    <row r="59" spans="1:12" x14ac:dyDescent="0.35">
      <c r="B59" s="40"/>
      <c r="C59" s="32">
        <f t="shared" ref="C59:L59" si="14">(C54/(AVERAGE($C$52:$G$52)))*100</f>
        <v>19.471790758261292</v>
      </c>
      <c r="D59" s="32">
        <f t="shared" si="14"/>
        <v>20.271288351412469</v>
      </c>
      <c r="E59" s="32">
        <f t="shared" si="14"/>
        <v>16.666575534746691</v>
      </c>
      <c r="F59" s="32">
        <f t="shared" si="14"/>
        <v>17.904246362387191</v>
      </c>
      <c r="G59" s="32">
        <f t="shared" si="14"/>
        <v>21.148570121675093</v>
      </c>
      <c r="H59" s="32">
        <f t="shared" si="14"/>
        <v>14.229910129263573</v>
      </c>
      <c r="I59" s="32">
        <f t="shared" si="14"/>
        <v>20.360224197679035</v>
      </c>
      <c r="J59" s="32">
        <f t="shared" si="14"/>
        <v>15.598204517542202</v>
      </c>
      <c r="K59" s="32">
        <f t="shared" si="14"/>
        <v>40.55384143037702</v>
      </c>
      <c r="L59" s="41">
        <f t="shared" si="14"/>
        <v>107.68281964188611</v>
      </c>
    </row>
    <row r="60" spans="1:12" x14ac:dyDescent="0.35">
      <c r="B60" s="43"/>
      <c r="C60" s="44">
        <f>(C55/(AVERAGE($C$52:$G$52)))*100</f>
        <v>73.509511068478744</v>
      </c>
      <c r="D60" s="44">
        <f>(D55/(AVERAGE($C$52:$G$52)))*100</f>
        <v>20.551056493718704</v>
      </c>
      <c r="E60" s="44"/>
      <c r="F60" s="44"/>
      <c r="G60" s="44"/>
      <c r="H60" s="44"/>
      <c r="I60" s="44"/>
      <c r="J60" s="44"/>
      <c r="K60" s="44"/>
      <c r="L60" s="45"/>
    </row>
    <row r="62" spans="1:12" x14ac:dyDescent="0.35">
      <c r="A62" s="33" t="s">
        <v>186</v>
      </c>
    </row>
    <row r="64" spans="1:12" x14ac:dyDescent="0.35">
      <c r="B64" s="32" t="s">
        <v>174</v>
      </c>
      <c r="C64" s="34" t="s">
        <v>175</v>
      </c>
    </row>
    <row r="65" spans="1:12" x14ac:dyDescent="0.35">
      <c r="C65" s="34" t="s">
        <v>179</v>
      </c>
    </row>
    <row r="66" spans="1:12" x14ac:dyDescent="0.35">
      <c r="C66" s="60" t="s">
        <v>180</v>
      </c>
    </row>
    <row r="67" spans="1:12" x14ac:dyDescent="0.35">
      <c r="C67" s="60" t="s">
        <v>181</v>
      </c>
    </row>
    <row r="68" spans="1:12" x14ac:dyDescent="0.35">
      <c r="C68" s="60" t="s">
        <v>182</v>
      </c>
    </row>
    <row r="69" spans="1:12" x14ac:dyDescent="0.35">
      <c r="C69" s="60" t="s">
        <v>183</v>
      </c>
    </row>
    <row r="70" spans="1:12" x14ac:dyDescent="0.35">
      <c r="C70" s="60" t="s">
        <v>184</v>
      </c>
    </row>
    <row r="71" spans="1:12" x14ac:dyDescent="0.35">
      <c r="B71" s="61" t="s">
        <v>185</v>
      </c>
    </row>
    <row r="73" spans="1:12" x14ac:dyDescent="0.35">
      <c r="A73" s="33" t="s">
        <v>102</v>
      </c>
      <c r="C73" s="34" t="s">
        <v>132</v>
      </c>
      <c r="D73" s="34" t="s">
        <v>133</v>
      </c>
      <c r="E73" s="34" t="s">
        <v>134</v>
      </c>
      <c r="F73" s="35" t="s">
        <v>141</v>
      </c>
      <c r="G73" s="35" t="s">
        <v>142</v>
      </c>
      <c r="H73" s="35" t="s">
        <v>143</v>
      </c>
      <c r="I73" s="35" t="s">
        <v>144</v>
      </c>
      <c r="J73" s="35" t="s">
        <v>146</v>
      </c>
      <c r="K73" s="35" t="s">
        <v>145</v>
      </c>
      <c r="L73" s="35" t="s">
        <v>150</v>
      </c>
    </row>
    <row r="74" spans="1:12" x14ac:dyDescent="0.35">
      <c r="C74" s="35" t="s">
        <v>151</v>
      </c>
      <c r="D74" s="35" t="s">
        <v>152</v>
      </c>
    </row>
    <row r="76" spans="1:12" x14ac:dyDescent="0.35">
      <c r="A76" s="33" t="s">
        <v>191</v>
      </c>
      <c r="B76" s="33" t="s">
        <v>187</v>
      </c>
      <c r="C76">
        <v>9002612</v>
      </c>
      <c r="D76">
        <v>13978446</v>
      </c>
      <c r="E76">
        <v>11916049</v>
      </c>
      <c r="F76">
        <v>9169581</v>
      </c>
      <c r="G76">
        <v>12109930</v>
      </c>
      <c r="H76">
        <v>10446948</v>
      </c>
      <c r="I76">
        <v>8392467</v>
      </c>
      <c r="J76">
        <v>15343995</v>
      </c>
      <c r="K76">
        <v>13172886</v>
      </c>
      <c r="L76">
        <v>2297735</v>
      </c>
    </row>
    <row r="77" spans="1:12" x14ac:dyDescent="0.35">
      <c r="C77">
        <v>2751662</v>
      </c>
      <c r="D77">
        <v>2800728</v>
      </c>
      <c r="E77"/>
      <c r="F77"/>
      <c r="G77"/>
      <c r="H77"/>
      <c r="I77"/>
      <c r="J77"/>
      <c r="K77"/>
      <c r="L77"/>
    </row>
    <row r="79" spans="1:12" x14ac:dyDescent="0.35">
      <c r="B79" s="42" t="s">
        <v>188</v>
      </c>
      <c r="C79" s="32">
        <f>(C76/(AVERAGE($C$76:$E$76)))*100</f>
        <v>77.392764964729025</v>
      </c>
      <c r="D79" s="32">
        <f t="shared" ref="D79:L79" si="15">(D76/(AVERAGE($C$76:$E$76)))*100</f>
        <v>120.16852285205188</v>
      </c>
      <c r="E79" s="32">
        <f t="shared" si="15"/>
        <v>102.4387121832191</v>
      </c>
      <c r="F79" s="32">
        <f t="shared" si="15"/>
        <v>78.828147559624355</v>
      </c>
      <c r="G79" s="32">
        <f t="shared" si="15"/>
        <v>104.10544919955686</v>
      </c>
      <c r="H79" s="32">
        <f t="shared" si="15"/>
        <v>89.809289921941087</v>
      </c>
      <c r="I79" s="32">
        <f t="shared" si="15"/>
        <v>72.147530739439233</v>
      </c>
      <c r="J79" s="32">
        <f t="shared" si="15"/>
        <v>131.90773951548476</v>
      </c>
      <c r="K79" s="32">
        <f t="shared" si="15"/>
        <v>113.24336427085488</v>
      </c>
      <c r="L79" s="32">
        <f t="shared" si="15"/>
        <v>19.752941124890381</v>
      </c>
    </row>
    <row r="80" spans="1:12" x14ac:dyDescent="0.35">
      <c r="C80" s="32">
        <f t="shared" ref="C80:D80" si="16">(C77/(AVERAGE($C$76:$E$76)))*100</f>
        <v>23.655215889385904</v>
      </c>
      <c r="D80" s="32">
        <f t="shared" si="16"/>
        <v>24.077021628182532</v>
      </c>
    </row>
    <row r="82" spans="1:12" x14ac:dyDescent="0.35">
      <c r="B82" s="33" t="s">
        <v>189</v>
      </c>
      <c r="C82">
        <v>15628870</v>
      </c>
      <c r="D82">
        <v>8826091</v>
      </c>
      <c r="E82">
        <v>11225766</v>
      </c>
      <c r="F82">
        <v>3767846</v>
      </c>
      <c r="G82">
        <v>4263095</v>
      </c>
      <c r="H82">
        <v>4577012</v>
      </c>
      <c r="I82">
        <v>3780638</v>
      </c>
      <c r="J82">
        <v>4759335</v>
      </c>
      <c r="K82">
        <v>3775829</v>
      </c>
      <c r="L82">
        <v>2075530</v>
      </c>
    </row>
    <row r="83" spans="1:12" x14ac:dyDescent="0.35">
      <c r="C83">
        <v>2433882</v>
      </c>
      <c r="D83">
        <v>1896747</v>
      </c>
      <c r="E83">
        <v>1501</v>
      </c>
      <c r="F83"/>
      <c r="G83"/>
      <c r="H83"/>
      <c r="I83"/>
      <c r="J83"/>
      <c r="K83"/>
      <c r="L83"/>
    </row>
    <row r="85" spans="1:12" x14ac:dyDescent="0.35">
      <c r="B85" s="42" t="s">
        <v>190</v>
      </c>
      <c r="C85" s="32">
        <f>(C82/(AVERAGE($C$82:$E$82)))*100</f>
        <v>131.40598284334285</v>
      </c>
      <c r="D85" s="32">
        <f t="shared" ref="D85:L85" si="17">(D82/(AVERAGE($C$82:$E$82)))*100</f>
        <v>74.208894342315389</v>
      </c>
      <c r="E85" s="32">
        <f t="shared" si="17"/>
        <v>94.385122814341756</v>
      </c>
      <c r="F85" s="32">
        <f t="shared" si="17"/>
        <v>31.679674015610725</v>
      </c>
      <c r="G85" s="32">
        <f t="shared" si="17"/>
        <v>35.843678297249944</v>
      </c>
      <c r="H85" s="32">
        <f t="shared" si="17"/>
        <v>38.48306117753711</v>
      </c>
      <c r="I85" s="32">
        <f t="shared" si="17"/>
        <v>31.787227877952152</v>
      </c>
      <c r="J85" s="32">
        <f t="shared" si="17"/>
        <v>40.016014808218451</v>
      </c>
      <c r="K85" s="32">
        <f t="shared" si="17"/>
        <v>31.746794284768921</v>
      </c>
      <c r="L85" s="32">
        <f t="shared" si="17"/>
        <v>17.45084958610849</v>
      </c>
    </row>
    <row r="86" spans="1:12" x14ac:dyDescent="0.35">
      <c r="C86" s="32">
        <f>(C83/(AVERAGE($C$82:$E$82)))*100</f>
        <v>20.463837522144658</v>
      </c>
      <c r="D86" s="32">
        <f>(D83/(AVERAGE($C$82:$E$82)))*100</f>
        <v>15.947659922960652</v>
      </c>
    </row>
    <row r="88" spans="1:12" ht="15.5" x14ac:dyDescent="0.35">
      <c r="A88" s="62" t="s">
        <v>192</v>
      </c>
    </row>
    <row r="90" spans="1:12" x14ac:dyDescent="0.35">
      <c r="A90" s="33" t="s">
        <v>129</v>
      </c>
      <c r="B90" s="33" t="s">
        <v>27</v>
      </c>
    </row>
    <row r="91" spans="1:12" x14ac:dyDescent="0.35">
      <c r="B91" s="14" t="s">
        <v>8</v>
      </c>
      <c r="C91" s="3" t="s">
        <v>9</v>
      </c>
      <c r="D91" s="3" t="s">
        <v>10</v>
      </c>
      <c r="E91" s="3" t="s">
        <v>11</v>
      </c>
      <c r="F91" s="3" t="s">
        <v>12</v>
      </c>
      <c r="G91" s="3" t="s">
        <v>13</v>
      </c>
    </row>
    <row r="92" spans="1:12" x14ac:dyDescent="0.35">
      <c r="B92" s="63" t="s">
        <v>203</v>
      </c>
      <c r="C92" s="3">
        <v>12170</v>
      </c>
      <c r="D92" s="3">
        <v>16</v>
      </c>
      <c r="E92" s="3">
        <v>760.6</v>
      </c>
      <c r="F92" s="3" t="s">
        <v>193</v>
      </c>
      <c r="G92" s="3" t="s">
        <v>18</v>
      </c>
    </row>
    <row r="93" spans="1:12" x14ac:dyDescent="0.35">
      <c r="B93" s="63" t="s">
        <v>204</v>
      </c>
      <c r="C93" s="3">
        <v>3354</v>
      </c>
      <c r="D93" s="3">
        <v>4</v>
      </c>
      <c r="E93" s="3">
        <v>838.6</v>
      </c>
      <c r="F93" s="3" t="s">
        <v>194</v>
      </c>
      <c r="G93" s="3" t="s">
        <v>195</v>
      </c>
    </row>
    <row r="94" spans="1:12" x14ac:dyDescent="0.35">
      <c r="B94" s="63" t="s">
        <v>102</v>
      </c>
      <c r="C94" s="3">
        <v>81614</v>
      </c>
      <c r="D94" s="3">
        <v>4</v>
      </c>
      <c r="E94" s="3">
        <v>20403</v>
      </c>
      <c r="F94" s="3" t="s">
        <v>196</v>
      </c>
      <c r="G94" s="3" t="s">
        <v>15</v>
      </c>
    </row>
    <row r="95" spans="1:12" x14ac:dyDescent="0.35">
      <c r="B95" s="63" t="s">
        <v>197</v>
      </c>
      <c r="C95" s="3">
        <v>12821</v>
      </c>
      <c r="D95" s="3">
        <v>12</v>
      </c>
      <c r="E95" s="3">
        <v>1068</v>
      </c>
      <c r="F95" s="3" t="s">
        <v>198</v>
      </c>
      <c r="G95" s="3" t="s">
        <v>15</v>
      </c>
    </row>
    <row r="96" spans="1:12" x14ac:dyDescent="0.35">
      <c r="B96" s="63" t="s">
        <v>24</v>
      </c>
      <c r="C96" s="3">
        <v>9747</v>
      </c>
      <c r="D96" s="3">
        <v>48</v>
      </c>
      <c r="E96" s="3">
        <v>203.1</v>
      </c>
      <c r="F96" s="3"/>
      <c r="G96" s="3"/>
    </row>
    <row r="98" spans="2:8" x14ac:dyDescent="0.35">
      <c r="B98" s="63" t="s">
        <v>199</v>
      </c>
      <c r="C98" s="3">
        <v>5</v>
      </c>
    </row>
    <row r="99" spans="2:8" x14ac:dyDescent="0.35">
      <c r="B99" s="63" t="s">
        <v>202</v>
      </c>
      <c r="C99" s="3">
        <v>5</v>
      </c>
    </row>
    <row r="100" spans="2:8" x14ac:dyDescent="0.35">
      <c r="B100" s="63" t="s">
        <v>200</v>
      </c>
      <c r="C100" s="3">
        <v>17</v>
      </c>
    </row>
    <row r="101" spans="2:8" x14ac:dyDescent="0.35">
      <c r="B101" s="63" t="s">
        <v>201</v>
      </c>
      <c r="C101" s="3">
        <v>0</v>
      </c>
    </row>
    <row r="103" spans="2:8" x14ac:dyDescent="0.35">
      <c r="B103" s="14" t="s">
        <v>205</v>
      </c>
      <c r="C103" s="3" t="s">
        <v>206</v>
      </c>
      <c r="D103" s="3" t="s">
        <v>35</v>
      </c>
      <c r="E103" s="64" t="s">
        <v>36</v>
      </c>
      <c r="F103" s="64" t="s">
        <v>37</v>
      </c>
      <c r="H103" s="3"/>
    </row>
    <row r="104" spans="2:8" x14ac:dyDescent="0.35">
      <c r="B104" s="63"/>
      <c r="C104" s="3"/>
      <c r="D104" s="3"/>
      <c r="E104" s="3"/>
      <c r="F104" s="3"/>
      <c r="H104" s="3"/>
    </row>
    <row r="105" spans="2:8" x14ac:dyDescent="0.35">
      <c r="B105" s="12" t="s">
        <v>270</v>
      </c>
      <c r="C105" s="3"/>
      <c r="D105" s="3"/>
      <c r="E105" s="3"/>
      <c r="F105" s="3"/>
      <c r="H105" s="3"/>
    </row>
    <row r="106" spans="2:8" x14ac:dyDescent="0.35">
      <c r="B106" s="12" t="s">
        <v>264</v>
      </c>
      <c r="C106" s="3">
        <v>66.790000000000006</v>
      </c>
      <c r="D106" s="3" t="s">
        <v>207</v>
      </c>
      <c r="E106" s="3" t="s">
        <v>208</v>
      </c>
      <c r="F106" s="3">
        <v>1E-4</v>
      </c>
      <c r="H106" s="3"/>
    </row>
    <row r="107" spans="2:8" x14ac:dyDescent="0.35">
      <c r="B107" s="12" t="s">
        <v>265</v>
      </c>
      <c r="C107" s="3">
        <v>65.05</v>
      </c>
      <c r="D107" s="3" t="s">
        <v>209</v>
      </c>
      <c r="E107" s="3" t="s">
        <v>208</v>
      </c>
      <c r="F107" s="3">
        <v>2.0000000000000001E-4</v>
      </c>
      <c r="H107" s="3"/>
    </row>
    <row r="108" spans="2:8" x14ac:dyDescent="0.35">
      <c r="B108" s="12" t="s">
        <v>266</v>
      </c>
      <c r="C108" s="3">
        <v>67.8</v>
      </c>
      <c r="D108" s="3" t="s">
        <v>210</v>
      </c>
      <c r="E108" s="3" t="s">
        <v>208</v>
      </c>
      <c r="F108" s="3">
        <v>1E-4</v>
      </c>
      <c r="H108" s="3"/>
    </row>
    <row r="109" spans="2:8" x14ac:dyDescent="0.35">
      <c r="B109" s="12" t="s">
        <v>1526</v>
      </c>
      <c r="C109" s="3">
        <v>63.28</v>
      </c>
      <c r="D109" s="3" t="s">
        <v>211</v>
      </c>
      <c r="E109" s="3" t="s">
        <v>208</v>
      </c>
      <c r="F109" s="3">
        <v>2.9999999999999997E-4</v>
      </c>
      <c r="H109" s="3"/>
    </row>
    <row r="110" spans="2:8" x14ac:dyDescent="0.35">
      <c r="B110" s="12" t="s">
        <v>267</v>
      </c>
      <c r="C110" s="3">
        <v>-1.738</v>
      </c>
      <c r="D110" s="3" t="s">
        <v>212</v>
      </c>
      <c r="E110" s="3" t="s">
        <v>39</v>
      </c>
      <c r="F110" s="3" t="s">
        <v>213</v>
      </c>
      <c r="H110" s="3"/>
    </row>
    <row r="111" spans="2:8" x14ac:dyDescent="0.35">
      <c r="B111" s="12" t="s">
        <v>268</v>
      </c>
      <c r="C111" s="3">
        <v>1.0189999999999999</v>
      </c>
      <c r="D111" s="3" t="s">
        <v>214</v>
      </c>
      <c r="E111" s="3" t="s">
        <v>39</v>
      </c>
      <c r="F111" s="3" t="s">
        <v>213</v>
      </c>
      <c r="H111" s="3"/>
    </row>
    <row r="112" spans="2:8" x14ac:dyDescent="0.35">
      <c r="B112" s="12" t="s">
        <v>379</v>
      </c>
      <c r="C112" s="3">
        <v>-3.5070000000000001</v>
      </c>
      <c r="D112" s="3" t="s">
        <v>215</v>
      </c>
      <c r="E112" s="3" t="s">
        <v>39</v>
      </c>
      <c r="F112" s="3">
        <v>0.99950000000000006</v>
      </c>
      <c r="H112" s="3"/>
    </row>
    <row r="113" spans="2:8" x14ac:dyDescent="0.35">
      <c r="B113" s="12" t="s">
        <v>269</v>
      </c>
      <c r="C113" s="3">
        <v>2.7559999999999998</v>
      </c>
      <c r="D113" s="3" t="s">
        <v>216</v>
      </c>
      <c r="E113" s="3" t="s">
        <v>39</v>
      </c>
      <c r="F113" s="3">
        <v>0.99980000000000002</v>
      </c>
      <c r="H113" s="3"/>
    </row>
    <row r="114" spans="2:8" x14ac:dyDescent="0.35">
      <c r="B114" s="12" t="s">
        <v>382</v>
      </c>
      <c r="C114" s="3">
        <v>-1.7689999999999999</v>
      </c>
      <c r="D114" s="3" t="s">
        <v>217</v>
      </c>
      <c r="E114" s="3" t="s">
        <v>39</v>
      </c>
      <c r="F114" s="3" t="s">
        <v>213</v>
      </c>
      <c r="H114" s="3"/>
    </row>
    <row r="115" spans="2:8" x14ac:dyDescent="0.35">
      <c r="B115" s="12" t="s">
        <v>384</v>
      </c>
      <c r="C115" s="3">
        <v>-4.5250000000000004</v>
      </c>
      <c r="D115" s="3" t="s">
        <v>218</v>
      </c>
      <c r="E115" s="3" t="s">
        <v>39</v>
      </c>
      <c r="F115" s="3">
        <v>0.99850000000000005</v>
      </c>
      <c r="H115" s="3"/>
    </row>
    <row r="116" spans="2:8" x14ac:dyDescent="0.35">
      <c r="B116" s="12"/>
      <c r="C116" s="3"/>
      <c r="D116" s="3"/>
      <c r="E116" s="3"/>
      <c r="F116" s="3"/>
      <c r="H116" s="3"/>
    </row>
    <row r="117" spans="2:8" x14ac:dyDescent="0.35">
      <c r="B117" s="12" t="s">
        <v>260</v>
      </c>
      <c r="C117" s="3"/>
      <c r="D117" s="3"/>
      <c r="E117" s="3"/>
      <c r="F117" s="3"/>
      <c r="H117" s="3"/>
    </row>
    <row r="118" spans="2:8" x14ac:dyDescent="0.35">
      <c r="B118" s="12" t="s">
        <v>264</v>
      </c>
      <c r="C118" s="3">
        <v>4.54</v>
      </c>
      <c r="D118" s="3" t="s">
        <v>219</v>
      </c>
      <c r="E118" s="3" t="s">
        <v>39</v>
      </c>
      <c r="F118" s="3">
        <v>0.99770000000000003</v>
      </c>
      <c r="H118" s="3"/>
    </row>
    <row r="119" spans="2:8" x14ac:dyDescent="0.35">
      <c r="B119" s="12" t="s">
        <v>265</v>
      </c>
      <c r="C119" s="3">
        <v>72.36</v>
      </c>
      <c r="D119" s="3" t="s">
        <v>220</v>
      </c>
      <c r="E119" s="3" t="s">
        <v>46</v>
      </c>
      <c r="F119" s="3" t="s">
        <v>47</v>
      </c>
      <c r="H119" s="3"/>
    </row>
    <row r="120" spans="2:8" x14ac:dyDescent="0.35">
      <c r="B120" s="12" t="s">
        <v>266</v>
      </c>
      <c r="C120" s="3">
        <v>33.19</v>
      </c>
      <c r="D120" s="3" t="s">
        <v>221</v>
      </c>
      <c r="E120" s="3" t="s">
        <v>39</v>
      </c>
      <c r="F120" s="3">
        <v>0.14580000000000001</v>
      </c>
      <c r="H120" s="3"/>
    </row>
    <row r="121" spans="2:8" x14ac:dyDescent="0.35">
      <c r="B121" s="12" t="s">
        <v>1526</v>
      </c>
      <c r="C121" s="3">
        <v>72.87</v>
      </c>
      <c r="D121" s="3" t="s">
        <v>222</v>
      </c>
      <c r="E121" s="3" t="s">
        <v>46</v>
      </c>
      <c r="F121" s="3" t="s">
        <v>47</v>
      </c>
      <c r="H121" s="3"/>
    </row>
    <row r="122" spans="2:8" x14ac:dyDescent="0.35">
      <c r="B122" s="12" t="s">
        <v>267</v>
      </c>
      <c r="C122" s="3">
        <v>67.819999999999993</v>
      </c>
      <c r="D122" s="3" t="s">
        <v>223</v>
      </c>
      <c r="E122" s="3" t="s">
        <v>208</v>
      </c>
      <c r="F122" s="3">
        <v>5.9999999999999995E-4</v>
      </c>
      <c r="H122" s="3"/>
    </row>
    <row r="123" spans="2:8" x14ac:dyDescent="0.35">
      <c r="B123" s="12" t="s">
        <v>268</v>
      </c>
      <c r="C123" s="3">
        <v>28.65</v>
      </c>
      <c r="D123" s="3" t="s">
        <v>224</v>
      </c>
      <c r="E123" s="3" t="s">
        <v>39</v>
      </c>
      <c r="F123" s="3">
        <v>0.37809999999999999</v>
      </c>
      <c r="H123" s="3"/>
    </row>
    <row r="124" spans="2:8" x14ac:dyDescent="0.35">
      <c r="B124" s="12" t="s">
        <v>379</v>
      </c>
      <c r="C124" s="3">
        <v>68.33</v>
      </c>
      <c r="D124" s="3" t="s">
        <v>225</v>
      </c>
      <c r="E124" s="3" t="s">
        <v>208</v>
      </c>
      <c r="F124" s="3">
        <v>5.9999999999999995E-4</v>
      </c>
      <c r="H124" s="3"/>
    </row>
    <row r="125" spans="2:8" x14ac:dyDescent="0.35">
      <c r="B125" s="12" t="s">
        <v>269</v>
      </c>
      <c r="C125" s="3">
        <v>-39.18</v>
      </c>
      <c r="D125" s="3" t="s">
        <v>226</v>
      </c>
      <c r="E125" s="3" t="s">
        <v>39</v>
      </c>
      <c r="F125" s="3">
        <v>0.1104</v>
      </c>
      <c r="H125" s="3"/>
    </row>
    <row r="126" spans="2:8" x14ac:dyDescent="0.35">
      <c r="B126" s="12" t="s">
        <v>382</v>
      </c>
      <c r="C126" s="3">
        <v>0.5101</v>
      </c>
      <c r="D126" s="3" t="s">
        <v>227</v>
      </c>
      <c r="E126" s="3" t="s">
        <v>39</v>
      </c>
      <c r="F126" s="3" t="s">
        <v>213</v>
      </c>
      <c r="H126" s="3"/>
    </row>
    <row r="127" spans="2:8" x14ac:dyDescent="0.35">
      <c r="B127" s="12" t="s">
        <v>384</v>
      </c>
      <c r="C127" s="3">
        <v>39.69</v>
      </c>
      <c r="D127" s="3" t="s">
        <v>228</v>
      </c>
      <c r="E127" s="3" t="s">
        <v>39</v>
      </c>
      <c r="F127" s="3">
        <v>0.1028</v>
      </c>
      <c r="H127" s="3"/>
    </row>
    <row r="128" spans="2:8" x14ac:dyDescent="0.35">
      <c r="B128" s="12"/>
      <c r="C128" s="3"/>
      <c r="D128" s="3"/>
      <c r="E128" s="3"/>
      <c r="F128" s="3"/>
      <c r="H128" s="3"/>
    </row>
    <row r="129" spans="2:8" x14ac:dyDescent="0.35">
      <c r="B129" s="12" t="s">
        <v>261</v>
      </c>
      <c r="C129" s="3"/>
      <c r="D129" s="3"/>
      <c r="E129" s="3"/>
      <c r="F129" s="3"/>
      <c r="H129" s="3"/>
    </row>
    <row r="130" spans="2:8" x14ac:dyDescent="0.35">
      <c r="B130" s="12" t="s">
        <v>264</v>
      </c>
      <c r="C130" s="3">
        <v>7.1719999999999997</v>
      </c>
      <c r="D130" s="3" t="s">
        <v>229</v>
      </c>
      <c r="E130" s="3" t="s">
        <v>39</v>
      </c>
      <c r="F130" s="3">
        <v>0.98640000000000005</v>
      </c>
      <c r="H130" s="3"/>
    </row>
    <row r="131" spans="2:8" x14ac:dyDescent="0.35">
      <c r="B131" s="12" t="s">
        <v>265</v>
      </c>
      <c r="C131" s="3">
        <v>79.489999999999995</v>
      </c>
      <c r="D131" s="3" t="s">
        <v>230</v>
      </c>
      <c r="E131" s="3" t="s">
        <v>46</v>
      </c>
      <c r="F131" s="3" t="s">
        <v>47</v>
      </c>
      <c r="H131" s="3"/>
    </row>
    <row r="132" spans="2:8" x14ac:dyDescent="0.35">
      <c r="B132" s="12" t="s">
        <v>266</v>
      </c>
      <c r="C132" s="3">
        <v>21.14</v>
      </c>
      <c r="D132" s="3" t="s">
        <v>231</v>
      </c>
      <c r="E132" s="3" t="s">
        <v>39</v>
      </c>
      <c r="F132" s="3">
        <v>0.57150000000000001</v>
      </c>
      <c r="H132" s="3"/>
    </row>
    <row r="133" spans="2:8" x14ac:dyDescent="0.35">
      <c r="B133" s="12" t="s">
        <v>1526</v>
      </c>
      <c r="C133" s="3">
        <v>78.19</v>
      </c>
      <c r="D133" s="3" t="s">
        <v>232</v>
      </c>
      <c r="E133" s="3" t="s">
        <v>46</v>
      </c>
      <c r="F133" s="3" t="s">
        <v>47</v>
      </c>
      <c r="H133" s="3"/>
    </row>
    <row r="134" spans="2:8" x14ac:dyDescent="0.35">
      <c r="B134" s="12" t="s">
        <v>267</v>
      </c>
      <c r="C134" s="3">
        <v>72.319999999999993</v>
      </c>
      <c r="D134" s="3" t="s">
        <v>233</v>
      </c>
      <c r="E134" s="3" t="s">
        <v>208</v>
      </c>
      <c r="F134" s="3">
        <v>2.0000000000000001E-4</v>
      </c>
      <c r="H134" s="3"/>
    </row>
    <row r="135" spans="2:8" x14ac:dyDescent="0.35">
      <c r="B135" s="12" t="s">
        <v>268</v>
      </c>
      <c r="C135" s="3">
        <v>13.96</v>
      </c>
      <c r="D135" s="3" t="s">
        <v>234</v>
      </c>
      <c r="E135" s="3" t="s">
        <v>39</v>
      </c>
      <c r="F135" s="3">
        <v>0.90249999999999997</v>
      </c>
      <c r="H135" s="3"/>
    </row>
    <row r="136" spans="2:8" x14ac:dyDescent="0.35">
      <c r="B136" s="12" t="s">
        <v>379</v>
      </c>
      <c r="C136" s="3">
        <v>71.02</v>
      </c>
      <c r="D136" s="3" t="s">
        <v>235</v>
      </c>
      <c r="E136" s="3" t="s">
        <v>208</v>
      </c>
      <c r="F136" s="3">
        <v>2.9999999999999997E-4</v>
      </c>
      <c r="H136" s="3"/>
    </row>
    <row r="137" spans="2:8" x14ac:dyDescent="0.35">
      <c r="B137" s="12" t="s">
        <v>269</v>
      </c>
      <c r="C137" s="3">
        <v>-58.35</v>
      </c>
      <c r="D137" s="3" t="s">
        <v>236</v>
      </c>
      <c r="E137" s="3" t="s">
        <v>237</v>
      </c>
      <c r="F137" s="3">
        <v>4.3E-3</v>
      </c>
      <c r="H137" s="3"/>
    </row>
    <row r="138" spans="2:8" x14ac:dyDescent="0.35">
      <c r="B138" s="12" t="s">
        <v>382</v>
      </c>
      <c r="C138" s="3">
        <v>-1.2989999999999999</v>
      </c>
      <c r="D138" s="3" t="s">
        <v>238</v>
      </c>
      <c r="E138" s="3" t="s">
        <v>39</v>
      </c>
      <c r="F138" s="3" t="s">
        <v>213</v>
      </c>
      <c r="H138" s="3"/>
    </row>
    <row r="139" spans="2:8" x14ac:dyDescent="0.35">
      <c r="B139" s="12" t="s">
        <v>384</v>
      </c>
      <c r="C139" s="3">
        <v>57.05</v>
      </c>
      <c r="D139" s="3" t="s">
        <v>239</v>
      </c>
      <c r="E139" s="3" t="s">
        <v>237</v>
      </c>
      <c r="F139" s="3">
        <v>5.5999999999999999E-3</v>
      </c>
      <c r="H139" s="3"/>
    </row>
    <row r="140" spans="2:8" x14ac:dyDescent="0.35">
      <c r="B140" s="12"/>
      <c r="C140" s="3"/>
      <c r="D140" s="3"/>
      <c r="E140" s="3"/>
      <c r="F140" s="3"/>
      <c r="H140" s="3"/>
    </row>
    <row r="141" spans="2:8" x14ac:dyDescent="0.35">
      <c r="B141" s="12" t="s">
        <v>262</v>
      </c>
      <c r="C141" s="3"/>
      <c r="D141" s="3"/>
      <c r="E141" s="3"/>
      <c r="F141" s="3"/>
      <c r="H141" s="3"/>
    </row>
    <row r="142" spans="2:8" x14ac:dyDescent="0.35">
      <c r="B142" s="12" t="s">
        <v>264</v>
      </c>
      <c r="C142" s="3">
        <v>4.1520000000000001</v>
      </c>
      <c r="D142" s="3" t="s">
        <v>240</v>
      </c>
      <c r="E142" s="3" t="s">
        <v>39</v>
      </c>
      <c r="F142" s="3">
        <v>0.99829999999999997</v>
      </c>
      <c r="H142" s="3"/>
    </row>
    <row r="143" spans="2:8" x14ac:dyDescent="0.35">
      <c r="B143" s="12" t="s">
        <v>265</v>
      </c>
      <c r="C143" s="3">
        <v>76.400000000000006</v>
      </c>
      <c r="D143" s="3" t="s">
        <v>241</v>
      </c>
      <c r="E143" s="3" t="s">
        <v>46</v>
      </c>
      <c r="F143" s="3" t="s">
        <v>47</v>
      </c>
      <c r="H143" s="3"/>
    </row>
    <row r="144" spans="2:8" x14ac:dyDescent="0.35">
      <c r="B144" s="12" t="s">
        <v>266</v>
      </c>
      <c r="C144" s="3">
        <v>17.38</v>
      </c>
      <c r="D144" s="3" t="s">
        <v>242</v>
      </c>
      <c r="E144" s="3" t="s">
        <v>39</v>
      </c>
      <c r="F144" s="3">
        <v>0.73570000000000002</v>
      </c>
      <c r="H144" s="3"/>
    </row>
    <row r="145" spans="2:8" x14ac:dyDescent="0.35">
      <c r="B145" s="12" t="s">
        <v>1526</v>
      </c>
      <c r="C145" s="3">
        <v>76.7</v>
      </c>
      <c r="D145" s="3" t="s">
        <v>243</v>
      </c>
      <c r="E145" s="3" t="s">
        <v>46</v>
      </c>
      <c r="F145" s="3" t="s">
        <v>47</v>
      </c>
      <c r="H145" s="3"/>
    </row>
    <row r="146" spans="2:8" x14ac:dyDescent="0.35">
      <c r="B146" s="12" t="s">
        <v>267</v>
      </c>
      <c r="C146" s="3">
        <v>72.25</v>
      </c>
      <c r="D146" s="3" t="s">
        <v>244</v>
      </c>
      <c r="E146" s="3" t="s">
        <v>208</v>
      </c>
      <c r="F146" s="3">
        <v>2.0000000000000001E-4</v>
      </c>
      <c r="H146" s="3"/>
    </row>
    <row r="147" spans="2:8" x14ac:dyDescent="0.35">
      <c r="B147" s="12" t="s">
        <v>268</v>
      </c>
      <c r="C147" s="3">
        <v>13.23</v>
      </c>
      <c r="D147" s="3" t="s">
        <v>245</v>
      </c>
      <c r="E147" s="3" t="s">
        <v>39</v>
      </c>
      <c r="F147" s="3">
        <v>0.91849999999999998</v>
      </c>
      <c r="H147" s="3"/>
    </row>
    <row r="148" spans="2:8" x14ac:dyDescent="0.35">
      <c r="B148" s="12" t="s">
        <v>379</v>
      </c>
      <c r="C148" s="3">
        <v>72.55</v>
      </c>
      <c r="D148" s="3" t="s">
        <v>246</v>
      </c>
      <c r="E148" s="3" t="s">
        <v>208</v>
      </c>
      <c r="F148" s="3">
        <v>2.0000000000000001E-4</v>
      </c>
      <c r="H148" s="3"/>
    </row>
    <row r="149" spans="2:8" x14ac:dyDescent="0.35">
      <c r="B149" s="12" t="s">
        <v>269</v>
      </c>
      <c r="C149" s="3">
        <v>-59.02</v>
      </c>
      <c r="D149" s="3" t="s">
        <v>247</v>
      </c>
      <c r="E149" s="3" t="s">
        <v>237</v>
      </c>
      <c r="F149" s="3">
        <v>3.8E-3</v>
      </c>
      <c r="H149" s="3"/>
    </row>
    <row r="150" spans="2:8" x14ac:dyDescent="0.35">
      <c r="B150" s="12" t="s">
        <v>382</v>
      </c>
      <c r="C150" s="3">
        <v>0.29670000000000002</v>
      </c>
      <c r="D150" s="3" t="s">
        <v>248</v>
      </c>
      <c r="E150" s="3" t="s">
        <v>39</v>
      </c>
      <c r="F150" s="3" t="s">
        <v>213</v>
      </c>
      <c r="H150" s="3"/>
    </row>
    <row r="151" spans="2:8" x14ac:dyDescent="0.35">
      <c r="B151" s="12" t="s">
        <v>384</v>
      </c>
      <c r="C151" s="3">
        <v>59.32</v>
      </c>
      <c r="D151" s="3" t="s">
        <v>249</v>
      </c>
      <c r="E151" s="3" t="s">
        <v>237</v>
      </c>
      <c r="F151" s="3">
        <v>3.5999999999999999E-3</v>
      </c>
      <c r="H151" s="3"/>
    </row>
    <row r="152" spans="2:8" x14ac:dyDescent="0.35">
      <c r="B152" s="12"/>
      <c r="C152" s="3"/>
      <c r="D152" s="3"/>
      <c r="E152" s="3"/>
      <c r="F152" s="3"/>
      <c r="H152" s="3"/>
    </row>
    <row r="153" spans="2:8" x14ac:dyDescent="0.35">
      <c r="B153" s="12" t="s">
        <v>263</v>
      </c>
      <c r="C153" s="3"/>
      <c r="D153" s="3"/>
      <c r="E153" s="3"/>
      <c r="F153" s="3"/>
      <c r="H153" s="3"/>
    </row>
    <row r="154" spans="2:8" x14ac:dyDescent="0.35">
      <c r="B154" s="12" t="s">
        <v>264</v>
      </c>
      <c r="C154" s="3">
        <v>6.931</v>
      </c>
      <c r="D154" s="3" t="s">
        <v>250</v>
      </c>
      <c r="E154" s="3" t="s">
        <v>39</v>
      </c>
      <c r="F154" s="3">
        <v>0.98809999999999998</v>
      </c>
      <c r="H154" s="3"/>
    </row>
    <row r="155" spans="2:8" x14ac:dyDescent="0.35">
      <c r="B155" s="12" t="s">
        <v>265</v>
      </c>
      <c r="C155" s="3">
        <v>81.430000000000007</v>
      </c>
      <c r="D155" s="3" t="s">
        <v>251</v>
      </c>
      <c r="E155" s="3" t="s">
        <v>46</v>
      </c>
      <c r="F155" s="3" t="s">
        <v>47</v>
      </c>
      <c r="H155" s="3"/>
    </row>
    <row r="156" spans="2:8" x14ac:dyDescent="0.35">
      <c r="B156" s="12" t="s">
        <v>266</v>
      </c>
      <c r="C156" s="3">
        <v>26.08</v>
      </c>
      <c r="D156" s="3" t="s">
        <v>252</v>
      </c>
      <c r="E156" s="3" t="s">
        <v>39</v>
      </c>
      <c r="F156" s="3">
        <v>0.3599</v>
      </c>
      <c r="H156" s="3"/>
    </row>
    <row r="157" spans="2:8" x14ac:dyDescent="0.35">
      <c r="B157" s="12" t="s">
        <v>1526</v>
      </c>
      <c r="C157" s="3">
        <v>78.16</v>
      </c>
      <c r="D157" s="3" t="s">
        <v>253</v>
      </c>
      <c r="E157" s="3" t="s">
        <v>46</v>
      </c>
      <c r="F157" s="3" t="s">
        <v>47</v>
      </c>
      <c r="H157" s="3"/>
    </row>
    <row r="158" spans="2:8" x14ac:dyDescent="0.35">
      <c r="B158" s="12" t="s">
        <v>267</v>
      </c>
      <c r="C158" s="3">
        <v>74.5</v>
      </c>
      <c r="D158" s="3" t="s">
        <v>254</v>
      </c>
      <c r="E158" s="3" t="s">
        <v>208</v>
      </c>
      <c r="F158" s="3">
        <v>1E-4</v>
      </c>
      <c r="H158" s="3"/>
    </row>
    <row r="159" spans="2:8" x14ac:dyDescent="0.35">
      <c r="B159" s="12" t="s">
        <v>268</v>
      </c>
      <c r="C159" s="3">
        <v>19.149999999999999</v>
      </c>
      <c r="D159" s="3" t="s">
        <v>255</v>
      </c>
      <c r="E159" s="3" t="s">
        <v>39</v>
      </c>
      <c r="F159" s="3">
        <v>0.74590000000000001</v>
      </c>
      <c r="H159" s="3"/>
    </row>
    <row r="160" spans="2:8" x14ac:dyDescent="0.35">
      <c r="B160" s="12" t="s">
        <v>379</v>
      </c>
      <c r="C160" s="3">
        <v>71.23</v>
      </c>
      <c r="D160" s="3" t="s">
        <v>256</v>
      </c>
      <c r="E160" s="3" t="s">
        <v>208</v>
      </c>
      <c r="F160" s="3">
        <v>2.9999999999999997E-4</v>
      </c>
      <c r="H160" s="3"/>
    </row>
    <row r="161" spans="1:8" x14ac:dyDescent="0.35">
      <c r="B161" s="12" t="s">
        <v>269</v>
      </c>
      <c r="C161" s="3">
        <v>-55.34</v>
      </c>
      <c r="D161" s="3" t="s">
        <v>257</v>
      </c>
      <c r="E161" s="3" t="s">
        <v>237</v>
      </c>
      <c r="F161" s="3">
        <v>7.7000000000000002E-3</v>
      </c>
      <c r="H161" s="3"/>
    </row>
    <row r="162" spans="1:8" x14ac:dyDescent="0.35">
      <c r="B162" s="12" t="s">
        <v>382</v>
      </c>
      <c r="C162" s="3">
        <v>-3.27</v>
      </c>
      <c r="D162" s="3" t="s">
        <v>258</v>
      </c>
      <c r="E162" s="3" t="s">
        <v>39</v>
      </c>
      <c r="F162" s="3">
        <v>0.99960000000000004</v>
      </c>
      <c r="H162" s="3"/>
    </row>
    <row r="163" spans="1:8" x14ac:dyDescent="0.35">
      <c r="B163" s="12" t="s">
        <v>384</v>
      </c>
      <c r="C163" s="3">
        <v>52.07</v>
      </c>
      <c r="D163" s="3" t="s">
        <v>259</v>
      </c>
      <c r="E163" s="3" t="s">
        <v>44</v>
      </c>
      <c r="F163" s="3">
        <v>1.41E-2</v>
      </c>
      <c r="H163" s="3"/>
    </row>
    <row r="165" spans="1:8" x14ac:dyDescent="0.35">
      <c r="A165" s="33" t="s">
        <v>186</v>
      </c>
      <c r="B165" s="14" t="s">
        <v>271</v>
      </c>
      <c r="C165" s="3" t="s">
        <v>272</v>
      </c>
      <c r="D165" s="65" t="s">
        <v>286</v>
      </c>
      <c r="E165" s="3"/>
      <c r="F165" s="3"/>
    </row>
    <row r="166" spans="1:8" x14ac:dyDescent="0.35">
      <c r="B166" s="63" t="s">
        <v>273</v>
      </c>
      <c r="C166" s="3" t="s">
        <v>43</v>
      </c>
      <c r="D166" s="3"/>
      <c r="E166" s="3"/>
      <c r="F166" s="3"/>
    </row>
    <row r="167" spans="1:8" x14ac:dyDescent="0.35">
      <c r="B167" s="63" t="s">
        <v>32</v>
      </c>
      <c r="C167" s="3">
        <v>0.05</v>
      </c>
      <c r="D167" s="3"/>
      <c r="E167" s="3"/>
      <c r="F167" s="3"/>
    </row>
    <row r="168" spans="1:8" x14ac:dyDescent="0.35">
      <c r="B168" s="63"/>
      <c r="C168" s="3"/>
      <c r="D168" s="3"/>
      <c r="E168" s="3"/>
      <c r="F168" s="3"/>
    </row>
    <row r="169" spans="1:8" x14ac:dyDescent="0.35">
      <c r="B169" s="63" t="s">
        <v>274</v>
      </c>
      <c r="C169" s="3" t="s">
        <v>13</v>
      </c>
      <c r="D169" s="3" t="s">
        <v>112</v>
      </c>
      <c r="E169" s="3" t="s">
        <v>12</v>
      </c>
    </row>
    <row r="170" spans="1:8" x14ac:dyDescent="0.35">
      <c r="B170" s="63" t="s">
        <v>204</v>
      </c>
      <c r="C170" s="3" t="s">
        <v>47</v>
      </c>
      <c r="D170" s="3" t="s">
        <v>46</v>
      </c>
      <c r="E170" s="3" t="s">
        <v>275</v>
      </c>
    </row>
    <row r="171" spans="1:8" x14ac:dyDescent="0.35">
      <c r="B171" s="63" t="s">
        <v>102</v>
      </c>
      <c r="C171" s="3" t="s">
        <v>47</v>
      </c>
      <c r="D171" s="3" t="s">
        <v>46</v>
      </c>
      <c r="E171" s="3" t="s">
        <v>276</v>
      </c>
    </row>
    <row r="172" spans="1:8" x14ac:dyDescent="0.35">
      <c r="B172" s="63" t="s">
        <v>203</v>
      </c>
      <c r="C172" s="3" t="s">
        <v>47</v>
      </c>
      <c r="D172" s="3" t="s">
        <v>46</v>
      </c>
      <c r="E172" s="3" t="s">
        <v>277</v>
      </c>
    </row>
    <row r="173" spans="1:8" x14ac:dyDescent="0.35">
      <c r="B173" s="63"/>
      <c r="C173" s="3"/>
      <c r="D173" s="3"/>
      <c r="E173" s="3"/>
      <c r="F173" s="3"/>
    </row>
    <row r="174" spans="1:8" x14ac:dyDescent="0.35">
      <c r="B174" s="63" t="s">
        <v>278</v>
      </c>
      <c r="C174" s="3" t="s">
        <v>279</v>
      </c>
      <c r="D174" s="3" t="s">
        <v>280</v>
      </c>
      <c r="E174" s="3"/>
      <c r="F174" s="3"/>
    </row>
    <row r="175" spans="1:8" x14ac:dyDescent="0.35">
      <c r="B175" s="63" t="s">
        <v>197</v>
      </c>
      <c r="C175" s="3">
        <v>9.3030000000000008</v>
      </c>
      <c r="D175" s="3">
        <v>86.54</v>
      </c>
      <c r="E175" s="3"/>
      <c r="F175" s="3"/>
    </row>
    <row r="176" spans="1:8" x14ac:dyDescent="0.35">
      <c r="B176" s="63" t="s">
        <v>24</v>
      </c>
      <c r="C176" s="3">
        <v>12.37</v>
      </c>
      <c r="D176" s="3">
        <v>152.9</v>
      </c>
      <c r="E176" s="3"/>
      <c r="F176" s="3"/>
    </row>
    <row r="177" spans="2:6" x14ac:dyDescent="0.35">
      <c r="B177" s="63"/>
      <c r="C177" s="3"/>
      <c r="D177" s="3"/>
      <c r="E177" s="3"/>
      <c r="F177" s="3"/>
    </row>
    <row r="178" spans="2:6" x14ac:dyDescent="0.35">
      <c r="B178" s="63" t="s">
        <v>281</v>
      </c>
      <c r="C178" s="3"/>
      <c r="D178" s="3"/>
      <c r="E178" s="3"/>
      <c r="F178" s="3"/>
    </row>
    <row r="179" spans="2:6" x14ac:dyDescent="0.35">
      <c r="B179" s="63" t="s">
        <v>282</v>
      </c>
      <c r="C179" s="3" t="s">
        <v>283</v>
      </c>
      <c r="D179" s="3"/>
      <c r="E179" s="3"/>
      <c r="F179" s="3"/>
    </row>
    <row r="180" spans="2:6" x14ac:dyDescent="0.35">
      <c r="B180" s="63" t="s">
        <v>13</v>
      </c>
      <c r="C180" s="3">
        <v>2.9999999999999997E-4</v>
      </c>
      <c r="D180" s="3"/>
      <c r="E180" s="3"/>
      <c r="F180" s="3"/>
    </row>
    <row r="181" spans="2:6" x14ac:dyDescent="0.35">
      <c r="B181" s="63" t="s">
        <v>112</v>
      </c>
      <c r="C181" s="3" t="s">
        <v>208</v>
      </c>
      <c r="D181" s="3"/>
      <c r="E181" s="3"/>
      <c r="F181" s="3"/>
    </row>
    <row r="182" spans="2:6" x14ac:dyDescent="0.35">
      <c r="B182" s="63" t="s">
        <v>284</v>
      </c>
      <c r="C182" s="3" t="s">
        <v>43</v>
      </c>
      <c r="D182" s="3"/>
      <c r="E182" s="3"/>
      <c r="F182" s="3"/>
    </row>
    <row r="183" spans="2:6" x14ac:dyDescent="0.35">
      <c r="B183" s="63"/>
      <c r="C183" s="3"/>
      <c r="D183" s="3"/>
      <c r="E183" s="3"/>
      <c r="F183" s="3"/>
    </row>
    <row r="184" spans="2:6" x14ac:dyDescent="0.35">
      <c r="B184" s="63" t="s">
        <v>285</v>
      </c>
      <c r="C184" s="3"/>
      <c r="D184" s="3"/>
      <c r="E184" s="3"/>
      <c r="F184" s="3"/>
    </row>
    <row r="185" spans="2:6" x14ac:dyDescent="0.35">
      <c r="B185" s="63" t="s">
        <v>199</v>
      </c>
      <c r="C185" s="3">
        <v>4</v>
      </c>
      <c r="D185" s="3"/>
      <c r="E185" s="3"/>
      <c r="F185" s="3"/>
    </row>
    <row r="186" spans="2:6" x14ac:dyDescent="0.35">
      <c r="B186" s="63" t="s">
        <v>287</v>
      </c>
      <c r="C186" s="3">
        <v>7</v>
      </c>
      <c r="D186" s="3"/>
      <c r="E186" s="3"/>
      <c r="F186" s="3"/>
    </row>
    <row r="187" spans="2:6" x14ac:dyDescent="0.35">
      <c r="B187" s="63" t="s">
        <v>200</v>
      </c>
      <c r="C187" s="3">
        <v>14</v>
      </c>
      <c r="D187" s="3"/>
      <c r="E187" s="3"/>
      <c r="F187" s="3"/>
    </row>
    <row r="188" spans="2:6" x14ac:dyDescent="0.35">
      <c r="B188" s="63" t="s">
        <v>201</v>
      </c>
      <c r="C188" s="3">
        <v>4</v>
      </c>
      <c r="D188" s="3"/>
      <c r="E188" s="3"/>
      <c r="F188" s="3"/>
    </row>
    <row r="189" spans="2:6" x14ac:dyDescent="0.35">
      <c r="B189" s="63"/>
      <c r="C189" s="3"/>
      <c r="D189" s="3"/>
      <c r="E189" s="3"/>
      <c r="F189" s="3"/>
    </row>
    <row r="190" spans="2:6" x14ac:dyDescent="0.35">
      <c r="B190" s="14" t="s">
        <v>205</v>
      </c>
      <c r="C190" s="3" t="s">
        <v>206</v>
      </c>
      <c r="D190" s="3" t="s">
        <v>35</v>
      </c>
      <c r="E190" s="64" t="s">
        <v>36</v>
      </c>
      <c r="F190" s="64" t="s">
        <v>37</v>
      </c>
    </row>
    <row r="191" spans="2:6" x14ac:dyDescent="0.35">
      <c r="B191" s="63"/>
      <c r="C191" s="3"/>
      <c r="D191" s="3"/>
      <c r="E191" s="3"/>
      <c r="F191" s="3"/>
    </row>
    <row r="192" spans="2:6" x14ac:dyDescent="0.35">
      <c r="B192" s="63" t="s">
        <v>270</v>
      </c>
      <c r="C192" s="3"/>
      <c r="D192" s="3"/>
      <c r="E192" s="3"/>
      <c r="F192" s="3"/>
    </row>
    <row r="193" spans="2:6" x14ac:dyDescent="0.35">
      <c r="B193" s="63" t="s">
        <v>288</v>
      </c>
      <c r="C193" s="3">
        <v>60.06</v>
      </c>
      <c r="D193" s="3" t="s">
        <v>289</v>
      </c>
      <c r="E193" s="3" t="s">
        <v>46</v>
      </c>
      <c r="F193" s="3" t="s">
        <v>47</v>
      </c>
    </row>
    <row r="194" spans="2:6" x14ac:dyDescent="0.35">
      <c r="B194" s="63" t="s">
        <v>290</v>
      </c>
      <c r="C194" s="3">
        <v>65.83</v>
      </c>
      <c r="D194" s="3" t="s">
        <v>291</v>
      </c>
      <c r="E194" s="3" t="s">
        <v>46</v>
      </c>
      <c r="F194" s="3" t="s">
        <v>47</v>
      </c>
    </row>
    <row r="195" spans="2:6" x14ac:dyDescent="0.35">
      <c r="B195" s="63" t="s">
        <v>335</v>
      </c>
      <c r="C195" s="3">
        <v>63.86</v>
      </c>
      <c r="D195" s="3" t="s">
        <v>292</v>
      </c>
      <c r="E195" s="3" t="s">
        <v>46</v>
      </c>
      <c r="F195" s="3" t="s">
        <v>47</v>
      </c>
    </row>
    <row r="196" spans="2:6" x14ac:dyDescent="0.35">
      <c r="B196" s="63" t="s">
        <v>293</v>
      </c>
      <c r="C196" s="3">
        <v>5.7729999999999997</v>
      </c>
      <c r="D196" s="3" t="s">
        <v>294</v>
      </c>
      <c r="E196" s="3" t="s">
        <v>39</v>
      </c>
      <c r="F196" s="3">
        <v>0.96809999999999996</v>
      </c>
    </row>
    <row r="197" spans="2:6" x14ac:dyDescent="0.35">
      <c r="B197" s="63" t="s">
        <v>336</v>
      </c>
      <c r="C197" s="3">
        <v>3.8</v>
      </c>
      <c r="D197" s="3" t="s">
        <v>295</v>
      </c>
      <c r="E197" s="3" t="s">
        <v>39</v>
      </c>
      <c r="F197" s="3">
        <v>0.99050000000000005</v>
      </c>
    </row>
    <row r="198" spans="2:6" x14ac:dyDescent="0.35">
      <c r="B198" s="63" t="s">
        <v>337</v>
      </c>
      <c r="C198" s="3">
        <v>-1.972</v>
      </c>
      <c r="D198" s="3" t="s">
        <v>296</v>
      </c>
      <c r="E198" s="3" t="s">
        <v>39</v>
      </c>
      <c r="F198" s="3">
        <v>0.99860000000000004</v>
      </c>
    </row>
    <row r="199" spans="2:6" x14ac:dyDescent="0.35">
      <c r="B199" s="63"/>
      <c r="C199" s="3"/>
      <c r="D199" s="3"/>
      <c r="E199" s="3"/>
      <c r="F199" s="3"/>
    </row>
    <row r="200" spans="2:6" x14ac:dyDescent="0.35">
      <c r="B200" s="63" t="s">
        <v>260</v>
      </c>
      <c r="C200" s="3"/>
      <c r="D200" s="3"/>
      <c r="E200" s="3"/>
      <c r="F200" s="3"/>
    </row>
    <row r="201" spans="2:6" x14ac:dyDescent="0.35">
      <c r="B201" s="63" t="s">
        <v>288</v>
      </c>
      <c r="C201" s="3">
        <v>1.6759999999999999</v>
      </c>
      <c r="D201" s="3" t="s">
        <v>297</v>
      </c>
      <c r="E201" s="3" t="s">
        <v>39</v>
      </c>
      <c r="F201" s="3">
        <v>0.99880000000000002</v>
      </c>
    </row>
    <row r="202" spans="2:6" x14ac:dyDescent="0.35">
      <c r="B202" s="63" t="s">
        <v>290</v>
      </c>
      <c r="C202" s="3">
        <v>11.88</v>
      </c>
      <c r="D202" s="3" t="s">
        <v>298</v>
      </c>
      <c r="E202" s="3" t="s">
        <v>39</v>
      </c>
      <c r="F202" s="3">
        <v>0.72019999999999995</v>
      </c>
    </row>
    <row r="203" spans="2:6" x14ac:dyDescent="0.35">
      <c r="B203" s="63" t="s">
        <v>335</v>
      </c>
      <c r="C203" s="3">
        <v>73.7</v>
      </c>
      <c r="D203" s="3" t="s">
        <v>299</v>
      </c>
      <c r="E203" s="3" t="s">
        <v>46</v>
      </c>
      <c r="F203" s="3" t="s">
        <v>47</v>
      </c>
    </row>
    <row r="204" spans="2:6" x14ac:dyDescent="0.35">
      <c r="B204" s="63" t="s">
        <v>293</v>
      </c>
      <c r="C204" s="3">
        <v>10.199999999999999</v>
      </c>
      <c r="D204" s="3" t="s">
        <v>300</v>
      </c>
      <c r="E204" s="3" t="s">
        <v>39</v>
      </c>
      <c r="F204" s="3">
        <v>0.8508</v>
      </c>
    </row>
    <row r="205" spans="2:6" x14ac:dyDescent="0.35">
      <c r="B205" s="63" t="s">
        <v>336</v>
      </c>
      <c r="C205" s="3">
        <v>72.02</v>
      </c>
      <c r="D205" s="3" t="s">
        <v>301</v>
      </c>
      <c r="E205" s="3" t="s">
        <v>46</v>
      </c>
      <c r="F205" s="3" t="s">
        <v>47</v>
      </c>
    </row>
    <row r="206" spans="2:6" x14ac:dyDescent="0.35">
      <c r="B206" s="63" t="s">
        <v>337</v>
      </c>
      <c r="C206" s="3">
        <v>61.82</v>
      </c>
      <c r="D206" s="3" t="s">
        <v>302</v>
      </c>
      <c r="E206" s="3" t="s">
        <v>46</v>
      </c>
      <c r="F206" s="3" t="s">
        <v>47</v>
      </c>
    </row>
    <row r="207" spans="2:6" x14ac:dyDescent="0.35">
      <c r="B207" s="63"/>
      <c r="C207" s="3"/>
      <c r="D207" s="3"/>
      <c r="E207" s="3"/>
      <c r="F207" s="3"/>
    </row>
    <row r="208" spans="2:6" x14ac:dyDescent="0.35">
      <c r="B208" s="63" t="s">
        <v>261</v>
      </c>
      <c r="C208" s="3"/>
      <c r="D208" s="3"/>
      <c r="E208" s="3"/>
      <c r="F208" s="3"/>
    </row>
    <row r="209" spans="2:6" x14ac:dyDescent="0.35">
      <c r="B209" s="63" t="s">
        <v>288</v>
      </c>
      <c r="C209" s="3">
        <v>62.17</v>
      </c>
      <c r="D209" s="3" t="s">
        <v>303</v>
      </c>
      <c r="E209" s="3" t="s">
        <v>46</v>
      </c>
      <c r="F209" s="3" t="s">
        <v>47</v>
      </c>
    </row>
    <row r="210" spans="2:6" x14ac:dyDescent="0.35">
      <c r="B210" s="63" t="s">
        <v>290</v>
      </c>
      <c r="C210" s="3">
        <v>28.61</v>
      </c>
      <c r="D210" s="3" t="s">
        <v>304</v>
      </c>
      <c r="E210" s="3" t="s">
        <v>39</v>
      </c>
      <c r="F210" s="3">
        <v>6.4199999999999993E-2</v>
      </c>
    </row>
    <row r="211" spans="2:6" x14ac:dyDescent="0.35">
      <c r="B211" s="63" t="s">
        <v>335</v>
      </c>
      <c r="C211" s="3">
        <v>80.08</v>
      </c>
      <c r="D211" s="3" t="s">
        <v>305</v>
      </c>
      <c r="E211" s="3" t="s">
        <v>46</v>
      </c>
      <c r="F211" s="3" t="s">
        <v>47</v>
      </c>
    </row>
    <row r="212" spans="2:6" x14ac:dyDescent="0.35">
      <c r="B212" s="63" t="s">
        <v>293</v>
      </c>
      <c r="C212" s="3">
        <v>-33.549999999999997</v>
      </c>
      <c r="D212" s="3" t="s">
        <v>306</v>
      </c>
      <c r="E212" s="3" t="s">
        <v>44</v>
      </c>
      <c r="F212" s="3">
        <v>4.7600000000000003E-2</v>
      </c>
    </row>
    <row r="213" spans="2:6" x14ac:dyDescent="0.35">
      <c r="B213" s="63" t="s">
        <v>336</v>
      </c>
      <c r="C213" s="3">
        <v>17.91</v>
      </c>
      <c r="D213" s="3" t="s">
        <v>307</v>
      </c>
      <c r="E213" s="3" t="s">
        <v>39</v>
      </c>
      <c r="F213" s="3">
        <v>0.49309999999999998</v>
      </c>
    </row>
    <row r="214" spans="2:6" x14ac:dyDescent="0.35">
      <c r="B214" s="63" t="s">
        <v>337</v>
      </c>
      <c r="C214" s="3">
        <v>51.46</v>
      </c>
      <c r="D214" s="3" t="s">
        <v>308</v>
      </c>
      <c r="E214" s="3" t="s">
        <v>208</v>
      </c>
      <c r="F214" s="3">
        <v>6.9999999999999999E-4</v>
      </c>
    </row>
    <row r="215" spans="2:6" x14ac:dyDescent="0.35">
      <c r="B215" s="63"/>
      <c r="C215" s="3"/>
      <c r="D215" s="3"/>
      <c r="E215" s="3"/>
      <c r="F215" s="3"/>
    </row>
    <row r="216" spans="2:6" x14ac:dyDescent="0.35">
      <c r="B216" s="63" t="s">
        <v>262</v>
      </c>
      <c r="C216" s="3"/>
      <c r="D216" s="3"/>
      <c r="E216" s="3"/>
      <c r="F216" s="3"/>
    </row>
    <row r="217" spans="2:6" x14ac:dyDescent="0.35">
      <c r="B217" s="63" t="s">
        <v>288</v>
      </c>
      <c r="C217" s="3">
        <v>70.13</v>
      </c>
      <c r="D217" s="3" t="s">
        <v>309</v>
      </c>
      <c r="E217" s="3" t="s">
        <v>46</v>
      </c>
      <c r="F217" s="3" t="s">
        <v>47</v>
      </c>
    </row>
    <row r="218" spans="2:6" x14ac:dyDescent="0.35">
      <c r="B218" s="63" t="s">
        <v>290</v>
      </c>
      <c r="C218" s="3">
        <v>53.52</v>
      </c>
      <c r="D218" s="3" t="s">
        <v>310</v>
      </c>
      <c r="E218" s="3" t="s">
        <v>46</v>
      </c>
      <c r="F218" s="3" t="s">
        <v>47</v>
      </c>
    </row>
    <row r="219" spans="2:6" x14ac:dyDescent="0.35">
      <c r="B219" s="63" t="s">
        <v>335</v>
      </c>
      <c r="C219" s="3">
        <v>79.56</v>
      </c>
      <c r="D219" s="3" t="s">
        <v>311</v>
      </c>
      <c r="E219" s="3" t="s">
        <v>46</v>
      </c>
      <c r="F219" s="3" t="s">
        <v>47</v>
      </c>
    </row>
    <row r="220" spans="2:6" x14ac:dyDescent="0.35">
      <c r="B220" s="63" t="s">
        <v>293</v>
      </c>
      <c r="C220" s="3">
        <v>-16.61</v>
      </c>
      <c r="D220" s="3" t="s">
        <v>312</v>
      </c>
      <c r="E220" s="3" t="s">
        <v>39</v>
      </c>
      <c r="F220" s="3">
        <v>0.55700000000000005</v>
      </c>
    </row>
    <row r="221" spans="2:6" x14ac:dyDescent="0.35">
      <c r="B221" s="63" t="s">
        <v>336</v>
      </c>
      <c r="C221" s="3">
        <v>9.4239999999999995</v>
      </c>
      <c r="D221" s="3" t="s">
        <v>313</v>
      </c>
      <c r="E221" s="3" t="s">
        <v>39</v>
      </c>
      <c r="F221" s="3">
        <v>0.87809999999999999</v>
      </c>
    </row>
    <row r="222" spans="2:6" x14ac:dyDescent="0.35">
      <c r="B222" s="63" t="s">
        <v>337</v>
      </c>
      <c r="C222" s="3">
        <v>26.04</v>
      </c>
      <c r="D222" s="3" t="s">
        <v>314</v>
      </c>
      <c r="E222" s="3" t="s">
        <v>39</v>
      </c>
      <c r="F222" s="3">
        <v>0.1769</v>
      </c>
    </row>
    <row r="223" spans="2:6" x14ac:dyDescent="0.35">
      <c r="B223" s="63"/>
      <c r="C223" s="3"/>
      <c r="D223" s="3"/>
      <c r="E223" s="3"/>
      <c r="F223" s="3"/>
    </row>
    <row r="224" spans="2:6" x14ac:dyDescent="0.35">
      <c r="B224" s="63" t="s">
        <v>263</v>
      </c>
      <c r="C224" s="3"/>
      <c r="D224" s="3"/>
      <c r="E224" s="3"/>
      <c r="F224" s="3"/>
    </row>
    <row r="225" spans="2:6" x14ac:dyDescent="0.35">
      <c r="B225" s="63" t="s">
        <v>288</v>
      </c>
      <c r="C225" s="3">
        <v>82.63</v>
      </c>
      <c r="D225" s="3" t="s">
        <v>315</v>
      </c>
      <c r="E225" s="3" t="s">
        <v>46</v>
      </c>
      <c r="F225" s="3" t="s">
        <v>47</v>
      </c>
    </row>
    <row r="226" spans="2:6" x14ac:dyDescent="0.35">
      <c r="B226" s="63" t="s">
        <v>290</v>
      </c>
      <c r="C226" s="3">
        <v>79.709999999999994</v>
      </c>
      <c r="D226" s="3" t="s">
        <v>316</v>
      </c>
      <c r="E226" s="3" t="s">
        <v>46</v>
      </c>
      <c r="F226" s="3" t="s">
        <v>47</v>
      </c>
    </row>
    <row r="227" spans="2:6" x14ac:dyDescent="0.35">
      <c r="B227" s="63" t="s">
        <v>335</v>
      </c>
      <c r="C227" s="3">
        <v>83.27</v>
      </c>
      <c r="D227" s="3" t="s">
        <v>317</v>
      </c>
      <c r="E227" s="3" t="s">
        <v>46</v>
      </c>
      <c r="F227" s="3" t="s">
        <v>47</v>
      </c>
    </row>
    <row r="228" spans="2:6" x14ac:dyDescent="0.35">
      <c r="B228" s="63" t="s">
        <v>293</v>
      </c>
      <c r="C228" s="3">
        <v>-2.915</v>
      </c>
      <c r="D228" s="3" t="s">
        <v>318</v>
      </c>
      <c r="E228" s="3" t="s">
        <v>39</v>
      </c>
      <c r="F228" s="3">
        <v>0.99560000000000004</v>
      </c>
    </row>
    <row r="229" spans="2:6" x14ac:dyDescent="0.35">
      <c r="B229" s="63" t="s">
        <v>336</v>
      </c>
      <c r="C229" s="3">
        <v>0.64129999999999998</v>
      </c>
      <c r="D229" s="3" t="s">
        <v>319</v>
      </c>
      <c r="E229" s="3" t="s">
        <v>39</v>
      </c>
      <c r="F229" s="3" t="s">
        <v>213</v>
      </c>
    </row>
    <row r="230" spans="2:6" x14ac:dyDescent="0.35">
      <c r="B230" s="63" t="s">
        <v>337</v>
      </c>
      <c r="C230" s="3">
        <v>3.5569999999999999</v>
      </c>
      <c r="D230" s="3" t="s">
        <v>320</v>
      </c>
      <c r="E230" s="3" t="s">
        <v>39</v>
      </c>
      <c r="F230" s="3">
        <v>0.99209999999999998</v>
      </c>
    </row>
    <row r="231" spans="2:6" x14ac:dyDescent="0.35">
      <c r="B231" s="63"/>
      <c r="C231" s="3"/>
      <c r="D231" s="3"/>
      <c r="E231" s="3"/>
      <c r="F231" s="3"/>
    </row>
    <row r="232" spans="2:6" x14ac:dyDescent="0.35">
      <c r="B232" s="63" t="s">
        <v>321</v>
      </c>
      <c r="C232" s="3"/>
      <c r="D232" s="3"/>
      <c r="E232" s="3"/>
      <c r="F232" s="3"/>
    </row>
    <row r="233" spans="2:6" x14ac:dyDescent="0.35">
      <c r="B233" s="63" t="s">
        <v>288</v>
      </c>
      <c r="C233" s="3">
        <v>13.35</v>
      </c>
      <c r="D233" s="3" t="s">
        <v>322</v>
      </c>
      <c r="E233" s="3" t="s">
        <v>39</v>
      </c>
      <c r="F233" s="3">
        <v>0.69940000000000002</v>
      </c>
    </row>
    <row r="234" spans="2:6" x14ac:dyDescent="0.35">
      <c r="B234" s="63" t="s">
        <v>290</v>
      </c>
      <c r="C234" s="3">
        <v>-1.5049999999999999</v>
      </c>
      <c r="D234" s="3" t="s">
        <v>323</v>
      </c>
      <c r="E234" s="3" t="s">
        <v>39</v>
      </c>
      <c r="F234" s="3">
        <v>0.99929999999999997</v>
      </c>
    </row>
    <row r="235" spans="2:6" x14ac:dyDescent="0.35">
      <c r="B235" s="63" t="s">
        <v>335</v>
      </c>
      <c r="C235" s="3">
        <v>81.77</v>
      </c>
      <c r="D235" s="3" t="s">
        <v>324</v>
      </c>
      <c r="E235" s="3" t="s">
        <v>46</v>
      </c>
      <c r="F235" s="3" t="s">
        <v>47</v>
      </c>
    </row>
    <row r="236" spans="2:6" x14ac:dyDescent="0.35">
      <c r="B236" s="63" t="s">
        <v>293</v>
      </c>
      <c r="C236" s="3">
        <v>-14.85</v>
      </c>
      <c r="D236" s="3" t="s">
        <v>325</v>
      </c>
      <c r="E236" s="3" t="s">
        <v>39</v>
      </c>
      <c r="F236" s="3">
        <v>0.64439999999999997</v>
      </c>
    </row>
    <row r="237" spans="2:6" x14ac:dyDescent="0.35">
      <c r="B237" s="63" t="s">
        <v>336</v>
      </c>
      <c r="C237" s="3">
        <v>68.42</v>
      </c>
      <c r="D237" s="3" t="s">
        <v>326</v>
      </c>
      <c r="E237" s="3" t="s">
        <v>46</v>
      </c>
      <c r="F237" s="3" t="s">
        <v>47</v>
      </c>
    </row>
    <row r="238" spans="2:6" x14ac:dyDescent="0.35">
      <c r="B238" s="63" t="s">
        <v>337</v>
      </c>
      <c r="C238" s="3">
        <v>83.27</v>
      </c>
      <c r="D238" s="3" t="s">
        <v>327</v>
      </c>
      <c r="E238" s="3" t="s">
        <v>46</v>
      </c>
      <c r="F238" s="3" t="s">
        <v>47</v>
      </c>
    </row>
    <row r="239" spans="2:6" x14ac:dyDescent="0.35">
      <c r="B239" s="63"/>
      <c r="C239" s="3"/>
      <c r="D239" s="3"/>
      <c r="E239" s="3"/>
      <c r="F239" s="3"/>
    </row>
    <row r="240" spans="2:6" x14ac:dyDescent="0.35">
      <c r="B240" s="63" t="s">
        <v>328</v>
      </c>
      <c r="C240" s="3"/>
      <c r="D240" s="3"/>
      <c r="E240" s="3"/>
      <c r="F240" s="3"/>
    </row>
    <row r="241" spans="2:6" x14ac:dyDescent="0.35">
      <c r="B241" s="63" t="s">
        <v>288</v>
      </c>
      <c r="C241" s="3">
        <v>68.930000000000007</v>
      </c>
      <c r="D241" s="3" t="s">
        <v>329</v>
      </c>
      <c r="E241" s="3" t="s">
        <v>46</v>
      </c>
      <c r="F241" s="3" t="s">
        <v>47</v>
      </c>
    </row>
    <row r="242" spans="2:6" x14ac:dyDescent="0.35">
      <c r="B242" s="63" t="s">
        <v>290</v>
      </c>
      <c r="C242" s="3">
        <v>69.739999999999995</v>
      </c>
      <c r="D242" s="3" t="s">
        <v>330</v>
      </c>
      <c r="E242" s="3" t="s">
        <v>46</v>
      </c>
      <c r="F242" s="3" t="s">
        <v>47</v>
      </c>
    </row>
    <row r="243" spans="2:6" x14ac:dyDescent="0.35">
      <c r="B243" s="63" t="s">
        <v>335</v>
      </c>
      <c r="C243" s="3">
        <v>86.31</v>
      </c>
      <c r="D243" s="3" t="s">
        <v>331</v>
      </c>
      <c r="E243" s="3" t="s">
        <v>46</v>
      </c>
      <c r="F243" s="3" t="s">
        <v>47</v>
      </c>
    </row>
    <row r="244" spans="2:6" x14ac:dyDescent="0.35">
      <c r="B244" s="63" t="s">
        <v>293</v>
      </c>
      <c r="C244" s="3">
        <v>0.81879999999999997</v>
      </c>
      <c r="D244" s="3" t="s">
        <v>332</v>
      </c>
      <c r="E244" s="3" t="s">
        <v>39</v>
      </c>
      <c r="F244" s="3" t="s">
        <v>213</v>
      </c>
    </row>
    <row r="245" spans="2:6" x14ac:dyDescent="0.35">
      <c r="B245" s="63" t="s">
        <v>336</v>
      </c>
      <c r="C245" s="3">
        <v>17.38</v>
      </c>
      <c r="D245" s="3" t="s">
        <v>333</v>
      </c>
      <c r="E245" s="3" t="s">
        <v>39</v>
      </c>
      <c r="F245" s="3">
        <v>0.51900000000000002</v>
      </c>
    </row>
    <row r="246" spans="2:6" x14ac:dyDescent="0.35">
      <c r="B246" s="63" t="s">
        <v>337</v>
      </c>
      <c r="C246" s="3">
        <v>16.559999999999999</v>
      </c>
      <c r="D246" s="3" t="s">
        <v>334</v>
      </c>
      <c r="E246" s="3" t="s">
        <v>39</v>
      </c>
      <c r="F246" s="3">
        <v>0.55940000000000001</v>
      </c>
    </row>
    <row r="247" spans="2:6" x14ac:dyDescent="0.35">
      <c r="B247" s="63"/>
      <c r="C247" s="3"/>
      <c r="D247" s="3"/>
      <c r="E247" s="3"/>
      <c r="F247" s="3"/>
    </row>
  </sheetData>
  <phoneticPr fontId="11"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0E2A6-3219-4A5F-9DB1-939C23FCFFDE}">
  <dimension ref="A1:K107"/>
  <sheetViews>
    <sheetView topLeftCell="A94" workbookViewId="0">
      <pane xSplit="1" topLeftCell="B1" activePane="topRight" state="frozen"/>
      <selection pane="topRight" activeCell="B101" sqref="B101"/>
    </sheetView>
  </sheetViews>
  <sheetFormatPr defaultRowHeight="14.5" x14ac:dyDescent="0.35"/>
  <cols>
    <col min="1" max="1" width="12.7265625" style="32" customWidth="1"/>
    <col min="2" max="2" width="45.1796875" style="32" customWidth="1"/>
    <col min="3" max="3" width="11.453125" style="32" customWidth="1"/>
    <col min="4" max="6" width="8.7265625" style="32"/>
    <col min="7" max="7" width="21.81640625" style="32" customWidth="1"/>
    <col min="8" max="8" width="13.453125" style="32" customWidth="1"/>
    <col min="9" max="10" width="8.7265625" style="32"/>
  </cols>
  <sheetData>
    <row r="1" spans="1:11" x14ac:dyDescent="0.35">
      <c r="A1" s="15" t="s">
        <v>128</v>
      </c>
    </row>
    <row r="2" spans="1:11" x14ac:dyDescent="0.35">
      <c r="A2" s="15"/>
    </row>
    <row r="3" spans="1:11" x14ac:dyDescent="0.35">
      <c r="A3" s="37" t="s">
        <v>352</v>
      </c>
    </row>
    <row r="4" spans="1:11" x14ac:dyDescent="0.35">
      <c r="A4" s="33" t="s">
        <v>338</v>
      </c>
      <c r="B4" s="33" t="s">
        <v>339</v>
      </c>
      <c r="C4" s="33" t="s">
        <v>354</v>
      </c>
      <c r="D4" s="33" t="s">
        <v>340</v>
      </c>
      <c r="E4" s="33" t="s">
        <v>341</v>
      </c>
      <c r="F4" s="33" t="s">
        <v>342</v>
      </c>
      <c r="G4" s="33" t="s">
        <v>361</v>
      </c>
      <c r="H4" s="33" t="s">
        <v>343</v>
      </c>
      <c r="I4" s="33" t="s">
        <v>344</v>
      </c>
      <c r="J4" s="33" t="s">
        <v>345</v>
      </c>
      <c r="K4" s="33" t="s">
        <v>362</v>
      </c>
    </row>
    <row r="5" spans="1:11" s="66" customFormat="1" ht="13" x14ac:dyDescent="0.3">
      <c r="A5" s="21" t="s">
        <v>349</v>
      </c>
      <c r="B5" s="21" t="s">
        <v>350</v>
      </c>
      <c r="C5" s="21">
        <v>1</v>
      </c>
      <c r="D5" s="21">
        <v>21.68</v>
      </c>
      <c r="E5" s="21">
        <f>AVERAGE(D6,D5)</f>
        <v>21.715</v>
      </c>
      <c r="F5" s="21">
        <f>E5-E39</f>
        <v>1.7949999999999982</v>
      </c>
      <c r="G5" s="21">
        <f>AVERAGE(F5,F7,F9,F11)</f>
        <v>1.5999999999999988</v>
      </c>
      <c r="H5" s="21">
        <f>F5-$G$5</f>
        <v>0.1949999999999994</v>
      </c>
      <c r="I5" s="21">
        <f>2^-(H5)</f>
        <v>0.87357289591669463</v>
      </c>
      <c r="J5" s="21">
        <f>I5*100</f>
        <v>87.357289591669456</v>
      </c>
      <c r="K5" s="21">
        <f>AVERAGE(J5,J7,J9,J11)</f>
        <v>100.39590149514679</v>
      </c>
    </row>
    <row r="6" spans="1:11" s="66" customFormat="1" ht="13" x14ac:dyDescent="0.3">
      <c r="A6" s="21" t="s">
        <v>349</v>
      </c>
      <c r="B6" s="21" t="s">
        <v>350</v>
      </c>
      <c r="C6" s="21">
        <v>1</v>
      </c>
      <c r="D6" s="21">
        <v>21.75</v>
      </c>
      <c r="E6" s="21"/>
      <c r="F6" s="21"/>
      <c r="G6" s="21"/>
      <c r="H6" s="21"/>
      <c r="I6" s="21"/>
      <c r="J6" s="21"/>
      <c r="K6" s="21"/>
    </row>
    <row r="7" spans="1:11" s="66" customFormat="1" ht="13" x14ac:dyDescent="0.3">
      <c r="A7" s="21" t="s">
        <v>349</v>
      </c>
      <c r="B7" s="21" t="s">
        <v>351</v>
      </c>
      <c r="C7" s="21">
        <v>2</v>
      </c>
      <c r="D7" s="21">
        <v>21.23</v>
      </c>
      <c r="E7" s="21">
        <f t="shared" ref="E7" si="0">AVERAGE(D8,D7)</f>
        <v>21.25</v>
      </c>
      <c r="F7" s="21">
        <f t="shared" ref="F7" si="1">E7-E41</f>
        <v>1.4350000000000023</v>
      </c>
      <c r="G7" s="21"/>
      <c r="H7" s="21">
        <f t="shared" ref="H7" si="2">F7-$G$5</f>
        <v>-0.16499999999999648</v>
      </c>
      <c r="I7" s="21">
        <f t="shared" ref="I7" si="3">2^-(H7)</f>
        <v>1.121166078028506</v>
      </c>
      <c r="J7" s="21">
        <f t="shared" ref="J7" si="4">I7*100</f>
        <v>112.1166078028506</v>
      </c>
      <c r="K7" s="21"/>
    </row>
    <row r="8" spans="1:11" s="66" customFormat="1" ht="13" x14ac:dyDescent="0.3">
      <c r="A8" s="21" t="s">
        <v>349</v>
      </c>
      <c r="B8" s="21" t="s">
        <v>351</v>
      </c>
      <c r="C8" s="21">
        <v>2</v>
      </c>
      <c r="D8" s="21">
        <v>21.27</v>
      </c>
      <c r="E8" s="21"/>
      <c r="F8" s="21"/>
      <c r="G8" s="21"/>
      <c r="H8" s="21"/>
      <c r="I8" s="21"/>
      <c r="J8" s="21"/>
      <c r="K8" s="21"/>
    </row>
    <row r="9" spans="1:11" s="66" customFormat="1" ht="13" x14ac:dyDescent="0.3">
      <c r="A9" s="21" t="s">
        <v>349</v>
      </c>
      <c r="B9" s="21" t="s">
        <v>353</v>
      </c>
      <c r="C9" s="21">
        <v>33</v>
      </c>
      <c r="D9" s="21">
        <v>21.22</v>
      </c>
      <c r="E9" s="21">
        <f t="shared" ref="E9" si="5">AVERAGE(D10,D9)</f>
        <v>21.234999999999999</v>
      </c>
      <c r="F9" s="21">
        <f t="shared" ref="F9" si="6">E9-E43</f>
        <v>1.5649999999999977</v>
      </c>
      <c r="G9" s="21"/>
      <c r="H9" s="21">
        <f t="shared" ref="H9" si="7">F9-$G$5</f>
        <v>-3.500000000000103E-2</v>
      </c>
      <c r="I9" s="21">
        <f t="shared" ref="I9" si="8">2^-(H9)</f>
        <v>1.0245568230328022</v>
      </c>
      <c r="J9" s="21">
        <f t="shared" ref="J9" si="9">I9*100</f>
        <v>102.45568230328021</v>
      </c>
      <c r="K9" s="21"/>
    </row>
    <row r="10" spans="1:11" s="66" customFormat="1" ht="13" x14ac:dyDescent="0.3">
      <c r="A10" s="21" t="s">
        <v>349</v>
      </c>
      <c r="B10" s="21" t="s">
        <v>355</v>
      </c>
      <c r="C10" s="21">
        <v>33</v>
      </c>
      <c r="D10" s="21">
        <v>21.25</v>
      </c>
      <c r="E10" s="21"/>
      <c r="F10" s="21"/>
      <c r="G10" s="21"/>
      <c r="H10" s="21"/>
      <c r="I10" s="21"/>
      <c r="J10" s="21"/>
      <c r="K10" s="21"/>
    </row>
    <row r="11" spans="1:11" s="66" customFormat="1" ht="13" x14ac:dyDescent="0.3">
      <c r="A11" s="21" t="s">
        <v>349</v>
      </c>
      <c r="B11" s="21" t="s">
        <v>353</v>
      </c>
      <c r="C11" s="21">
        <v>34</v>
      </c>
      <c r="D11" s="21">
        <v>21.36</v>
      </c>
      <c r="E11" s="21">
        <f t="shared" ref="E11:E17" si="10">AVERAGE(D12,D11)</f>
        <v>21.369999999999997</v>
      </c>
      <c r="F11" s="21">
        <f t="shared" ref="F11:F17" si="11">E11-E45</f>
        <v>1.6049999999999969</v>
      </c>
      <c r="G11" s="21"/>
      <c r="H11" s="21">
        <f t="shared" ref="H11:H17" si="12">F11-$G$5</f>
        <v>4.9999999999981171E-3</v>
      </c>
      <c r="I11" s="21">
        <f t="shared" ref="I11:I17" si="13">2^-(H11)</f>
        <v>0.99654026282786912</v>
      </c>
      <c r="J11" s="21">
        <f t="shared" ref="J11:J17" si="14">I11*100</f>
        <v>99.654026282786916</v>
      </c>
      <c r="K11" s="21"/>
    </row>
    <row r="12" spans="1:11" s="66" customFormat="1" ht="13" x14ac:dyDescent="0.3">
      <c r="A12" s="21" t="s">
        <v>349</v>
      </c>
      <c r="B12" s="21" t="s">
        <v>353</v>
      </c>
      <c r="C12" s="21">
        <v>34</v>
      </c>
      <c r="D12" s="21">
        <v>21.38</v>
      </c>
      <c r="E12" s="21"/>
      <c r="F12" s="21"/>
      <c r="G12" s="21"/>
      <c r="H12" s="21"/>
      <c r="I12" s="21"/>
      <c r="J12" s="21"/>
      <c r="K12" s="21"/>
    </row>
    <row r="13" spans="1:11" s="66" customFormat="1" x14ac:dyDescent="0.35">
      <c r="A13" s="21" t="s">
        <v>349</v>
      </c>
      <c r="B13" s="21" t="s">
        <v>357</v>
      </c>
      <c r="C13" s="21">
        <v>11</v>
      </c>
      <c r="D13" s="21">
        <v>21.71</v>
      </c>
      <c r="E13" s="21">
        <f t="shared" si="10"/>
        <v>21.72</v>
      </c>
      <c r="F13" s="21">
        <f t="shared" si="11"/>
        <v>1.8399999999999963</v>
      </c>
      <c r="G13"/>
      <c r="H13" s="21">
        <f t="shared" si="12"/>
        <v>0.23999999999999755</v>
      </c>
      <c r="I13" s="21">
        <f t="shared" si="13"/>
        <v>0.8467453123625287</v>
      </c>
      <c r="J13" s="21">
        <f t="shared" si="14"/>
        <v>84.674531236252875</v>
      </c>
      <c r="K13" s="21">
        <f>AVERAGE(J13:J18)</f>
        <v>75.273952112751275</v>
      </c>
    </row>
    <row r="14" spans="1:11" s="66" customFormat="1" x14ac:dyDescent="0.35">
      <c r="A14" s="21" t="s">
        <v>349</v>
      </c>
      <c r="B14" s="21" t="s">
        <v>357</v>
      </c>
      <c r="C14" s="21">
        <v>11</v>
      </c>
      <c r="D14" s="21">
        <v>21.73</v>
      </c>
      <c r="E14" s="21"/>
      <c r="F14" s="21"/>
      <c r="G14"/>
      <c r="H14" s="21"/>
      <c r="I14" s="21"/>
      <c r="J14" s="21"/>
      <c r="K14" s="21"/>
    </row>
    <row r="15" spans="1:11" s="66" customFormat="1" x14ac:dyDescent="0.35">
      <c r="A15" s="21" t="s">
        <v>349</v>
      </c>
      <c r="B15" s="21" t="s">
        <v>357</v>
      </c>
      <c r="C15" s="21">
        <v>12</v>
      </c>
      <c r="D15" s="21">
        <v>21.81</v>
      </c>
      <c r="E15" s="21">
        <f t="shared" si="10"/>
        <v>21.83</v>
      </c>
      <c r="F15" s="21">
        <f t="shared" si="11"/>
        <v>1.9449999999999967</v>
      </c>
      <c r="G15"/>
      <c r="H15" s="21">
        <f t="shared" si="12"/>
        <v>0.34499999999999797</v>
      </c>
      <c r="I15" s="21">
        <f t="shared" si="13"/>
        <v>0.78730797656920448</v>
      </c>
      <c r="J15" s="21">
        <f t="shared" si="14"/>
        <v>78.730797656920444</v>
      </c>
      <c r="K15" s="21"/>
    </row>
    <row r="16" spans="1:11" s="66" customFormat="1" x14ac:dyDescent="0.35">
      <c r="A16" s="21" t="s">
        <v>349</v>
      </c>
      <c r="B16" s="21" t="s">
        <v>357</v>
      </c>
      <c r="C16" s="21">
        <v>12</v>
      </c>
      <c r="D16" s="21">
        <v>21.85</v>
      </c>
      <c r="E16" s="21"/>
      <c r="F16" s="21"/>
      <c r="G16"/>
      <c r="H16" s="21"/>
      <c r="I16" s="21"/>
      <c r="J16" s="21"/>
      <c r="K16" s="21"/>
    </row>
    <row r="17" spans="1:11" s="66" customFormat="1" x14ac:dyDescent="0.35">
      <c r="A17" s="21" t="s">
        <v>349</v>
      </c>
      <c r="B17" s="21" t="s">
        <v>357</v>
      </c>
      <c r="C17" s="21">
        <v>13</v>
      </c>
      <c r="D17" s="21">
        <v>22.28</v>
      </c>
      <c r="E17" s="21">
        <f t="shared" si="10"/>
        <v>22.305</v>
      </c>
      <c r="F17" s="21">
        <f t="shared" si="11"/>
        <v>2.2800000000000011</v>
      </c>
      <c r="G17"/>
      <c r="H17" s="21">
        <f t="shared" si="12"/>
        <v>0.68000000000000238</v>
      </c>
      <c r="I17" s="21">
        <f t="shared" si="13"/>
        <v>0.62416527445080494</v>
      </c>
      <c r="J17" s="21">
        <f t="shared" si="14"/>
        <v>62.416527445080497</v>
      </c>
      <c r="K17" s="21"/>
    </row>
    <row r="18" spans="1:11" s="66" customFormat="1" x14ac:dyDescent="0.35">
      <c r="A18" s="21" t="s">
        <v>349</v>
      </c>
      <c r="B18" s="21" t="s">
        <v>357</v>
      </c>
      <c r="C18" s="21">
        <v>13</v>
      </c>
      <c r="D18" s="21">
        <v>22.33</v>
      </c>
      <c r="E18" s="21"/>
      <c r="F18" s="21"/>
      <c r="G18"/>
      <c r="H18" s="21"/>
      <c r="I18" s="21"/>
      <c r="J18" s="21"/>
      <c r="K18" s="21"/>
    </row>
    <row r="19" spans="1:11" s="66" customFormat="1" ht="13" x14ac:dyDescent="0.3">
      <c r="A19" s="21" t="s">
        <v>349</v>
      </c>
      <c r="B19" s="21" t="s">
        <v>358</v>
      </c>
      <c r="C19" s="21">
        <v>23</v>
      </c>
      <c r="D19" s="21">
        <v>24.62</v>
      </c>
      <c r="E19" s="21">
        <f t="shared" ref="E19" si="15">AVERAGE(D20,D19)</f>
        <v>24.630000000000003</v>
      </c>
      <c r="F19" s="21">
        <f t="shared" ref="F19" si="16">E19-E53</f>
        <v>4.605000000000004</v>
      </c>
      <c r="G19" s="21"/>
      <c r="H19" s="21">
        <f t="shared" ref="H19" si="17">F19-$G$5</f>
        <v>3.0050000000000052</v>
      </c>
      <c r="I19" s="21">
        <f t="shared" ref="I19" si="18">2^-(H19)</f>
        <v>0.12456753285348303</v>
      </c>
      <c r="J19" s="21">
        <f t="shared" ref="J19" si="19">I19*100</f>
        <v>12.456753285348302</v>
      </c>
      <c r="K19" s="21">
        <f>AVERAGE(J19:J24)</f>
        <v>13.380843546590143</v>
      </c>
    </row>
    <row r="20" spans="1:11" s="66" customFormat="1" ht="13" x14ac:dyDescent="0.3">
      <c r="A20" s="21" t="s">
        <v>349</v>
      </c>
      <c r="B20" s="21" t="s">
        <v>358</v>
      </c>
      <c r="C20" s="21">
        <v>23</v>
      </c>
      <c r="D20" s="21">
        <v>24.64</v>
      </c>
      <c r="E20" s="21"/>
      <c r="F20" s="21"/>
      <c r="G20" s="21"/>
      <c r="H20" s="21"/>
      <c r="I20" s="21"/>
      <c r="J20" s="21"/>
      <c r="K20" s="21"/>
    </row>
    <row r="21" spans="1:11" s="66" customFormat="1" ht="13" x14ac:dyDescent="0.3">
      <c r="A21" s="21" t="s">
        <v>349</v>
      </c>
      <c r="B21" s="21" t="s">
        <v>358</v>
      </c>
      <c r="C21" s="21">
        <v>24</v>
      </c>
      <c r="D21" s="21">
        <v>24.73</v>
      </c>
      <c r="E21" s="21">
        <f t="shared" ref="E21" si="20">AVERAGE(D22,D21)</f>
        <v>24.78</v>
      </c>
      <c r="F21" s="21">
        <f t="shared" ref="F21" si="21">E21-E55</f>
        <v>4.5350000000000037</v>
      </c>
      <c r="G21" s="21"/>
      <c r="H21" s="21">
        <f t="shared" ref="H21" si="22">F21-$G$5</f>
        <v>2.9350000000000049</v>
      </c>
      <c r="I21" s="21">
        <f t="shared" ref="I21" si="23">2^-(H21)</f>
        <v>0.1307606174740657</v>
      </c>
      <c r="J21" s="21">
        <f t="shared" ref="J21" si="24">I21*100</f>
        <v>13.07606174740657</v>
      </c>
      <c r="K21" s="21"/>
    </row>
    <row r="22" spans="1:11" s="66" customFormat="1" ht="13" x14ac:dyDescent="0.3">
      <c r="A22" s="21" t="s">
        <v>349</v>
      </c>
      <c r="B22" s="21" t="s">
        <v>358</v>
      </c>
      <c r="C22" s="21">
        <v>24</v>
      </c>
      <c r="D22" s="21">
        <v>24.83</v>
      </c>
      <c r="E22" s="21"/>
      <c r="F22" s="21"/>
      <c r="G22" s="21"/>
      <c r="H22" s="21"/>
      <c r="I22" s="21"/>
      <c r="J22" s="21"/>
      <c r="K22" s="21"/>
    </row>
    <row r="23" spans="1:11" s="66" customFormat="1" ht="13" x14ac:dyDescent="0.3">
      <c r="A23" s="21" t="s">
        <v>349</v>
      </c>
      <c r="B23" s="21" t="s">
        <v>358</v>
      </c>
      <c r="C23" s="21">
        <v>25</v>
      </c>
      <c r="D23" s="21">
        <v>24.14</v>
      </c>
      <c r="E23" s="21">
        <f t="shared" ref="E23" si="25">AVERAGE(D24,D23)</f>
        <v>24.175000000000001</v>
      </c>
      <c r="F23" s="21">
        <f t="shared" ref="F23" si="26">E23-E57</f>
        <v>4.375</v>
      </c>
      <c r="G23" s="21"/>
      <c r="H23" s="21">
        <f t="shared" ref="H23" si="27">F23-$G$5</f>
        <v>2.7750000000000012</v>
      </c>
      <c r="I23" s="21">
        <f t="shared" ref="I23" si="28">2^-(H23)</f>
        <v>0.14609715607015558</v>
      </c>
      <c r="J23" s="21">
        <f t="shared" ref="J23" si="29">I23*100</f>
        <v>14.609715607015557</v>
      </c>
      <c r="K23" s="21"/>
    </row>
    <row r="24" spans="1:11" s="66" customFormat="1" ht="13" x14ac:dyDescent="0.3">
      <c r="A24" s="21" t="s">
        <v>349</v>
      </c>
      <c r="B24" s="21" t="s">
        <v>358</v>
      </c>
      <c r="C24" s="21">
        <v>25</v>
      </c>
      <c r="D24" s="21">
        <v>24.21</v>
      </c>
      <c r="E24" s="21"/>
      <c r="F24" s="21"/>
      <c r="G24" s="21"/>
      <c r="H24" s="21"/>
      <c r="I24" s="21"/>
      <c r="J24" s="21"/>
      <c r="K24" s="21"/>
    </row>
    <row r="25" spans="1:11" s="66" customFormat="1" ht="13" x14ac:dyDescent="0.3">
      <c r="A25" s="21" t="s">
        <v>349</v>
      </c>
      <c r="B25" s="21" t="s">
        <v>359</v>
      </c>
      <c r="C25" s="21">
        <v>29</v>
      </c>
      <c r="D25" s="21">
        <v>21.89</v>
      </c>
      <c r="E25" s="21">
        <f t="shared" ref="E25" si="30">AVERAGE(D26,D25)</f>
        <v>21.905000000000001</v>
      </c>
      <c r="F25" s="21">
        <f t="shared" ref="F25" si="31">E25-E59</f>
        <v>2.3550000000000004</v>
      </c>
      <c r="G25" s="21"/>
      <c r="H25" s="21">
        <f t="shared" ref="H25" si="32">F25-$G$5</f>
        <v>0.75500000000000167</v>
      </c>
      <c r="I25" s="21">
        <f t="shared" ref="I25" si="33">2^-(H25)</f>
        <v>0.59254638547079042</v>
      </c>
      <c r="J25" s="21">
        <f t="shared" ref="J25" si="34">I25*100</f>
        <v>59.25463854707904</v>
      </c>
      <c r="K25" s="21">
        <f>AVERAGE(J25:J30)</f>
        <v>88.201961466852993</v>
      </c>
    </row>
    <row r="26" spans="1:11" s="66" customFormat="1" ht="13" x14ac:dyDescent="0.3">
      <c r="A26" s="21" t="s">
        <v>349</v>
      </c>
      <c r="B26" s="21" t="s">
        <v>359</v>
      </c>
      <c r="C26" s="21">
        <v>29</v>
      </c>
      <c r="D26" s="21">
        <v>21.92</v>
      </c>
      <c r="E26" s="21"/>
      <c r="F26" s="21"/>
      <c r="G26" s="21"/>
      <c r="H26" s="21"/>
      <c r="I26" s="21"/>
      <c r="J26" s="21"/>
      <c r="K26" s="21"/>
    </row>
    <row r="27" spans="1:11" s="66" customFormat="1" ht="13" x14ac:dyDescent="0.3">
      <c r="A27" s="21" t="s">
        <v>349</v>
      </c>
      <c r="B27" s="21" t="s">
        <v>359</v>
      </c>
      <c r="C27" s="21">
        <v>30</v>
      </c>
      <c r="D27" s="21">
        <v>21.62</v>
      </c>
      <c r="E27" s="21">
        <f t="shared" ref="E27" si="35">AVERAGE(D28,D27)</f>
        <v>21.64</v>
      </c>
      <c r="F27" s="21">
        <f t="shared" ref="F27" si="36">E27-E61</f>
        <v>1.365000000000002</v>
      </c>
      <c r="G27" s="21"/>
      <c r="H27" s="21">
        <f t="shared" ref="H27" si="37">F27-$G$5</f>
        <v>-0.23499999999999677</v>
      </c>
      <c r="I27" s="21">
        <f t="shared" ref="I27" si="38">2^-(H27)</f>
        <v>1.1769067372187647</v>
      </c>
      <c r="J27" s="21">
        <f t="shared" ref="J27" si="39">I27*100</f>
        <v>117.69067372187646</v>
      </c>
      <c r="K27" s="21"/>
    </row>
    <row r="28" spans="1:11" s="66" customFormat="1" ht="13" x14ac:dyDescent="0.3">
      <c r="A28" s="21" t="s">
        <v>349</v>
      </c>
      <c r="B28" s="21" t="s">
        <v>359</v>
      </c>
      <c r="C28" s="21">
        <v>30</v>
      </c>
      <c r="D28" s="21">
        <v>21.66</v>
      </c>
      <c r="E28" s="21"/>
      <c r="F28" s="21"/>
      <c r="G28" s="21"/>
      <c r="H28" s="21"/>
      <c r="I28" s="21"/>
      <c r="J28" s="21"/>
      <c r="K28" s="21"/>
    </row>
    <row r="29" spans="1:11" s="66" customFormat="1" ht="13" x14ac:dyDescent="0.3">
      <c r="A29" s="21" t="s">
        <v>349</v>
      </c>
      <c r="B29" s="21" t="s">
        <v>359</v>
      </c>
      <c r="C29" s="21">
        <v>31</v>
      </c>
      <c r="D29" s="21">
        <v>21.94</v>
      </c>
      <c r="E29" s="21">
        <f t="shared" ref="E29" si="40">AVERAGE(D30,D29)</f>
        <v>21.965</v>
      </c>
      <c r="F29" s="21">
        <f t="shared" ref="F29" si="41">E29-E63</f>
        <v>1.7899999999999991</v>
      </c>
      <c r="G29" s="21"/>
      <c r="H29" s="21">
        <f t="shared" ref="H29" si="42">F29-$G$5</f>
        <v>0.19000000000000039</v>
      </c>
      <c r="I29" s="21">
        <f t="shared" ref="I29" si="43">2^-(H29)</f>
        <v>0.87660572131603487</v>
      </c>
      <c r="J29" s="21">
        <f t="shared" ref="J29" si="44">I29*100</f>
        <v>87.660572131603487</v>
      </c>
      <c r="K29" s="21"/>
    </row>
    <row r="30" spans="1:11" s="66" customFormat="1" ht="13" x14ac:dyDescent="0.3">
      <c r="A30" s="21" t="s">
        <v>349</v>
      </c>
      <c r="B30" s="21" t="s">
        <v>359</v>
      </c>
      <c r="C30" s="21">
        <v>31</v>
      </c>
      <c r="D30" s="21">
        <v>21.99</v>
      </c>
      <c r="E30" s="21"/>
      <c r="F30" s="21"/>
      <c r="G30" s="21"/>
      <c r="H30" s="21"/>
      <c r="I30" s="21"/>
      <c r="J30" s="21"/>
      <c r="K30" s="21"/>
    </row>
    <row r="31" spans="1:11" s="66" customFormat="1" ht="13" x14ac:dyDescent="0.3">
      <c r="A31" s="21" t="s">
        <v>349</v>
      </c>
      <c r="B31" s="21" t="s">
        <v>360</v>
      </c>
      <c r="C31" s="21">
        <v>32</v>
      </c>
      <c r="D31" s="21">
        <v>24.49</v>
      </c>
      <c r="E31" s="21">
        <f t="shared" ref="E31" si="45">AVERAGE(D32,D31)</f>
        <v>24.5</v>
      </c>
      <c r="F31" s="21">
        <f t="shared" ref="F31" si="46">E31-E65</f>
        <v>4.5249999999999986</v>
      </c>
      <c r="G31" s="21"/>
      <c r="H31" s="21">
        <f t="shared" ref="H31" si="47">F31-$G$5</f>
        <v>2.9249999999999998</v>
      </c>
      <c r="I31" s="21">
        <f t="shared" ref="I31" si="48">2^-(H31)</f>
        <v>0.13167012949435453</v>
      </c>
      <c r="J31" s="21">
        <f t="shared" ref="J31" si="49">I31*100</f>
        <v>13.167012949435453</v>
      </c>
      <c r="K31" s="21">
        <f>AVERAGE(J31:J36)</f>
        <v>13.877459954551176</v>
      </c>
    </row>
    <row r="32" spans="1:11" s="66" customFormat="1" ht="13" x14ac:dyDescent="0.3">
      <c r="A32" s="21" t="s">
        <v>349</v>
      </c>
      <c r="B32" s="21" t="s">
        <v>360</v>
      </c>
      <c r="C32" s="21">
        <v>32</v>
      </c>
      <c r="D32" s="21">
        <v>24.51</v>
      </c>
      <c r="E32" s="21"/>
      <c r="F32" s="21"/>
      <c r="G32" s="21"/>
      <c r="H32" s="21"/>
      <c r="I32" s="21"/>
      <c r="J32" s="21"/>
      <c r="K32" s="21"/>
    </row>
    <row r="33" spans="1:11" s="66" customFormat="1" ht="13" x14ac:dyDescent="0.3">
      <c r="A33" s="21" t="s">
        <v>349</v>
      </c>
      <c r="B33" s="21" t="s">
        <v>360</v>
      </c>
      <c r="C33" s="21">
        <v>33</v>
      </c>
      <c r="D33" s="21">
        <v>24.38</v>
      </c>
      <c r="E33" s="21">
        <f t="shared" ref="E33" si="50">AVERAGE(D34,D33)</f>
        <v>24.414999999999999</v>
      </c>
      <c r="F33" s="21">
        <f t="shared" ref="F33" si="51">E33-E67</f>
        <v>4.5349999999999966</v>
      </c>
      <c r="G33" s="21"/>
      <c r="H33" s="21">
        <f t="shared" ref="H33" si="52">F33-$G$5</f>
        <v>2.9349999999999978</v>
      </c>
      <c r="I33" s="21">
        <f t="shared" ref="I33" si="53">2^-(H33)</f>
        <v>0.13076061747406637</v>
      </c>
      <c r="J33" s="21">
        <f t="shared" ref="J33" si="54">I33*100</f>
        <v>13.076061747406637</v>
      </c>
      <c r="K33" s="21"/>
    </row>
    <row r="34" spans="1:11" s="66" customFormat="1" ht="13" x14ac:dyDescent="0.3">
      <c r="A34" s="21" t="s">
        <v>349</v>
      </c>
      <c r="B34" s="21" t="s">
        <v>360</v>
      </c>
      <c r="C34" s="21">
        <v>33</v>
      </c>
      <c r="D34" s="21">
        <v>24.45</v>
      </c>
      <c r="E34" s="21"/>
      <c r="F34" s="21"/>
      <c r="G34" s="21"/>
      <c r="H34" s="21"/>
      <c r="I34" s="21"/>
      <c r="J34" s="21"/>
      <c r="K34" s="21"/>
    </row>
    <row r="35" spans="1:11" s="66" customFormat="1" ht="13" x14ac:dyDescent="0.3">
      <c r="A35" s="21" t="s">
        <v>349</v>
      </c>
      <c r="B35" s="21" t="s">
        <v>360</v>
      </c>
      <c r="C35" s="21">
        <v>34</v>
      </c>
      <c r="D35" s="21">
        <v>24.36</v>
      </c>
      <c r="E35" s="21">
        <f t="shared" ref="E35" si="55">AVERAGE(D36,D35)</f>
        <v>24.445</v>
      </c>
      <c r="F35" s="21">
        <f t="shared" ref="F35" si="56">E35-E69</f>
        <v>4.3000000000000007</v>
      </c>
      <c r="G35" s="21"/>
      <c r="H35" s="21">
        <f t="shared" ref="H35" si="57">F35-$G$5</f>
        <v>2.700000000000002</v>
      </c>
      <c r="I35" s="21">
        <f t="shared" ref="I35" si="58">2^-(H35)</f>
        <v>0.15389305166811434</v>
      </c>
      <c r="J35" s="21">
        <f t="shared" ref="J35" si="59">I35*100</f>
        <v>15.389305166811434</v>
      </c>
      <c r="K35" s="21"/>
    </row>
    <row r="36" spans="1:11" s="66" customFormat="1" ht="13" x14ac:dyDescent="0.3">
      <c r="A36" s="21" t="s">
        <v>349</v>
      </c>
      <c r="B36" s="21" t="s">
        <v>360</v>
      </c>
      <c r="C36" s="21">
        <v>34</v>
      </c>
      <c r="D36" s="21">
        <v>24.53</v>
      </c>
      <c r="E36" s="21"/>
      <c r="F36" s="21"/>
      <c r="G36" s="21"/>
      <c r="H36" s="21"/>
      <c r="I36" s="21"/>
      <c r="J36" s="21"/>
      <c r="K36" s="21"/>
    </row>
    <row r="37" spans="1:11" s="66" customFormat="1" ht="13" x14ac:dyDescent="0.3">
      <c r="A37" s="21" t="s">
        <v>349</v>
      </c>
      <c r="B37" s="21" t="s">
        <v>347</v>
      </c>
      <c r="C37" s="21"/>
      <c r="D37" s="21">
        <v>34.83</v>
      </c>
      <c r="E37" s="21"/>
      <c r="F37" s="21"/>
      <c r="G37" s="21"/>
      <c r="H37" s="21"/>
      <c r="I37" s="21"/>
      <c r="J37" s="21"/>
      <c r="K37" s="21"/>
    </row>
    <row r="38" spans="1:11" s="66" customFormat="1" ht="13" x14ac:dyDescent="0.3">
      <c r="A38" s="21" t="s">
        <v>349</v>
      </c>
      <c r="B38" s="21" t="s">
        <v>347</v>
      </c>
      <c r="C38" s="21"/>
      <c r="D38" s="21">
        <v>34.090000000000003</v>
      </c>
      <c r="E38" s="21"/>
      <c r="F38" s="21"/>
      <c r="G38" s="21"/>
      <c r="H38" s="21"/>
      <c r="I38" s="21"/>
      <c r="J38" s="21"/>
      <c r="K38" s="21"/>
    </row>
    <row r="39" spans="1:11" s="66" customFormat="1" ht="13" x14ac:dyDescent="0.3">
      <c r="A39" s="21" t="s">
        <v>348</v>
      </c>
      <c r="B39" s="21" t="s">
        <v>350</v>
      </c>
      <c r="C39" s="21">
        <v>1</v>
      </c>
      <c r="D39" s="21">
        <v>19.88</v>
      </c>
      <c r="E39" s="21">
        <f>AVERAGE(D39:D40)</f>
        <v>19.920000000000002</v>
      </c>
      <c r="F39" s="21"/>
      <c r="G39" s="21"/>
      <c r="H39" s="21"/>
      <c r="I39" s="21"/>
      <c r="J39" s="21"/>
      <c r="K39" s="21"/>
    </row>
    <row r="40" spans="1:11" s="66" customFormat="1" ht="13" x14ac:dyDescent="0.3">
      <c r="A40" s="21" t="s">
        <v>348</v>
      </c>
      <c r="B40" s="21" t="s">
        <v>350</v>
      </c>
      <c r="C40" s="21">
        <v>1</v>
      </c>
      <c r="D40" s="21">
        <v>19.96</v>
      </c>
      <c r="E40" s="21"/>
      <c r="F40" s="21"/>
      <c r="G40" s="21"/>
      <c r="H40" s="21"/>
      <c r="I40" s="21"/>
      <c r="J40" s="21"/>
      <c r="K40" s="21"/>
    </row>
    <row r="41" spans="1:11" s="66" customFormat="1" ht="13" x14ac:dyDescent="0.3">
      <c r="A41" s="21" t="s">
        <v>348</v>
      </c>
      <c r="B41" s="21" t="s">
        <v>351</v>
      </c>
      <c r="C41" s="21">
        <v>2</v>
      </c>
      <c r="D41" s="21">
        <v>19.8</v>
      </c>
      <c r="E41" s="21">
        <f t="shared" ref="E41" si="60">AVERAGE(D41:D42)</f>
        <v>19.814999999999998</v>
      </c>
      <c r="F41" s="21"/>
      <c r="G41" s="21"/>
      <c r="H41" s="21"/>
      <c r="I41" s="21"/>
      <c r="J41" s="21"/>
      <c r="K41" s="21"/>
    </row>
    <row r="42" spans="1:11" s="66" customFormat="1" ht="13" x14ac:dyDescent="0.3">
      <c r="A42" s="21" t="s">
        <v>348</v>
      </c>
      <c r="B42" s="21" t="s">
        <v>351</v>
      </c>
      <c r="C42" s="21">
        <v>2</v>
      </c>
      <c r="D42" s="21">
        <v>19.829999999999998</v>
      </c>
      <c r="E42" s="21"/>
      <c r="F42" s="21"/>
      <c r="G42" s="21"/>
      <c r="H42" s="21"/>
      <c r="I42" s="21"/>
      <c r="J42" s="21"/>
      <c r="K42" s="21"/>
    </row>
    <row r="43" spans="1:11" s="66" customFormat="1" ht="13" x14ac:dyDescent="0.3">
      <c r="A43" s="21" t="s">
        <v>348</v>
      </c>
      <c r="B43" s="21" t="s">
        <v>353</v>
      </c>
      <c r="C43" s="21">
        <v>33</v>
      </c>
      <c r="D43" s="21">
        <v>19.66</v>
      </c>
      <c r="E43" s="21">
        <f t="shared" ref="E43" si="61">AVERAGE(D43:D44)</f>
        <v>19.670000000000002</v>
      </c>
      <c r="F43" s="21"/>
      <c r="G43" s="21"/>
      <c r="H43" s="21"/>
      <c r="I43" s="21"/>
      <c r="J43" s="21"/>
      <c r="K43" s="21"/>
    </row>
    <row r="44" spans="1:11" s="66" customFormat="1" ht="13" x14ac:dyDescent="0.3">
      <c r="A44" s="21" t="s">
        <v>348</v>
      </c>
      <c r="B44" s="21" t="s">
        <v>355</v>
      </c>
      <c r="C44" s="21">
        <v>33</v>
      </c>
      <c r="D44" s="21">
        <v>19.68</v>
      </c>
      <c r="E44" s="21"/>
      <c r="F44" s="21"/>
      <c r="G44" s="21"/>
      <c r="H44" s="21"/>
      <c r="I44" s="21"/>
      <c r="J44" s="21"/>
      <c r="K44" s="21"/>
    </row>
    <row r="45" spans="1:11" s="66" customFormat="1" ht="13" x14ac:dyDescent="0.3">
      <c r="A45" s="21" t="s">
        <v>348</v>
      </c>
      <c r="B45" s="21" t="s">
        <v>353</v>
      </c>
      <c r="C45" s="21">
        <v>34</v>
      </c>
      <c r="D45" s="21">
        <v>19.739999999999998</v>
      </c>
      <c r="E45" s="21">
        <f t="shared" ref="E45:E51" si="62">AVERAGE(D45:D46)</f>
        <v>19.765000000000001</v>
      </c>
      <c r="F45" s="21"/>
      <c r="G45" s="21"/>
      <c r="H45" s="21"/>
      <c r="I45" s="21"/>
      <c r="J45" s="21"/>
      <c r="K45" s="21"/>
    </row>
    <row r="46" spans="1:11" s="66" customFormat="1" ht="13" x14ac:dyDescent="0.3">
      <c r="A46" s="21" t="s">
        <v>348</v>
      </c>
      <c r="B46" s="21" t="s">
        <v>353</v>
      </c>
      <c r="C46" s="21">
        <v>34</v>
      </c>
      <c r="D46" s="21">
        <v>19.79</v>
      </c>
      <c r="E46" s="21"/>
      <c r="F46" s="21"/>
      <c r="G46" s="21"/>
      <c r="H46" s="21"/>
      <c r="I46" s="21"/>
      <c r="J46" s="21"/>
      <c r="K46" s="21"/>
    </row>
    <row r="47" spans="1:11" s="66" customFormat="1" ht="13" x14ac:dyDescent="0.3">
      <c r="A47" s="21" t="s">
        <v>348</v>
      </c>
      <c r="B47" s="21" t="s">
        <v>356</v>
      </c>
      <c r="C47" s="21">
        <v>11</v>
      </c>
      <c r="D47" s="21">
        <v>19.850000000000001</v>
      </c>
      <c r="E47" s="21">
        <f t="shared" si="62"/>
        <v>19.880000000000003</v>
      </c>
      <c r="F47" s="21"/>
      <c r="G47" s="21"/>
      <c r="H47" s="21"/>
      <c r="I47" s="21"/>
      <c r="J47" s="21"/>
      <c r="K47" s="21"/>
    </row>
    <row r="48" spans="1:11" s="66" customFormat="1" ht="13" x14ac:dyDescent="0.3">
      <c r="A48" s="21" t="s">
        <v>348</v>
      </c>
      <c r="B48" s="21" t="s">
        <v>356</v>
      </c>
      <c r="C48" s="21">
        <v>11</v>
      </c>
      <c r="D48" s="21">
        <v>19.91</v>
      </c>
      <c r="E48" s="21"/>
      <c r="F48" s="21"/>
      <c r="G48" s="21"/>
      <c r="H48" s="21"/>
      <c r="I48" s="21"/>
      <c r="J48" s="21"/>
      <c r="K48" s="21"/>
    </row>
    <row r="49" spans="1:11" s="66" customFormat="1" ht="13" x14ac:dyDescent="0.3">
      <c r="A49" s="21" t="s">
        <v>348</v>
      </c>
      <c r="B49" s="21" t="s">
        <v>356</v>
      </c>
      <c r="C49" s="21">
        <v>12</v>
      </c>
      <c r="D49" s="21">
        <v>19.850000000000001</v>
      </c>
      <c r="E49" s="21">
        <f t="shared" si="62"/>
        <v>19.885000000000002</v>
      </c>
      <c r="F49" s="21"/>
      <c r="G49" s="21"/>
      <c r="H49" s="21"/>
      <c r="I49" s="21"/>
      <c r="J49" s="21"/>
      <c r="K49" s="21"/>
    </row>
    <row r="50" spans="1:11" s="66" customFormat="1" ht="13" x14ac:dyDescent="0.3">
      <c r="A50" s="21" t="s">
        <v>348</v>
      </c>
      <c r="B50" s="21" t="s">
        <v>356</v>
      </c>
      <c r="C50" s="21">
        <v>12</v>
      </c>
      <c r="D50" s="21">
        <v>19.920000000000002</v>
      </c>
      <c r="E50" s="21"/>
      <c r="F50" s="21"/>
      <c r="G50" s="21"/>
      <c r="H50" s="21"/>
      <c r="I50" s="21"/>
      <c r="J50" s="21"/>
      <c r="K50" s="21"/>
    </row>
    <row r="51" spans="1:11" s="66" customFormat="1" ht="13" x14ac:dyDescent="0.3">
      <c r="A51" s="21" t="s">
        <v>348</v>
      </c>
      <c r="B51" s="21" t="s">
        <v>356</v>
      </c>
      <c r="C51" s="21">
        <v>13</v>
      </c>
      <c r="D51" s="21">
        <v>20</v>
      </c>
      <c r="E51" s="21">
        <f t="shared" si="62"/>
        <v>20.024999999999999</v>
      </c>
      <c r="F51" s="21"/>
      <c r="G51" s="21"/>
      <c r="H51" s="21"/>
      <c r="I51" s="21"/>
      <c r="J51" s="21"/>
      <c r="K51" s="21"/>
    </row>
    <row r="52" spans="1:11" s="66" customFormat="1" ht="13" x14ac:dyDescent="0.3">
      <c r="A52" s="21" t="s">
        <v>348</v>
      </c>
      <c r="B52" s="21" t="s">
        <v>356</v>
      </c>
      <c r="C52" s="21">
        <v>13</v>
      </c>
      <c r="D52" s="21">
        <v>20.05</v>
      </c>
      <c r="E52" s="21"/>
      <c r="F52" s="21"/>
      <c r="G52" s="21"/>
      <c r="H52" s="21"/>
      <c r="I52" s="21"/>
      <c r="J52" s="21"/>
      <c r="K52" s="21"/>
    </row>
    <row r="53" spans="1:11" s="66" customFormat="1" ht="13" x14ac:dyDescent="0.3">
      <c r="A53" s="21" t="s">
        <v>348</v>
      </c>
      <c r="B53" s="21" t="s">
        <v>358</v>
      </c>
      <c r="C53" s="21">
        <v>23</v>
      </c>
      <c r="D53" s="21">
        <v>19.97</v>
      </c>
      <c r="E53" s="21">
        <f t="shared" ref="E53" si="63">AVERAGE(D53:D54)</f>
        <v>20.024999999999999</v>
      </c>
      <c r="F53" s="21"/>
      <c r="G53" s="21"/>
      <c r="H53" s="21"/>
      <c r="I53" s="21"/>
      <c r="J53" s="21"/>
      <c r="K53" s="21"/>
    </row>
    <row r="54" spans="1:11" s="66" customFormat="1" ht="13" x14ac:dyDescent="0.3">
      <c r="A54" s="21" t="s">
        <v>348</v>
      </c>
      <c r="B54" s="21" t="s">
        <v>358</v>
      </c>
      <c r="C54" s="21">
        <v>23</v>
      </c>
      <c r="D54" s="21">
        <v>20.079999999999998</v>
      </c>
      <c r="E54" s="21"/>
      <c r="F54" s="21"/>
      <c r="G54" s="21"/>
      <c r="H54" s="21"/>
      <c r="I54" s="21"/>
      <c r="J54" s="21"/>
      <c r="K54" s="21"/>
    </row>
    <row r="55" spans="1:11" s="66" customFormat="1" ht="13" x14ac:dyDescent="0.3">
      <c r="A55" s="21" t="s">
        <v>348</v>
      </c>
      <c r="B55" s="21" t="s">
        <v>358</v>
      </c>
      <c r="C55" s="21">
        <v>24</v>
      </c>
      <c r="D55" s="21">
        <v>20.239999999999998</v>
      </c>
      <c r="E55" s="21">
        <f t="shared" ref="E55" si="64">AVERAGE(D55:D56)</f>
        <v>20.244999999999997</v>
      </c>
      <c r="F55" s="21"/>
      <c r="G55" s="21"/>
      <c r="H55" s="21"/>
      <c r="I55" s="21"/>
      <c r="J55" s="21"/>
      <c r="K55" s="21"/>
    </row>
    <row r="56" spans="1:11" s="66" customFormat="1" ht="13" x14ac:dyDescent="0.3">
      <c r="A56" s="21" t="s">
        <v>348</v>
      </c>
      <c r="B56" s="21" t="s">
        <v>358</v>
      </c>
      <c r="C56" s="21">
        <v>24</v>
      </c>
      <c r="D56" s="21">
        <v>20.25</v>
      </c>
      <c r="E56" s="21"/>
      <c r="F56" s="21"/>
      <c r="G56" s="21"/>
      <c r="H56" s="21"/>
      <c r="I56" s="21"/>
      <c r="J56" s="21"/>
      <c r="K56" s="21"/>
    </row>
    <row r="57" spans="1:11" s="66" customFormat="1" ht="13" x14ac:dyDescent="0.3">
      <c r="A57" s="21" t="s">
        <v>348</v>
      </c>
      <c r="B57" s="21" t="s">
        <v>358</v>
      </c>
      <c r="C57" s="21">
        <v>25</v>
      </c>
      <c r="D57" s="21">
        <v>19.75</v>
      </c>
      <c r="E57" s="21">
        <f t="shared" ref="E57" si="65">AVERAGE(D57:D58)</f>
        <v>19.8</v>
      </c>
      <c r="F57" s="21"/>
      <c r="G57" s="21"/>
      <c r="H57" s="21"/>
      <c r="I57" s="21"/>
      <c r="J57" s="21"/>
      <c r="K57" s="21"/>
    </row>
    <row r="58" spans="1:11" s="66" customFormat="1" ht="13" x14ac:dyDescent="0.3">
      <c r="A58" s="21" t="s">
        <v>348</v>
      </c>
      <c r="B58" s="21" t="s">
        <v>358</v>
      </c>
      <c r="C58" s="21">
        <v>25</v>
      </c>
      <c r="D58" s="21">
        <v>19.850000000000001</v>
      </c>
      <c r="E58" s="21"/>
      <c r="F58" s="21"/>
      <c r="G58" s="21"/>
      <c r="H58" s="21"/>
      <c r="I58" s="21"/>
      <c r="J58" s="21"/>
      <c r="K58" s="21"/>
    </row>
    <row r="59" spans="1:11" s="66" customFormat="1" ht="13" x14ac:dyDescent="0.3">
      <c r="A59" s="21" t="s">
        <v>348</v>
      </c>
      <c r="B59" s="21" t="s">
        <v>359</v>
      </c>
      <c r="C59" s="21">
        <v>29</v>
      </c>
      <c r="D59" s="21">
        <v>19.53</v>
      </c>
      <c r="E59" s="21">
        <f t="shared" ref="E59" si="66">AVERAGE(D59:D60)</f>
        <v>19.55</v>
      </c>
      <c r="F59" s="21"/>
      <c r="G59" s="21"/>
      <c r="H59" s="21"/>
      <c r="I59" s="21"/>
      <c r="J59" s="21"/>
      <c r="K59" s="21"/>
    </row>
    <row r="60" spans="1:11" s="66" customFormat="1" ht="13" x14ac:dyDescent="0.3">
      <c r="A60" s="21" t="s">
        <v>348</v>
      </c>
      <c r="B60" s="21" t="s">
        <v>359</v>
      </c>
      <c r="C60" s="21">
        <v>29</v>
      </c>
      <c r="D60" s="21">
        <v>19.57</v>
      </c>
      <c r="E60" s="21"/>
      <c r="F60" s="21"/>
      <c r="G60" s="21"/>
      <c r="H60" s="21"/>
      <c r="I60" s="21"/>
      <c r="J60" s="21"/>
      <c r="K60" s="21"/>
    </row>
    <row r="61" spans="1:11" s="66" customFormat="1" ht="13" x14ac:dyDescent="0.3">
      <c r="A61" s="21" t="s">
        <v>348</v>
      </c>
      <c r="B61" s="21" t="s">
        <v>359</v>
      </c>
      <c r="C61" s="21">
        <v>30</v>
      </c>
      <c r="D61" s="21">
        <v>20.190000000000001</v>
      </c>
      <c r="E61" s="21">
        <f t="shared" ref="E61" si="67">AVERAGE(D61:D62)</f>
        <v>20.274999999999999</v>
      </c>
      <c r="F61" s="21"/>
      <c r="G61" s="21"/>
      <c r="H61" s="21"/>
      <c r="I61" s="21"/>
      <c r="J61" s="21"/>
      <c r="K61" s="21"/>
    </row>
    <row r="62" spans="1:11" s="66" customFormat="1" ht="13" x14ac:dyDescent="0.3">
      <c r="A62" s="21" t="s">
        <v>348</v>
      </c>
      <c r="B62" s="21" t="s">
        <v>359</v>
      </c>
      <c r="C62" s="21">
        <v>30</v>
      </c>
      <c r="D62" s="21">
        <v>20.36</v>
      </c>
      <c r="E62" s="21"/>
      <c r="F62" s="21"/>
      <c r="G62" s="21"/>
      <c r="H62" s="21"/>
      <c r="I62" s="21"/>
      <c r="J62" s="21"/>
      <c r="K62" s="21"/>
    </row>
    <row r="63" spans="1:11" s="66" customFormat="1" ht="13" x14ac:dyDescent="0.3">
      <c r="A63" s="21" t="s">
        <v>348</v>
      </c>
      <c r="B63" s="21" t="s">
        <v>359</v>
      </c>
      <c r="C63" s="21">
        <v>31</v>
      </c>
      <c r="D63" s="21">
        <v>20.07</v>
      </c>
      <c r="E63" s="21">
        <f t="shared" ref="E63" si="68">AVERAGE(D63:D64)</f>
        <v>20.175000000000001</v>
      </c>
      <c r="F63" s="21"/>
      <c r="G63" s="21"/>
      <c r="H63" s="21"/>
      <c r="I63" s="21"/>
      <c r="J63" s="21"/>
      <c r="K63" s="21"/>
    </row>
    <row r="64" spans="1:11" s="66" customFormat="1" ht="13" x14ac:dyDescent="0.3">
      <c r="A64" s="21" t="s">
        <v>348</v>
      </c>
      <c r="B64" s="21" t="s">
        <v>359</v>
      </c>
      <c r="C64" s="21">
        <v>31</v>
      </c>
      <c r="D64" s="21">
        <v>20.28</v>
      </c>
      <c r="E64" s="21"/>
      <c r="F64" s="21"/>
      <c r="G64" s="21"/>
      <c r="H64" s="21"/>
      <c r="I64" s="21"/>
      <c r="J64" s="21"/>
      <c r="K64" s="21"/>
    </row>
    <row r="65" spans="1:10" s="66" customFormat="1" ht="13" x14ac:dyDescent="0.3">
      <c r="A65" s="21" t="s">
        <v>348</v>
      </c>
      <c r="B65" s="21" t="s">
        <v>360</v>
      </c>
      <c r="C65" s="21">
        <v>32</v>
      </c>
      <c r="D65" s="21">
        <v>19.95</v>
      </c>
      <c r="E65" s="21">
        <f t="shared" ref="E65" si="69">AVERAGE(D65:D66)</f>
        <v>19.975000000000001</v>
      </c>
      <c r="F65" s="21"/>
      <c r="G65" s="21"/>
      <c r="H65" s="21"/>
      <c r="I65" s="21"/>
      <c r="J65" s="21"/>
    </row>
    <row r="66" spans="1:10" s="66" customFormat="1" ht="13" x14ac:dyDescent="0.3">
      <c r="A66" s="21" t="s">
        <v>348</v>
      </c>
      <c r="B66" s="21" t="s">
        <v>360</v>
      </c>
      <c r="C66" s="21">
        <v>32</v>
      </c>
      <c r="D66" s="21">
        <v>20</v>
      </c>
      <c r="E66" s="21"/>
      <c r="F66" s="21"/>
      <c r="G66" s="21"/>
      <c r="H66" s="21"/>
      <c r="I66" s="21"/>
      <c r="J66" s="21"/>
    </row>
    <row r="67" spans="1:10" s="66" customFormat="1" ht="13" x14ac:dyDescent="0.3">
      <c r="A67" s="21" t="s">
        <v>348</v>
      </c>
      <c r="B67" s="21" t="s">
        <v>360</v>
      </c>
      <c r="C67" s="21">
        <v>33</v>
      </c>
      <c r="D67" s="21">
        <v>19.84</v>
      </c>
      <c r="E67" s="21">
        <f t="shared" ref="E67" si="70">AVERAGE(D67:D68)</f>
        <v>19.880000000000003</v>
      </c>
      <c r="F67" s="21"/>
      <c r="G67" s="21"/>
      <c r="H67" s="21"/>
      <c r="I67" s="21"/>
      <c r="J67" s="21"/>
    </row>
    <row r="68" spans="1:10" s="66" customFormat="1" ht="13" x14ac:dyDescent="0.3">
      <c r="A68" s="21" t="s">
        <v>348</v>
      </c>
      <c r="B68" s="21" t="s">
        <v>360</v>
      </c>
      <c r="C68" s="21">
        <v>33</v>
      </c>
      <c r="D68" s="21">
        <v>19.920000000000002</v>
      </c>
      <c r="E68" s="21"/>
      <c r="F68" s="21"/>
      <c r="G68" s="21"/>
      <c r="H68" s="21"/>
      <c r="I68" s="21"/>
      <c r="J68" s="21"/>
    </row>
    <row r="69" spans="1:10" s="66" customFormat="1" ht="13" x14ac:dyDescent="0.3">
      <c r="A69" s="21" t="s">
        <v>348</v>
      </c>
      <c r="B69" s="21" t="s">
        <v>360</v>
      </c>
      <c r="C69" s="21">
        <v>34</v>
      </c>
      <c r="D69" s="21">
        <v>20.11</v>
      </c>
      <c r="E69" s="21">
        <f t="shared" ref="E69" si="71">AVERAGE(D69:D70)</f>
        <v>20.145</v>
      </c>
      <c r="F69" s="21"/>
      <c r="G69" s="21"/>
      <c r="H69" s="21"/>
      <c r="I69" s="21"/>
      <c r="J69" s="21"/>
    </row>
    <row r="70" spans="1:10" s="66" customFormat="1" ht="13" x14ac:dyDescent="0.3">
      <c r="A70" s="21" t="s">
        <v>348</v>
      </c>
      <c r="B70" s="21" t="s">
        <v>360</v>
      </c>
      <c r="C70" s="21">
        <v>34</v>
      </c>
      <c r="D70" s="21">
        <v>20.18</v>
      </c>
      <c r="E70" s="21"/>
      <c r="F70" s="21"/>
      <c r="G70" s="21"/>
      <c r="H70" s="21"/>
      <c r="I70" s="21"/>
      <c r="J70" s="21"/>
    </row>
    <row r="71" spans="1:10" x14ac:dyDescent="0.35">
      <c r="C71" s="21"/>
    </row>
    <row r="72" spans="1:10" x14ac:dyDescent="0.35">
      <c r="A72" s="33" t="s">
        <v>192</v>
      </c>
    </row>
    <row r="74" spans="1:10" x14ac:dyDescent="0.35">
      <c r="B74" s="15" t="s">
        <v>102</v>
      </c>
      <c r="C74" s="15" t="s">
        <v>101</v>
      </c>
    </row>
    <row r="75" spans="1:10" x14ac:dyDescent="0.35">
      <c r="B75" s="21" t="s">
        <v>363</v>
      </c>
      <c r="C75" s="21">
        <v>4</v>
      </c>
    </row>
    <row r="76" spans="1:10" x14ac:dyDescent="0.35">
      <c r="B76" s="21" t="s">
        <v>364</v>
      </c>
      <c r="C76" s="21">
        <v>3</v>
      </c>
    </row>
    <row r="77" spans="1:10" x14ac:dyDescent="0.35">
      <c r="B77" s="21" t="s">
        <v>365</v>
      </c>
      <c r="C77" s="21">
        <v>3</v>
      </c>
    </row>
    <row r="78" spans="1:10" x14ac:dyDescent="0.35">
      <c r="B78" s="21" t="s">
        <v>366</v>
      </c>
      <c r="C78" s="21">
        <v>3</v>
      </c>
    </row>
    <row r="79" spans="1:10" x14ac:dyDescent="0.35">
      <c r="B79" s="21" t="s">
        <v>367</v>
      </c>
      <c r="C79" s="21">
        <v>3</v>
      </c>
    </row>
    <row r="80" spans="1:10" x14ac:dyDescent="0.35">
      <c r="B80"/>
      <c r="C80"/>
    </row>
    <row r="81" spans="2:7" x14ac:dyDescent="0.35">
      <c r="B81" s="13" t="s">
        <v>115</v>
      </c>
      <c r="C81" s="3"/>
    </row>
    <row r="82" spans="2:7" x14ac:dyDescent="0.35">
      <c r="B82" s="63" t="s">
        <v>111</v>
      </c>
      <c r="C82" s="3">
        <v>27.01</v>
      </c>
    </row>
    <row r="83" spans="2:7" x14ac:dyDescent="0.35">
      <c r="B83" s="63" t="s">
        <v>13</v>
      </c>
      <c r="C83" s="3" t="s">
        <v>47</v>
      </c>
    </row>
    <row r="84" spans="2:7" x14ac:dyDescent="0.35">
      <c r="B84" s="63" t="s">
        <v>112</v>
      </c>
      <c r="C84" s="3" t="s">
        <v>46</v>
      </c>
    </row>
    <row r="85" spans="2:7" x14ac:dyDescent="0.35">
      <c r="B85" s="63" t="s">
        <v>113</v>
      </c>
      <c r="C85" s="3" t="s">
        <v>43</v>
      </c>
    </row>
    <row r="86" spans="2:7" x14ac:dyDescent="0.35">
      <c r="B86" s="63" t="s">
        <v>114</v>
      </c>
      <c r="C86" s="3">
        <v>0.90759999999999996</v>
      </c>
    </row>
    <row r="88" spans="2:7" x14ac:dyDescent="0.35">
      <c r="B88" s="14" t="s">
        <v>8</v>
      </c>
      <c r="C88" s="3" t="s">
        <v>9</v>
      </c>
      <c r="D88" s="3" t="s">
        <v>10</v>
      </c>
      <c r="E88" s="3" t="s">
        <v>11</v>
      </c>
      <c r="F88" s="3" t="s">
        <v>12</v>
      </c>
      <c r="G88" s="3" t="s">
        <v>13</v>
      </c>
    </row>
    <row r="89" spans="2:7" x14ac:dyDescent="0.35">
      <c r="B89" s="63" t="s">
        <v>116</v>
      </c>
      <c r="C89" s="3">
        <v>22503</v>
      </c>
      <c r="D89" s="3">
        <v>4</v>
      </c>
      <c r="E89" s="3">
        <v>5626</v>
      </c>
      <c r="F89" s="3" t="s">
        <v>368</v>
      </c>
      <c r="G89" s="3" t="s">
        <v>15</v>
      </c>
    </row>
    <row r="90" spans="2:7" x14ac:dyDescent="0.35">
      <c r="B90" s="63" t="s">
        <v>118</v>
      </c>
      <c r="C90" s="3">
        <v>2292</v>
      </c>
      <c r="D90" s="3">
        <v>11</v>
      </c>
      <c r="E90" s="3">
        <v>208.3</v>
      </c>
      <c r="F90" s="3"/>
      <c r="G90" s="3"/>
    </row>
    <row r="91" spans="2:7" x14ac:dyDescent="0.35">
      <c r="B91" s="63" t="s">
        <v>119</v>
      </c>
      <c r="C91" s="3">
        <v>24795</v>
      </c>
      <c r="D91" s="3">
        <v>15</v>
      </c>
      <c r="E91" s="3"/>
      <c r="F91" s="3"/>
      <c r="G91" s="3"/>
    </row>
    <row r="93" spans="2:7" x14ac:dyDescent="0.35">
      <c r="B93" s="63" t="s">
        <v>30</v>
      </c>
      <c r="C93" s="3">
        <v>1</v>
      </c>
      <c r="D93" s="3"/>
      <c r="E93" s="3"/>
      <c r="F93" s="3"/>
      <c r="G93" s="3"/>
    </row>
    <row r="94" spans="2:7" x14ac:dyDescent="0.35">
      <c r="B94" s="63" t="s">
        <v>31</v>
      </c>
      <c r="C94" s="3">
        <v>10</v>
      </c>
      <c r="D94" s="3"/>
      <c r="E94" s="3"/>
      <c r="F94" s="3"/>
      <c r="G94" s="3"/>
    </row>
    <row r="95" spans="2:7" x14ac:dyDescent="0.35">
      <c r="B95" s="63" t="s">
        <v>32</v>
      </c>
      <c r="C95" s="3">
        <v>0.05</v>
      </c>
      <c r="D95" s="3"/>
      <c r="E95" s="3"/>
      <c r="F95" s="3"/>
      <c r="G95" s="3"/>
    </row>
    <row r="96" spans="2:7" x14ac:dyDescent="0.35">
      <c r="B96" s="63"/>
      <c r="C96" s="3"/>
      <c r="D96" s="3"/>
      <c r="E96" s="3"/>
      <c r="F96" s="3"/>
      <c r="G96" s="3"/>
    </row>
    <row r="97" spans="2:6" x14ac:dyDescent="0.35">
      <c r="B97" s="14" t="s">
        <v>205</v>
      </c>
      <c r="C97" s="3" t="s">
        <v>34</v>
      </c>
      <c r="D97" s="3" t="s">
        <v>35</v>
      </c>
      <c r="E97" s="64" t="s">
        <v>36</v>
      </c>
      <c r="F97" s="64" t="s">
        <v>37</v>
      </c>
    </row>
    <row r="98" spans="2:6" x14ac:dyDescent="0.35">
      <c r="B98" s="63" t="s">
        <v>369</v>
      </c>
      <c r="C98" s="3">
        <v>25.12</v>
      </c>
      <c r="D98" s="3" t="s">
        <v>370</v>
      </c>
      <c r="E98" s="3" t="s">
        <v>39</v>
      </c>
      <c r="F98" s="3">
        <v>0.22209999999999999</v>
      </c>
    </row>
    <row r="99" spans="2:6" x14ac:dyDescent="0.35">
      <c r="B99" s="63" t="s">
        <v>371</v>
      </c>
      <c r="C99" s="3">
        <v>87.02</v>
      </c>
      <c r="D99" s="3" t="s">
        <v>372</v>
      </c>
      <c r="E99" s="3" t="s">
        <v>46</v>
      </c>
      <c r="F99" s="3" t="s">
        <v>47</v>
      </c>
    </row>
    <row r="100" spans="2:6" x14ac:dyDescent="0.35">
      <c r="B100" s="63" t="s">
        <v>373</v>
      </c>
      <c r="C100" s="3">
        <v>12.19</v>
      </c>
      <c r="D100" s="3" t="s">
        <v>374</v>
      </c>
      <c r="E100" s="3" t="s">
        <v>39</v>
      </c>
      <c r="F100" s="3">
        <v>0.80010000000000003</v>
      </c>
    </row>
    <row r="101" spans="2:6" x14ac:dyDescent="0.35">
      <c r="B101" s="63" t="s">
        <v>375</v>
      </c>
      <c r="C101" s="3">
        <v>86.52</v>
      </c>
      <c r="D101" s="3" t="s">
        <v>376</v>
      </c>
      <c r="E101" s="3" t="s">
        <v>46</v>
      </c>
      <c r="F101" s="3" t="s">
        <v>47</v>
      </c>
    </row>
    <row r="102" spans="2:6" x14ac:dyDescent="0.35">
      <c r="B102" s="63" t="s">
        <v>267</v>
      </c>
      <c r="C102" s="3">
        <v>61.89</v>
      </c>
      <c r="D102" s="3" t="s">
        <v>377</v>
      </c>
      <c r="E102" s="3" t="s">
        <v>237</v>
      </c>
      <c r="F102" s="3">
        <v>2E-3</v>
      </c>
    </row>
    <row r="103" spans="2:6" x14ac:dyDescent="0.35">
      <c r="B103" s="63" t="s">
        <v>268</v>
      </c>
      <c r="C103" s="3">
        <v>-12.93</v>
      </c>
      <c r="D103" s="3" t="s">
        <v>378</v>
      </c>
      <c r="E103" s="3" t="s">
        <v>39</v>
      </c>
      <c r="F103" s="3">
        <v>0.80469999999999997</v>
      </c>
    </row>
    <row r="104" spans="2:6" x14ac:dyDescent="0.35">
      <c r="B104" s="63" t="s">
        <v>379</v>
      </c>
      <c r="C104" s="3">
        <v>61.4</v>
      </c>
      <c r="D104" s="3" t="s">
        <v>380</v>
      </c>
      <c r="E104" s="3" t="s">
        <v>237</v>
      </c>
      <c r="F104" s="3">
        <v>2.0999999999999999E-3</v>
      </c>
    </row>
    <row r="105" spans="2:6" x14ac:dyDescent="0.35">
      <c r="B105" s="63" t="s">
        <v>269</v>
      </c>
      <c r="C105" s="3">
        <v>-74.819999999999993</v>
      </c>
      <c r="D105" s="3" t="s">
        <v>381</v>
      </c>
      <c r="E105" s="3" t="s">
        <v>208</v>
      </c>
      <c r="F105" s="3">
        <v>4.0000000000000002E-4</v>
      </c>
    </row>
    <row r="106" spans="2:6" x14ac:dyDescent="0.35">
      <c r="B106" s="63" t="s">
        <v>382</v>
      </c>
      <c r="C106" s="3">
        <v>-0.49659999999999999</v>
      </c>
      <c r="D106" s="3" t="s">
        <v>383</v>
      </c>
      <c r="E106" s="3" t="s">
        <v>39</v>
      </c>
      <c r="F106" s="3" t="s">
        <v>213</v>
      </c>
    </row>
    <row r="107" spans="2:6" x14ac:dyDescent="0.35">
      <c r="B107" s="63" t="s">
        <v>384</v>
      </c>
      <c r="C107" s="3">
        <v>74.319999999999993</v>
      </c>
      <c r="D107" s="3" t="s">
        <v>385</v>
      </c>
      <c r="E107" s="3" t="s">
        <v>208</v>
      </c>
      <c r="F107" s="3">
        <v>4.0000000000000002E-4</v>
      </c>
    </row>
  </sheetData>
  <phoneticPr fontId="11"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48912-D94C-450A-AFEC-FE553BA5BFB4}">
  <dimension ref="A1:AP87"/>
  <sheetViews>
    <sheetView topLeftCell="A46" zoomScale="60" zoomScaleNormal="60" workbookViewId="0">
      <selection activeCell="U66" sqref="U66"/>
    </sheetView>
  </sheetViews>
  <sheetFormatPr defaultRowHeight="14.5" x14ac:dyDescent="0.35"/>
  <cols>
    <col min="1" max="1" width="8.7265625" style="1"/>
    <col min="3" max="3" width="15.54296875" customWidth="1"/>
    <col min="7" max="7" width="15.1796875" customWidth="1"/>
  </cols>
  <sheetData>
    <row r="1" spans="1:42" x14ac:dyDescent="0.35">
      <c r="A1" s="15" t="s">
        <v>419</v>
      </c>
    </row>
    <row r="3" spans="1:42" x14ac:dyDescent="0.35">
      <c r="A3" s="1" t="s">
        <v>442</v>
      </c>
      <c r="C3" s="68" t="s">
        <v>432</v>
      </c>
    </row>
    <row r="4" spans="1:42" x14ac:dyDescent="0.35">
      <c r="C4" s="70" t="s">
        <v>433</v>
      </c>
    </row>
    <row r="6" spans="1:42" x14ac:dyDescent="0.35">
      <c r="A6" s="1" t="s">
        <v>101</v>
      </c>
      <c r="C6" t="s">
        <v>479</v>
      </c>
    </row>
    <row r="8" spans="1:42" x14ac:dyDescent="0.35">
      <c r="A8" s="1" t="s">
        <v>68</v>
      </c>
      <c r="C8" s="68" t="s">
        <v>424</v>
      </c>
      <c r="D8" s="68" t="s">
        <v>424</v>
      </c>
      <c r="E8" s="68" t="s">
        <v>425</v>
      </c>
      <c r="F8" s="68" t="s">
        <v>425</v>
      </c>
      <c r="G8" s="68" t="s">
        <v>426</v>
      </c>
      <c r="H8" s="68" t="s">
        <v>426</v>
      </c>
      <c r="I8" s="68" t="s">
        <v>427</v>
      </c>
      <c r="J8" s="68" t="s">
        <v>427</v>
      </c>
      <c r="K8" s="68" t="s">
        <v>428</v>
      </c>
      <c r="L8" s="68" t="s">
        <v>428</v>
      </c>
      <c r="M8" s="68" t="s">
        <v>429</v>
      </c>
      <c r="N8" s="68" t="s">
        <v>429</v>
      </c>
      <c r="O8" s="98" t="s">
        <v>430</v>
      </c>
      <c r="P8" s="98"/>
      <c r="Q8" s="98" t="s">
        <v>431</v>
      </c>
      <c r="R8" s="98"/>
      <c r="S8" s="98"/>
      <c r="T8" s="98"/>
      <c r="U8" t="s">
        <v>432</v>
      </c>
      <c r="Z8" s="68" t="s">
        <v>424</v>
      </c>
      <c r="AA8" s="68" t="s">
        <v>424</v>
      </c>
      <c r="AB8" s="68" t="s">
        <v>425</v>
      </c>
      <c r="AC8" s="68" t="s">
        <v>425</v>
      </c>
      <c r="AD8" s="68" t="s">
        <v>426</v>
      </c>
      <c r="AE8" s="68" t="s">
        <v>426</v>
      </c>
      <c r="AF8" s="68" t="s">
        <v>427</v>
      </c>
      <c r="AG8" s="68" t="s">
        <v>427</v>
      </c>
      <c r="AH8" s="68" t="s">
        <v>428</v>
      </c>
      <c r="AI8" s="68" t="s">
        <v>428</v>
      </c>
      <c r="AJ8" s="68" t="s">
        <v>429</v>
      </c>
      <c r="AK8" s="68" t="s">
        <v>429</v>
      </c>
      <c r="AL8" s="68" t="s">
        <v>440</v>
      </c>
      <c r="AM8" s="68" t="s">
        <v>440</v>
      </c>
      <c r="AN8" s="68" t="s">
        <v>430</v>
      </c>
      <c r="AO8" s="68"/>
      <c r="AP8" t="s">
        <v>432</v>
      </c>
    </row>
    <row r="9" spans="1:42" x14ac:dyDescent="0.35">
      <c r="C9" s="68" t="s">
        <v>434</v>
      </c>
      <c r="D9" s="68" t="s">
        <v>434</v>
      </c>
      <c r="E9" s="68" t="s">
        <v>435</v>
      </c>
      <c r="F9" s="68" t="s">
        <v>435</v>
      </c>
      <c r="G9" s="68" t="s">
        <v>436</v>
      </c>
      <c r="H9" s="68" t="s">
        <v>436</v>
      </c>
      <c r="I9" s="68" t="s">
        <v>437</v>
      </c>
      <c r="J9" s="68" t="s">
        <v>437</v>
      </c>
      <c r="K9" s="68" t="s">
        <v>438</v>
      </c>
      <c r="L9" s="68" t="s">
        <v>438</v>
      </c>
      <c r="M9" s="68" t="s">
        <v>439</v>
      </c>
      <c r="N9" s="68" t="s">
        <v>439</v>
      </c>
      <c r="O9" s="98" t="s">
        <v>430</v>
      </c>
      <c r="P9" s="98"/>
      <c r="Q9" s="98" t="s">
        <v>431</v>
      </c>
      <c r="R9" s="98"/>
      <c r="S9" s="98"/>
      <c r="T9" s="98"/>
      <c r="Z9" s="98" t="s">
        <v>431</v>
      </c>
      <c r="AA9" s="98"/>
      <c r="AB9" s="98"/>
      <c r="AC9" s="98"/>
      <c r="AD9" s="68"/>
      <c r="AE9" s="68"/>
      <c r="AF9" s="68"/>
      <c r="AG9" s="68"/>
      <c r="AH9" s="68"/>
      <c r="AI9" s="68"/>
      <c r="AJ9" s="68"/>
      <c r="AK9" s="68"/>
      <c r="AL9" s="68"/>
      <c r="AM9" s="68"/>
      <c r="AN9" s="68"/>
      <c r="AO9" s="68"/>
    </row>
    <row r="10" spans="1:42" x14ac:dyDescent="0.35">
      <c r="C10" s="70" t="s">
        <v>424</v>
      </c>
      <c r="D10" s="70" t="s">
        <v>424</v>
      </c>
      <c r="E10" s="70" t="s">
        <v>425</v>
      </c>
      <c r="F10" s="70" t="s">
        <v>425</v>
      </c>
      <c r="G10" s="70" t="s">
        <v>426</v>
      </c>
      <c r="H10" s="70" t="s">
        <v>426</v>
      </c>
      <c r="I10" s="70" t="s">
        <v>427</v>
      </c>
      <c r="J10" s="70" t="s">
        <v>427</v>
      </c>
      <c r="K10" s="70" t="s">
        <v>428</v>
      </c>
      <c r="L10" s="70" t="s">
        <v>428</v>
      </c>
      <c r="M10" s="70" t="s">
        <v>429</v>
      </c>
      <c r="N10" s="70" t="s">
        <v>429</v>
      </c>
      <c r="O10" s="97" t="s">
        <v>430</v>
      </c>
      <c r="P10" s="97"/>
      <c r="Q10" s="97" t="s">
        <v>431</v>
      </c>
      <c r="R10" s="97"/>
      <c r="S10" s="97"/>
      <c r="T10" s="97"/>
      <c r="U10" t="s">
        <v>433</v>
      </c>
      <c r="Z10" s="68" t="s">
        <v>434</v>
      </c>
      <c r="AA10" s="68" t="s">
        <v>434</v>
      </c>
      <c r="AB10" s="68" t="s">
        <v>435</v>
      </c>
      <c r="AC10" s="68" t="s">
        <v>435</v>
      </c>
      <c r="AD10" s="68" t="s">
        <v>436</v>
      </c>
      <c r="AE10" s="68" t="s">
        <v>436</v>
      </c>
      <c r="AF10" s="68" t="s">
        <v>437</v>
      </c>
      <c r="AG10" s="68" t="s">
        <v>437</v>
      </c>
      <c r="AH10" s="68" t="s">
        <v>438</v>
      </c>
      <c r="AI10" s="68" t="s">
        <v>438</v>
      </c>
      <c r="AJ10" s="68" t="s">
        <v>439</v>
      </c>
      <c r="AK10" s="68" t="s">
        <v>439</v>
      </c>
      <c r="AL10" s="68" t="s">
        <v>441</v>
      </c>
      <c r="AM10" s="68" t="s">
        <v>441</v>
      </c>
      <c r="AN10" s="68" t="s">
        <v>430</v>
      </c>
      <c r="AO10" s="68"/>
    </row>
    <row r="11" spans="1:42" x14ac:dyDescent="0.35">
      <c r="C11" s="70" t="s">
        <v>434</v>
      </c>
      <c r="D11" s="70" t="s">
        <v>434</v>
      </c>
      <c r="E11" s="70" t="s">
        <v>435</v>
      </c>
      <c r="F11" s="70" t="s">
        <v>435</v>
      </c>
      <c r="G11" s="70" t="s">
        <v>436</v>
      </c>
      <c r="H11" s="70" t="s">
        <v>436</v>
      </c>
      <c r="I11" s="70" t="s">
        <v>437</v>
      </c>
      <c r="J11" s="70" t="s">
        <v>437</v>
      </c>
      <c r="K11" s="70" t="s">
        <v>438</v>
      </c>
      <c r="L11" s="70" t="s">
        <v>438</v>
      </c>
      <c r="M11" s="70" t="s">
        <v>439</v>
      </c>
      <c r="N11" s="70" t="s">
        <v>439</v>
      </c>
      <c r="O11" s="97" t="s">
        <v>430</v>
      </c>
      <c r="P11" s="97"/>
      <c r="Q11" s="97" t="s">
        <v>431</v>
      </c>
      <c r="R11" s="97"/>
      <c r="S11" s="97"/>
      <c r="T11" s="97"/>
      <c r="Z11" s="98" t="s">
        <v>431</v>
      </c>
      <c r="AA11" s="98"/>
      <c r="AB11" s="98"/>
      <c r="AC11" s="98"/>
      <c r="AD11" s="68"/>
      <c r="AE11" s="68"/>
      <c r="AF11" s="68"/>
      <c r="AG11" s="68"/>
      <c r="AH11" s="68"/>
      <c r="AI11" s="68"/>
      <c r="AJ11" s="68"/>
      <c r="AK11" s="68"/>
      <c r="AL11" s="68"/>
      <c r="AM11" s="68"/>
      <c r="AN11" s="68"/>
      <c r="AO11" s="68"/>
    </row>
    <row r="12" spans="1:42" x14ac:dyDescent="0.35">
      <c r="Z12" s="70" t="s">
        <v>424</v>
      </c>
      <c r="AA12" s="70" t="s">
        <v>424</v>
      </c>
      <c r="AB12" s="70" t="s">
        <v>425</v>
      </c>
      <c r="AC12" s="70" t="s">
        <v>425</v>
      </c>
      <c r="AD12" s="70" t="s">
        <v>426</v>
      </c>
      <c r="AE12" s="70" t="s">
        <v>426</v>
      </c>
      <c r="AF12" s="70" t="s">
        <v>427</v>
      </c>
      <c r="AG12" s="70" t="s">
        <v>427</v>
      </c>
      <c r="AH12" s="70" t="s">
        <v>428</v>
      </c>
      <c r="AI12" s="70" t="s">
        <v>428</v>
      </c>
      <c r="AJ12" s="70" t="s">
        <v>429</v>
      </c>
      <c r="AK12" s="70" t="s">
        <v>429</v>
      </c>
      <c r="AL12" s="70" t="s">
        <v>440</v>
      </c>
      <c r="AM12" s="70" t="s">
        <v>440</v>
      </c>
      <c r="AN12" s="70" t="s">
        <v>430</v>
      </c>
      <c r="AO12" s="70"/>
      <c r="AP12" t="s">
        <v>433</v>
      </c>
    </row>
    <row r="13" spans="1:42" x14ac:dyDescent="0.35">
      <c r="Z13" s="97" t="s">
        <v>431</v>
      </c>
      <c r="AA13" s="97"/>
      <c r="AB13" s="97"/>
      <c r="AC13" s="97"/>
      <c r="AD13" s="70"/>
      <c r="AE13" s="70"/>
      <c r="AF13" s="70"/>
      <c r="AG13" s="70"/>
      <c r="AH13" s="70"/>
      <c r="AI13" s="70"/>
      <c r="AJ13" s="70"/>
      <c r="AK13" s="70"/>
      <c r="AL13" s="70"/>
      <c r="AM13" s="70"/>
      <c r="AN13" s="70"/>
      <c r="AO13" s="70"/>
    </row>
    <row r="14" spans="1:42" x14ac:dyDescent="0.35">
      <c r="Z14" s="70" t="s">
        <v>434</v>
      </c>
      <c r="AA14" s="70" t="s">
        <v>434</v>
      </c>
      <c r="AB14" s="70" t="s">
        <v>435</v>
      </c>
      <c r="AC14" s="70" t="s">
        <v>435</v>
      </c>
      <c r="AD14" s="70" t="s">
        <v>436</v>
      </c>
      <c r="AE14" s="70" t="s">
        <v>436</v>
      </c>
      <c r="AF14" s="70" t="s">
        <v>437</v>
      </c>
      <c r="AG14" s="70" t="s">
        <v>437</v>
      </c>
      <c r="AH14" s="70" t="s">
        <v>438</v>
      </c>
      <c r="AI14" s="70" t="s">
        <v>438</v>
      </c>
      <c r="AJ14" s="70" t="s">
        <v>439</v>
      </c>
      <c r="AK14" s="70" t="s">
        <v>439</v>
      </c>
      <c r="AL14" s="70" t="s">
        <v>441</v>
      </c>
      <c r="AM14" s="70" t="s">
        <v>441</v>
      </c>
      <c r="AN14" s="70" t="s">
        <v>430</v>
      </c>
      <c r="AO14" s="70"/>
    </row>
    <row r="15" spans="1:42" x14ac:dyDescent="0.35">
      <c r="Z15" s="97" t="s">
        <v>431</v>
      </c>
      <c r="AA15" s="97"/>
      <c r="AB15" s="97"/>
      <c r="AC15" s="97"/>
      <c r="AD15" s="70"/>
      <c r="AE15" s="70"/>
      <c r="AF15" s="70"/>
      <c r="AG15" s="70"/>
      <c r="AH15" s="70"/>
      <c r="AI15" s="70"/>
      <c r="AJ15" s="70"/>
      <c r="AK15" s="70"/>
      <c r="AL15" s="70"/>
      <c r="AM15" s="70"/>
      <c r="AN15" s="70"/>
      <c r="AO15" s="70"/>
    </row>
    <row r="18" spans="1:42" x14ac:dyDescent="0.35">
      <c r="A18" s="1" t="s">
        <v>420</v>
      </c>
      <c r="C18" s="68">
        <v>9009.5535</v>
      </c>
      <c r="D18" s="68">
        <v>6993.3045000000002</v>
      </c>
      <c r="E18" s="68">
        <v>11417.291499999999</v>
      </c>
      <c r="F18" s="68">
        <v>8821.3704999999991</v>
      </c>
      <c r="G18" s="68">
        <v>16257.969499999999</v>
      </c>
      <c r="H18" s="68">
        <v>10723.3655</v>
      </c>
      <c r="I18" s="68">
        <v>13112.620499999999</v>
      </c>
      <c r="J18" s="68">
        <v>13289.0425</v>
      </c>
      <c r="K18" s="68">
        <v>12499.344499999999</v>
      </c>
      <c r="L18" s="68">
        <v>13107.5795</v>
      </c>
      <c r="M18" s="68">
        <v>14989.4125</v>
      </c>
      <c r="N18" s="68">
        <v>15283.4485</v>
      </c>
      <c r="O18" s="68">
        <v>12138.0995</v>
      </c>
      <c r="P18" s="68">
        <v>16387.345499999999</v>
      </c>
      <c r="Q18" s="68">
        <v>12033.9285</v>
      </c>
      <c r="R18" s="68">
        <v>8559.2584999999999</v>
      </c>
      <c r="S18" s="68">
        <v>12203.628500000001</v>
      </c>
      <c r="T18" s="68">
        <v>16066.425499999999</v>
      </c>
      <c r="U18" t="s">
        <v>432</v>
      </c>
      <c r="Z18" s="68">
        <v>2101.0420000000004</v>
      </c>
      <c r="AA18" s="68">
        <v>1835.56</v>
      </c>
      <c r="AB18" s="68">
        <v>1725.634</v>
      </c>
      <c r="AC18" s="68">
        <v>2161.19</v>
      </c>
      <c r="AD18" s="68">
        <v>2779.2660000000001</v>
      </c>
      <c r="AE18" s="68">
        <v>3353.7860000000001</v>
      </c>
      <c r="AF18" s="68">
        <v>2503.413</v>
      </c>
      <c r="AG18" s="68">
        <v>2692.154</v>
      </c>
      <c r="AH18" s="68">
        <v>2868.451</v>
      </c>
      <c r="AI18" s="68">
        <v>3221.0450000000001</v>
      </c>
      <c r="AJ18" s="68">
        <v>3036.4520000000002</v>
      </c>
      <c r="AK18" s="68">
        <v>3480.3050000000003</v>
      </c>
      <c r="AL18" s="68">
        <v>3028.1550000000002</v>
      </c>
      <c r="AM18" s="68">
        <v>4865.7889999999998</v>
      </c>
      <c r="AN18" s="68">
        <v>3040.6000000000004</v>
      </c>
      <c r="AO18" s="68">
        <v>5384.3090000000002</v>
      </c>
      <c r="AP18" t="s">
        <v>432</v>
      </c>
    </row>
    <row r="19" spans="1:42" x14ac:dyDescent="0.35">
      <c r="C19" s="68">
        <v>6495.9624999999996</v>
      </c>
      <c r="D19" s="68">
        <v>9123.807499999999</v>
      </c>
      <c r="E19" s="68">
        <v>10647.7565</v>
      </c>
      <c r="F19" s="68">
        <v>10315.075499999999</v>
      </c>
      <c r="G19" s="68">
        <v>15390.9815</v>
      </c>
      <c r="H19" s="68">
        <v>14416.461499999999</v>
      </c>
      <c r="I19" s="68">
        <v>18731.234499999999</v>
      </c>
      <c r="J19" s="68">
        <v>11529.8655</v>
      </c>
      <c r="K19" s="68">
        <v>14866.7585</v>
      </c>
      <c r="L19" s="68">
        <v>14245.0805</v>
      </c>
      <c r="M19" s="68">
        <v>13831.7505</v>
      </c>
      <c r="N19" s="68">
        <v>12206.988499999999</v>
      </c>
      <c r="O19" s="68">
        <v>15846.318499999999</v>
      </c>
      <c r="P19" s="68">
        <v>17755.033500000001</v>
      </c>
      <c r="Q19" s="68">
        <v>16167.237499999999</v>
      </c>
      <c r="R19" s="68">
        <v>9955.5115000000005</v>
      </c>
      <c r="S19" s="68">
        <v>13868.7155</v>
      </c>
      <c r="T19" s="68">
        <v>13260.478499999999</v>
      </c>
      <c r="Z19" s="68">
        <v>2634.0800000000004</v>
      </c>
      <c r="AA19" s="68">
        <v>3077.933</v>
      </c>
      <c r="AB19" s="68">
        <v>1696.597</v>
      </c>
      <c r="AC19" s="68">
        <v>2488.895</v>
      </c>
      <c r="AD19" s="69"/>
      <c r="AE19" s="69"/>
      <c r="AF19" s="69"/>
      <c r="AG19" s="69"/>
      <c r="AH19" s="69"/>
      <c r="AI19" s="69"/>
      <c r="AJ19" s="69"/>
      <c r="AK19" s="69"/>
      <c r="AL19" s="69"/>
      <c r="AM19" s="69"/>
      <c r="AN19" s="69"/>
      <c r="AO19" s="69"/>
    </row>
    <row r="20" spans="1:42" x14ac:dyDescent="0.35">
      <c r="C20" s="70">
        <v>7132.7614999999996</v>
      </c>
      <c r="D20" s="70">
        <v>9184.2955000000002</v>
      </c>
      <c r="E20" s="70">
        <v>7290.7015000000001</v>
      </c>
      <c r="F20" s="70">
        <v>11171.9805</v>
      </c>
      <c r="G20" s="70">
        <v>14364.3755</v>
      </c>
      <c r="H20" s="70">
        <v>17397.1505</v>
      </c>
      <c r="I20" s="70">
        <v>12633.761500000001</v>
      </c>
      <c r="J20" s="70">
        <v>19663.750499999998</v>
      </c>
      <c r="K20" s="70">
        <v>20456.806499999999</v>
      </c>
      <c r="L20" s="70">
        <v>15461.550499999999</v>
      </c>
      <c r="M20" s="70">
        <v>18222.1335</v>
      </c>
      <c r="N20" s="70">
        <v>13062.2145</v>
      </c>
      <c r="O20" s="70">
        <v>15486.755499999999</v>
      </c>
      <c r="P20" s="70">
        <v>15281.7685</v>
      </c>
      <c r="Q20" s="70">
        <v>10078.165499999999</v>
      </c>
      <c r="R20" s="70">
        <v>11119.8945</v>
      </c>
      <c r="S20" s="70">
        <v>11770.1355</v>
      </c>
      <c r="T20" s="70">
        <v>15735.425499999999</v>
      </c>
      <c r="U20" t="s">
        <v>433</v>
      </c>
      <c r="Z20" s="68">
        <v>2706.6730000000002</v>
      </c>
      <c r="AA20" s="68">
        <v>2808.3030000000003</v>
      </c>
      <c r="AB20" s="68">
        <v>2868.451</v>
      </c>
      <c r="AC20" s="68">
        <v>3853.6390000000001</v>
      </c>
      <c r="AD20" s="68">
        <v>3301.9340000000002</v>
      </c>
      <c r="AE20" s="68">
        <v>5056.6049999999996</v>
      </c>
      <c r="AF20" s="68">
        <v>4981.9369999999999</v>
      </c>
      <c r="AG20" s="68">
        <v>4683.2699999999995</v>
      </c>
      <c r="AH20" s="68">
        <v>3299.86</v>
      </c>
      <c r="AI20" s="68">
        <v>3988.4540000000002</v>
      </c>
      <c r="AJ20" s="68">
        <v>4260.1589999999997</v>
      </c>
      <c r="AK20" s="68">
        <v>3523.86</v>
      </c>
      <c r="AL20" s="68">
        <v>8066.0929999999998</v>
      </c>
      <c r="AM20" s="68">
        <v>3223.1190000000001</v>
      </c>
      <c r="AN20" s="68">
        <v>4353.4920000000002</v>
      </c>
      <c r="AO20" s="68">
        <v>5786.6799999999994</v>
      </c>
    </row>
    <row r="21" spans="1:42" x14ac:dyDescent="0.35">
      <c r="C21" s="70">
        <v>7640.1835000000001</v>
      </c>
      <c r="D21" s="70">
        <v>6554.7704999999996</v>
      </c>
      <c r="E21" s="70">
        <v>13762.860500000001</v>
      </c>
      <c r="F21" s="70">
        <v>10052.9625</v>
      </c>
      <c r="G21" s="70">
        <v>12012.085499999999</v>
      </c>
      <c r="H21" s="70">
        <v>15511.958500000001</v>
      </c>
      <c r="I21" s="70">
        <v>15120.469499999999</v>
      </c>
      <c r="J21" s="70">
        <v>14844.915499999999</v>
      </c>
      <c r="K21" s="70">
        <v>14752.504499999999</v>
      </c>
      <c r="L21" s="70">
        <v>14513.913500000001</v>
      </c>
      <c r="M21" s="70">
        <v>15547.2425</v>
      </c>
      <c r="N21" s="70">
        <v>13643.566499999999</v>
      </c>
      <c r="O21" s="70">
        <v>15434.6675</v>
      </c>
      <c r="P21" s="70">
        <v>11511.3835</v>
      </c>
      <c r="Q21" s="70">
        <v>9661.4735000000001</v>
      </c>
      <c r="R21" s="70">
        <v>8125.7644999999993</v>
      </c>
      <c r="S21" s="70">
        <v>13205.032499999999</v>
      </c>
      <c r="T21" s="70">
        <v>16431.031500000001</v>
      </c>
      <c r="Z21" s="68">
        <v>1383.4110000000001</v>
      </c>
      <c r="AA21" s="68">
        <v>2148.7460000000001</v>
      </c>
      <c r="AB21" s="68">
        <v>2903.7110000000002</v>
      </c>
      <c r="AC21" s="68">
        <v>3005.34</v>
      </c>
      <c r="AD21" s="69"/>
      <c r="AE21" s="69"/>
      <c r="AF21" s="69"/>
      <c r="AG21" s="69"/>
      <c r="AH21" s="69"/>
      <c r="AI21" s="69"/>
      <c r="AJ21" s="69"/>
      <c r="AK21" s="69"/>
      <c r="AL21" s="69"/>
      <c r="AM21" s="69"/>
      <c r="AN21" s="69"/>
      <c r="AO21" s="69"/>
    </row>
    <row r="22" spans="1:42" x14ac:dyDescent="0.35">
      <c r="Z22" s="70">
        <v>1960.0049999999999</v>
      </c>
      <c r="AA22" s="70">
        <v>1043.2619999999999</v>
      </c>
      <c r="AB22" s="70">
        <v>2132.1530000000002</v>
      </c>
      <c r="AC22" s="70">
        <v>2024.3010000000002</v>
      </c>
      <c r="AD22" s="70">
        <v>3507.2670000000003</v>
      </c>
      <c r="AE22" s="70">
        <v>2638.2290000000003</v>
      </c>
      <c r="AF22" s="70">
        <v>2598.8210000000004</v>
      </c>
      <c r="AG22" s="70">
        <v>3104.8960000000002</v>
      </c>
      <c r="AH22" s="70">
        <v>2466.0800000000004</v>
      </c>
      <c r="AI22" s="70">
        <v>3413.9340000000002</v>
      </c>
      <c r="AJ22" s="70">
        <v>2677.6360000000004</v>
      </c>
      <c r="AK22" s="70">
        <v>3167.1190000000001</v>
      </c>
      <c r="AL22" s="70">
        <v>5351.1239999999998</v>
      </c>
      <c r="AM22" s="70">
        <v>3125.6370000000002</v>
      </c>
      <c r="AN22" s="70">
        <v>6018.9769999999999</v>
      </c>
      <c r="AO22" s="70">
        <v>4237.3440000000001</v>
      </c>
      <c r="AP22" t="s">
        <v>433</v>
      </c>
    </row>
    <row r="23" spans="1:42" x14ac:dyDescent="0.35">
      <c r="Z23" s="70">
        <v>2650.6730000000002</v>
      </c>
      <c r="AA23" s="70">
        <v>3754.0830000000001</v>
      </c>
      <c r="AB23" s="70">
        <v>2476.4500000000003</v>
      </c>
      <c r="AC23" s="70">
        <v>2362.3760000000002</v>
      </c>
      <c r="AD23" s="71"/>
      <c r="AE23" s="71"/>
      <c r="AF23" s="71"/>
      <c r="AG23" s="71"/>
      <c r="AH23" s="71"/>
      <c r="AI23" s="71"/>
      <c r="AJ23" s="71"/>
      <c r="AK23" s="71"/>
      <c r="AL23" s="71"/>
      <c r="AM23" s="71"/>
      <c r="AN23" s="71"/>
      <c r="AO23" s="71"/>
    </row>
    <row r="24" spans="1:42" x14ac:dyDescent="0.35">
      <c r="Z24" s="70">
        <v>2590.5240000000003</v>
      </c>
      <c r="AA24" s="70">
        <v>2416.3020000000001</v>
      </c>
      <c r="AB24" s="70">
        <v>3048.8960000000002</v>
      </c>
      <c r="AC24" s="70">
        <v>3557.0450000000001</v>
      </c>
      <c r="AD24" s="70">
        <v>6106.0889999999999</v>
      </c>
      <c r="AE24" s="70">
        <v>3075.8590000000004</v>
      </c>
      <c r="AF24" s="70">
        <v>3150.5260000000003</v>
      </c>
      <c r="AG24" s="70">
        <v>3395.2670000000003</v>
      </c>
      <c r="AH24" s="70">
        <v>4349.3440000000001</v>
      </c>
      <c r="AI24" s="70">
        <v>2851.8580000000002</v>
      </c>
      <c r="AJ24" s="70">
        <v>5035.8639999999996</v>
      </c>
      <c r="AK24" s="70">
        <v>3391.1190000000001</v>
      </c>
      <c r="AL24" s="70">
        <v>4610.6779999999999</v>
      </c>
      <c r="AM24" s="70">
        <v>4747.567</v>
      </c>
      <c r="AN24" s="70">
        <v>5027.5679999999993</v>
      </c>
      <c r="AO24" s="70">
        <v>4056.8989999999999</v>
      </c>
    </row>
    <row r="25" spans="1:42" x14ac:dyDescent="0.35">
      <c r="Z25" s="70">
        <v>3442.971</v>
      </c>
      <c r="AA25" s="70">
        <v>5035.8639999999996</v>
      </c>
      <c r="AB25" s="70">
        <v>3505.1930000000002</v>
      </c>
      <c r="AC25" s="70">
        <v>4716.4549999999999</v>
      </c>
      <c r="AD25" s="71"/>
      <c r="AE25" s="71"/>
      <c r="AF25" s="71"/>
      <c r="AG25" s="71"/>
      <c r="AH25" s="71"/>
      <c r="AI25" s="71"/>
      <c r="AJ25" s="71"/>
      <c r="AK25" s="71"/>
      <c r="AL25" s="71"/>
      <c r="AM25" s="71"/>
      <c r="AN25" s="71"/>
      <c r="AO25" s="71"/>
    </row>
    <row r="26" spans="1:42" x14ac:dyDescent="0.35">
      <c r="Z26" s="30"/>
      <c r="AA26" s="30"/>
      <c r="AB26" s="30"/>
      <c r="AC26" s="30"/>
      <c r="AD26" s="30"/>
      <c r="AE26" s="30"/>
      <c r="AF26" s="30"/>
      <c r="AG26" s="30"/>
      <c r="AH26" s="30"/>
      <c r="AI26" s="30"/>
      <c r="AJ26" s="30"/>
      <c r="AK26" s="30"/>
      <c r="AL26" s="30"/>
      <c r="AM26" s="30"/>
      <c r="AN26" s="30"/>
      <c r="AO26" s="30"/>
    </row>
    <row r="27" spans="1:42" x14ac:dyDescent="0.35">
      <c r="A27" s="1" t="s">
        <v>421</v>
      </c>
      <c r="C27" s="68">
        <v>2756.762666666667</v>
      </c>
      <c r="D27" s="68">
        <v>1955.2516666666666</v>
      </c>
      <c r="E27" s="68">
        <v>2786.8816666666667</v>
      </c>
      <c r="F27" s="68">
        <v>2370.2296666666671</v>
      </c>
      <c r="G27" s="68">
        <v>3487.9946666666669</v>
      </c>
      <c r="H27" s="68">
        <v>2450.548666666667</v>
      </c>
      <c r="I27" s="68">
        <v>2549.2736666666669</v>
      </c>
      <c r="J27" s="68">
        <v>2771.8226666666669</v>
      </c>
      <c r="K27" s="68">
        <v>1645.6906666666666</v>
      </c>
      <c r="L27" s="68">
        <v>1970.3116666666667</v>
      </c>
      <c r="M27" s="68">
        <v>1570.3926666666666</v>
      </c>
      <c r="N27" s="68">
        <v>1841.4676666666667</v>
      </c>
      <c r="O27" s="68">
        <v>1259.1586666666667</v>
      </c>
      <c r="P27" s="68">
        <v>1374.6166666666666</v>
      </c>
      <c r="Q27" s="68">
        <v>3419.3896666666669</v>
      </c>
      <c r="R27" s="68">
        <v>2239.7126666666668</v>
      </c>
      <c r="S27" s="68">
        <v>3646.9586666666669</v>
      </c>
      <c r="T27" s="68">
        <v>3710.5436666666669</v>
      </c>
      <c r="U27" t="s">
        <v>432</v>
      </c>
      <c r="Z27" s="68">
        <v>636.26150000000007</v>
      </c>
      <c r="AA27" s="68">
        <v>378.43049999999999</v>
      </c>
      <c r="AB27" s="68">
        <v>505.26650000000001</v>
      </c>
      <c r="AC27" s="68">
        <v>665.37150000000008</v>
      </c>
      <c r="AD27" s="68">
        <v>582.19950000000006</v>
      </c>
      <c r="AE27" s="68">
        <v>640.42050000000006</v>
      </c>
      <c r="AF27" s="68">
        <v>469.91849999999999</v>
      </c>
      <c r="AG27" s="68">
        <v>548.93150000000003</v>
      </c>
      <c r="AH27" s="68">
        <v>428.33249999999998</v>
      </c>
      <c r="AI27" s="68">
        <v>434.57049999999998</v>
      </c>
      <c r="AJ27" s="68">
        <v>222.48349999999999</v>
      </c>
      <c r="AK27" s="68">
        <v>324.36849999999998</v>
      </c>
      <c r="AL27" s="68">
        <v>247.43450000000001</v>
      </c>
      <c r="AM27" s="68">
        <v>438.72949999999997</v>
      </c>
      <c r="AN27" s="68">
        <v>311.89249999999998</v>
      </c>
      <c r="AO27" s="68">
        <v>444.96749999999997</v>
      </c>
      <c r="AP27" t="s">
        <v>432</v>
      </c>
    </row>
    <row r="28" spans="1:42" x14ac:dyDescent="0.35">
      <c r="C28" s="68">
        <v>778.92166666666662</v>
      </c>
      <c r="D28" s="68">
        <v>872.62566666666669</v>
      </c>
      <c r="E28" s="68">
        <v>1108.5616666666667</v>
      </c>
      <c r="F28" s="68">
        <v>912.78566666666666</v>
      </c>
      <c r="G28" s="68">
        <v>1575.4126666666666</v>
      </c>
      <c r="H28" s="68">
        <v>1178.8396666666667</v>
      </c>
      <c r="I28" s="68">
        <v>1535.2536666666667</v>
      </c>
      <c r="J28" s="68">
        <v>1063.3826666666666</v>
      </c>
      <c r="K28" s="68">
        <v>1157.0876666666666</v>
      </c>
      <c r="L28" s="68">
        <v>1180.5136666666667</v>
      </c>
      <c r="M28" s="68">
        <v>1162.1076666666665</v>
      </c>
      <c r="N28" s="68">
        <v>1275.8916666666667</v>
      </c>
      <c r="O28" s="68">
        <v>1608.8786666666667</v>
      </c>
      <c r="P28" s="68">
        <v>1485.0536666666667</v>
      </c>
      <c r="Q28" s="68">
        <v>4272.7726666666667</v>
      </c>
      <c r="R28" s="68">
        <v>2733.336666666667</v>
      </c>
      <c r="S28" s="68">
        <v>3923.0526666666669</v>
      </c>
      <c r="T28" s="68">
        <v>3248.7126666666668</v>
      </c>
      <c r="Z28" s="68">
        <v>754.78050000000007</v>
      </c>
      <c r="AA28" s="68">
        <v>761.01850000000002</v>
      </c>
      <c r="AB28" s="68">
        <v>627.94450000000006</v>
      </c>
      <c r="AC28" s="68">
        <v>706.9575000000001</v>
      </c>
      <c r="AD28" s="69"/>
      <c r="AE28" s="69"/>
      <c r="AF28" s="69"/>
      <c r="AG28" s="69"/>
      <c r="AH28" s="69"/>
      <c r="AI28" s="69"/>
      <c r="AJ28" s="69"/>
      <c r="AK28" s="69"/>
      <c r="AL28" s="69"/>
      <c r="AM28" s="69"/>
      <c r="AN28" s="69"/>
      <c r="AO28" s="69"/>
    </row>
    <row r="29" spans="1:42" x14ac:dyDescent="0.35">
      <c r="C29" s="70">
        <v>2197.8796666666667</v>
      </c>
      <c r="D29" s="70">
        <v>2052.3026666666669</v>
      </c>
      <c r="E29" s="70">
        <v>1766.1686666666667</v>
      </c>
      <c r="F29" s="70">
        <v>2604.4916666666668</v>
      </c>
      <c r="G29" s="70">
        <v>3098.115666666667</v>
      </c>
      <c r="H29" s="70">
        <v>3240.3466666666668</v>
      </c>
      <c r="I29" s="70">
        <v>2087.4426666666668</v>
      </c>
      <c r="J29" s="70">
        <v>2683.137666666667</v>
      </c>
      <c r="K29" s="70">
        <v>2089.115666666667</v>
      </c>
      <c r="L29" s="70">
        <v>1654.0576666666666</v>
      </c>
      <c r="M29" s="70">
        <v>1625.6116666666667</v>
      </c>
      <c r="N29" s="70">
        <v>1264.1786666666667</v>
      </c>
      <c r="O29" s="70">
        <v>1081.7886666666666</v>
      </c>
      <c r="P29" s="70">
        <v>1006.4906666666666</v>
      </c>
      <c r="Q29" s="70">
        <v>2684.8106666666667</v>
      </c>
      <c r="R29" s="70">
        <v>2437.1626666666671</v>
      </c>
      <c r="S29" s="70">
        <v>3308.9516666666668</v>
      </c>
      <c r="T29" s="70">
        <v>3936.4396666666671</v>
      </c>
      <c r="U29" t="s">
        <v>433</v>
      </c>
      <c r="Z29" s="68">
        <v>324.36849999999998</v>
      </c>
      <c r="AA29" s="68">
        <v>191.2945</v>
      </c>
      <c r="AB29" s="68">
        <v>297.33749999999998</v>
      </c>
      <c r="AC29" s="68">
        <v>386.7475</v>
      </c>
      <c r="AD29" s="68">
        <v>395.06450000000001</v>
      </c>
      <c r="AE29" s="68">
        <v>478.2355</v>
      </c>
      <c r="AF29" s="68">
        <v>457.4425</v>
      </c>
      <c r="AG29" s="68">
        <v>654.97550000000001</v>
      </c>
      <c r="AH29" s="68">
        <v>309.81349999999998</v>
      </c>
      <c r="AI29" s="68">
        <v>309.81349999999998</v>
      </c>
      <c r="AJ29" s="68">
        <v>401.30250000000001</v>
      </c>
      <c r="AK29" s="68">
        <v>343.08249999999998</v>
      </c>
      <c r="AL29" s="68">
        <v>632.10250000000008</v>
      </c>
      <c r="AM29" s="68">
        <v>365.9545</v>
      </c>
      <c r="AN29" s="68">
        <v>397.14350000000002</v>
      </c>
      <c r="AO29" s="68">
        <v>573.88250000000005</v>
      </c>
    </row>
    <row r="30" spans="1:42" x14ac:dyDescent="0.35">
      <c r="C30" s="70">
        <v>683.5436666666667</v>
      </c>
      <c r="D30" s="70">
        <v>880.99266666666665</v>
      </c>
      <c r="E30" s="70">
        <v>1177.1666666666667</v>
      </c>
      <c r="F30" s="70">
        <v>787.28766666666661</v>
      </c>
      <c r="G30" s="70">
        <v>785.61466666666661</v>
      </c>
      <c r="H30" s="70">
        <v>1046.6496666666667</v>
      </c>
      <c r="I30" s="70">
        <v>1182.1866666666667</v>
      </c>
      <c r="J30" s="70">
        <v>909.43866666666668</v>
      </c>
      <c r="K30" s="70">
        <v>921.15166666666664</v>
      </c>
      <c r="L30" s="70">
        <v>1081.7886666666666</v>
      </c>
      <c r="M30" s="70">
        <v>1091.8286666666665</v>
      </c>
      <c r="N30" s="70">
        <v>919.47866666666664</v>
      </c>
      <c r="O30" s="70">
        <v>1019.8766666666666</v>
      </c>
      <c r="P30" s="70">
        <v>765.53466666666668</v>
      </c>
      <c r="Q30" s="70">
        <v>2743.3756666666668</v>
      </c>
      <c r="R30" s="70">
        <v>2249.7526666666668</v>
      </c>
      <c r="S30" s="70">
        <v>3461.222666666667</v>
      </c>
      <c r="T30" s="70">
        <v>3944.8056666666671</v>
      </c>
      <c r="Z30" s="68">
        <v>538.53550000000007</v>
      </c>
      <c r="AA30" s="68">
        <v>773.49450000000002</v>
      </c>
      <c r="AB30" s="68">
        <v>804.68350000000009</v>
      </c>
      <c r="AC30" s="68">
        <v>719.4325</v>
      </c>
      <c r="AD30" s="69"/>
      <c r="AE30" s="69"/>
      <c r="AF30" s="69"/>
      <c r="AG30" s="69"/>
      <c r="AH30" s="69"/>
      <c r="AI30" s="69"/>
      <c r="AJ30" s="69"/>
      <c r="AK30" s="69"/>
      <c r="AL30" s="69"/>
      <c r="AM30" s="69"/>
      <c r="AN30" s="69"/>
      <c r="AO30" s="69"/>
    </row>
    <row r="31" spans="1:42" x14ac:dyDescent="0.35">
      <c r="Z31" s="70">
        <v>505.26650000000001</v>
      </c>
      <c r="AA31" s="70">
        <v>538.53550000000007</v>
      </c>
      <c r="AB31" s="70">
        <v>561.40750000000003</v>
      </c>
      <c r="AC31" s="70">
        <v>492.79050000000001</v>
      </c>
      <c r="AD31" s="70">
        <v>667.45050000000003</v>
      </c>
      <c r="AE31" s="70">
        <v>621.70650000000001</v>
      </c>
      <c r="AF31" s="70">
        <v>420.01549999999997</v>
      </c>
      <c r="AG31" s="70">
        <v>382.58850000000001</v>
      </c>
      <c r="AH31" s="70">
        <v>334.7645</v>
      </c>
      <c r="AI31" s="70">
        <v>395.06450000000001</v>
      </c>
      <c r="AJ31" s="70">
        <v>168.42249999999999</v>
      </c>
      <c r="AK31" s="70">
        <v>201.69049999999999</v>
      </c>
      <c r="AL31" s="70">
        <v>459.52249999999998</v>
      </c>
      <c r="AM31" s="70">
        <v>212.08750000000001</v>
      </c>
      <c r="AN31" s="70">
        <v>380.5095</v>
      </c>
      <c r="AO31" s="70">
        <v>295.25849999999997</v>
      </c>
      <c r="AP31" t="s">
        <v>433</v>
      </c>
    </row>
    <row r="32" spans="1:42" x14ac:dyDescent="0.35">
      <c r="Z32" s="70">
        <v>736.06750000000011</v>
      </c>
      <c r="AA32" s="70">
        <v>1293.3154999999999</v>
      </c>
      <c r="AB32" s="70">
        <v>1043.8015</v>
      </c>
      <c r="AC32" s="70">
        <v>894.09250000000009</v>
      </c>
      <c r="AD32" s="71"/>
      <c r="AE32" s="71"/>
      <c r="AF32" s="71"/>
      <c r="AG32" s="71"/>
      <c r="AH32" s="71"/>
      <c r="AI32" s="71"/>
      <c r="AJ32" s="71"/>
      <c r="AK32" s="71"/>
      <c r="AL32" s="71"/>
      <c r="AM32" s="71"/>
      <c r="AN32" s="71"/>
      <c r="AO32" s="71"/>
    </row>
    <row r="33" spans="1:42" x14ac:dyDescent="0.35">
      <c r="Z33" s="70">
        <v>228.72149999999999</v>
      </c>
      <c r="AA33" s="70">
        <v>228.72149999999999</v>
      </c>
      <c r="AB33" s="70">
        <v>286.94150000000002</v>
      </c>
      <c r="AC33" s="70">
        <v>264.06950000000001</v>
      </c>
      <c r="AD33" s="70">
        <v>197.5325</v>
      </c>
      <c r="AE33" s="70">
        <v>239.11750000000001</v>
      </c>
      <c r="AF33" s="70">
        <v>282.78249999999997</v>
      </c>
      <c r="AG33" s="70">
        <v>297.33749999999998</v>
      </c>
      <c r="AH33" s="70">
        <v>330.60649999999998</v>
      </c>
      <c r="AI33" s="70">
        <v>178.8185</v>
      </c>
      <c r="AJ33" s="70">
        <v>272.38650000000001</v>
      </c>
      <c r="AK33" s="70">
        <v>162.18449999999999</v>
      </c>
      <c r="AL33" s="70">
        <v>278.62450000000001</v>
      </c>
      <c r="AM33" s="70">
        <v>461.60149999999999</v>
      </c>
      <c r="AN33" s="70">
        <v>347.2405</v>
      </c>
      <c r="AO33" s="70">
        <v>243.2765</v>
      </c>
    </row>
    <row r="34" spans="1:42" x14ac:dyDescent="0.35">
      <c r="Z34" s="70">
        <v>1326.5844999999999</v>
      </c>
      <c r="AA34" s="70">
        <v>1950.3705</v>
      </c>
      <c r="AB34" s="70">
        <v>1070.8325</v>
      </c>
      <c r="AC34" s="70">
        <v>1615.6054999999999</v>
      </c>
      <c r="AD34" s="71"/>
      <c r="AE34" s="71"/>
      <c r="AF34" s="71"/>
      <c r="AG34" s="71"/>
      <c r="AH34" s="71"/>
      <c r="AI34" s="71"/>
      <c r="AJ34" s="71"/>
      <c r="AK34" s="71"/>
      <c r="AL34" s="71"/>
      <c r="AM34" s="71"/>
      <c r="AN34" s="71"/>
      <c r="AO34" s="71"/>
    </row>
    <row r="35" spans="1:42" x14ac:dyDescent="0.35">
      <c r="Z35" s="30"/>
      <c r="AA35" s="30"/>
      <c r="AB35" s="30"/>
      <c r="AC35" s="30"/>
      <c r="AD35" s="30"/>
      <c r="AE35" s="30"/>
      <c r="AF35" s="30"/>
      <c r="AG35" s="30"/>
      <c r="AH35" s="30"/>
      <c r="AI35" s="30"/>
      <c r="AJ35" s="30"/>
      <c r="AK35" s="30"/>
      <c r="AL35" s="30"/>
      <c r="AM35" s="30"/>
      <c r="AN35" s="30"/>
      <c r="AO35" s="30"/>
    </row>
    <row r="36" spans="1:42" x14ac:dyDescent="0.35">
      <c r="A36" s="1" t="s">
        <v>422</v>
      </c>
      <c r="C36" s="68">
        <f>C27/C18</f>
        <v>0.30598216289704777</v>
      </c>
      <c r="D36" s="68">
        <f t="shared" ref="D36:T36" si="0">D27/D18</f>
        <v>0.27958909363472828</v>
      </c>
      <c r="E36" s="68">
        <f t="shared" si="0"/>
        <v>0.24409306416207968</v>
      </c>
      <c r="F36" s="68">
        <f t="shared" si="0"/>
        <v>0.26869177149589935</v>
      </c>
      <c r="G36" s="68">
        <f t="shared" si="0"/>
        <v>0.21454060832545338</v>
      </c>
      <c r="H36" s="68">
        <f t="shared" si="0"/>
        <v>0.22852421347259561</v>
      </c>
      <c r="I36" s="68">
        <f t="shared" si="0"/>
        <v>0.1944137456480699</v>
      </c>
      <c r="J36" s="68">
        <f t="shared" si="0"/>
        <v>0.2085795621969504</v>
      </c>
      <c r="K36" s="68">
        <f t="shared" si="0"/>
        <v>0.13166215769688297</v>
      </c>
      <c r="L36" s="68">
        <f t="shared" si="0"/>
        <v>0.15031849829075358</v>
      </c>
      <c r="M36" s="68">
        <f t="shared" si="0"/>
        <v>0.10476679233870351</v>
      </c>
      <c r="N36" s="68">
        <f t="shared" si="0"/>
        <v>0.1204877071209856</v>
      </c>
      <c r="O36" s="68">
        <f t="shared" si="0"/>
        <v>0.10373606400793359</v>
      </c>
      <c r="P36" s="68">
        <f t="shared" si="0"/>
        <v>8.3882814740597653E-2</v>
      </c>
      <c r="Q36" s="68">
        <f t="shared" si="0"/>
        <v>0.28414575229250089</v>
      </c>
      <c r="R36" s="68">
        <f t="shared" si="0"/>
        <v>0.26167134298685651</v>
      </c>
      <c r="S36" s="68">
        <f t="shared" si="0"/>
        <v>0.29884215720485646</v>
      </c>
      <c r="T36" s="68">
        <f t="shared" si="0"/>
        <v>0.23095016789308032</v>
      </c>
      <c r="U36" t="s">
        <v>432</v>
      </c>
      <c r="Z36" s="68">
        <f t="shared" ref="Z36:AO36" si="1">Z27/Z18</f>
        <v>0.30283140460780889</v>
      </c>
      <c r="AA36" s="68">
        <f t="shared" si="1"/>
        <v>0.20616623809627579</v>
      </c>
      <c r="AB36" s="68">
        <f t="shared" si="1"/>
        <v>0.29280050114914286</v>
      </c>
      <c r="AC36" s="68">
        <f t="shared" si="1"/>
        <v>0.30787274603343534</v>
      </c>
      <c r="AD36" s="68">
        <f t="shared" si="1"/>
        <v>0.20947958921528204</v>
      </c>
      <c r="AE36" s="68">
        <f t="shared" si="1"/>
        <v>0.19095449143147478</v>
      </c>
      <c r="AF36" s="68">
        <f t="shared" si="1"/>
        <v>0.18771113675610057</v>
      </c>
      <c r="AG36" s="68">
        <f t="shared" si="1"/>
        <v>0.20390048266183883</v>
      </c>
      <c r="AH36" s="68">
        <f t="shared" si="1"/>
        <v>0.14932536759386861</v>
      </c>
      <c r="AI36" s="68">
        <f t="shared" si="1"/>
        <v>0.13491599775849142</v>
      </c>
      <c r="AJ36" s="68">
        <f t="shared" si="1"/>
        <v>7.3270876667900553E-2</v>
      </c>
      <c r="AK36" s="68">
        <f t="shared" si="1"/>
        <v>9.3201170587060608E-2</v>
      </c>
      <c r="AL36" s="68">
        <f t="shared" si="1"/>
        <v>8.1711306059300132E-2</v>
      </c>
      <c r="AM36" s="68">
        <f t="shared" si="1"/>
        <v>9.0166158047543785E-2</v>
      </c>
      <c r="AN36" s="68">
        <f t="shared" si="1"/>
        <v>0.10257597184766162</v>
      </c>
      <c r="AO36" s="68">
        <f t="shared" si="1"/>
        <v>8.2641523731271732E-2</v>
      </c>
      <c r="AP36" t="s">
        <v>432</v>
      </c>
    </row>
    <row r="37" spans="1:42" x14ac:dyDescent="0.35">
      <c r="C37" s="68">
        <f t="shared" ref="C37:T37" si="2">C28/C19</f>
        <v>0.11990858424239159</v>
      </c>
      <c r="D37" s="68">
        <f t="shared" si="2"/>
        <v>9.564270910655083E-2</v>
      </c>
      <c r="E37" s="68">
        <f t="shared" si="2"/>
        <v>0.10411222933832745</v>
      </c>
      <c r="F37" s="68">
        <f t="shared" si="2"/>
        <v>8.8490449407439303E-2</v>
      </c>
      <c r="G37" s="68">
        <f t="shared" si="2"/>
        <v>0.10235946724168739</v>
      </c>
      <c r="H37" s="68">
        <f t="shared" si="2"/>
        <v>8.177038912542213E-2</v>
      </c>
      <c r="I37" s="68">
        <f t="shared" si="2"/>
        <v>8.1962225536531874E-2</v>
      </c>
      <c r="J37" s="68">
        <f t="shared" si="2"/>
        <v>9.2228540451462046E-2</v>
      </c>
      <c r="K37" s="68">
        <f t="shared" si="2"/>
        <v>7.7830528199315713E-2</v>
      </c>
      <c r="L37" s="68">
        <f t="shared" si="2"/>
        <v>8.2871673955557265E-2</v>
      </c>
      <c r="M37" s="68">
        <f t="shared" si="2"/>
        <v>8.4017396544758857E-2</v>
      </c>
      <c r="N37" s="68">
        <f t="shared" si="2"/>
        <v>0.10452141137567769</v>
      </c>
      <c r="O37" s="68">
        <f t="shared" si="2"/>
        <v>0.10153012301669102</v>
      </c>
      <c r="P37" s="68">
        <f t="shared" si="2"/>
        <v>8.3641276524015942E-2</v>
      </c>
      <c r="Q37" s="68">
        <f t="shared" si="2"/>
        <v>0.26428588475097659</v>
      </c>
      <c r="R37" s="68">
        <f t="shared" si="2"/>
        <v>0.27455512121769604</v>
      </c>
      <c r="S37" s="68">
        <f t="shared" si="2"/>
        <v>0.28287065710351234</v>
      </c>
      <c r="T37" s="68">
        <f t="shared" si="2"/>
        <v>0.24499211447510488</v>
      </c>
      <c r="Z37" s="68">
        <f>Z28/Z19</f>
        <v>0.28654425833687663</v>
      </c>
      <c r="AA37" s="68">
        <f>AA28/AA19</f>
        <v>0.2472498589150576</v>
      </c>
      <c r="AB37" s="68">
        <f>AB28/AB19</f>
        <v>0.37012001082166246</v>
      </c>
      <c r="AC37" s="68">
        <f>AC28/AC19</f>
        <v>0.28404472667589437</v>
      </c>
      <c r="AD37" s="68"/>
      <c r="AE37" s="68"/>
      <c r="AF37" s="68"/>
      <c r="AG37" s="68"/>
      <c r="AH37" s="68"/>
      <c r="AI37" s="68"/>
      <c r="AJ37" s="68"/>
      <c r="AK37" s="68"/>
      <c r="AL37" s="68"/>
      <c r="AM37" s="68"/>
      <c r="AN37" s="68"/>
      <c r="AO37" s="68"/>
    </row>
    <row r="38" spans="1:42" x14ac:dyDescent="0.35">
      <c r="C38" s="70">
        <f t="shared" ref="C38:T38" si="3">C29/C20</f>
        <v>0.30813867345300511</v>
      </c>
      <c r="D38" s="70">
        <f t="shared" si="3"/>
        <v>0.22345782174219753</v>
      </c>
      <c r="E38" s="70">
        <f t="shared" si="3"/>
        <v>0.24224948266866592</v>
      </c>
      <c r="F38" s="70">
        <f t="shared" si="3"/>
        <v>0.23312712250676296</v>
      </c>
      <c r="G38" s="70">
        <f t="shared" si="3"/>
        <v>0.21568049837367917</v>
      </c>
      <c r="H38" s="70">
        <f t="shared" si="3"/>
        <v>0.18625732223599875</v>
      </c>
      <c r="I38" s="70">
        <f t="shared" si="3"/>
        <v>0.16522732890490824</v>
      </c>
      <c r="J38" s="70">
        <f t="shared" si="3"/>
        <v>0.13645096171590801</v>
      </c>
      <c r="K38" s="70">
        <f t="shared" si="3"/>
        <v>0.10212325499909612</v>
      </c>
      <c r="L38" s="70">
        <f t="shared" si="3"/>
        <v>0.1069787707686022</v>
      </c>
      <c r="M38" s="70">
        <f t="shared" si="3"/>
        <v>8.9210830700294605E-2</v>
      </c>
      <c r="N38" s="70">
        <f t="shared" si="3"/>
        <v>9.6781343367670677E-2</v>
      </c>
      <c r="O38" s="70">
        <f t="shared" si="3"/>
        <v>6.9852505043207183E-2</v>
      </c>
      <c r="P38" s="70">
        <f t="shared" si="3"/>
        <v>6.5862185169646204E-2</v>
      </c>
      <c r="Q38" s="70">
        <f t="shared" si="3"/>
        <v>0.26639874753660941</v>
      </c>
      <c r="R38" s="70">
        <f t="shared" si="3"/>
        <v>0.21917138392515029</v>
      </c>
      <c r="S38" s="70">
        <f t="shared" si="3"/>
        <v>0.28113114472358169</v>
      </c>
      <c r="T38" s="70">
        <f t="shared" si="3"/>
        <v>0.25016417043610717</v>
      </c>
      <c r="U38" t="s">
        <v>433</v>
      </c>
      <c r="Z38" s="68">
        <f t="shared" ref="Z38:AO38" si="4">Z29/Z20</f>
        <v>0.11984029840324263</v>
      </c>
      <c r="AA38" s="68">
        <f t="shared" si="4"/>
        <v>6.8117471654589964E-2</v>
      </c>
      <c r="AB38" s="68">
        <f t="shared" si="4"/>
        <v>0.10365786272800197</v>
      </c>
      <c r="AC38" s="68">
        <f t="shared" si="4"/>
        <v>0.10035903726322055</v>
      </c>
      <c r="AD38" s="68">
        <f t="shared" si="4"/>
        <v>0.11964639511268244</v>
      </c>
      <c r="AE38" s="68">
        <f t="shared" si="4"/>
        <v>9.4576400569156588E-2</v>
      </c>
      <c r="AF38" s="68">
        <f t="shared" si="4"/>
        <v>9.1820209689524382E-2</v>
      </c>
      <c r="AG38" s="68">
        <f t="shared" si="4"/>
        <v>0.13985431119709094</v>
      </c>
      <c r="AH38" s="68">
        <f t="shared" si="4"/>
        <v>9.3886861866867066E-2</v>
      </c>
      <c r="AI38" s="68">
        <f t="shared" si="4"/>
        <v>7.7677591367482229E-2</v>
      </c>
      <c r="AJ38" s="68">
        <f t="shared" si="4"/>
        <v>9.4198948912470173E-2</v>
      </c>
      <c r="AK38" s="68">
        <f t="shared" si="4"/>
        <v>9.7359855385855273E-2</v>
      </c>
      <c r="AL38" s="68">
        <f t="shared" si="4"/>
        <v>7.8365387059137565E-2</v>
      </c>
      <c r="AM38" s="68">
        <f t="shared" si="4"/>
        <v>0.11354048671488703</v>
      </c>
      <c r="AN38" s="68">
        <f t="shared" si="4"/>
        <v>9.1224125368784409E-2</v>
      </c>
      <c r="AO38" s="68">
        <f t="shared" si="4"/>
        <v>9.9173014578307447E-2</v>
      </c>
    </row>
    <row r="39" spans="1:42" x14ac:dyDescent="0.35">
      <c r="C39" s="70">
        <f t="shared" ref="C39:T39" si="5">C30/C21</f>
        <v>8.9466917472161067E-2</v>
      </c>
      <c r="D39" s="70">
        <f t="shared" si="5"/>
        <v>0.13440480740960598</v>
      </c>
      <c r="E39" s="70">
        <f t="shared" si="5"/>
        <v>8.5532122240624814E-2</v>
      </c>
      <c r="F39" s="70">
        <f t="shared" si="5"/>
        <v>7.8313996164480537E-2</v>
      </c>
      <c r="G39" s="70">
        <f t="shared" si="5"/>
        <v>6.5402020878611522E-2</v>
      </c>
      <c r="H39" s="70">
        <f t="shared" si="5"/>
        <v>6.7473727876893597E-2</v>
      </c>
      <c r="I39" s="70">
        <f t="shared" si="5"/>
        <v>7.818452110013295E-2</v>
      </c>
      <c r="J39" s="70">
        <f t="shared" si="5"/>
        <v>6.1262636804275968E-2</v>
      </c>
      <c r="K39" s="70">
        <f t="shared" si="5"/>
        <v>6.2440358290801856E-2</v>
      </c>
      <c r="L39" s="70">
        <f t="shared" si="5"/>
        <v>7.4534595143251101E-2</v>
      </c>
      <c r="M39" s="70">
        <f t="shared" si="5"/>
        <v>7.0226515516604734E-2</v>
      </c>
      <c r="N39" s="70">
        <f t="shared" si="5"/>
        <v>6.7392837984603715E-2</v>
      </c>
      <c r="O39" s="70">
        <f t="shared" si="5"/>
        <v>6.6077009217507698E-2</v>
      </c>
      <c r="P39" s="70">
        <f t="shared" si="5"/>
        <v>6.6502403179137123E-2</v>
      </c>
      <c r="Q39" s="70">
        <f t="shared" si="5"/>
        <v>0.28395002756739607</v>
      </c>
      <c r="R39" s="70">
        <f t="shared" si="5"/>
        <v>0.27686658488154153</v>
      </c>
      <c r="S39" s="70">
        <f t="shared" si="5"/>
        <v>0.26211390745662061</v>
      </c>
      <c r="T39" s="70">
        <f t="shared" si="5"/>
        <v>0.24008265498527387</v>
      </c>
      <c r="Z39" s="68">
        <f>Z30/Z21</f>
        <v>0.3892809150715153</v>
      </c>
      <c r="AA39" s="68">
        <f>AA30/AA21</f>
        <v>0.35997484113990208</v>
      </c>
      <c r="AB39" s="68">
        <f>AB30/AB21</f>
        <v>0.2771224477918085</v>
      </c>
      <c r="AC39" s="68">
        <f>AC30/AC21</f>
        <v>0.23938472851657383</v>
      </c>
      <c r="AD39" s="68"/>
      <c r="AE39" s="68"/>
      <c r="AF39" s="68"/>
      <c r="AG39" s="68"/>
      <c r="AH39" s="68"/>
      <c r="AI39" s="68"/>
      <c r="AJ39" s="68"/>
      <c r="AK39" s="68"/>
      <c r="AL39" s="68"/>
      <c r="AM39" s="68"/>
      <c r="AN39" s="68"/>
      <c r="AO39" s="68"/>
    </row>
    <row r="40" spans="1:42" x14ac:dyDescent="0.35">
      <c r="Z40" s="70">
        <f t="shared" ref="Z40:AO40" si="6">Z31/Z22</f>
        <v>0.25778837298884444</v>
      </c>
      <c r="AA40" s="70">
        <f t="shared" si="6"/>
        <v>0.5162035040095394</v>
      </c>
      <c r="AB40" s="70">
        <f t="shared" si="6"/>
        <v>0.26330544759217561</v>
      </c>
      <c r="AC40" s="70">
        <f t="shared" si="6"/>
        <v>0.24343736430501195</v>
      </c>
      <c r="AD40" s="70">
        <f t="shared" si="6"/>
        <v>0.19030501527257548</v>
      </c>
      <c r="AE40" s="70">
        <f t="shared" si="6"/>
        <v>0.23565297023116641</v>
      </c>
      <c r="AF40" s="70">
        <f t="shared" si="6"/>
        <v>0.16161771049256562</v>
      </c>
      <c r="AG40" s="70">
        <f t="shared" si="6"/>
        <v>0.12322103542276455</v>
      </c>
      <c r="AH40" s="70">
        <f t="shared" si="6"/>
        <v>0.13574762375916433</v>
      </c>
      <c r="AI40" s="70">
        <f t="shared" si="6"/>
        <v>0.11572118851741128</v>
      </c>
      <c r="AJ40" s="70">
        <f t="shared" si="6"/>
        <v>6.289969958575399E-2</v>
      </c>
      <c r="AK40" s="70">
        <f t="shared" si="6"/>
        <v>6.3682640279698985E-2</v>
      </c>
      <c r="AL40" s="70">
        <f t="shared" si="6"/>
        <v>8.5874014506111235E-2</v>
      </c>
      <c r="AM40" s="70">
        <f t="shared" si="6"/>
        <v>6.785416860627129E-2</v>
      </c>
      <c r="AN40" s="70">
        <f t="shared" si="6"/>
        <v>6.3218301050161851E-2</v>
      </c>
      <c r="AO40" s="70">
        <f t="shared" si="6"/>
        <v>6.9680087337728527E-2</v>
      </c>
      <c r="AP40" t="s">
        <v>433</v>
      </c>
    </row>
    <row r="41" spans="1:42" x14ac:dyDescent="0.35">
      <c r="Z41" s="70">
        <f>Z32/Z23</f>
        <v>0.27769079777098121</v>
      </c>
      <c r="AA41" s="70">
        <f>AA32/AA23</f>
        <v>0.34450903189940124</v>
      </c>
      <c r="AB41" s="70">
        <f>AB32/AB23</f>
        <v>0.42149104565002321</v>
      </c>
      <c r="AC41" s="70">
        <f>AC32/AC23</f>
        <v>0.37847171661073425</v>
      </c>
      <c r="AD41" s="70"/>
      <c r="AE41" s="70"/>
      <c r="AF41" s="70"/>
      <c r="AG41" s="70"/>
      <c r="AH41" s="70"/>
      <c r="AI41" s="70"/>
      <c r="AJ41" s="70"/>
      <c r="AK41" s="70"/>
      <c r="AL41" s="70"/>
      <c r="AM41" s="70"/>
      <c r="AN41" s="70"/>
      <c r="AO41" s="70"/>
    </row>
    <row r="42" spans="1:42" x14ac:dyDescent="0.35">
      <c r="Z42" s="70">
        <f t="shared" ref="Z42:AO42" si="7">Z33/Z24</f>
        <v>8.8291596603621486E-2</v>
      </c>
      <c r="AA42" s="70">
        <f t="shared" si="7"/>
        <v>9.465766282525942E-2</v>
      </c>
      <c r="AB42" s="70">
        <f t="shared" si="7"/>
        <v>9.4113246237326559E-2</v>
      </c>
      <c r="AC42" s="70">
        <f t="shared" si="7"/>
        <v>7.4238447925173839E-2</v>
      </c>
      <c r="AD42" s="70">
        <f t="shared" si="7"/>
        <v>3.2350085300099619E-2</v>
      </c>
      <c r="AE42" s="70">
        <f t="shared" si="7"/>
        <v>7.7740071960385695E-2</v>
      </c>
      <c r="AF42" s="70">
        <f t="shared" si="7"/>
        <v>8.9757234188830679E-2</v>
      </c>
      <c r="AG42" s="70">
        <f t="shared" si="7"/>
        <v>8.7574114200738837E-2</v>
      </c>
      <c r="AH42" s="70">
        <f t="shared" si="7"/>
        <v>7.6012957356327751E-2</v>
      </c>
      <c r="AI42" s="70">
        <f t="shared" si="7"/>
        <v>6.2702455732368156E-2</v>
      </c>
      <c r="AJ42" s="70">
        <f t="shared" si="7"/>
        <v>5.4089328067636465E-2</v>
      </c>
      <c r="AK42" s="70">
        <f t="shared" si="7"/>
        <v>4.7826248503812452E-2</v>
      </c>
      <c r="AL42" s="70">
        <f t="shared" si="7"/>
        <v>6.043026643803797E-2</v>
      </c>
      <c r="AM42" s="70">
        <f t="shared" si="7"/>
        <v>9.7229064908404661E-2</v>
      </c>
      <c r="AN42" s="70">
        <f t="shared" si="7"/>
        <v>6.9067290586621616E-2</v>
      </c>
      <c r="AO42" s="70">
        <f t="shared" si="7"/>
        <v>5.9966121907397744E-2</v>
      </c>
    </row>
    <row r="43" spans="1:42" x14ac:dyDescent="0.35">
      <c r="Z43" s="70">
        <f>Z34/Z25</f>
        <v>0.38530225784649358</v>
      </c>
      <c r="AA43" s="70">
        <f>AA34/AA25</f>
        <v>0.38729610251587415</v>
      </c>
      <c r="AB43" s="70">
        <f>AB34/AB25</f>
        <v>0.30549886981972174</v>
      </c>
      <c r="AC43" s="70">
        <f>AC34/AC25</f>
        <v>0.34254657364482433</v>
      </c>
      <c r="AD43" s="70"/>
      <c r="AE43" s="70"/>
      <c r="AF43" s="70"/>
      <c r="AG43" s="70"/>
      <c r="AH43" s="70"/>
      <c r="AI43" s="70"/>
      <c r="AJ43" s="70"/>
      <c r="AK43" s="70"/>
      <c r="AL43" s="70"/>
      <c r="AM43" s="70"/>
      <c r="AN43" s="70"/>
      <c r="AO43" s="70"/>
    </row>
    <row r="46" spans="1:42" x14ac:dyDescent="0.35">
      <c r="A46" s="1" t="s">
        <v>423</v>
      </c>
      <c r="C46" s="68">
        <f>(C36/(AVERAGE($Q$36,$R$36,$S$36,$T$36,$Q$37,$R$37,$S$37,$T$37)))*100</f>
        <v>114.26234527928976</v>
      </c>
      <c r="D46" s="68">
        <f t="shared" ref="D46:T47" si="8">(D36/(AVERAGE($Q$36,$R$36,$S$36,$T$36,$Q$37,$R$37,$S$37,$T$37)))*100</f>
        <v>104.40643091984374</v>
      </c>
      <c r="E46" s="68">
        <f t="shared" si="8"/>
        <v>91.151215199925218</v>
      </c>
      <c r="F46" s="68">
        <f t="shared" si="8"/>
        <v>100.33706434939609</v>
      </c>
      <c r="G46" s="68">
        <f t="shared" si="8"/>
        <v>80.115497036864497</v>
      </c>
      <c r="H46" s="68">
        <f t="shared" si="8"/>
        <v>85.337368483369772</v>
      </c>
      <c r="I46" s="68">
        <f t="shared" si="8"/>
        <v>72.599560451352403</v>
      </c>
      <c r="J46" s="68">
        <f t="shared" si="8"/>
        <v>77.889474759905966</v>
      </c>
      <c r="K46" s="68">
        <f t="shared" si="8"/>
        <v>49.166352641409766</v>
      </c>
      <c r="L46" s="68">
        <f t="shared" si="8"/>
        <v>56.133154922960152</v>
      </c>
      <c r="M46" s="68">
        <f t="shared" si="8"/>
        <v>39.122866792847574</v>
      </c>
      <c r="N46" s="68">
        <f t="shared" si="8"/>
        <v>44.993498518409311</v>
      </c>
      <c r="O46" s="68">
        <f t="shared" si="8"/>
        <v>38.737963845223128</v>
      </c>
      <c r="P46" s="68">
        <f t="shared" si="8"/>
        <v>31.324202202315178</v>
      </c>
      <c r="Q46" s="68">
        <f t="shared" si="8"/>
        <v>106.10801541726904</v>
      </c>
      <c r="R46" s="68">
        <f t="shared" si="8"/>
        <v>97.715438896742739</v>
      </c>
      <c r="S46" s="68">
        <f t="shared" si="8"/>
        <v>111.59606634337753</v>
      </c>
      <c r="T46" s="68">
        <f t="shared" si="8"/>
        <v>86.243288093195218</v>
      </c>
      <c r="U46" t="s">
        <v>432</v>
      </c>
      <c r="Z46" s="68">
        <f t="shared" ref="Z46:AO46" si="9">(Z36/(AVERAGE($Z$37:$AC$37,$Z$39:$AC$39)))*100</f>
        <v>98.733737843955097</v>
      </c>
      <c r="AA46" s="68">
        <f t="shared" si="9"/>
        <v>67.217478090933852</v>
      </c>
      <c r="AB46" s="68">
        <f t="shared" si="9"/>
        <v>95.463308894524999</v>
      </c>
      <c r="AC46" s="68">
        <f t="shared" si="9"/>
        <v>100.37739327442242</v>
      </c>
      <c r="AD46" s="68">
        <f t="shared" si="9"/>
        <v>68.297747626362693</v>
      </c>
      <c r="AE46" s="68">
        <f t="shared" si="9"/>
        <v>62.257911201574345</v>
      </c>
      <c r="AF46" s="68">
        <f t="shared" si="9"/>
        <v>61.200462979953862</v>
      </c>
      <c r="AG46" s="68">
        <f t="shared" si="9"/>
        <v>66.478761763372205</v>
      </c>
      <c r="AH46" s="68">
        <f t="shared" si="9"/>
        <v>48.685345948711003</v>
      </c>
      <c r="AI46" s="68">
        <f t="shared" si="9"/>
        <v>43.987382256123617</v>
      </c>
      <c r="AJ46" s="68">
        <f t="shared" si="9"/>
        <v>23.888894673570171</v>
      </c>
      <c r="AK46" s="68">
        <f t="shared" si="9"/>
        <v>30.386874688277597</v>
      </c>
      <c r="AL46" s="68">
        <f t="shared" si="9"/>
        <v>26.640772880852275</v>
      </c>
      <c r="AM46" s="68">
        <f t="shared" si="9"/>
        <v>29.397353364299157</v>
      </c>
      <c r="AN46" s="68">
        <f t="shared" si="9"/>
        <v>33.443391139079978</v>
      </c>
      <c r="AO46" s="68">
        <f t="shared" si="9"/>
        <v>26.944056709295378</v>
      </c>
      <c r="AP46" t="s">
        <v>432</v>
      </c>
    </row>
    <row r="47" spans="1:42" x14ac:dyDescent="0.35">
      <c r="C47" s="68">
        <f>(C37/(AVERAGE($Q$36,$R$36,$S$36,$T$36,$Q$37,$R$37,$S$37,$T$37)))*100</f>
        <v>44.777237747890766</v>
      </c>
      <c r="D47" s="68">
        <f t="shared" si="8"/>
        <v>35.715677501947681</v>
      </c>
      <c r="E47" s="68">
        <f t="shared" si="8"/>
        <v>38.878434559125566</v>
      </c>
      <c r="F47" s="68">
        <f t="shared" si="8"/>
        <v>33.04482257521132</v>
      </c>
      <c r="G47" s="68">
        <f t="shared" si="8"/>
        <v>38.223903896349242</v>
      </c>
      <c r="H47" s="68">
        <f t="shared" si="8"/>
        <v>30.535363066292682</v>
      </c>
      <c r="I47" s="68">
        <f t="shared" si="8"/>
        <v>30.607000177540687</v>
      </c>
      <c r="J47" s="68">
        <f t="shared" si="8"/>
        <v>34.44073090370189</v>
      </c>
      <c r="K47" s="68">
        <f t="shared" si="8"/>
        <v>29.064108189116645</v>
      </c>
      <c r="L47" s="68">
        <f t="shared" si="8"/>
        <v>30.946613795159788</v>
      </c>
      <c r="M47" s="68">
        <f t="shared" si="8"/>
        <v>31.374458833060515</v>
      </c>
      <c r="N47" s="68">
        <f t="shared" si="8"/>
        <v>39.031234639990174</v>
      </c>
      <c r="O47" s="68">
        <f t="shared" si="8"/>
        <v>37.914203437686218</v>
      </c>
      <c r="P47" s="68">
        <f t="shared" si="8"/>
        <v>31.234005039056058</v>
      </c>
      <c r="Q47" s="68">
        <f t="shared" si="8"/>
        <v>98.691782324642247</v>
      </c>
      <c r="R47" s="68">
        <f t="shared" si="8"/>
        <v>102.5266040404093</v>
      </c>
      <c r="S47" s="68">
        <f t="shared" si="8"/>
        <v>105.63185901204358</v>
      </c>
      <c r="T47" s="68">
        <f t="shared" si="8"/>
        <v>91.486945872320334</v>
      </c>
      <c r="Z47" s="68">
        <f t="shared" ref="Z47:AC49" si="10">(Z37/(AVERAGE($Z$37:$AC$37,$Z$39:$AC$39)))*100</f>
        <v>93.42355268590326</v>
      </c>
      <c r="AA47" s="68">
        <f t="shared" si="10"/>
        <v>80.612190085402673</v>
      </c>
      <c r="AB47" s="68">
        <f t="shared" si="10"/>
        <v>120.67220097794814</v>
      </c>
      <c r="AC47" s="68">
        <f t="shared" si="10"/>
        <v>92.608617048472595</v>
      </c>
      <c r="AD47" s="68"/>
      <c r="AE47" s="68"/>
      <c r="AF47" s="68"/>
      <c r="AG47" s="68"/>
      <c r="AH47" s="68"/>
      <c r="AI47" s="68"/>
      <c r="AJ47" s="68"/>
      <c r="AK47" s="68"/>
      <c r="AL47" s="68"/>
      <c r="AM47" s="68"/>
      <c r="AN47" s="68"/>
      <c r="AO47" s="68"/>
    </row>
    <row r="48" spans="1:42" x14ac:dyDescent="0.35">
      <c r="C48" s="70">
        <f>(C38/(AVERAGE($Q$38,$R$38,$S$38,$T$38,$Q$39,$R$39,$S$39,$T$39)))*100</f>
        <v>118.52179074909954</v>
      </c>
      <c r="D48" s="70">
        <f t="shared" ref="D48:T49" si="11">(D38/(AVERAGE($Q$38,$R$38,$S$38,$T$38,$Q$39,$R$39,$S$39,$T$39)))*100</f>
        <v>85.950331689921896</v>
      </c>
      <c r="E48" s="70">
        <f t="shared" si="11"/>
        <v>93.17831537401014</v>
      </c>
      <c r="F48" s="70">
        <f t="shared" si="11"/>
        <v>89.669510555286607</v>
      </c>
      <c r="G48" s="70">
        <f t="shared" si="11"/>
        <v>82.958878904907579</v>
      </c>
      <c r="H48" s="70">
        <f t="shared" si="11"/>
        <v>71.641612278536144</v>
      </c>
      <c r="I48" s="70">
        <f t="shared" si="11"/>
        <v>63.552681275129949</v>
      </c>
      <c r="J48" s="70">
        <f t="shared" si="11"/>
        <v>52.484201839314828</v>
      </c>
      <c r="K48" s="70">
        <f t="shared" si="11"/>
        <v>39.280467212973143</v>
      </c>
      <c r="L48" s="70">
        <f t="shared" si="11"/>
        <v>41.148082262922784</v>
      </c>
      <c r="M48" s="70">
        <f t="shared" si="11"/>
        <v>34.313860348419524</v>
      </c>
      <c r="N48" s="70">
        <f t="shared" si="11"/>
        <v>37.225765914090097</v>
      </c>
      <c r="O48" s="70">
        <f t="shared" si="11"/>
        <v>26.867915971910865</v>
      </c>
      <c r="P48" s="70">
        <f t="shared" si="11"/>
        <v>25.333087994051418</v>
      </c>
      <c r="Q48" s="70">
        <f t="shared" si="11"/>
        <v>102.46703621306932</v>
      </c>
      <c r="R48" s="70">
        <f t="shared" si="11"/>
        <v>84.301605548804844</v>
      </c>
      <c r="S48" s="70">
        <f t="shared" si="11"/>
        <v>108.13367350030117</v>
      </c>
      <c r="T48" s="70">
        <f t="shared" si="11"/>
        <v>96.222603703369089</v>
      </c>
      <c r="U48" t="s">
        <v>433</v>
      </c>
      <c r="Z48" s="68">
        <f t="shared" si="10"/>
        <v>39.072171596637631</v>
      </c>
      <c r="AA48" s="68">
        <f t="shared" si="10"/>
        <v>22.208702553975151</v>
      </c>
      <c r="AB48" s="68">
        <f t="shared" si="10"/>
        <v>33.796125792520662</v>
      </c>
      <c r="AC48" s="68">
        <f t="shared" si="10"/>
        <v>32.720592133604057</v>
      </c>
      <c r="AD48" s="68">
        <f t="shared" ref="AD48:AO48" si="12">(AD38/(AVERAGE($Z$37:$AC$37,$Z$39:$AC$39)))*100</f>
        <v>39.008952272730177</v>
      </c>
      <c r="AE48" s="68">
        <f t="shared" si="12"/>
        <v>30.835248253440895</v>
      </c>
      <c r="AF48" s="68">
        <f t="shared" si="12"/>
        <v>29.936632642190354</v>
      </c>
      <c r="AG48" s="68">
        <f t="shared" si="12"/>
        <v>45.59744692253237</v>
      </c>
      <c r="AH48" s="68">
        <f t="shared" si="12"/>
        <v>30.610434273024019</v>
      </c>
      <c r="AI48" s="68">
        <f t="shared" si="12"/>
        <v>25.325639368081227</v>
      </c>
      <c r="AJ48" s="68">
        <f t="shared" si="12"/>
        <v>30.712185676861996</v>
      </c>
      <c r="AK48" s="68">
        <f t="shared" si="12"/>
        <v>31.742752871491774</v>
      </c>
      <c r="AL48" s="68">
        <f t="shared" si="12"/>
        <v>25.549885065445565</v>
      </c>
      <c r="AM48" s="68">
        <f t="shared" si="12"/>
        <v>37.018210394991677</v>
      </c>
      <c r="AN48" s="68">
        <f t="shared" si="12"/>
        <v>29.742288092182228</v>
      </c>
      <c r="AO48" s="68">
        <f t="shared" si="12"/>
        <v>32.333906832583672</v>
      </c>
    </row>
    <row r="49" spans="1:42" x14ac:dyDescent="0.35">
      <c r="C49" s="70">
        <f>(C39/(AVERAGE($Q$38,$R$38,$S$38,$T$38,$Q$39,$R$39,$S$39,$T$39)))*100</f>
        <v>34.412361008686041</v>
      </c>
      <c r="D49" s="70">
        <f t="shared" si="11"/>
        <v>51.697173486741342</v>
      </c>
      <c r="E49" s="70">
        <f t="shared" si="11"/>
        <v>32.898889908656074</v>
      </c>
      <c r="F49" s="70">
        <f t="shared" si="11"/>
        <v>30.122525556818662</v>
      </c>
      <c r="G49" s="70">
        <f t="shared" si="11"/>
        <v>25.156091399625119</v>
      </c>
      <c r="H49" s="70">
        <f t="shared" si="11"/>
        <v>25.952948284196868</v>
      </c>
      <c r="I49" s="70">
        <f t="shared" si="11"/>
        <v>30.072724549006601</v>
      </c>
      <c r="J49" s="70">
        <f t="shared" si="11"/>
        <v>23.563927691023391</v>
      </c>
      <c r="K49" s="70">
        <f t="shared" si="11"/>
        <v>24.016923928147868</v>
      </c>
      <c r="L49" s="70">
        <f t="shared" si="11"/>
        <v>28.668824948662429</v>
      </c>
      <c r="M49" s="70">
        <f t="shared" si="11"/>
        <v>27.011774548860174</v>
      </c>
      <c r="N49" s="70">
        <f t="shared" si="11"/>
        <v>25.921834971543621</v>
      </c>
      <c r="O49" s="70">
        <f t="shared" si="11"/>
        <v>25.415717449689673</v>
      </c>
      <c r="P49" s="70">
        <f t="shared" si="11"/>
        <v>25.579340060059163</v>
      </c>
      <c r="Q49" s="70">
        <f t="shared" si="11"/>
        <v>109.21792248085551</v>
      </c>
      <c r="R49" s="70">
        <f t="shared" si="11"/>
        <v>106.4933624560194</v>
      </c>
      <c r="S49" s="70">
        <f t="shared" si="11"/>
        <v>100.81892462206763</v>
      </c>
      <c r="T49" s="70">
        <f t="shared" si="11"/>
        <v>92.344871475513216</v>
      </c>
      <c r="Z49" s="68">
        <f t="shared" si="10"/>
        <v>126.91933277561675</v>
      </c>
      <c r="AA49" s="68">
        <f t="shared" si="10"/>
        <v>117.36451720242091</v>
      </c>
      <c r="AB49" s="68">
        <f t="shared" si="10"/>
        <v>90.351709547385582</v>
      </c>
      <c r="AC49" s="68">
        <f t="shared" si="10"/>
        <v>78.047879676850044</v>
      </c>
      <c r="AD49" s="68"/>
      <c r="AE49" s="68"/>
      <c r="AF49" s="68"/>
      <c r="AG49" s="68"/>
      <c r="AH49" s="68"/>
      <c r="AI49" s="68"/>
      <c r="AJ49" s="68"/>
      <c r="AK49" s="68"/>
      <c r="AL49" s="68"/>
      <c r="AM49" s="68"/>
      <c r="AN49" s="68"/>
      <c r="AO49" s="68"/>
    </row>
    <row r="50" spans="1:42" x14ac:dyDescent="0.35">
      <c r="Z50" s="70">
        <f>(Z40/(AVERAGE($Z$41:$AC$41,$Z$43:$AC$43)))*100</f>
        <v>72.544756723077072</v>
      </c>
      <c r="AA50" s="70">
        <f t="shared" ref="AA50:AO51" si="13">(AA40/(AVERAGE($Z$41:$AC$41,$Z$43:$AC$43)))*100</f>
        <v>145.26589071413434</v>
      </c>
      <c r="AB50" s="70">
        <f t="shared" si="13"/>
        <v>74.097328044589105</v>
      </c>
      <c r="AC50" s="70">
        <f t="shared" si="13"/>
        <v>68.506209826532412</v>
      </c>
      <c r="AD50" s="70">
        <f t="shared" si="13"/>
        <v>53.554126107649871</v>
      </c>
      <c r="AE50" s="70">
        <f t="shared" si="13"/>
        <v>66.315587465344223</v>
      </c>
      <c r="AF50" s="70">
        <f t="shared" si="13"/>
        <v>45.481172614139744</v>
      </c>
      <c r="AG50" s="70">
        <f t="shared" si="13"/>
        <v>34.675885239777458</v>
      </c>
      <c r="AH50" s="70">
        <f t="shared" si="13"/>
        <v>38.201018250619576</v>
      </c>
      <c r="AI50" s="70">
        <f t="shared" si="13"/>
        <v>32.565337883040314</v>
      </c>
      <c r="AJ50" s="70">
        <f t="shared" si="13"/>
        <v>17.700733945051187</v>
      </c>
      <c r="AK50" s="70">
        <f t="shared" si="13"/>
        <v>17.921062897487278</v>
      </c>
      <c r="AL50" s="70">
        <f t="shared" si="13"/>
        <v>24.165983201458882</v>
      </c>
      <c r="AM50" s="70">
        <f t="shared" si="13"/>
        <v>19.094981271329953</v>
      </c>
      <c r="AN50" s="70">
        <f t="shared" si="13"/>
        <v>17.790392239019646</v>
      </c>
      <c r="AO50" s="70">
        <f t="shared" si="13"/>
        <v>19.608816820365387</v>
      </c>
      <c r="AP50" t="s">
        <v>433</v>
      </c>
    </row>
    <row r="51" spans="1:42" x14ac:dyDescent="0.35">
      <c r="Z51" s="70">
        <f>(Z41/(AVERAGE($Z$41:$AC$41,$Z$43:$AC$43)))*100</f>
        <v>78.145539051929163</v>
      </c>
      <c r="AA51" s="70">
        <f t="shared" si="13"/>
        <v>96.948995869283777</v>
      </c>
      <c r="AB51" s="70">
        <f t="shared" si="13"/>
        <v>118.61266283316625</v>
      </c>
      <c r="AC51" s="70">
        <f t="shared" si="13"/>
        <v>106.50650488910618</v>
      </c>
      <c r="AD51" s="70"/>
      <c r="AE51" s="70"/>
      <c r="AF51" s="70"/>
      <c r="AG51" s="70"/>
      <c r="AH51" s="70"/>
      <c r="AI51" s="70"/>
      <c r="AJ51" s="70"/>
      <c r="AK51" s="70"/>
      <c r="AL51" s="70"/>
      <c r="AM51" s="70"/>
      <c r="AN51" s="70"/>
      <c r="AO51" s="70"/>
    </row>
    <row r="52" spans="1:42" x14ac:dyDescent="0.35">
      <c r="Z52" s="70">
        <f>(Z42/(AVERAGE($Z$41:$AC$41,$Z$43:$AC$43)))*100</f>
        <v>24.846319956326944</v>
      </c>
      <c r="AA52" s="70">
        <f t="shared" ref="AA52:AO53" si="14">(AA42/(AVERAGE($Z$41:$AC$41,$Z$43:$AC$43)))*100</f>
        <v>26.63780775687141</v>
      </c>
      <c r="AB52" s="70">
        <f t="shared" si="14"/>
        <v>26.484602364131277</v>
      </c>
      <c r="AC52" s="70">
        <f t="shared" si="14"/>
        <v>20.891594457068937</v>
      </c>
      <c r="AD52" s="70">
        <f t="shared" si="14"/>
        <v>9.1037040998279455</v>
      </c>
      <c r="AE52" s="70">
        <f t="shared" si="14"/>
        <v>21.87699368522232</v>
      </c>
      <c r="AF52" s="70">
        <f t="shared" si="14"/>
        <v>25.25876804632594</v>
      </c>
      <c r="AG52" s="70">
        <f t="shared" si="14"/>
        <v>24.644411756330417</v>
      </c>
      <c r="AH52" s="70">
        <f t="shared" si="14"/>
        <v>21.3909628090754</v>
      </c>
      <c r="AI52" s="70">
        <f t="shared" si="14"/>
        <v>17.645227146225871</v>
      </c>
      <c r="AJ52" s="70">
        <f t="shared" si="14"/>
        <v>15.221389159204612</v>
      </c>
      <c r="AK52" s="70">
        <f t="shared" si="14"/>
        <v>13.45888304604275</v>
      </c>
      <c r="AL52" s="70">
        <f t="shared" si="14"/>
        <v>17.005805679404723</v>
      </c>
      <c r="AM52" s="70">
        <f t="shared" si="14"/>
        <v>27.361431310549133</v>
      </c>
      <c r="AN52" s="70">
        <f t="shared" si="14"/>
        <v>19.436368425139793</v>
      </c>
      <c r="AO52" s="70">
        <f t="shared" si="14"/>
        <v>16.875189811554474</v>
      </c>
    </row>
    <row r="53" spans="1:42" x14ac:dyDescent="0.35">
      <c r="Z53" s="70">
        <f>(Z43/(AVERAGE($Z$41:$AC$41,$Z$43:$AC$43)))*100</f>
        <v>108.42870155953766</v>
      </c>
      <c r="AA53" s="70">
        <f t="shared" si="14"/>
        <v>108.98979349245457</v>
      </c>
      <c r="AB53" s="70">
        <f t="shared" si="14"/>
        <v>85.971065852554034</v>
      </c>
      <c r="AC53" s="70">
        <f t="shared" si="14"/>
        <v>96.396736451968479</v>
      </c>
      <c r="AD53" s="70"/>
      <c r="AE53" s="70"/>
      <c r="AF53" s="70"/>
      <c r="AG53" s="70"/>
      <c r="AH53" s="70"/>
      <c r="AI53" s="70"/>
      <c r="AJ53" s="70"/>
      <c r="AK53" s="70"/>
      <c r="AL53" s="70"/>
      <c r="AM53" s="70"/>
      <c r="AN53" s="70"/>
      <c r="AO53" s="70"/>
    </row>
    <row r="55" spans="1:42" x14ac:dyDescent="0.35">
      <c r="A55" s="1" t="s">
        <v>192</v>
      </c>
    </row>
    <row r="57" spans="1:42" x14ac:dyDescent="0.35">
      <c r="A57" s="1" t="s">
        <v>443</v>
      </c>
      <c r="C57" s="63" t="s">
        <v>444</v>
      </c>
      <c r="D57" s="72" t="s">
        <v>456</v>
      </c>
    </row>
    <row r="58" spans="1:42" x14ac:dyDescent="0.35">
      <c r="C58" s="63" t="s">
        <v>445</v>
      </c>
      <c r="D58" s="3" t="s">
        <v>446</v>
      </c>
    </row>
    <row r="59" spans="1:42" x14ac:dyDescent="0.35">
      <c r="C59" s="63" t="s">
        <v>447</v>
      </c>
      <c r="D59" s="3" t="s">
        <v>448</v>
      </c>
    </row>
    <row r="60" spans="1:42" x14ac:dyDescent="0.35">
      <c r="C60" s="63" t="s">
        <v>449</v>
      </c>
      <c r="D60" s="3" t="s">
        <v>450</v>
      </c>
    </row>
    <row r="61" spans="1:42" x14ac:dyDescent="0.35">
      <c r="C61" s="63" t="s">
        <v>32</v>
      </c>
      <c r="D61" s="3">
        <v>0.05</v>
      </c>
    </row>
    <row r="63" spans="1:42" x14ac:dyDescent="0.35">
      <c r="C63" s="13" t="s">
        <v>102</v>
      </c>
      <c r="D63" s="74" t="s">
        <v>13</v>
      </c>
      <c r="E63" s="73" t="s">
        <v>451</v>
      </c>
      <c r="F63" s="73" t="s">
        <v>452</v>
      </c>
      <c r="G63" s="74" t="s">
        <v>37</v>
      </c>
      <c r="H63" s="1" t="s">
        <v>36</v>
      </c>
      <c r="I63" s="73"/>
    </row>
    <row r="64" spans="1:42" x14ac:dyDescent="0.35">
      <c r="C64" s="63" t="s">
        <v>455</v>
      </c>
      <c r="D64" s="3">
        <v>1.66E-3</v>
      </c>
      <c r="E64" s="3">
        <v>5.4020000000000001</v>
      </c>
      <c r="F64" s="3">
        <v>6</v>
      </c>
      <c r="G64" s="3">
        <v>6.6239999999999997E-3</v>
      </c>
      <c r="H64" t="s">
        <v>237</v>
      </c>
      <c r="I64" s="3"/>
    </row>
    <row r="65" spans="1:9" x14ac:dyDescent="0.35">
      <c r="C65" s="63" t="s">
        <v>457</v>
      </c>
      <c r="D65" s="3" t="s">
        <v>453</v>
      </c>
      <c r="E65" s="3">
        <v>23.53</v>
      </c>
      <c r="F65" s="3">
        <v>6</v>
      </c>
      <c r="G65" s="3">
        <v>3.0000000000000001E-6</v>
      </c>
      <c r="H65" t="s">
        <v>46</v>
      </c>
      <c r="I65" s="3"/>
    </row>
    <row r="66" spans="1:9" x14ac:dyDescent="0.35">
      <c r="C66" s="63" t="s">
        <v>458</v>
      </c>
      <c r="D66" s="3">
        <v>4.8799999999999999E-4</v>
      </c>
      <c r="E66" s="3">
        <v>6.819</v>
      </c>
      <c r="F66" s="3">
        <v>6</v>
      </c>
      <c r="G66" s="3">
        <v>2.9229999999999998E-3</v>
      </c>
      <c r="H66" t="s">
        <v>237</v>
      </c>
      <c r="I66" s="3"/>
    </row>
    <row r="67" spans="1:9" x14ac:dyDescent="0.35">
      <c r="C67" s="63" t="s">
        <v>459</v>
      </c>
      <c r="D67" s="3">
        <v>5.3300000000000005E-4</v>
      </c>
      <c r="E67" s="3">
        <v>6.7089999999999996</v>
      </c>
      <c r="F67" s="3">
        <v>6</v>
      </c>
      <c r="G67" s="3">
        <v>2.9229999999999998E-3</v>
      </c>
      <c r="H67" t="s">
        <v>237</v>
      </c>
      <c r="I67" s="3"/>
    </row>
    <row r="68" spans="1:9" x14ac:dyDescent="0.35">
      <c r="C68" s="63" t="s">
        <v>460</v>
      </c>
      <c r="D68" s="3">
        <v>3.4000000000000002E-4</v>
      </c>
      <c r="E68" s="3">
        <v>7.2859999999999996</v>
      </c>
      <c r="F68" s="3">
        <v>6</v>
      </c>
      <c r="G68" s="3">
        <v>2.3809999999999999E-3</v>
      </c>
      <c r="H68" t="s">
        <v>237</v>
      </c>
      <c r="I68" s="3"/>
    </row>
    <row r="69" spans="1:9" x14ac:dyDescent="0.35">
      <c r="C69" s="63" t="s">
        <v>461</v>
      </c>
      <c r="D69" s="3">
        <v>0.79358200000000001</v>
      </c>
      <c r="E69" s="3">
        <v>0.27360000000000001</v>
      </c>
      <c r="F69" s="3">
        <v>6</v>
      </c>
      <c r="G69" s="3">
        <v>0.95739200000000002</v>
      </c>
      <c r="I69" s="3"/>
    </row>
    <row r="70" spans="1:9" x14ac:dyDescent="0.35">
      <c r="C70" s="63" t="s">
        <v>462</v>
      </c>
      <c r="D70" s="3">
        <v>0.63546599999999998</v>
      </c>
      <c r="E70" s="3">
        <v>0.55359999999999998</v>
      </c>
      <c r="F70" s="3">
        <v>2</v>
      </c>
      <c r="G70" s="3">
        <v>0.95155900000000004</v>
      </c>
      <c r="I70" s="3"/>
    </row>
    <row r="71" spans="1:9" x14ac:dyDescent="0.35">
      <c r="C71" s="63" t="s">
        <v>463</v>
      </c>
      <c r="D71" s="3">
        <v>0.95110600000000001</v>
      </c>
      <c r="E71" s="3">
        <v>6.3930000000000001E-2</v>
      </c>
      <c r="F71" s="3">
        <v>6</v>
      </c>
      <c r="G71" s="3">
        <v>0.95739200000000002</v>
      </c>
      <c r="I71" s="3"/>
    </row>
    <row r="73" spans="1:9" x14ac:dyDescent="0.35">
      <c r="A73" s="1" t="s">
        <v>464</v>
      </c>
      <c r="C73" s="63" t="s">
        <v>444</v>
      </c>
      <c r="D73" s="72" t="s">
        <v>456</v>
      </c>
    </row>
    <row r="74" spans="1:9" x14ac:dyDescent="0.35">
      <c r="C74" s="63" t="s">
        <v>445</v>
      </c>
      <c r="D74" s="3" t="s">
        <v>446</v>
      </c>
    </row>
    <row r="75" spans="1:9" x14ac:dyDescent="0.35">
      <c r="C75" s="63" t="s">
        <v>447</v>
      </c>
      <c r="D75" s="3" t="s">
        <v>448</v>
      </c>
    </row>
    <row r="76" spans="1:9" x14ac:dyDescent="0.35">
      <c r="C76" s="63" t="s">
        <v>449</v>
      </c>
      <c r="D76" s="3" t="s">
        <v>450</v>
      </c>
    </row>
    <row r="77" spans="1:9" x14ac:dyDescent="0.35">
      <c r="C77" s="63" t="s">
        <v>32</v>
      </c>
      <c r="D77" s="3">
        <v>0.05</v>
      </c>
    </row>
    <row r="79" spans="1:9" x14ac:dyDescent="0.35">
      <c r="C79" s="13" t="s">
        <v>102</v>
      </c>
      <c r="D79" s="74" t="s">
        <v>13</v>
      </c>
      <c r="E79" s="73" t="s">
        <v>451</v>
      </c>
      <c r="F79" s="73" t="s">
        <v>452</v>
      </c>
      <c r="G79" s="74" t="s">
        <v>37</v>
      </c>
    </row>
    <row r="80" spans="1:9" x14ac:dyDescent="0.35">
      <c r="C80" s="63" t="s">
        <v>455</v>
      </c>
      <c r="D80" s="3">
        <v>5.7800000000000004E-3</v>
      </c>
      <c r="E80" s="3">
        <v>4.1849999999999996</v>
      </c>
      <c r="F80" s="3">
        <v>6</v>
      </c>
      <c r="G80" s="3">
        <v>2.8566000000000001E-2</v>
      </c>
      <c r="H80" t="s">
        <v>44</v>
      </c>
    </row>
    <row r="81" spans="3:8" x14ac:dyDescent="0.35">
      <c r="C81" s="63" t="s">
        <v>457</v>
      </c>
      <c r="D81" s="3">
        <v>2.1900000000000001E-4</v>
      </c>
      <c r="E81" s="3">
        <v>7.8970000000000002</v>
      </c>
      <c r="F81" s="3">
        <v>6</v>
      </c>
      <c r="G81" s="3">
        <v>1.7470000000000001E-3</v>
      </c>
      <c r="H81" t="s">
        <v>237</v>
      </c>
    </row>
    <row r="82" spans="3:8" x14ac:dyDescent="0.35">
      <c r="C82" s="63" t="s">
        <v>458</v>
      </c>
      <c r="D82" s="3">
        <v>6.2500000000000001E-4</v>
      </c>
      <c r="E82" s="3">
        <v>6.5119999999999996</v>
      </c>
      <c r="F82" s="3">
        <v>6</v>
      </c>
      <c r="G82" s="3">
        <v>4.365E-3</v>
      </c>
      <c r="H82" t="s">
        <v>237</v>
      </c>
    </row>
    <row r="83" spans="3:8" x14ac:dyDescent="0.35">
      <c r="C83" s="63" t="s">
        <v>459</v>
      </c>
      <c r="D83" s="3">
        <v>1.0338E-2</v>
      </c>
      <c r="E83" s="3">
        <v>3.6789999999999998</v>
      </c>
      <c r="F83" s="3">
        <v>6</v>
      </c>
      <c r="G83" s="3">
        <v>4.0714E-2</v>
      </c>
      <c r="H83" t="s">
        <v>44</v>
      </c>
    </row>
    <row r="84" spans="3:8" x14ac:dyDescent="0.35">
      <c r="C84" s="63" t="s">
        <v>460</v>
      </c>
      <c r="D84" s="3">
        <v>1.9689999999999998E-3</v>
      </c>
      <c r="E84" s="3">
        <v>5.2240000000000002</v>
      </c>
      <c r="F84" s="3">
        <v>6</v>
      </c>
      <c r="G84" s="3">
        <v>1.1757E-2</v>
      </c>
      <c r="H84" t="s">
        <v>44</v>
      </c>
    </row>
    <row r="85" spans="3:8" x14ac:dyDescent="0.35">
      <c r="C85" s="63" t="s">
        <v>461</v>
      </c>
      <c r="D85" s="3">
        <v>0.31137300000000001</v>
      </c>
      <c r="E85" s="3">
        <v>1.105</v>
      </c>
      <c r="F85" s="3">
        <v>6</v>
      </c>
      <c r="G85" s="3">
        <v>0.67344800000000005</v>
      </c>
    </row>
    <row r="86" spans="3:8" x14ac:dyDescent="0.35">
      <c r="C86" s="63" t="s">
        <v>462</v>
      </c>
      <c r="D86" s="3">
        <v>0.93231299999999995</v>
      </c>
      <c r="E86" s="3">
        <v>9.5939999999999998E-2</v>
      </c>
      <c r="F86" s="3">
        <v>2</v>
      </c>
      <c r="G86" s="3">
        <v>0.93231299999999995</v>
      </c>
    </row>
    <row r="87" spans="3:8" x14ac:dyDescent="0.35">
      <c r="C87" s="63" t="s">
        <v>463</v>
      </c>
      <c r="D87" s="3">
        <v>0.72519800000000001</v>
      </c>
      <c r="E87" s="3">
        <v>0.36840000000000001</v>
      </c>
      <c r="F87" s="3">
        <v>6</v>
      </c>
      <c r="G87" s="3">
        <v>0.92448399999999997</v>
      </c>
    </row>
  </sheetData>
  <mergeCells count="12">
    <mergeCell ref="Q8:T8"/>
    <mergeCell ref="Q9:T9"/>
    <mergeCell ref="O8:P8"/>
    <mergeCell ref="O9:P9"/>
    <mergeCell ref="O10:P10"/>
    <mergeCell ref="Q10:T10"/>
    <mergeCell ref="Z15:AC15"/>
    <mergeCell ref="O11:P11"/>
    <mergeCell ref="Q11:T11"/>
    <mergeCell ref="Z9:AC9"/>
    <mergeCell ref="Z13:AC13"/>
    <mergeCell ref="Z11:AC1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2FB914-5A0F-4E32-B5A3-4DEC200147FE}">
  <dimension ref="A1:AG72"/>
  <sheetViews>
    <sheetView topLeftCell="A43" zoomScale="80" zoomScaleNormal="80" workbookViewId="0">
      <selection activeCell="C53" sqref="C53"/>
    </sheetView>
  </sheetViews>
  <sheetFormatPr defaultRowHeight="14.5" x14ac:dyDescent="0.35"/>
  <cols>
    <col min="1" max="1" width="23.81640625" customWidth="1"/>
    <col min="2" max="2" width="43.81640625" customWidth="1"/>
    <col min="3" max="3" width="26.81640625" bestFit="1" customWidth="1"/>
    <col min="4" max="4" width="30.1796875" bestFit="1" customWidth="1"/>
    <col min="6" max="6" width="15.453125" customWidth="1"/>
    <col min="11" max="11" width="26.26953125" bestFit="1" customWidth="1"/>
    <col min="22" max="22" width="26.26953125" bestFit="1" customWidth="1"/>
    <col min="33" max="33" width="26.26953125" bestFit="1" customWidth="1"/>
  </cols>
  <sheetData>
    <row r="1" spans="1:33" x14ac:dyDescent="0.35">
      <c r="A1" s="15" t="s">
        <v>531</v>
      </c>
    </row>
    <row r="3" spans="1:33" s="37" customFormat="1" ht="13" x14ac:dyDescent="0.3">
      <c r="B3" s="17" t="s">
        <v>63</v>
      </c>
      <c r="C3" s="75"/>
      <c r="D3" s="75"/>
      <c r="E3" s="75"/>
      <c r="F3" s="75"/>
      <c r="G3" s="75"/>
      <c r="H3" s="75"/>
      <c r="I3" s="75"/>
      <c r="J3" s="75"/>
      <c r="K3" s="76"/>
      <c r="M3" s="17" t="s">
        <v>64</v>
      </c>
      <c r="N3" s="75"/>
      <c r="O3" s="75"/>
      <c r="P3" s="75"/>
      <c r="Q3" s="75"/>
      <c r="R3" s="75"/>
      <c r="S3" s="75"/>
      <c r="T3" s="75"/>
      <c r="U3" s="75"/>
      <c r="V3" s="76"/>
      <c r="X3" s="17" t="s">
        <v>67</v>
      </c>
      <c r="Y3" s="75"/>
      <c r="Z3" s="75"/>
      <c r="AA3" s="75"/>
      <c r="AB3" s="75"/>
      <c r="AC3" s="75"/>
      <c r="AD3" s="75"/>
      <c r="AE3" s="75"/>
      <c r="AF3" s="75"/>
      <c r="AG3" s="76"/>
    </row>
    <row r="4" spans="1:33" x14ac:dyDescent="0.35">
      <c r="A4" s="1" t="s">
        <v>102</v>
      </c>
      <c r="B4" s="25" t="s">
        <v>533</v>
      </c>
      <c r="C4" t="s">
        <v>534</v>
      </c>
      <c r="D4" t="s">
        <v>536</v>
      </c>
      <c r="E4" t="s">
        <v>537</v>
      </c>
      <c r="F4" t="s">
        <v>538</v>
      </c>
      <c r="G4" t="s">
        <v>539</v>
      </c>
      <c r="H4" t="s">
        <v>540</v>
      </c>
      <c r="I4" t="s">
        <v>541</v>
      </c>
      <c r="J4" t="s">
        <v>542</v>
      </c>
      <c r="K4" s="23" t="s">
        <v>543</v>
      </c>
      <c r="M4" s="25" t="s">
        <v>533</v>
      </c>
      <c r="N4" t="s">
        <v>534</v>
      </c>
      <c r="O4" t="s">
        <v>536</v>
      </c>
      <c r="P4" t="s">
        <v>537</v>
      </c>
      <c r="Q4" t="s">
        <v>546</v>
      </c>
      <c r="R4" t="s">
        <v>547</v>
      </c>
      <c r="S4" t="s">
        <v>548</v>
      </c>
      <c r="T4" t="s">
        <v>549</v>
      </c>
      <c r="U4" t="s">
        <v>550</v>
      </c>
      <c r="V4" s="23" t="s">
        <v>551</v>
      </c>
      <c r="X4" s="25" t="s">
        <v>533</v>
      </c>
      <c r="Y4" t="s">
        <v>534</v>
      </c>
      <c r="Z4" t="s">
        <v>536</v>
      </c>
      <c r="AA4" t="s">
        <v>537</v>
      </c>
      <c r="AB4" t="s">
        <v>546</v>
      </c>
      <c r="AC4" t="s">
        <v>547</v>
      </c>
      <c r="AD4" t="s">
        <v>548</v>
      </c>
      <c r="AE4" t="s">
        <v>549</v>
      </c>
      <c r="AF4" t="s">
        <v>550</v>
      </c>
      <c r="AG4" s="23" t="s">
        <v>551</v>
      </c>
    </row>
    <row r="5" spans="1:33" x14ac:dyDescent="0.35">
      <c r="B5" s="25" t="s">
        <v>544</v>
      </c>
      <c r="C5" t="s">
        <v>545</v>
      </c>
      <c r="K5" s="23"/>
      <c r="M5" s="25" t="s">
        <v>552</v>
      </c>
      <c r="N5" t="s">
        <v>553</v>
      </c>
      <c r="O5" t="s">
        <v>538</v>
      </c>
      <c r="P5" t="s">
        <v>539</v>
      </c>
      <c r="Q5" t="s">
        <v>540</v>
      </c>
      <c r="R5" t="s">
        <v>541</v>
      </c>
      <c r="S5" t="s">
        <v>542</v>
      </c>
      <c r="T5" t="s">
        <v>543</v>
      </c>
      <c r="U5" t="s">
        <v>544</v>
      </c>
      <c r="V5" s="23" t="s">
        <v>545</v>
      </c>
      <c r="X5" s="25" t="s">
        <v>552</v>
      </c>
      <c r="Y5" t="s">
        <v>553</v>
      </c>
      <c r="Z5" t="s">
        <v>538</v>
      </c>
      <c r="AA5" t="s">
        <v>539</v>
      </c>
      <c r="AB5" t="s">
        <v>540</v>
      </c>
      <c r="AC5" t="s">
        <v>541</v>
      </c>
      <c r="AG5" s="23"/>
    </row>
    <row r="6" spans="1:33" x14ac:dyDescent="0.35">
      <c r="B6" s="25"/>
      <c r="K6" s="23"/>
      <c r="M6" s="25"/>
      <c r="V6" s="23"/>
      <c r="X6" s="25"/>
      <c r="AG6" s="23"/>
    </row>
    <row r="7" spans="1:33" x14ac:dyDescent="0.35">
      <c r="A7" s="1" t="s">
        <v>403</v>
      </c>
      <c r="B7" s="25">
        <v>16116.053124999999</v>
      </c>
      <c r="C7">
        <v>12177.241625000001</v>
      </c>
      <c r="D7">
        <v>16749.480125000002</v>
      </c>
      <c r="E7">
        <v>15051.905624999999</v>
      </c>
      <c r="F7">
        <v>8361.8426249999993</v>
      </c>
      <c r="G7">
        <v>10849.344625</v>
      </c>
      <c r="H7">
        <v>8884.417625</v>
      </c>
      <c r="I7">
        <v>9650.484124999999</v>
      </c>
      <c r="J7">
        <v>7636.2121250000009</v>
      </c>
      <c r="K7" s="23">
        <v>7381.0786250000001</v>
      </c>
      <c r="M7" s="25">
        <v>43501.798499999997</v>
      </c>
      <c r="N7">
        <v>50890.040999999997</v>
      </c>
      <c r="O7">
        <v>31415.413499999999</v>
      </c>
      <c r="P7">
        <v>33297.284999999996</v>
      </c>
      <c r="Q7">
        <v>47500.214500000002</v>
      </c>
      <c r="R7">
        <v>39107.272999999994</v>
      </c>
      <c r="S7">
        <v>46433.382499999992</v>
      </c>
      <c r="T7">
        <v>35366.290499999996</v>
      </c>
      <c r="U7">
        <v>29137.412</v>
      </c>
      <c r="V7" s="23">
        <v>29746.781999999999</v>
      </c>
      <c r="X7" s="25">
        <v>12473.374</v>
      </c>
      <c r="Y7">
        <v>13286.6</v>
      </c>
      <c r="Z7">
        <v>15295.350999999999</v>
      </c>
      <c r="AA7">
        <v>14363.074999999999</v>
      </c>
      <c r="AB7">
        <v>135.81700000000001</v>
      </c>
      <c r="AC7">
        <v>13397.266</v>
      </c>
      <c r="AD7">
        <v>14564.286</v>
      </c>
      <c r="AE7">
        <v>482.90500000000003</v>
      </c>
      <c r="AF7">
        <v>7562.1610000000001</v>
      </c>
      <c r="AG7" s="23">
        <v>8192.6209999999992</v>
      </c>
    </row>
    <row r="8" spans="1:33" x14ac:dyDescent="0.35">
      <c r="A8" s="1"/>
      <c r="B8" s="25">
        <v>8712.1736250000013</v>
      </c>
      <c r="C8">
        <v>7092.5866250000008</v>
      </c>
      <c r="K8" s="23"/>
      <c r="M8" s="25">
        <v>41804.477999999996</v>
      </c>
      <c r="N8">
        <v>38626.491499999996</v>
      </c>
      <c r="O8">
        <v>29740.267</v>
      </c>
      <c r="P8">
        <v>27524.255500000003</v>
      </c>
      <c r="Q8">
        <v>39888.466499999995</v>
      </c>
      <c r="R8">
        <v>35768.962499999994</v>
      </c>
      <c r="S8">
        <v>20572.776000000002</v>
      </c>
      <c r="T8">
        <v>20346.791000000001</v>
      </c>
      <c r="U8">
        <v>29514.491000000002</v>
      </c>
      <c r="V8" s="23">
        <v>25356.587499999998</v>
      </c>
      <c r="X8" s="25">
        <v>12191.679</v>
      </c>
      <c r="Y8">
        <v>679.08499999999992</v>
      </c>
      <c r="Z8">
        <v>11155.445</v>
      </c>
      <c r="AA8">
        <v>9497.1360000000004</v>
      </c>
      <c r="AB8">
        <v>11970.348</v>
      </c>
      <c r="AC8">
        <v>514.7639999999999</v>
      </c>
      <c r="AG8" s="23"/>
    </row>
    <row r="9" spans="1:33" x14ac:dyDescent="0.35">
      <c r="A9" s="1"/>
      <c r="B9" s="25"/>
      <c r="K9" s="23"/>
      <c r="M9" s="25"/>
      <c r="V9" s="23"/>
      <c r="X9" s="25"/>
      <c r="AG9" s="23"/>
    </row>
    <row r="10" spans="1:33" x14ac:dyDescent="0.35">
      <c r="A10" s="1" t="s">
        <v>346</v>
      </c>
      <c r="B10" s="25">
        <v>361347</v>
      </c>
      <c r="C10">
        <v>380868</v>
      </c>
      <c r="D10">
        <v>2837529</v>
      </c>
      <c r="E10">
        <v>2899566</v>
      </c>
      <c r="F10">
        <v>1106209</v>
      </c>
      <c r="G10">
        <v>1637215</v>
      </c>
      <c r="H10">
        <v>401342</v>
      </c>
      <c r="I10">
        <v>408448</v>
      </c>
      <c r="J10">
        <v>1773389</v>
      </c>
      <c r="K10" s="23">
        <v>1771989</v>
      </c>
      <c r="M10" s="25">
        <v>114364</v>
      </c>
      <c r="N10">
        <v>73937</v>
      </c>
      <c r="O10">
        <v>571771</v>
      </c>
      <c r="P10">
        <v>359256</v>
      </c>
      <c r="Q10">
        <v>132761</v>
      </c>
      <c r="R10">
        <v>104370</v>
      </c>
      <c r="S10">
        <v>28673</v>
      </c>
      <c r="T10">
        <v>31130</v>
      </c>
      <c r="U10">
        <v>127940</v>
      </c>
      <c r="V10" s="23">
        <v>137301</v>
      </c>
      <c r="X10" s="25">
        <v>680945</v>
      </c>
      <c r="Y10">
        <v>764410</v>
      </c>
      <c r="Z10">
        <v>4843258</v>
      </c>
      <c r="AA10">
        <v>4964843</v>
      </c>
      <c r="AB10">
        <v>5692</v>
      </c>
      <c r="AC10">
        <v>1471136</v>
      </c>
      <c r="AD10">
        <v>884544</v>
      </c>
      <c r="AE10">
        <v>46745</v>
      </c>
      <c r="AF10">
        <v>1598210</v>
      </c>
      <c r="AG10" s="23">
        <v>859586</v>
      </c>
    </row>
    <row r="11" spans="1:33" x14ac:dyDescent="0.35">
      <c r="A11" s="1"/>
      <c r="B11" s="25">
        <v>295536</v>
      </c>
      <c r="C11">
        <v>294813</v>
      </c>
      <c r="K11" s="23"/>
      <c r="M11" s="25">
        <v>72037</v>
      </c>
      <c r="N11">
        <v>80678</v>
      </c>
      <c r="O11">
        <v>386149</v>
      </c>
      <c r="P11">
        <v>302345</v>
      </c>
      <c r="Q11">
        <v>26604</v>
      </c>
      <c r="R11">
        <v>36524</v>
      </c>
      <c r="S11">
        <v>200043</v>
      </c>
      <c r="T11">
        <v>141947</v>
      </c>
      <c r="U11">
        <v>24578</v>
      </c>
      <c r="V11" s="23">
        <v>34833</v>
      </c>
      <c r="X11" s="25">
        <v>366564</v>
      </c>
      <c r="Y11">
        <v>28927</v>
      </c>
      <c r="Z11">
        <v>1495459</v>
      </c>
      <c r="AA11">
        <v>1365657</v>
      </c>
      <c r="AB11">
        <v>265112</v>
      </c>
      <c r="AC11">
        <v>17929</v>
      </c>
      <c r="AG11" s="23"/>
    </row>
    <row r="12" spans="1:33" x14ac:dyDescent="0.35">
      <c r="A12" s="1"/>
      <c r="B12" s="25"/>
      <c r="K12" s="23"/>
      <c r="M12" s="25"/>
      <c r="V12" s="23"/>
      <c r="X12" s="25"/>
      <c r="AG12" s="23"/>
    </row>
    <row r="13" spans="1:33" x14ac:dyDescent="0.35">
      <c r="A13" s="1" t="s">
        <v>532</v>
      </c>
      <c r="B13" s="25">
        <f>B10/B7</f>
        <v>22.421556766865027</v>
      </c>
      <c r="C13">
        <f t="shared" ref="C13:K13" si="0">C10/C7</f>
        <v>31.277033972790203</v>
      </c>
      <c r="D13">
        <f t="shared" si="0"/>
        <v>169.40997444838604</v>
      </c>
      <c r="E13">
        <f t="shared" si="0"/>
        <v>192.63780096947028</v>
      </c>
      <c r="F13">
        <f t="shared" si="0"/>
        <v>132.29249217064762</v>
      </c>
      <c r="G13">
        <f t="shared" si="0"/>
        <v>150.90450682407004</v>
      </c>
      <c r="H13">
        <f t="shared" si="0"/>
        <v>45.173698146590674</v>
      </c>
      <c r="I13">
        <f t="shared" si="0"/>
        <v>42.324094284751752</v>
      </c>
      <c r="J13">
        <f t="shared" si="0"/>
        <v>232.2341196093999</v>
      </c>
      <c r="K13" s="23">
        <f t="shared" si="0"/>
        <v>240.07182283605601</v>
      </c>
      <c r="M13" s="25">
        <f>M10/M7</f>
        <v>2.6289487778304155</v>
      </c>
      <c r="N13">
        <f t="shared" ref="N13:V14" si="1">N10/N7</f>
        <v>1.4528775875814288</v>
      </c>
      <c r="O13">
        <f t="shared" si="1"/>
        <v>18.200333412768863</v>
      </c>
      <c r="P13">
        <f t="shared" si="1"/>
        <v>10.789348140546595</v>
      </c>
      <c r="Q13">
        <f t="shared" si="1"/>
        <v>2.7949557996206522</v>
      </c>
      <c r="R13">
        <f t="shared" si="1"/>
        <v>2.6688130363883982</v>
      </c>
      <c r="S13">
        <f t="shared" si="1"/>
        <v>0.61750831958020724</v>
      </c>
      <c r="T13">
        <f t="shared" si="1"/>
        <v>0.88021671370934429</v>
      </c>
      <c r="U13">
        <f t="shared" si="1"/>
        <v>4.3909184521947244</v>
      </c>
      <c r="V13" s="23">
        <f t="shared" si="1"/>
        <v>4.6156589307710663</v>
      </c>
      <c r="X13" s="25">
        <f>X10/X7</f>
        <v>54.591885082576695</v>
      </c>
      <c r="Y13">
        <f t="shared" ref="Y13:AG14" si="2">Y10/Y7</f>
        <v>57.532401065735399</v>
      </c>
      <c r="Z13">
        <f t="shared" si="2"/>
        <v>316.64902623025785</v>
      </c>
      <c r="AA13">
        <f t="shared" si="2"/>
        <v>345.66713604155103</v>
      </c>
      <c r="AB13">
        <f t="shared" si="2"/>
        <v>41.909333883092685</v>
      </c>
      <c r="AC13">
        <f t="shared" si="2"/>
        <v>109.80867290385964</v>
      </c>
      <c r="AD13">
        <f t="shared" si="2"/>
        <v>60.733770265154092</v>
      </c>
      <c r="AE13">
        <f t="shared" si="2"/>
        <v>96.799577556662271</v>
      </c>
      <c r="AF13">
        <f t="shared" si="2"/>
        <v>211.34302747587628</v>
      </c>
      <c r="AG13" s="23">
        <f t="shared" si="2"/>
        <v>104.92197796041097</v>
      </c>
    </row>
    <row r="14" spans="1:33" x14ac:dyDescent="0.35">
      <c r="A14" s="1"/>
      <c r="B14" s="25">
        <f t="shared" ref="B14:C14" si="3">B11/B8</f>
        <v>33.922188964639687</v>
      </c>
      <c r="C14">
        <f t="shared" si="3"/>
        <v>41.566358733052482</v>
      </c>
      <c r="K14" s="23"/>
      <c r="M14" s="25">
        <f>M11/M8</f>
        <v>1.7231886019483369</v>
      </c>
      <c r="N14">
        <f t="shared" si="1"/>
        <v>2.0886701553000226</v>
      </c>
      <c r="O14">
        <f t="shared" si="1"/>
        <v>12.984046175510127</v>
      </c>
      <c r="P14">
        <f t="shared" si="1"/>
        <v>10.984674953333432</v>
      </c>
      <c r="Q14">
        <f t="shared" si="1"/>
        <v>0.66695970876694399</v>
      </c>
      <c r="R14">
        <f t="shared" si="1"/>
        <v>1.0211087335843192</v>
      </c>
      <c r="S14">
        <f t="shared" si="1"/>
        <v>9.7236755992482493</v>
      </c>
      <c r="T14">
        <f t="shared" si="1"/>
        <v>6.9763826639788062</v>
      </c>
      <c r="U14">
        <f t="shared" si="1"/>
        <v>0.83274348183744717</v>
      </c>
      <c r="V14" s="23">
        <f t="shared" si="1"/>
        <v>1.3737258611790724</v>
      </c>
      <c r="X14" s="25">
        <f>X11/X8</f>
        <v>30.066736501182486</v>
      </c>
      <c r="Y14">
        <f t="shared" si="2"/>
        <v>42.597023936620602</v>
      </c>
      <c r="Z14">
        <f t="shared" si="2"/>
        <v>134.05641818860656</v>
      </c>
      <c r="AA14">
        <f t="shared" si="2"/>
        <v>143.7967193478118</v>
      </c>
      <c r="AB14">
        <f t="shared" si="2"/>
        <v>22.147392874459456</v>
      </c>
      <c r="AC14">
        <f>AC11/AC8</f>
        <v>34.829552960191471</v>
      </c>
      <c r="AG14" s="23"/>
    </row>
    <row r="15" spans="1:33" x14ac:dyDescent="0.35">
      <c r="A15" s="1"/>
      <c r="B15" s="25"/>
      <c r="K15" s="23"/>
      <c r="M15" s="25"/>
      <c r="V15" s="23"/>
      <c r="X15" s="25"/>
      <c r="AG15" s="23"/>
    </row>
    <row r="16" spans="1:33" x14ac:dyDescent="0.35">
      <c r="A16" s="1" t="s">
        <v>423</v>
      </c>
      <c r="B16" s="25">
        <f>(B13/(AVERAGE($D$13:$E$13)))*100</f>
        <v>12.385965769841983</v>
      </c>
      <c r="C16">
        <f t="shared" ref="C16:K17" si="4">(C13/(AVERAGE($D$13:$E$13)))*100</f>
        <v>17.277849000282856</v>
      </c>
      <c r="D16">
        <f t="shared" si="4"/>
        <v>93.584320054369641</v>
      </c>
      <c r="E16">
        <f t="shared" si="4"/>
        <v>106.41567994563034</v>
      </c>
      <c r="F16">
        <f t="shared" si="4"/>
        <v>73.080129835330524</v>
      </c>
      <c r="G16">
        <f t="shared" si="4"/>
        <v>83.36165394188879</v>
      </c>
      <c r="H16">
        <f t="shared" si="4"/>
        <v>24.9545508707814</v>
      </c>
      <c r="I16">
        <f t="shared" si="4"/>
        <v>23.380391847956268</v>
      </c>
      <c r="J16">
        <f t="shared" si="4"/>
        <v>128.28921229601127</v>
      </c>
      <c r="K16" s="23">
        <f t="shared" si="4"/>
        <v>132.61886366183461</v>
      </c>
      <c r="M16" s="25">
        <f>(M13/(AVERAGE($O$13:$P$13)))*100</f>
        <v>18.137134573178855</v>
      </c>
      <c r="N16">
        <f t="shared" ref="N16:V17" si="5">(N13/(AVERAGE($O$13:$P$13)))*100</f>
        <v>10.023411846793936</v>
      </c>
      <c r="O16">
        <f t="shared" si="5"/>
        <v>125.56421759443128</v>
      </c>
      <c r="P16">
        <f t="shared" si="5"/>
        <v>74.43578240556873</v>
      </c>
      <c r="Q16">
        <f t="shared" si="5"/>
        <v>19.282418087141782</v>
      </c>
      <c r="R16">
        <f t="shared" si="5"/>
        <v>18.41215835006766</v>
      </c>
      <c r="S16">
        <f t="shared" si="5"/>
        <v>4.2601938792914043</v>
      </c>
      <c r="T16">
        <f t="shared" si="5"/>
        <v>6.0726207846783105</v>
      </c>
      <c r="U16">
        <f t="shared" si="5"/>
        <v>30.292974720121059</v>
      </c>
      <c r="V16" s="23">
        <f t="shared" si="5"/>
        <v>31.843460731242068</v>
      </c>
      <c r="X16" s="25">
        <f>(X13/(AVERAGE($Z$13:$AA$13)))*100</f>
        <v>16.485143559028128</v>
      </c>
      <c r="Y16">
        <f t="shared" ref="Y16:AG17" si="6">(Y13/(AVERAGE($Z$13:$AA$13)))*100</f>
        <v>17.373092895209943</v>
      </c>
      <c r="Z16">
        <f t="shared" si="6"/>
        <v>95.618692179916266</v>
      </c>
      <c r="AA16">
        <f t="shared" si="6"/>
        <v>104.38130782008372</v>
      </c>
      <c r="AB16">
        <f t="shared" si="6"/>
        <v>12.655386134422445</v>
      </c>
      <c r="AC16">
        <f t="shared" si="6"/>
        <v>33.158989364597474</v>
      </c>
      <c r="AD16">
        <f t="shared" si="6"/>
        <v>18.339812230108155</v>
      </c>
      <c r="AE16">
        <f t="shared" si="6"/>
        <v>29.230625212173685</v>
      </c>
      <c r="AF16">
        <f t="shared" si="6"/>
        <v>63.819377969261424</v>
      </c>
      <c r="AG16" s="23">
        <f t="shared" si="6"/>
        <v>31.683351226253748</v>
      </c>
    </row>
    <row r="17" spans="1:33" x14ac:dyDescent="0.35">
      <c r="A17" s="1"/>
      <c r="B17" s="26">
        <f>(B14/(AVERAGE($D$13:$E$13)))*100</f>
        <v>18.739067751756519</v>
      </c>
      <c r="C17" s="27">
        <f t="shared" si="4"/>
        <v>22.961808664659682</v>
      </c>
      <c r="D17" s="27"/>
      <c r="E17" s="27"/>
      <c r="F17" s="27"/>
      <c r="G17" s="27"/>
      <c r="H17" s="27"/>
      <c r="I17" s="27"/>
      <c r="J17" s="27"/>
      <c r="K17" s="28"/>
      <c r="M17" s="26">
        <f>(M14/(AVERAGE($O$13:$P$13)))*100</f>
        <v>11.888289278232939</v>
      </c>
      <c r="N17" s="27">
        <f t="shared" si="5"/>
        <v>14.409748871913001</v>
      </c>
      <c r="O17" s="27">
        <f t="shared" si="5"/>
        <v>89.577018303087797</v>
      </c>
      <c r="P17" s="27">
        <f t="shared" si="5"/>
        <v>75.783343346709856</v>
      </c>
      <c r="Q17" s="27">
        <f t="shared" si="5"/>
        <v>4.601359332218439</v>
      </c>
      <c r="R17" s="27">
        <f t="shared" si="5"/>
        <v>7.0446357384532101</v>
      </c>
      <c r="S17" s="27">
        <f t="shared" si="5"/>
        <v>67.083700670290284</v>
      </c>
      <c r="T17" s="27">
        <f t="shared" si="5"/>
        <v>48.13010899170046</v>
      </c>
      <c r="U17" s="27">
        <f t="shared" si="5"/>
        <v>5.7451026518241211</v>
      </c>
      <c r="V17" s="28">
        <f t="shared" si="5"/>
        <v>9.4773435758694191</v>
      </c>
      <c r="X17" s="26">
        <f>(X14/(AVERAGE($Z$13:$AA$13)))*100</f>
        <v>9.0792700567809348</v>
      </c>
      <c r="Y17" s="27">
        <f t="shared" si="6"/>
        <v>12.863048303248</v>
      </c>
      <c r="Z17" s="27">
        <f t="shared" si="6"/>
        <v>40.481095230646339</v>
      </c>
      <c r="AA17" s="27">
        <f t="shared" si="6"/>
        <v>43.422379684824556</v>
      </c>
      <c r="AB17" s="27">
        <f t="shared" si="6"/>
        <v>6.6878612167614149</v>
      </c>
      <c r="AC17" s="27">
        <f t="shared" si="6"/>
        <v>10.517500536518002</v>
      </c>
      <c r="AD17" s="27"/>
      <c r="AE17" s="27"/>
      <c r="AF17" s="27"/>
      <c r="AG17" s="28"/>
    </row>
    <row r="19" spans="1:33" x14ac:dyDescent="0.35">
      <c r="A19" s="15" t="s">
        <v>554</v>
      </c>
      <c r="B19" s="15" t="s">
        <v>102</v>
      </c>
      <c r="C19" s="15" t="s">
        <v>101</v>
      </c>
    </row>
    <row r="20" spans="1:33" x14ac:dyDescent="0.35">
      <c r="A20" s="21"/>
      <c r="B20" s="21" t="s">
        <v>535</v>
      </c>
      <c r="C20" s="21">
        <v>6</v>
      </c>
    </row>
    <row r="21" spans="1:33" x14ac:dyDescent="0.35">
      <c r="A21" s="21"/>
      <c r="B21" s="21" t="s">
        <v>555</v>
      </c>
      <c r="C21" s="21">
        <v>6</v>
      </c>
    </row>
    <row r="22" spans="1:33" x14ac:dyDescent="0.35">
      <c r="A22" s="21"/>
      <c r="B22" s="21" t="s">
        <v>556</v>
      </c>
      <c r="C22" s="21">
        <v>4</v>
      </c>
    </row>
    <row r="23" spans="1:33" x14ac:dyDescent="0.35">
      <c r="A23" s="21"/>
      <c r="B23" s="21" t="s">
        <v>557</v>
      </c>
      <c r="C23" s="21">
        <v>4</v>
      </c>
    </row>
    <row r="24" spans="1:33" x14ac:dyDescent="0.35">
      <c r="A24" s="21"/>
      <c r="B24" s="21" t="s">
        <v>558</v>
      </c>
      <c r="C24" s="21">
        <v>4</v>
      </c>
    </row>
    <row r="25" spans="1:33" x14ac:dyDescent="0.35">
      <c r="A25" s="21"/>
      <c r="B25" s="21" t="s">
        <v>559</v>
      </c>
      <c r="C25" s="21">
        <v>4</v>
      </c>
    </row>
    <row r="26" spans="1:33" x14ac:dyDescent="0.35">
      <c r="A26" s="21"/>
      <c r="B26" s="21" t="s">
        <v>560</v>
      </c>
      <c r="C26" s="21">
        <v>6</v>
      </c>
    </row>
    <row r="27" spans="1:33" x14ac:dyDescent="0.35">
      <c r="A27" s="21"/>
      <c r="B27" s="21" t="s">
        <v>561</v>
      </c>
      <c r="C27" s="21">
        <v>6</v>
      </c>
    </row>
    <row r="28" spans="1:33" x14ac:dyDescent="0.35">
      <c r="A28" s="21"/>
      <c r="B28" s="21" t="s">
        <v>562</v>
      </c>
      <c r="C28" s="21">
        <v>4</v>
      </c>
    </row>
    <row r="29" spans="1:33" x14ac:dyDescent="0.35">
      <c r="A29" s="21"/>
      <c r="B29" s="21" t="s">
        <v>563</v>
      </c>
      <c r="C29" s="21">
        <v>4</v>
      </c>
    </row>
    <row r="31" spans="1:33" x14ac:dyDescent="0.35">
      <c r="A31" s="1" t="s">
        <v>192</v>
      </c>
      <c r="B31" s="13" t="s">
        <v>115</v>
      </c>
      <c r="C31" s="3"/>
    </row>
    <row r="32" spans="1:33" x14ac:dyDescent="0.35">
      <c r="B32" s="63" t="s">
        <v>111</v>
      </c>
      <c r="C32" s="3">
        <v>21.09</v>
      </c>
    </row>
    <row r="33" spans="2:7" x14ac:dyDescent="0.35">
      <c r="B33" s="63" t="s">
        <v>13</v>
      </c>
      <c r="C33" s="3" t="s">
        <v>47</v>
      </c>
    </row>
    <row r="34" spans="2:7" x14ac:dyDescent="0.35">
      <c r="B34" s="63" t="s">
        <v>112</v>
      </c>
      <c r="C34" s="3" t="s">
        <v>46</v>
      </c>
    </row>
    <row r="35" spans="2:7" x14ac:dyDescent="0.35">
      <c r="B35" s="63" t="s">
        <v>113</v>
      </c>
      <c r="C35" s="3" t="s">
        <v>43</v>
      </c>
    </row>
    <row r="36" spans="2:7" x14ac:dyDescent="0.35">
      <c r="B36" s="63" t="s">
        <v>114</v>
      </c>
      <c r="C36" s="3">
        <v>0.83320000000000005</v>
      </c>
    </row>
    <row r="38" spans="2:7" x14ac:dyDescent="0.35">
      <c r="B38" s="14" t="s">
        <v>8</v>
      </c>
      <c r="C38" s="3" t="s">
        <v>9</v>
      </c>
      <c r="D38" s="3" t="s">
        <v>10</v>
      </c>
      <c r="E38" s="3" t="s">
        <v>11</v>
      </c>
      <c r="F38" s="3" t="s">
        <v>12</v>
      </c>
      <c r="G38" s="3" t="s">
        <v>13</v>
      </c>
    </row>
    <row r="39" spans="2:7" x14ac:dyDescent="0.35">
      <c r="B39" s="63" t="s">
        <v>116</v>
      </c>
      <c r="C39" s="3">
        <v>55761</v>
      </c>
      <c r="D39" s="3">
        <v>9</v>
      </c>
      <c r="E39" s="3">
        <v>6196</v>
      </c>
      <c r="F39" s="3" t="s">
        <v>564</v>
      </c>
      <c r="G39" s="3" t="s">
        <v>15</v>
      </c>
    </row>
    <row r="40" spans="2:7" x14ac:dyDescent="0.35">
      <c r="B40" s="63" t="s">
        <v>118</v>
      </c>
      <c r="C40" s="3">
        <v>11165</v>
      </c>
      <c r="D40" s="3">
        <v>38</v>
      </c>
      <c r="E40" s="3">
        <v>293.8</v>
      </c>
      <c r="F40" s="3"/>
      <c r="G40" s="3"/>
    </row>
    <row r="41" spans="2:7" x14ac:dyDescent="0.35">
      <c r="B41" s="63" t="s">
        <v>119</v>
      </c>
      <c r="C41" s="3">
        <v>66927</v>
      </c>
      <c r="D41" s="3">
        <v>47</v>
      </c>
      <c r="E41" s="3"/>
      <c r="F41" s="3"/>
      <c r="G41" s="3"/>
    </row>
    <row r="43" spans="2:7" x14ac:dyDescent="0.35">
      <c r="B43" s="63" t="s">
        <v>30</v>
      </c>
      <c r="C43" s="3">
        <v>1</v>
      </c>
      <c r="D43" s="3"/>
      <c r="E43" s="3"/>
      <c r="F43" s="3"/>
      <c r="G43" s="3"/>
    </row>
    <row r="44" spans="2:7" x14ac:dyDescent="0.35">
      <c r="B44" s="63" t="s">
        <v>31</v>
      </c>
      <c r="C44" s="3">
        <v>15</v>
      </c>
      <c r="D44" s="3"/>
      <c r="E44" s="3"/>
      <c r="F44" s="3"/>
      <c r="G44" s="3"/>
    </row>
    <row r="45" spans="2:7" x14ac:dyDescent="0.35">
      <c r="B45" s="63" t="s">
        <v>32</v>
      </c>
      <c r="C45" s="3">
        <v>0.05</v>
      </c>
      <c r="D45" s="3"/>
      <c r="E45" s="3"/>
      <c r="F45" s="3"/>
      <c r="G45" s="3"/>
    </row>
    <row r="46" spans="2:7" x14ac:dyDescent="0.35">
      <c r="B46" s="63"/>
      <c r="C46" s="3"/>
      <c r="D46" s="3"/>
      <c r="E46" s="3"/>
      <c r="F46" s="3"/>
      <c r="G46" s="3"/>
    </row>
    <row r="47" spans="2:7" x14ac:dyDescent="0.35">
      <c r="B47" s="14" t="s">
        <v>565</v>
      </c>
      <c r="C47" s="3" t="s">
        <v>34</v>
      </c>
      <c r="D47" s="3" t="s">
        <v>35</v>
      </c>
      <c r="E47" s="64" t="s">
        <v>36</v>
      </c>
      <c r="F47" s="64" t="s">
        <v>37</v>
      </c>
    </row>
    <row r="48" spans="2:7" x14ac:dyDescent="0.35">
      <c r="B48" s="63" t="s">
        <v>407</v>
      </c>
      <c r="C48" s="3">
        <v>84.72</v>
      </c>
      <c r="D48" s="3" t="s">
        <v>566</v>
      </c>
      <c r="E48" s="3" t="s">
        <v>46</v>
      </c>
      <c r="F48" s="3" t="s">
        <v>47</v>
      </c>
    </row>
    <row r="49" spans="2:7" x14ac:dyDescent="0.35">
      <c r="B49" s="63" t="s">
        <v>567</v>
      </c>
      <c r="C49" s="3">
        <v>79.12</v>
      </c>
      <c r="D49" s="3" t="s">
        <v>568</v>
      </c>
      <c r="E49" s="3" t="s">
        <v>46</v>
      </c>
      <c r="F49" s="3" t="s">
        <v>47</v>
      </c>
    </row>
    <row r="50" spans="2:7" x14ac:dyDescent="0.35">
      <c r="B50" s="63" t="s">
        <v>569</v>
      </c>
      <c r="C50" s="3">
        <v>85.52</v>
      </c>
      <c r="D50" s="3" t="s">
        <v>570</v>
      </c>
      <c r="E50" s="3" t="s">
        <v>46</v>
      </c>
      <c r="F50" s="3" t="s">
        <v>47</v>
      </c>
    </row>
    <row r="51" spans="2:7" x14ac:dyDescent="0.35">
      <c r="B51" s="63" t="s">
        <v>571</v>
      </c>
      <c r="C51" s="3">
        <v>60.59</v>
      </c>
      <c r="D51" s="3" t="s">
        <v>572</v>
      </c>
      <c r="E51" s="3" t="s">
        <v>46</v>
      </c>
      <c r="F51" s="3" t="s">
        <v>47</v>
      </c>
    </row>
    <row r="52" spans="2:7" x14ac:dyDescent="0.35">
      <c r="B52" s="63" t="s">
        <v>573</v>
      </c>
      <c r="C52" s="3">
        <v>87.94</v>
      </c>
      <c r="D52" s="3" t="s">
        <v>574</v>
      </c>
      <c r="E52" s="3" t="s">
        <v>46</v>
      </c>
      <c r="F52" s="3" t="s">
        <v>47</v>
      </c>
    </row>
    <row r="53" spans="2:7" x14ac:dyDescent="0.35">
      <c r="B53" s="63" t="s">
        <v>575</v>
      </c>
      <c r="C53" s="3">
        <v>-5.5970000000000004</v>
      </c>
      <c r="D53" s="3" t="s">
        <v>576</v>
      </c>
      <c r="E53" s="3" t="s">
        <v>39</v>
      </c>
      <c r="F53" s="3" t="s">
        <v>213</v>
      </c>
    </row>
    <row r="54" spans="2:7" x14ac:dyDescent="0.35">
      <c r="B54" s="63" t="s">
        <v>577</v>
      </c>
      <c r="C54" s="3">
        <v>0.80459999999999998</v>
      </c>
      <c r="D54" s="3" t="s">
        <v>578</v>
      </c>
      <c r="E54" s="3" t="s">
        <v>39</v>
      </c>
      <c r="F54" s="3" t="s">
        <v>213</v>
      </c>
    </row>
    <row r="55" spans="2:7" x14ac:dyDescent="0.35">
      <c r="B55" s="63" t="s">
        <v>579</v>
      </c>
      <c r="C55" s="3">
        <v>-24.13</v>
      </c>
      <c r="D55" s="3" t="s">
        <v>580</v>
      </c>
      <c r="E55" s="3" t="s">
        <v>39</v>
      </c>
      <c r="F55" s="3">
        <v>0.53190000000000004</v>
      </c>
    </row>
    <row r="56" spans="2:7" x14ac:dyDescent="0.35">
      <c r="B56" s="63" t="s">
        <v>581</v>
      </c>
      <c r="C56" s="3">
        <v>3.22</v>
      </c>
      <c r="D56" s="3" t="s">
        <v>582</v>
      </c>
      <c r="E56" s="3" t="s">
        <v>39</v>
      </c>
      <c r="F56" s="3" t="s">
        <v>213</v>
      </c>
    </row>
    <row r="57" spans="2:7" x14ac:dyDescent="0.35">
      <c r="B57" s="63" t="s">
        <v>583</v>
      </c>
      <c r="C57" s="3">
        <v>6.4009999999999998</v>
      </c>
      <c r="D57" s="3" t="s">
        <v>584</v>
      </c>
      <c r="E57" s="3" t="s">
        <v>39</v>
      </c>
      <c r="F57" s="3" t="s">
        <v>213</v>
      </c>
    </row>
    <row r="58" spans="2:7" x14ac:dyDescent="0.35">
      <c r="B58" s="63" t="s">
        <v>585</v>
      </c>
      <c r="C58" s="3">
        <v>-18.53</v>
      </c>
      <c r="D58" s="3" t="s">
        <v>586</v>
      </c>
      <c r="E58" s="3" t="s">
        <v>39</v>
      </c>
      <c r="F58" s="3" t="s">
        <v>213</v>
      </c>
    </row>
    <row r="59" spans="2:7" x14ac:dyDescent="0.35">
      <c r="B59" s="63" t="s">
        <v>587</v>
      </c>
      <c r="C59" s="3">
        <v>2.4159999999999999</v>
      </c>
      <c r="D59" s="3" t="s">
        <v>588</v>
      </c>
      <c r="E59" s="3" t="s">
        <v>39</v>
      </c>
      <c r="F59" s="3" t="s">
        <v>213</v>
      </c>
    </row>
    <row r="60" spans="2:7" x14ac:dyDescent="0.35">
      <c r="B60" s="63" t="s">
        <v>589</v>
      </c>
      <c r="C60" s="3">
        <v>27.35</v>
      </c>
      <c r="D60" s="3" t="s">
        <v>590</v>
      </c>
      <c r="E60" s="3" t="s">
        <v>39</v>
      </c>
      <c r="F60" s="3">
        <v>0.44819999999999999</v>
      </c>
    </row>
    <row r="61" spans="2:7" x14ac:dyDescent="0.35">
      <c r="B61" s="63" t="s">
        <v>591</v>
      </c>
      <c r="C61" s="3">
        <v>54.75</v>
      </c>
      <c r="D61" s="3" t="s">
        <v>592</v>
      </c>
      <c r="E61" s="3" t="s">
        <v>46</v>
      </c>
      <c r="F61" s="3" t="s">
        <v>47</v>
      </c>
    </row>
    <row r="62" spans="2:7" x14ac:dyDescent="0.35">
      <c r="B62" s="63" t="s">
        <v>593</v>
      </c>
      <c r="C62" s="3">
        <v>79.8</v>
      </c>
      <c r="D62" s="3" t="s">
        <v>594</v>
      </c>
      <c r="E62" s="3" t="s">
        <v>46</v>
      </c>
      <c r="F62" s="3" t="s">
        <v>47</v>
      </c>
    </row>
    <row r="63" spans="2:7" x14ac:dyDescent="0.35">
      <c r="B63" s="63"/>
      <c r="C63" s="3"/>
      <c r="D63" s="3"/>
      <c r="E63" s="3"/>
      <c r="F63" s="3"/>
      <c r="G63" s="3"/>
    </row>
    <row r="64" spans="2:7" x14ac:dyDescent="0.35">
      <c r="B64" s="14" t="s">
        <v>595</v>
      </c>
    </row>
    <row r="66" spans="2:5" x14ac:dyDescent="0.35">
      <c r="B66" s="13" t="s">
        <v>598</v>
      </c>
      <c r="C66" s="64" t="s">
        <v>599</v>
      </c>
      <c r="D66" s="15" t="s">
        <v>600</v>
      </c>
    </row>
    <row r="67" spans="2:5" x14ac:dyDescent="0.35">
      <c r="B67" s="63" t="s">
        <v>13</v>
      </c>
      <c r="C67" s="3">
        <v>0.41260000000000002</v>
      </c>
      <c r="D67" s="3">
        <v>1.5900000000000001E-2</v>
      </c>
    </row>
    <row r="68" spans="2:5" x14ac:dyDescent="0.35">
      <c r="B68" s="63" t="s">
        <v>112</v>
      </c>
      <c r="C68" s="77" t="s">
        <v>39</v>
      </c>
      <c r="D68" s="3" t="s">
        <v>44</v>
      </c>
      <c r="E68" s="21" t="s">
        <v>602</v>
      </c>
    </row>
    <row r="69" spans="2:5" x14ac:dyDescent="0.35">
      <c r="B69" s="63" t="s">
        <v>596</v>
      </c>
      <c r="C69" s="77" t="s">
        <v>597</v>
      </c>
      <c r="D69" s="77" t="s">
        <v>601</v>
      </c>
    </row>
    <row r="70" spans="2:5" x14ac:dyDescent="0.35">
      <c r="B70" s="63"/>
      <c r="C70" s="3"/>
      <c r="D70" s="3"/>
    </row>
    <row r="72" spans="2:5" x14ac:dyDescent="0.35">
      <c r="D72" s="3"/>
    </row>
  </sheetData>
  <phoneticPr fontId="1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580E1-DAF1-454C-B626-D6B2957E7CE1}">
  <dimension ref="A1:O96"/>
  <sheetViews>
    <sheetView topLeftCell="A85" workbookViewId="0">
      <pane xSplit="1" topLeftCell="B1" activePane="topRight" state="frozen"/>
      <selection pane="topRight" activeCell="B93" sqref="B93"/>
    </sheetView>
  </sheetViews>
  <sheetFormatPr defaultRowHeight="14.5" x14ac:dyDescent="0.35"/>
  <cols>
    <col min="1" max="1" width="14.54296875" style="1" customWidth="1"/>
    <col min="2" max="2" width="44.81640625" customWidth="1"/>
    <col min="3" max="3" width="30.26953125" customWidth="1"/>
    <col min="6" max="6" width="15" customWidth="1"/>
  </cols>
  <sheetData>
    <row r="1" spans="1:11" x14ac:dyDescent="0.35">
      <c r="A1" s="15" t="s">
        <v>386</v>
      </c>
    </row>
    <row r="3" spans="1:11" x14ac:dyDescent="0.35">
      <c r="A3" s="1" t="s">
        <v>101</v>
      </c>
      <c r="B3" t="s">
        <v>765</v>
      </c>
    </row>
    <row r="6" spans="1:11" x14ac:dyDescent="0.35">
      <c r="A6" s="1" t="s">
        <v>387</v>
      </c>
      <c r="B6" s="1" t="s">
        <v>338</v>
      </c>
      <c r="C6" s="1" t="s">
        <v>339</v>
      </c>
      <c r="D6" s="1" t="s">
        <v>340</v>
      </c>
      <c r="E6" s="1" t="s">
        <v>388</v>
      </c>
      <c r="F6" s="1" t="s">
        <v>389</v>
      </c>
      <c r="G6" s="1" t="s">
        <v>390</v>
      </c>
      <c r="H6" s="1" t="s">
        <v>391</v>
      </c>
      <c r="I6" s="1" t="s">
        <v>392</v>
      </c>
      <c r="J6" s="1" t="s">
        <v>393</v>
      </c>
      <c r="K6" s="1" t="s">
        <v>394</v>
      </c>
    </row>
    <row r="7" spans="1:11" x14ac:dyDescent="0.35">
      <c r="B7" t="s">
        <v>346</v>
      </c>
      <c r="C7" t="s">
        <v>395</v>
      </c>
      <c r="D7">
        <v>29.33</v>
      </c>
      <c r="E7">
        <f>AVERAGE(D7,D8)</f>
        <v>29.33</v>
      </c>
      <c r="F7">
        <f>E7-E23</f>
        <v>-3.644999999999996</v>
      </c>
      <c r="H7">
        <f>F7-$G$11</f>
        <v>2.2550000000000061</v>
      </c>
      <c r="I7">
        <v>0.20949678366698626</v>
      </c>
      <c r="J7">
        <v>20.949678366698627</v>
      </c>
      <c r="K7">
        <v>20.21439642910552</v>
      </c>
    </row>
    <row r="8" spans="1:11" x14ac:dyDescent="0.35">
      <c r="B8" t="s">
        <v>346</v>
      </c>
      <c r="C8" t="s">
        <v>395</v>
      </c>
      <c r="D8">
        <v>29.33</v>
      </c>
    </row>
    <row r="9" spans="1:11" x14ac:dyDescent="0.35">
      <c r="B9" t="s">
        <v>346</v>
      </c>
      <c r="C9" t="s">
        <v>396</v>
      </c>
      <c r="D9">
        <v>28.52</v>
      </c>
      <c r="E9">
        <f t="shared" ref="E9" si="0">AVERAGE(D9,D10)</f>
        <v>28.435000000000002</v>
      </c>
      <c r="F9">
        <f t="shared" ref="F9" si="1">E9-E25</f>
        <v>-3.5399999999999956</v>
      </c>
      <c r="H9">
        <f t="shared" ref="H9" si="2">F9-$G$11</f>
        <v>2.3600000000000065</v>
      </c>
      <c r="I9">
        <v>0.19479114491512409</v>
      </c>
      <c r="J9">
        <v>19.479114491512409</v>
      </c>
    </row>
    <row r="10" spans="1:11" x14ac:dyDescent="0.35">
      <c r="B10" t="s">
        <v>346</v>
      </c>
      <c r="C10" t="s">
        <v>396</v>
      </c>
      <c r="D10">
        <v>28.35</v>
      </c>
    </row>
    <row r="11" spans="1:11" x14ac:dyDescent="0.35">
      <c r="B11" t="s">
        <v>346</v>
      </c>
      <c r="C11" t="s">
        <v>397</v>
      </c>
      <c r="D11">
        <v>26.65</v>
      </c>
      <c r="E11">
        <f t="shared" ref="E11" si="3">AVERAGE(D11,D12)</f>
        <v>26.619999999999997</v>
      </c>
      <c r="F11">
        <f t="shared" ref="F11" si="4">E11-E27</f>
        <v>-5.355000000000004</v>
      </c>
      <c r="G11">
        <f>AVERAGE(F11,F13)</f>
        <v>-5.9000000000000021</v>
      </c>
      <c r="H11">
        <f t="shared" ref="H11" si="5">F11-$G$11</f>
        <v>0.54499999999999815</v>
      </c>
      <c r="I11">
        <v>0.68539140248985253</v>
      </c>
      <c r="J11">
        <v>68.539140248985248</v>
      </c>
      <c r="K11">
        <v>107.2205873365013</v>
      </c>
    </row>
    <row r="12" spans="1:11" x14ac:dyDescent="0.35">
      <c r="B12" t="s">
        <v>346</v>
      </c>
      <c r="C12" t="s">
        <v>397</v>
      </c>
      <c r="D12">
        <v>26.59</v>
      </c>
    </row>
    <row r="13" spans="1:11" x14ac:dyDescent="0.35">
      <c r="B13" t="s">
        <v>346</v>
      </c>
      <c r="C13" t="s">
        <v>398</v>
      </c>
      <c r="D13">
        <v>25.88</v>
      </c>
      <c r="E13">
        <f t="shared" ref="E13" si="6">AVERAGE(D13,D14)</f>
        <v>25.869999999999997</v>
      </c>
      <c r="F13">
        <f t="shared" ref="F13" si="7">E13-E29</f>
        <v>-6.4450000000000003</v>
      </c>
      <c r="H13">
        <f t="shared" ref="H13" si="8">F13-$G$11</f>
        <v>-0.54499999999999815</v>
      </c>
      <c r="I13">
        <v>1.4590203442401735</v>
      </c>
      <c r="J13">
        <v>145.90203442401736</v>
      </c>
    </row>
    <row r="14" spans="1:11" x14ac:dyDescent="0.35">
      <c r="B14" t="s">
        <v>346</v>
      </c>
      <c r="C14" t="s">
        <v>398</v>
      </c>
      <c r="D14">
        <v>25.86</v>
      </c>
    </row>
    <row r="15" spans="1:11" x14ac:dyDescent="0.35">
      <c r="B15" t="s">
        <v>346</v>
      </c>
      <c r="C15" t="s">
        <v>399</v>
      </c>
      <c r="D15">
        <v>28.48</v>
      </c>
      <c r="E15">
        <f t="shared" ref="E15" si="9">AVERAGE(D15,D16)</f>
        <v>28.490000000000002</v>
      </c>
      <c r="F15">
        <f t="shared" ref="F15" si="10">E15-E31</f>
        <v>-5.990000000000002</v>
      </c>
      <c r="H15">
        <f t="shared" ref="H15" si="11">F15-$G$11</f>
        <v>-8.9999999999999858E-2</v>
      </c>
      <c r="I15">
        <v>1.0643701824533598</v>
      </c>
      <c r="J15">
        <v>106.43701824533598</v>
      </c>
      <c r="K15">
        <v>115.85173105387435</v>
      </c>
    </row>
    <row r="16" spans="1:11" x14ac:dyDescent="0.35">
      <c r="B16" t="s">
        <v>346</v>
      </c>
      <c r="C16" t="s">
        <v>399</v>
      </c>
      <c r="D16">
        <v>28.5</v>
      </c>
    </row>
    <row r="17" spans="2:13" x14ac:dyDescent="0.35">
      <c r="B17" t="s">
        <v>346</v>
      </c>
      <c r="C17" t="s">
        <v>400</v>
      </c>
      <c r="D17">
        <v>27.29</v>
      </c>
      <c r="E17">
        <f t="shared" ref="E17" si="12">AVERAGE(D17,D18)</f>
        <v>27.39</v>
      </c>
      <c r="F17">
        <f t="shared" ref="F17" si="13">E17-E33</f>
        <v>-6.2250000000000014</v>
      </c>
      <c r="H17">
        <f t="shared" ref="H17" si="14">F17-$G$11</f>
        <v>-0.32499999999999929</v>
      </c>
      <c r="I17">
        <v>1.2526644386241272</v>
      </c>
      <c r="J17">
        <v>125.26644386241273</v>
      </c>
    </row>
    <row r="18" spans="2:13" x14ac:dyDescent="0.35">
      <c r="B18" t="s">
        <v>346</v>
      </c>
      <c r="C18" t="s">
        <v>400</v>
      </c>
      <c r="D18">
        <v>27.49</v>
      </c>
    </row>
    <row r="19" spans="2:13" x14ac:dyDescent="0.35">
      <c r="B19" t="s">
        <v>346</v>
      </c>
      <c r="C19" t="s">
        <v>401</v>
      </c>
      <c r="D19">
        <v>28.07</v>
      </c>
      <c r="E19">
        <f t="shared" ref="E19" si="15">AVERAGE(D19,D20)</f>
        <v>28.12</v>
      </c>
      <c r="F19">
        <f t="shared" ref="F19" si="16">E19-E35</f>
        <v>-3.2300000000000004</v>
      </c>
      <c r="H19">
        <f t="shared" ref="H19" si="17">F19-$G$11</f>
        <v>2.6700000000000017</v>
      </c>
      <c r="I19">
        <f t="shared" ref="I19" si="18">2^-(H19)</f>
        <v>0.15712667181522835</v>
      </c>
      <c r="J19">
        <f t="shared" ref="J19" si="19">I19*100</f>
        <v>15.712667181522836</v>
      </c>
      <c r="K19">
        <f>AVERAGE(J19:J22)</f>
        <v>17.428571072601301</v>
      </c>
    </row>
    <row r="20" spans="2:13" x14ac:dyDescent="0.35">
      <c r="B20" t="s">
        <v>346</v>
      </c>
      <c r="C20" t="s">
        <v>401</v>
      </c>
      <c r="D20">
        <v>28.17</v>
      </c>
    </row>
    <row r="21" spans="2:13" x14ac:dyDescent="0.35">
      <c r="B21" t="s">
        <v>346</v>
      </c>
      <c r="C21" t="s">
        <v>402</v>
      </c>
      <c r="D21">
        <v>27.96</v>
      </c>
      <c r="E21">
        <f t="shared" ref="E21" si="20">AVERAGE(D21,D22)</f>
        <v>28.009999999999998</v>
      </c>
      <c r="F21">
        <f t="shared" ref="F21" si="21">E21-E37</f>
        <v>-3.5150000000000006</v>
      </c>
      <c r="H21">
        <f t="shared" ref="H21" si="22">F21-$G$11</f>
        <v>2.3850000000000016</v>
      </c>
      <c r="I21">
        <f t="shared" ref="I21" si="23">2^-(H21)</f>
        <v>0.1914447496367977</v>
      </c>
      <c r="J21">
        <f t="shared" ref="J21" si="24">I21*100</f>
        <v>19.14447496367977</v>
      </c>
    </row>
    <row r="22" spans="2:13" x14ac:dyDescent="0.35">
      <c r="B22" t="s">
        <v>346</v>
      </c>
      <c r="C22" t="s">
        <v>402</v>
      </c>
      <c r="D22">
        <v>28.06</v>
      </c>
    </row>
    <row r="23" spans="2:13" x14ac:dyDescent="0.35">
      <c r="B23" t="s">
        <v>403</v>
      </c>
      <c r="C23" t="s">
        <v>395</v>
      </c>
      <c r="D23">
        <v>33.04</v>
      </c>
      <c r="E23">
        <f t="shared" ref="E23" si="25">AVERAGE(D23,D24)</f>
        <v>32.974999999999994</v>
      </c>
    </row>
    <row r="24" spans="2:13" x14ac:dyDescent="0.35">
      <c r="B24" t="s">
        <v>403</v>
      </c>
      <c r="C24" t="s">
        <v>395</v>
      </c>
      <c r="D24">
        <v>32.909999999999997</v>
      </c>
    </row>
    <row r="25" spans="2:13" x14ac:dyDescent="0.35">
      <c r="B25" t="s">
        <v>403</v>
      </c>
      <c r="C25" t="s">
        <v>396</v>
      </c>
      <c r="D25">
        <v>31.9</v>
      </c>
      <c r="E25">
        <f t="shared" ref="E25" si="26">AVERAGE(D25,D26)</f>
        <v>31.974999999999998</v>
      </c>
    </row>
    <row r="26" spans="2:13" x14ac:dyDescent="0.35">
      <c r="B26" t="s">
        <v>403</v>
      </c>
      <c r="C26" t="s">
        <v>396</v>
      </c>
      <c r="D26">
        <v>32.049999999999997</v>
      </c>
      <c r="M26" s="67"/>
    </row>
    <row r="27" spans="2:13" x14ac:dyDescent="0.35">
      <c r="B27" t="s">
        <v>403</v>
      </c>
      <c r="C27" t="s">
        <v>397</v>
      </c>
      <c r="D27">
        <v>32.07</v>
      </c>
      <c r="E27">
        <f t="shared" ref="E27" si="27">AVERAGE(D27,D28)</f>
        <v>31.975000000000001</v>
      </c>
    </row>
    <row r="28" spans="2:13" x14ac:dyDescent="0.35">
      <c r="B28" t="s">
        <v>403</v>
      </c>
      <c r="C28" t="s">
        <v>397</v>
      </c>
      <c r="D28">
        <v>31.88</v>
      </c>
    </row>
    <row r="29" spans="2:13" x14ac:dyDescent="0.35">
      <c r="B29" t="s">
        <v>403</v>
      </c>
      <c r="C29" t="s">
        <v>398</v>
      </c>
      <c r="D29">
        <v>32.54</v>
      </c>
      <c r="E29">
        <f t="shared" ref="E29" si="28">AVERAGE(D29,D30)</f>
        <v>32.314999999999998</v>
      </c>
    </row>
    <row r="30" spans="2:13" x14ac:dyDescent="0.35">
      <c r="B30" t="s">
        <v>403</v>
      </c>
      <c r="C30" t="s">
        <v>398</v>
      </c>
      <c r="D30">
        <v>32.090000000000003</v>
      </c>
    </row>
    <row r="31" spans="2:13" x14ac:dyDescent="0.35">
      <c r="B31" t="s">
        <v>403</v>
      </c>
      <c r="C31" t="s">
        <v>399</v>
      </c>
      <c r="D31">
        <v>34.58</v>
      </c>
      <c r="E31">
        <f t="shared" ref="E31" si="29">AVERAGE(D31,D32)</f>
        <v>34.480000000000004</v>
      </c>
    </row>
    <row r="32" spans="2:13" x14ac:dyDescent="0.35">
      <c r="B32" t="s">
        <v>403</v>
      </c>
      <c r="C32" t="s">
        <v>399</v>
      </c>
      <c r="D32">
        <v>34.380000000000003</v>
      </c>
    </row>
    <row r="33" spans="1:15" x14ac:dyDescent="0.35">
      <c r="B33" t="s">
        <v>403</v>
      </c>
      <c r="C33" t="s">
        <v>400</v>
      </c>
      <c r="D33">
        <v>33.49</v>
      </c>
      <c r="E33">
        <f t="shared" ref="E33" si="30">AVERAGE(D33,D34)</f>
        <v>33.615000000000002</v>
      </c>
    </row>
    <row r="34" spans="1:15" x14ac:dyDescent="0.35">
      <c r="B34" t="s">
        <v>403</v>
      </c>
      <c r="C34" t="s">
        <v>400</v>
      </c>
      <c r="D34">
        <v>33.74</v>
      </c>
    </row>
    <row r="35" spans="1:15" x14ac:dyDescent="0.35">
      <c r="B35" t="s">
        <v>403</v>
      </c>
      <c r="C35" t="s">
        <v>401</v>
      </c>
      <c r="D35">
        <v>31.31</v>
      </c>
      <c r="E35">
        <f t="shared" ref="E35" si="31">AVERAGE(D35,D36)</f>
        <v>31.35</v>
      </c>
    </row>
    <row r="36" spans="1:15" x14ac:dyDescent="0.35">
      <c r="B36" t="s">
        <v>403</v>
      </c>
      <c r="C36" t="s">
        <v>401</v>
      </c>
      <c r="D36">
        <v>31.39</v>
      </c>
    </row>
    <row r="37" spans="1:15" x14ac:dyDescent="0.35">
      <c r="B37" t="s">
        <v>403</v>
      </c>
      <c r="C37" t="s">
        <v>402</v>
      </c>
      <c r="D37">
        <v>31.49</v>
      </c>
      <c r="E37">
        <f t="shared" ref="E37" si="32">AVERAGE(D37,D38)</f>
        <v>31.524999999999999</v>
      </c>
    </row>
    <row r="38" spans="1:15" x14ac:dyDescent="0.35">
      <c r="B38" t="s">
        <v>403</v>
      </c>
      <c r="C38" t="s">
        <v>402</v>
      </c>
      <c r="D38">
        <v>31.56</v>
      </c>
    </row>
    <row r="40" spans="1:15" x14ac:dyDescent="0.35">
      <c r="A40" s="1" t="s">
        <v>404</v>
      </c>
      <c r="B40" s="1" t="s">
        <v>338</v>
      </c>
      <c r="C40" s="1" t="s">
        <v>339</v>
      </c>
      <c r="D40" s="1" t="s">
        <v>340</v>
      </c>
      <c r="E40" s="1" t="s">
        <v>388</v>
      </c>
      <c r="F40" s="1" t="s">
        <v>389</v>
      </c>
      <c r="G40" s="1" t="s">
        <v>390</v>
      </c>
      <c r="H40" s="1" t="s">
        <v>391</v>
      </c>
      <c r="I40" s="1" t="s">
        <v>392</v>
      </c>
      <c r="J40" s="1" t="s">
        <v>393</v>
      </c>
      <c r="K40" s="1" t="s">
        <v>394</v>
      </c>
    </row>
    <row r="41" spans="1:15" x14ac:dyDescent="0.35">
      <c r="B41" t="s">
        <v>346</v>
      </c>
      <c r="C41" t="s">
        <v>395</v>
      </c>
      <c r="D41">
        <v>24.83</v>
      </c>
      <c r="E41">
        <f>AVERAGE(D41:D42)</f>
        <v>24.795000000000002</v>
      </c>
      <c r="F41">
        <f>E41-E57</f>
        <v>-2.0799999999999983</v>
      </c>
      <c r="H41">
        <f>F41-$G$45</f>
        <v>3.3900000000000006</v>
      </c>
      <c r="I41">
        <f>2^-(H41)</f>
        <v>9.5391200560034903E-2</v>
      </c>
      <c r="J41">
        <f>I41*100</f>
        <v>9.5391200560034903</v>
      </c>
      <c r="K41">
        <f>AVERAGE(J41:J44)</f>
        <v>12.099778460700989</v>
      </c>
    </row>
    <row r="42" spans="1:15" x14ac:dyDescent="0.35">
      <c r="B42" t="s">
        <v>346</v>
      </c>
      <c r="C42" t="s">
        <v>395</v>
      </c>
      <c r="D42">
        <v>24.76</v>
      </c>
    </row>
    <row r="43" spans="1:15" x14ac:dyDescent="0.35">
      <c r="B43" t="s">
        <v>346</v>
      </c>
      <c r="C43" t="s">
        <v>396</v>
      </c>
      <c r="D43">
        <v>25.26</v>
      </c>
      <c r="E43">
        <f t="shared" ref="E43" si="33">AVERAGE(D43:D44)</f>
        <v>25.245000000000001</v>
      </c>
      <c r="F43">
        <f t="shared" ref="F43" si="34">E43-E59</f>
        <v>-2.6999999999999993</v>
      </c>
      <c r="H43">
        <f t="shared" ref="H43" si="35">F43-$G$45</f>
        <v>2.7699999999999996</v>
      </c>
      <c r="I43">
        <f t="shared" ref="I43" si="36">2^-(H43)</f>
        <v>0.14660436865398488</v>
      </c>
      <c r="J43">
        <f t="shared" ref="J43" si="37">I43*100</f>
        <v>14.660436865398488</v>
      </c>
    </row>
    <row r="44" spans="1:15" x14ac:dyDescent="0.35">
      <c r="B44" t="s">
        <v>346</v>
      </c>
      <c r="C44" t="s">
        <v>396</v>
      </c>
      <c r="D44">
        <v>25.23</v>
      </c>
      <c r="O44" s="67"/>
    </row>
    <row r="45" spans="1:15" x14ac:dyDescent="0.35">
      <c r="B45" t="s">
        <v>346</v>
      </c>
      <c r="C45" t="s">
        <v>397</v>
      </c>
      <c r="D45">
        <v>22.29</v>
      </c>
      <c r="E45">
        <f t="shared" ref="E45" si="38">AVERAGE(D45:D46)</f>
        <v>22.285</v>
      </c>
      <c r="F45">
        <f t="shared" ref="F45" si="39">E45-E61</f>
        <v>-6.1649999999999991</v>
      </c>
      <c r="G45">
        <f>AVERAGE(F45:F48)</f>
        <v>-5.4699999999999989</v>
      </c>
      <c r="H45">
        <f t="shared" ref="H45" si="40">F45-$G$45</f>
        <v>-0.69500000000000028</v>
      </c>
      <c r="I45">
        <f t="shared" ref="I45" si="41">2^-(H45)</f>
        <v>1.6188844330948171</v>
      </c>
      <c r="J45">
        <f t="shared" ref="J45" si="42">I45*100</f>
        <v>161.88844330948172</v>
      </c>
      <c r="K45">
        <f t="shared" ref="K45" si="43">AVERAGE(J45:J48)</f>
        <v>111.82968758291408</v>
      </c>
    </row>
    <row r="46" spans="1:15" x14ac:dyDescent="0.35">
      <c r="B46" t="s">
        <v>346</v>
      </c>
      <c r="C46" t="s">
        <v>397</v>
      </c>
      <c r="D46">
        <v>22.28</v>
      </c>
    </row>
    <row r="47" spans="1:15" x14ac:dyDescent="0.35">
      <c r="B47" t="s">
        <v>346</v>
      </c>
      <c r="C47" t="s">
        <v>398</v>
      </c>
      <c r="D47">
        <v>24.37</v>
      </c>
      <c r="E47">
        <f t="shared" ref="E47" si="44">AVERAGE(D47:D48)</f>
        <v>24.425000000000001</v>
      </c>
      <c r="F47">
        <f t="shared" ref="F47" si="45">E47-E63</f>
        <v>-4.7749999999999986</v>
      </c>
      <c r="H47">
        <f t="shared" ref="H47" si="46">F47-$G$45</f>
        <v>0.69500000000000028</v>
      </c>
      <c r="I47">
        <f t="shared" ref="I47" si="47">2^-(H47)</f>
        <v>0.61770931856346445</v>
      </c>
      <c r="J47">
        <f t="shared" ref="J47" si="48">I47*100</f>
        <v>61.770931856346444</v>
      </c>
    </row>
    <row r="48" spans="1:15" x14ac:dyDescent="0.35">
      <c r="B48" t="s">
        <v>346</v>
      </c>
      <c r="C48" t="s">
        <v>398</v>
      </c>
      <c r="D48">
        <v>24.48</v>
      </c>
      <c r="O48" s="67"/>
    </row>
    <row r="49" spans="2:15" x14ac:dyDescent="0.35">
      <c r="B49" t="s">
        <v>346</v>
      </c>
      <c r="C49" t="s">
        <v>399</v>
      </c>
      <c r="D49">
        <v>27.64</v>
      </c>
      <c r="E49">
        <f t="shared" ref="E49" si="49">AVERAGE(D49:D50)</f>
        <v>27.675000000000001</v>
      </c>
      <c r="F49">
        <f t="shared" ref="F49" si="50">E49-E65</f>
        <v>-4.0999999999999979</v>
      </c>
      <c r="H49">
        <f t="shared" ref="H49" si="51">F49-$G$45</f>
        <v>1.370000000000001</v>
      </c>
      <c r="I49">
        <f t="shared" ref="I49" si="52">2^-(H49)</f>
        <v>0.38689124838559719</v>
      </c>
      <c r="J49">
        <f t="shared" ref="J49" si="53">I49*100</f>
        <v>38.689124838559721</v>
      </c>
      <c r="K49">
        <f t="shared" ref="K49" si="54">AVERAGE(J49:J52)</f>
        <v>65.996211996120195</v>
      </c>
    </row>
    <row r="50" spans="2:15" x14ac:dyDescent="0.35">
      <c r="B50" t="s">
        <v>346</v>
      </c>
      <c r="C50" t="s">
        <v>399</v>
      </c>
      <c r="D50">
        <v>27.71</v>
      </c>
    </row>
    <row r="51" spans="2:15" x14ac:dyDescent="0.35">
      <c r="B51" t="s">
        <v>346</v>
      </c>
      <c r="C51" t="s">
        <v>400</v>
      </c>
      <c r="D51">
        <v>25.26</v>
      </c>
      <c r="E51">
        <f t="shared" ref="E51" si="55">AVERAGE(D51:D52)</f>
        <v>25.265000000000001</v>
      </c>
      <c r="F51">
        <f t="shared" ref="F51" si="56">E51-E67</f>
        <v>-5.3699999999999974</v>
      </c>
      <c r="H51">
        <f t="shared" ref="H51" si="57">F51-$G$45</f>
        <v>0.10000000000000142</v>
      </c>
      <c r="I51">
        <f t="shared" ref="I51" si="58">2^-(H51)</f>
        <v>0.93303299153680652</v>
      </c>
      <c r="J51">
        <f t="shared" ref="J51" si="59">I51*100</f>
        <v>93.303299153680655</v>
      </c>
    </row>
    <row r="52" spans="2:15" x14ac:dyDescent="0.35">
      <c r="B52" t="s">
        <v>346</v>
      </c>
      <c r="C52" t="s">
        <v>400</v>
      </c>
      <c r="D52">
        <v>25.27</v>
      </c>
      <c r="O52" s="67"/>
    </row>
    <row r="53" spans="2:15" x14ac:dyDescent="0.35">
      <c r="B53" t="s">
        <v>346</v>
      </c>
      <c r="C53" t="s">
        <v>401</v>
      </c>
      <c r="D53">
        <v>26.56</v>
      </c>
      <c r="E53">
        <f t="shared" ref="E53" si="60">AVERAGE(D53:D54)</f>
        <v>26.56</v>
      </c>
      <c r="F53">
        <f t="shared" ref="F53" si="61">E53-E69</f>
        <v>-2.5599999999999987</v>
      </c>
      <c r="H53">
        <f t="shared" ref="H53" si="62">F53-$G$45</f>
        <v>2.91</v>
      </c>
      <c r="I53">
        <f t="shared" ref="I53" si="63">2^-(H53)</f>
        <v>0.13304627280666997</v>
      </c>
      <c r="J53">
        <f t="shared" ref="J53" si="64">I53*100</f>
        <v>13.304627280666997</v>
      </c>
      <c r="K53">
        <f t="shared" ref="K53" si="65">AVERAGE(J53:J56)</f>
        <v>12.773690500251817</v>
      </c>
    </row>
    <row r="54" spans="2:15" x14ac:dyDescent="0.35">
      <c r="B54" t="s">
        <v>346</v>
      </c>
      <c r="C54" t="s">
        <v>401</v>
      </c>
      <c r="D54">
        <v>26.56</v>
      </c>
    </row>
    <row r="55" spans="2:15" x14ac:dyDescent="0.35">
      <c r="B55" t="s">
        <v>346</v>
      </c>
      <c r="C55" t="s">
        <v>402</v>
      </c>
      <c r="D55">
        <v>25.74</v>
      </c>
      <c r="E55">
        <f t="shared" ref="E55" si="66">AVERAGE(D55:D56)</f>
        <v>25.759999999999998</v>
      </c>
      <c r="F55">
        <f t="shared" ref="F55" si="67">E55-E71</f>
        <v>-2.4400000000000048</v>
      </c>
      <c r="H55">
        <f t="shared" ref="H55" si="68">F55-$G$45</f>
        <v>3.029999999999994</v>
      </c>
      <c r="I55">
        <f t="shared" ref="I55" si="69">2^-(H55)</f>
        <v>0.12242753719836638</v>
      </c>
      <c r="J55">
        <f t="shared" ref="J55" si="70">I55*100</f>
        <v>12.242753719836639</v>
      </c>
    </row>
    <row r="56" spans="2:15" x14ac:dyDescent="0.35">
      <c r="B56" t="s">
        <v>346</v>
      </c>
      <c r="C56" t="s">
        <v>402</v>
      </c>
      <c r="D56">
        <v>25.78</v>
      </c>
      <c r="O56" s="67"/>
    </row>
    <row r="57" spans="2:15" x14ac:dyDescent="0.35">
      <c r="B57" t="s">
        <v>403</v>
      </c>
      <c r="C57" t="s">
        <v>395</v>
      </c>
      <c r="D57">
        <v>26.86</v>
      </c>
      <c r="E57">
        <f t="shared" ref="E57" si="71">AVERAGE(D57:D58)</f>
        <v>26.875</v>
      </c>
    </row>
    <row r="58" spans="2:15" x14ac:dyDescent="0.35">
      <c r="B58" t="s">
        <v>403</v>
      </c>
      <c r="C58" t="s">
        <v>395</v>
      </c>
      <c r="D58">
        <v>26.89</v>
      </c>
    </row>
    <row r="59" spans="2:15" x14ac:dyDescent="0.35">
      <c r="B59" t="s">
        <v>403</v>
      </c>
      <c r="C59" t="s">
        <v>396</v>
      </c>
      <c r="D59">
        <v>27.93</v>
      </c>
      <c r="E59">
        <f t="shared" ref="E59" si="72">AVERAGE(D59:D60)</f>
        <v>27.945</v>
      </c>
    </row>
    <row r="60" spans="2:15" x14ac:dyDescent="0.35">
      <c r="B60" t="s">
        <v>403</v>
      </c>
      <c r="C60" t="s">
        <v>396</v>
      </c>
      <c r="D60">
        <v>27.96</v>
      </c>
    </row>
    <row r="61" spans="2:15" x14ac:dyDescent="0.35">
      <c r="B61" t="s">
        <v>403</v>
      </c>
      <c r="C61" t="s">
        <v>397</v>
      </c>
      <c r="D61">
        <v>28.4</v>
      </c>
      <c r="E61">
        <f t="shared" ref="E61" si="73">AVERAGE(D61:D62)</f>
        <v>28.45</v>
      </c>
    </row>
    <row r="62" spans="2:15" x14ac:dyDescent="0.35">
      <c r="B62" t="s">
        <v>403</v>
      </c>
      <c r="C62" t="s">
        <v>397</v>
      </c>
      <c r="D62">
        <v>28.5</v>
      </c>
    </row>
    <row r="63" spans="2:15" x14ac:dyDescent="0.35">
      <c r="B63" t="s">
        <v>403</v>
      </c>
      <c r="C63" t="s">
        <v>398</v>
      </c>
      <c r="D63">
        <v>29.15</v>
      </c>
      <c r="E63">
        <f t="shared" ref="E63" si="74">AVERAGE(D63:D64)</f>
        <v>29.2</v>
      </c>
    </row>
    <row r="64" spans="2:15" x14ac:dyDescent="0.35">
      <c r="B64" t="s">
        <v>403</v>
      </c>
      <c r="C64" t="s">
        <v>398</v>
      </c>
      <c r="D64">
        <v>29.25</v>
      </c>
    </row>
    <row r="65" spans="1:5" x14ac:dyDescent="0.35">
      <c r="B65" t="s">
        <v>403</v>
      </c>
      <c r="C65" t="s">
        <v>399</v>
      </c>
      <c r="D65">
        <v>31.8</v>
      </c>
      <c r="E65">
        <f t="shared" ref="E65" si="75">AVERAGE(D65:D66)</f>
        <v>31.774999999999999</v>
      </c>
    </row>
    <row r="66" spans="1:5" x14ac:dyDescent="0.35">
      <c r="B66" t="s">
        <v>403</v>
      </c>
      <c r="C66" t="s">
        <v>399</v>
      </c>
      <c r="D66">
        <v>31.75</v>
      </c>
    </row>
    <row r="67" spans="1:5" x14ac:dyDescent="0.35">
      <c r="B67" t="s">
        <v>403</v>
      </c>
      <c r="C67" t="s">
        <v>400</v>
      </c>
      <c r="D67">
        <v>30.64</v>
      </c>
      <c r="E67">
        <f t="shared" ref="E67" si="76">AVERAGE(D67:D68)</f>
        <v>30.634999999999998</v>
      </c>
    </row>
    <row r="68" spans="1:5" x14ac:dyDescent="0.35">
      <c r="B68" t="s">
        <v>403</v>
      </c>
      <c r="C68" t="s">
        <v>400</v>
      </c>
      <c r="D68">
        <v>30.63</v>
      </c>
    </row>
    <row r="69" spans="1:5" x14ac:dyDescent="0.35">
      <c r="B69" t="s">
        <v>403</v>
      </c>
      <c r="C69" t="s">
        <v>401</v>
      </c>
      <c r="D69">
        <v>29.08</v>
      </c>
      <c r="E69">
        <f t="shared" ref="E69" si="77">AVERAGE(D69:D70)</f>
        <v>29.119999999999997</v>
      </c>
    </row>
    <row r="70" spans="1:5" x14ac:dyDescent="0.35">
      <c r="B70" t="s">
        <v>403</v>
      </c>
      <c r="C70" t="s">
        <v>401</v>
      </c>
      <c r="D70">
        <v>29.16</v>
      </c>
    </row>
    <row r="71" spans="1:5" x14ac:dyDescent="0.35">
      <c r="B71" t="s">
        <v>403</v>
      </c>
      <c r="C71" t="s">
        <v>402</v>
      </c>
      <c r="D71">
        <v>28.23</v>
      </c>
      <c r="E71">
        <f t="shared" ref="E71" si="78">AVERAGE(D71:D72)</f>
        <v>28.200000000000003</v>
      </c>
    </row>
    <row r="72" spans="1:5" x14ac:dyDescent="0.35">
      <c r="B72" t="s">
        <v>403</v>
      </c>
      <c r="C72" t="s">
        <v>402</v>
      </c>
      <c r="D72">
        <v>28.17</v>
      </c>
    </row>
    <row r="74" spans="1:5" x14ac:dyDescent="0.35">
      <c r="A74" s="1" t="s">
        <v>192</v>
      </c>
      <c r="B74" s="13" t="s">
        <v>115</v>
      </c>
      <c r="C74" s="11"/>
    </row>
    <row r="75" spans="1:5" x14ac:dyDescent="0.35">
      <c r="B75" s="12" t="s">
        <v>111</v>
      </c>
      <c r="C75" s="11">
        <v>9.5440000000000005</v>
      </c>
    </row>
    <row r="76" spans="1:5" x14ac:dyDescent="0.35">
      <c r="B76" s="12" t="s">
        <v>13</v>
      </c>
      <c r="C76" s="11">
        <v>1.6999999999999999E-3</v>
      </c>
    </row>
    <row r="77" spans="1:5" x14ac:dyDescent="0.35">
      <c r="B77" s="12" t="s">
        <v>112</v>
      </c>
      <c r="C77" s="11" t="s">
        <v>237</v>
      </c>
    </row>
    <row r="78" spans="1:5" x14ac:dyDescent="0.35">
      <c r="B78" s="12" t="s">
        <v>113</v>
      </c>
      <c r="C78" s="11" t="s">
        <v>43</v>
      </c>
    </row>
    <row r="79" spans="1:5" x14ac:dyDescent="0.35">
      <c r="B79" s="12" t="s">
        <v>114</v>
      </c>
      <c r="C79" s="11">
        <v>0.70469999999999999</v>
      </c>
    </row>
    <row r="81" spans="2:7" x14ac:dyDescent="0.35">
      <c r="B81" s="14" t="s">
        <v>8</v>
      </c>
      <c r="C81" s="3" t="s">
        <v>9</v>
      </c>
      <c r="D81" s="3" t="s">
        <v>10</v>
      </c>
      <c r="E81" s="3" t="s">
        <v>11</v>
      </c>
      <c r="F81" s="3" t="s">
        <v>12</v>
      </c>
      <c r="G81" s="3" t="s">
        <v>13</v>
      </c>
    </row>
    <row r="82" spans="2:7" x14ac:dyDescent="0.35">
      <c r="B82" s="63" t="s">
        <v>116</v>
      </c>
      <c r="C82" s="3">
        <v>29320</v>
      </c>
      <c r="D82" s="3">
        <v>3</v>
      </c>
      <c r="E82" s="3">
        <v>9773</v>
      </c>
      <c r="F82" s="3" t="s">
        <v>405</v>
      </c>
      <c r="G82" s="3" t="s">
        <v>406</v>
      </c>
    </row>
    <row r="83" spans="2:7" x14ac:dyDescent="0.35">
      <c r="B83" s="63" t="s">
        <v>118</v>
      </c>
      <c r="C83" s="3">
        <v>12288</v>
      </c>
      <c r="D83" s="3">
        <v>12</v>
      </c>
      <c r="E83" s="3">
        <v>1024</v>
      </c>
      <c r="F83" s="3"/>
      <c r="G83" s="3"/>
    </row>
    <row r="84" spans="2:7" x14ac:dyDescent="0.35">
      <c r="B84" s="63" t="s">
        <v>119</v>
      </c>
      <c r="C84" s="3">
        <v>41608</v>
      </c>
      <c r="D84" s="3">
        <v>15</v>
      </c>
      <c r="E84" s="3"/>
      <c r="F84" s="3"/>
      <c r="G84" s="3"/>
    </row>
    <row r="86" spans="2:7" x14ac:dyDescent="0.35">
      <c r="B86" s="63" t="s">
        <v>30</v>
      </c>
      <c r="C86" s="3">
        <v>1</v>
      </c>
      <c r="D86" s="3"/>
      <c r="E86" s="3"/>
      <c r="F86" s="3"/>
      <c r="G86" s="3"/>
    </row>
    <row r="87" spans="2:7" x14ac:dyDescent="0.35">
      <c r="B87" s="63" t="s">
        <v>31</v>
      </c>
      <c r="C87" s="3">
        <v>6</v>
      </c>
      <c r="D87" s="3"/>
      <c r="E87" s="3"/>
      <c r="F87" s="3"/>
      <c r="G87" s="3"/>
    </row>
    <row r="88" spans="2:7" x14ac:dyDescent="0.35">
      <c r="B88" s="63" t="s">
        <v>32</v>
      </c>
      <c r="C88" s="3">
        <v>0.05</v>
      </c>
      <c r="D88" s="3"/>
      <c r="E88" s="3"/>
      <c r="F88" s="3"/>
      <c r="G88" s="3"/>
    </row>
    <row r="89" spans="2:7" x14ac:dyDescent="0.35">
      <c r="B89" s="63"/>
      <c r="C89" s="3"/>
      <c r="D89" s="3"/>
      <c r="E89" s="3"/>
      <c r="F89" s="64"/>
      <c r="G89" s="64"/>
    </row>
    <row r="90" spans="2:7" x14ac:dyDescent="0.35">
      <c r="B90" s="14" t="s">
        <v>205</v>
      </c>
      <c r="C90" s="3" t="s">
        <v>34</v>
      </c>
      <c r="D90" s="3" t="s">
        <v>35</v>
      </c>
      <c r="E90" s="64" t="s">
        <v>36</v>
      </c>
      <c r="F90" s="64" t="s">
        <v>37</v>
      </c>
    </row>
    <row r="91" spans="2:7" x14ac:dyDescent="0.35">
      <c r="B91" s="63" t="s">
        <v>407</v>
      </c>
      <c r="C91" s="3">
        <v>93.37</v>
      </c>
      <c r="D91" s="3" t="s">
        <v>408</v>
      </c>
      <c r="E91" s="3" t="s">
        <v>237</v>
      </c>
      <c r="F91" s="3">
        <v>6.6E-3</v>
      </c>
    </row>
    <row r="92" spans="2:7" x14ac:dyDescent="0.35">
      <c r="B92" s="63" t="s">
        <v>409</v>
      </c>
      <c r="C92" s="3">
        <v>18.600000000000001</v>
      </c>
      <c r="D92" s="3" t="s">
        <v>410</v>
      </c>
      <c r="E92" s="3" t="s">
        <v>39</v>
      </c>
      <c r="F92" s="3">
        <v>0.84299999999999997</v>
      </c>
    </row>
    <row r="93" spans="2:7" x14ac:dyDescent="0.35">
      <c r="B93" s="63" t="s">
        <v>411</v>
      </c>
      <c r="C93" s="3">
        <v>94.42</v>
      </c>
      <c r="D93" s="3" t="s">
        <v>412</v>
      </c>
      <c r="E93" s="3" t="s">
        <v>237</v>
      </c>
      <c r="F93" s="3">
        <v>6.1000000000000004E-3</v>
      </c>
    </row>
    <row r="94" spans="2:7" x14ac:dyDescent="0.35">
      <c r="B94" s="63" t="s">
        <v>413</v>
      </c>
      <c r="C94" s="3">
        <v>-74.77</v>
      </c>
      <c r="D94" s="3" t="s">
        <v>414</v>
      </c>
      <c r="E94" s="3" t="s">
        <v>44</v>
      </c>
      <c r="F94" s="3">
        <v>2.7900000000000001E-2</v>
      </c>
    </row>
    <row r="95" spans="2:7" x14ac:dyDescent="0.35">
      <c r="B95" s="63" t="s">
        <v>415</v>
      </c>
      <c r="C95" s="3">
        <v>1.056</v>
      </c>
      <c r="D95" s="3" t="s">
        <v>416</v>
      </c>
      <c r="E95" s="3" t="s">
        <v>39</v>
      </c>
      <c r="F95" s="3" t="s">
        <v>213</v>
      </c>
    </row>
    <row r="96" spans="2:7" x14ac:dyDescent="0.35">
      <c r="B96" s="63" t="s">
        <v>417</v>
      </c>
      <c r="C96" s="3">
        <v>75.819999999999993</v>
      </c>
      <c r="D96" s="3" t="s">
        <v>418</v>
      </c>
      <c r="E96" s="3" t="s">
        <v>44</v>
      </c>
      <c r="F96" s="3">
        <v>2.5700000000000001E-2</v>
      </c>
    </row>
  </sheetData>
  <phoneticPr fontId="11" type="noConversion"/>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16AE1-9881-4AF2-8B7A-C2EF13B98B42}">
  <dimension ref="A1:P403"/>
  <sheetViews>
    <sheetView workbookViewId="0">
      <selection activeCell="B338" sqref="B338"/>
    </sheetView>
  </sheetViews>
  <sheetFormatPr defaultRowHeight="14.5" x14ac:dyDescent="0.35"/>
  <cols>
    <col min="1" max="1" width="31.08984375" style="21" customWidth="1"/>
    <col min="2" max="2" width="56.26953125" style="21" customWidth="1"/>
    <col min="3" max="4" width="8.7265625" style="21"/>
    <col min="5" max="5" width="18.1796875" style="21" customWidth="1"/>
    <col min="6" max="6" width="22" style="21" customWidth="1"/>
    <col min="7" max="13" width="8.7265625" style="21"/>
    <col min="14" max="14" width="20.36328125" style="21" customWidth="1"/>
    <col min="15" max="15" width="8.7265625" style="21"/>
    <col min="16" max="16" width="9.08984375" style="21" customWidth="1"/>
  </cols>
  <sheetData>
    <row r="1" spans="1:14" x14ac:dyDescent="0.35">
      <c r="A1" s="15" t="s">
        <v>1476</v>
      </c>
    </row>
    <row r="2" spans="1:14" x14ac:dyDescent="0.35">
      <c r="A2" s="15" t="s">
        <v>1167</v>
      </c>
    </row>
    <row r="3" spans="1:14" x14ac:dyDescent="0.35">
      <c r="A3" s="21" t="s">
        <v>1166</v>
      </c>
    </row>
    <row r="5" spans="1:14" x14ac:dyDescent="0.35">
      <c r="A5" s="15" t="s">
        <v>68</v>
      </c>
      <c r="B5" s="15" t="s">
        <v>854</v>
      </c>
      <c r="C5" s="21" t="s">
        <v>1173</v>
      </c>
      <c r="D5" s="21" t="s">
        <v>1174</v>
      </c>
      <c r="E5" s="21" t="s">
        <v>1175</v>
      </c>
      <c r="F5" s="21" t="s">
        <v>1176</v>
      </c>
      <c r="G5" s="21" t="s">
        <v>1177</v>
      </c>
      <c r="H5" s="21" t="s">
        <v>1178</v>
      </c>
      <c r="I5" s="21" t="s">
        <v>1179</v>
      </c>
      <c r="J5" s="21" t="s">
        <v>1180</v>
      </c>
      <c r="K5" s="21" t="s">
        <v>1181</v>
      </c>
      <c r="L5" s="21" t="s">
        <v>1182</v>
      </c>
      <c r="M5" s="21" t="s">
        <v>1183</v>
      </c>
      <c r="N5" s="21" t="s">
        <v>1184</v>
      </c>
    </row>
    <row r="6" spans="1:14" x14ac:dyDescent="0.35">
      <c r="B6" s="15"/>
      <c r="C6" s="21" t="s">
        <v>1185</v>
      </c>
      <c r="D6" s="21" t="s">
        <v>1186</v>
      </c>
      <c r="E6" s="21" t="s">
        <v>1187</v>
      </c>
      <c r="F6" s="21" t="s">
        <v>1188</v>
      </c>
      <c r="G6" s="21" t="s">
        <v>1189</v>
      </c>
      <c r="H6" s="21" t="s">
        <v>1190</v>
      </c>
      <c r="I6" s="21" t="s">
        <v>1191</v>
      </c>
      <c r="J6" s="21" t="s">
        <v>1192</v>
      </c>
      <c r="K6" s="21" t="s">
        <v>1193</v>
      </c>
      <c r="L6" s="21" t="s">
        <v>1194</v>
      </c>
      <c r="M6" s="21" t="s">
        <v>1195</v>
      </c>
      <c r="N6" s="21" t="s">
        <v>1196</v>
      </c>
    </row>
    <row r="7" spans="1:14" x14ac:dyDescent="0.35">
      <c r="B7" s="15"/>
      <c r="C7" s="21" t="s">
        <v>1197</v>
      </c>
      <c r="D7" s="21" t="s">
        <v>1202</v>
      </c>
      <c r="E7" s="21" t="s">
        <v>1203</v>
      </c>
      <c r="F7" s="21" t="s">
        <v>1204</v>
      </c>
    </row>
    <row r="8" spans="1:14" x14ac:dyDescent="0.35">
      <c r="B8" s="15" t="s">
        <v>1168</v>
      </c>
      <c r="C8" s="21" t="s">
        <v>1173</v>
      </c>
      <c r="D8" s="21" t="s">
        <v>1174</v>
      </c>
      <c r="E8" s="21" t="s">
        <v>1175</v>
      </c>
      <c r="F8" s="21" t="s">
        <v>1176</v>
      </c>
      <c r="G8" s="21" t="s">
        <v>1177</v>
      </c>
      <c r="H8" s="21" t="s">
        <v>1178</v>
      </c>
      <c r="I8" s="21" t="s">
        <v>1179</v>
      </c>
      <c r="J8" s="21" t="s">
        <v>1180</v>
      </c>
      <c r="K8" s="21" t="s">
        <v>1181</v>
      </c>
      <c r="L8" s="21" t="s">
        <v>1182</v>
      </c>
      <c r="M8" s="21" t="s">
        <v>1183</v>
      </c>
      <c r="N8" s="21" t="s">
        <v>1184</v>
      </c>
    </row>
    <row r="9" spans="1:14" x14ac:dyDescent="0.35">
      <c r="B9" s="15"/>
      <c r="C9" s="21" t="s">
        <v>1185</v>
      </c>
      <c r="D9" s="21" t="s">
        <v>1186</v>
      </c>
      <c r="E9" s="21" t="s">
        <v>1187</v>
      </c>
      <c r="F9" s="21" t="s">
        <v>1188</v>
      </c>
      <c r="G9" s="21" t="s">
        <v>1189</v>
      </c>
      <c r="H9" s="21" t="s">
        <v>1190</v>
      </c>
      <c r="I9" s="21" t="s">
        <v>1191</v>
      </c>
      <c r="J9" s="21" t="s">
        <v>1192</v>
      </c>
      <c r="K9" s="21" t="s">
        <v>1193</v>
      </c>
      <c r="L9" s="21" t="s">
        <v>1194</v>
      </c>
      <c r="M9" s="21" t="s">
        <v>1195</v>
      </c>
      <c r="N9" s="21" t="s">
        <v>1196</v>
      </c>
    </row>
    <row r="10" spans="1:14" x14ac:dyDescent="0.35">
      <c r="B10" s="15"/>
      <c r="C10" s="21" t="s">
        <v>1197</v>
      </c>
      <c r="D10" s="21" t="s">
        <v>1202</v>
      </c>
      <c r="E10" s="21" t="s">
        <v>1203</v>
      </c>
      <c r="F10" s="21" t="s">
        <v>1204</v>
      </c>
    </row>
    <row r="11" spans="1:14" x14ac:dyDescent="0.35">
      <c r="B11" s="15" t="s">
        <v>1169</v>
      </c>
      <c r="C11" s="21" t="s">
        <v>1173</v>
      </c>
      <c r="D11" s="21" t="s">
        <v>1174</v>
      </c>
      <c r="E11" s="21" t="s">
        <v>1175</v>
      </c>
      <c r="F11" s="21" t="s">
        <v>1176</v>
      </c>
      <c r="G11" s="21" t="s">
        <v>1177</v>
      </c>
      <c r="H11" s="21" t="s">
        <v>1178</v>
      </c>
      <c r="I11" s="21" t="s">
        <v>1179</v>
      </c>
      <c r="J11" s="21" t="s">
        <v>1180</v>
      </c>
      <c r="K11" s="21" t="s">
        <v>1181</v>
      </c>
      <c r="L11" s="21" t="s">
        <v>1182</v>
      </c>
      <c r="M11" s="21" t="s">
        <v>1183</v>
      </c>
      <c r="N11" s="21" t="s">
        <v>1184</v>
      </c>
    </row>
    <row r="12" spans="1:14" x14ac:dyDescent="0.35">
      <c r="B12" s="15"/>
      <c r="C12" s="21" t="s">
        <v>1185</v>
      </c>
      <c r="D12" s="21" t="s">
        <v>1186</v>
      </c>
      <c r="E12" s="21" t="s">
        <v>1187</v>
      </c>
      <c r="F12" s="21" t="s">
        <v>1188</v>
      </c>
      <c r="G12" s="21" t="s">
        <v>1189</v>
      </c>
      <c r="H12" s="21" t="s">
        <v>1190</v>
      </c>
      <c r="I12" s="21" t="s">
        <v>1191</v>
      </c>
      <c r="J12" s="21" t="s">
        <v>1192</v>
      </c>
      <c r="K12" s="21" t="s">
        <v>1193</v>
      </c>
      <c r="L12" s="21" t="s">
        <v>1194</v>
      </c>
      <c r="M12" s="21" t="s">
        <v>1195</v>
      </c>
      <c r="N12" s="21" t="s">
        <v>1196</v>
      </c>
    </row>
    <row r="13" spans="1:14" x14ac:dyDescent="0.35">
      <c r="B13" s="15"/>
      <c r="C13" s="21" t="s">
        <v>1197</v>
      </c>
      <c r="D13" s="21" t="s">
        <v>1202</v>
      </c>
      <c r="E13" s="21" t="s">
        <v>1203</v>
      </c>
      <c r="F13" s="21" t="s">
        <v>1204</v>
      </c>
    </row>
    <row r="14" spans="1:14" x14ac:dyDescent="0.35">
      <c r="B14" s="15" t="s">
        <v>640</v>
      </c>
      <c r="C14" s="21" t="s">
        <v>1173</v>
      </c>
      <c r="D14" s="21" t="s">
        <v>1174</v>
      </c>
      <c r="E14" s="21" t="s">
        <v>1175</v>
      </c>
      <c r="F14" s="21" t="s">
        <v>1176</v>
      </c>
      <c r="G14" s="21" t="s">
        <v>1177</v>
      </c>
      <c r="H14" s="21" t="s">
        <v>1178</v>
      </c>
      <c r="I14" s="21" t="s">
        <v>1179</v>
      </c>
      <c r="J14" s="21" t="s">
        <v>1180</v>
      </c>
      <c r="K14" s="21" t="s">
        <v>1181</v>
      </c>
      <c r="L14" s="21" t="s">
        <v>1182</v>
      </c>
      <c r="M14" s="21" t="s">
        <v>1183</v>
      </c>
      <c r="N14" s="21" t="s">
        <v>1184</v>
      </c>
    </row>
    <row r="15" spans="1:14" x14ac:dyDescent="0.35">
      <c r="B15" s="15"/>
      <c r="C15" s="21" t="s">
        <v>1185</v>
      </c>
      <c r="D15" s="21" t="s">
        <v>1186</v>
      </c>
      <c r="E15" s="21" t="s">
        <v>1187</v>
      </c>
      <c r="F15" s="21" t="s">
        <v>1188</v>
      </c>
      <c r="G15" s="21" t="s">
        <v>1189</v>
      </c>
      <c r="H15" s="21" t="s">
        <v>1190</v>
      </c>
      <c r="I15" s="21" t="s">
        <v>1191</v>
      </c>
      <c r="J15" s="21" t="s">
        <v>1192</v>
      </c>
      <c r="K15" s="21" t="s">
        <v>1193</v>
      </c>
      <c r="L15" s="21" t="s">
        <v>1194</v>
      </c>
      <c r="M15" s="21" t="s">
        <v>1195</v>
      </c>
      <c r="N15" s="21" t="s">
        <v>1196</v>
      </c>
    </row>
    <row r="16" spans="1:14" x14ac:dyDescent="0.35">
      <c r="B16" s="15"/>
      <c r="C16" s="21" t="s">
        <v>1197</v>
      </c>
      <c r="D16" s="21" t="s">
        <v>1202</v>
      </c>
      <c r="E16" s="21" t="s">
        <v>1203</v>
      </c>
      <c r="F16" s="21" t="s">
        <v>1204</v>
      </c>
    </row>
    <row r="17" spans="1:14" x14ac:dyDescent="0.35">
      <c r="B17" s="15" t="s">
        <v>654</v>
      </c>
      <c r="C17" s="21" t="s">
        <v>1173</v>
      </c>
      <c r="D17" s="21" t="s">
        <v>1174</v>
      </c>
      <c r="E17" s="21" t="s">
        <v>1175</v>
      </c>
      <c r="F17" s="21" t="s">
        <v>1176</v>
      </c>
      <c r="G17" s="21" t="s">
        <v>1177</v>
      </c>
      <c r="H17" s="21" t="s">
        <v>1178</v>
      </c>
      <c r="I17" s="21" t="s">
        <v>1179</v>
      </c>
      <c r="J17" s="21" t="s">
        <v>1180</v>
      </c>
      <c r="K17" s="21" t="s">
        <v>1181</v>
      </c>
      <c r="L17" s="21" t="s">
        <v>1182</v>
      </c>
      <c r="M17" s="21" t="s">
        <v>1183</v>
      </c>
      <c r="N17" s="21" t="s">
        <v>1184</v>
      </c>
    </row>
    <row r="18" spans="1:14" x14ac:dyDescent="0.35">
      <c r="B18" s="15"/>
      <c r="C18" s="21" t="s">
        <v>1185</v>
      </c>
      <c r="D18" s="21" t="s">
        <v>1186</v>
      </c>
      <c r="E18" s="21" t="s">
        <v>1187</v>
      </c>
      <c r="F18" s="21" t="s">
        <v>1188</v>
      </c>
      <c r="G18" s="21" t="s">
        <v>1189</v>
      </c>
      <c r="H18" s="21" t="s">
        <v>1190</v>
      </c>
      <c r="I18" s="21" t="s">
        <v>1191</v>
      </c>
      <c r="J18" s="21" t="s">
        <v>1192</v>
      </c>
      <c r="K18" s="21" t="s">
        <v>1193</v>
      </c>
      <c r="L18" s="21" t="s">
        <v>1194</v>
      </c>
      <c r="M18" s="21" t="s">
        <v>1195</v>
      </c>
      <c r="N18" s="21" t="s">
        <v>1196</v>
      </c>
    </row>
    <row r="19" spans="1:14" x14ac:dyDescent="0.35">
      <c r="B19" s="15"/>
      <c r="C19" s="21" t="s">
        <v>1197</v>
      </c>
      <c r="D19" s="21" t="s">
        <v>1202</v>
      </c>
      <c r="E19" s="21" t="s">
        <v>1203</v>
      </c>
      <c r="F19" s="21" t="s">
        <v>1204</v>
      </c>
    </row>
    <row r="20" spans="1:14" x14ac:dyDescent="0.35">
      <c r="B20" s="15" t="s">
        <v>1170</v>
      </c>
      <c r="C20" s="21" t="s">
        <v>1173</v>
      </c>
      <c r="D20" s="21" t="s">
        <v>1174</v>
      </c>
      <c r="E20" s="21" t="s">
        <v>1175</v>
      </c>
      <c r="F20" s="21" t="s">
        <v>1176</v>
      </c>
      <c r="G20" s="21" t="s">
        <v>1177</v>
      </c>
      <c r="H20" s="21" t="s">
        <v>1178</v>
      </c>
      <c r="I20" s="21" t="s">
        <v>1179</v>
      </c>
      <c r="J20" s="21" t="s">
        <v>1180</v>
      </c>
      <c r="K20" s="21" t="s">
        <v>1181</v>
      </c>
      <c r="L20" s="21" t="s">
        <v>1182</v>
      </c>
      <c r="M20" s="21" t="s">
        <v>1183</v>
      </c>
      <c r="N20" s="21" t="s">
        <v>1184</v>
      </c>
    </row>
    <row r="21" spans="1:14" x14ac:dyDescent="0.35">
      <c r="B21" s="15"/>
      <c r="C21" s="21" t="s">
        <v>1185</v>
      </c>
      <c r="D21" s="21" t="s">
        <v>1186</v>
      </c>
      <c r="E21" s="21" t="s">
        <v>1187</v>
      </c>
      <c r="F21" s="21" t="s">
        <v>1188</v>
      </c>
      <c r="G21" s="21" t="s">
        <v>1189</v>
      </c>
      <c r="H21" s="21" t="s">
        <v>1190</v>
      </c>
      <c r="I21" s="21" t="s">
        <v>1191</v>
      </c>
      <c r="J21" s="21" t="s">
        <v>1192</v>
      </c>
      <c r="K21" s="21" t="s">
        <v>1193</v>
      </c>
      <c r="L21" s="21" t="s">
        <v>1194</v>
      </c>
      <c r="M21" s="21" t="s">
        <v>1195</v>
      </c>
      <c r="N21" s="21" t="s">
        <v>1196</v>
      </c>
    </row>
    <row r="22" spans="1:14" x14ac:dyDescent="0.35">
      <c r="B22" s="15"/>
      <c r="C22" s="21" t="s">
        <v>1197</v>
      </c>
      <c r="D22" s="21" t="s">
        <v>1202</v>
      </c>
      <c r="E22" s="21" t="s">
        <v>1203</v>
      </c>
      <c r="F22" s="21" t="s">
        <v>1204</v>
      </c>
    </row>
    <row r="23" spans="1:14" x14ac:dyDescent="0.35">
      <c r="B23" s="15" t="s">
        <v>663</v>
      </c>
      <c r="C23" s="21" t="s">
        <v>1173</v>
      </c>
      <c r="D23" s="21" t="s">
        <v>1174</v>
      </c>
      <c r="E23" s="21" t="s">
        <v>1175</v>
      </c>
      <c r="F23" s="21" t="s">
        <v>1176</v>
      </c>
      <c r="G23" s="21" t="s">
        <v>1177</v>
      </c>
      <c r="H23" s="21" t="s">
        <v>1178</v>
      </c>
      <c r="I23" s="21" t="s">
        <v>1179</v>
      </c>
      <c r="J23" s="21" t="s">
        <v>1180</v>
      </c>
      <c r="K23" s="21" t="s">
        <v>1181</v>
      </c>
      <c r="L23" s="21" t="s">
        <v>1182</v>
      </c>
      <c r="M23" s="21" t="s">
        <v>1183</v>
      </c>
      <c r="N23" s="21" t="s">
        <v>1184</v>
      </c>
    </row>
    <row r="24" spans="1:14" x14ac:dyDescent="0.35">
      <c r="B24" s="15"/>
      <c r="C24" s="21" t="s">
        <v>1185</v>
      </c>
      <c r="D24" s="21" t="s">
        <v>1186</v>
      </c>
      <c r="E24" s="21" t="s">
        <v>1187</v>
      </c>
      <c r="F24" s="21" t="s">
        <v>1188</v>
      </c>
      <c r="G24" s="21" t="s">
        <v>1189</v>
      </c>
      <c r="H24" s="21" t="s">
        <v>1190</v>
      </c>
      <c r="I24" s="21" t="s">
        <v>1191</v>
      </c>
      <c r="J24" s="21" t="s">
        <v>1192</v>
      </c>
      <c r="K24" s="21" t="s">
        <v>1193</v>
      </c>
      <c r="L24" s="21" t="s">
        <v>1194</v>
      </c>
      <c r="M24" s="21" t="s">
        <v>1195</v>
      </c>
      <c r="N24" s="21" t="s">
        <v>1196</v>
      </c>
    </row>
    <row r="25" spans="1:14" x14ac:dyDescent="0.35">
      <c r="B25" s="15"/>
      <c r="C25" s="21" t="s">
        <v>1197</v>
      </c>
      <c r="D25" s="21" t="s">
        <v>1202</v>
      </c>
      <c r="E25" s="21" t="s">
        <v>1203</v>
      </c>
      <c r="F25" s="21" t="s">
        <v>1204</v>
      </c>
    </row>
    <row r="26" spans="1:14" x14ac:dyDescent="0.35">
      <c r="B26" s="15"/>
    </row>
    <row r="27" spans="1:14" x14ac:dyDescent="0.35">
      <c r="A27" s="15" t="s">
        <v>1171</v>
      </c>
      <c r="B27" s="15" t="s">
        <v>854</v>
      </c>
      <c r="C27" s="21">
        <v>6195.5000000000009</v>
      </c>
      <c r="D27" s="21">
        <v>9517.5</v>
      </c>
      <c r="E27" s="21">
        <v>9064.5</v>
      </c>
      <c r="F27" s="21">
        <v>9236.1666666666661</v>
      </c>
      <c r="G27" s="21">
        <v>859.66666666666686</v>
      </c>
      <c r="H27" s="21">
        <v>750.33333333333337</v>
      </c>
      <c r="I27" s="21">
        <v>656.00000000000011</v>
      </c>
      <c r="J27" s="21">
        <v>269.83333333333331</v>
      </c>
      <c r="K27" s="21">
        <v>876.50000000000011</v>
      </c>
      <c r="L27" s="21">
        <v>884.83333333333326</v>
      </c>
      <c r="M27" s="21">
        <v>859.83333333333348</v>
      </c>
      <c r="N27" s="21">
        <v>1254.3333333333333</v>
      </c>
    </row>
    <row r="28" spans="1:14" x14ac:dyDescent="0.35">
      <c r="B28" s="15"/>
      <c r="C28" s="21">
        <v>931.00000000000011</v>
      </c>
      <c r="D28" s="21">
        <v>934.33333333333337</v>
      </c>
      <c r="E28" s="21">
        <v>931.16666666666674</v>
      </c>
      <c r="F28" s="21">
        <v>915.33333333333326</v>
      </c>
      <c r="G28" s="21">
        <v>686.66666666666674</v>
      </c>
      <c r="H28" s="21">
        <v>1214.8333333333337</v>
      </c>
      <c r="I28" s="21">
        <v>754</v>
      </c>
      <c r="J28" s="21">
        <v>1017.8333333333335</v>
      </c>
      <c r="K28" s="21">
        <v>816</v>
      </c>
      <c r="L28" s="21">
        <v>995.99999999999989</v>
      </c>
      <c r="M28" s="21">
        <v>917.83333333333337</v>
      </c>
      <c r="N28" s="21">
        <v>1030.3333333333333</v>
      </c>
    </row>
    <row r="29" spans="1:14" x14ac:dyDescent="0.35">
      <c r="B29" s="15"/>
      <c r="C29" s="21">
        <v>1263.8333333333335</v>
      </c>
      <c r="D29">
        <v>7758</v>
      </c>
      <c r="E29">
        <v>7269</v>
      </c>
      <c r="F29">
        <v>8734.6666666666661</v>
      </c>
    </row>
    <row r="30" spans="1:14" x14ac:dyDescent="0.35">
      <c r="B30" s="15" t="s">
        <v>1168</v>
      </c>
      <c r="C30" s="21">
        <v>8635.8333333333339</v>
      </c>
      <c r="D30" s="21">
        <v>10021.666666666668</v>
      </c>
      <c r="E30" s="21">
        <v>9557.0000000000018</v>
      </c>
      <c r="F30" s="21">
        <v>9865.3333333333339</v>
      </c>
      <c r="G30" s="21">
        <v>374.33333333333337</v>
      </c>
      <c r="H30" s="21">
        <v>487.66666666666674</v>
      </c>
      <c r="I30" s="21">
        <v>139.16666666666666</v>
      </c>
      <c r="J30" s="21">
        <v>91.000000000000043</v>
      </c>
      <c r="K30" s="21">
        <v>5679.1666666666679</v>
      </c>
      <c r="L30" s="21">
        <v>5294.166666666667</v>
      </c>
      <c r="M30" s="21">
        <v>7226.5</v>
      </c>
      <c r="N30" s="21">
        <v>885.16666666666663</v>
      </c>
    </row>
    <row r="31" spans="1:14" x14ac:dyDescent="0.35">
      <c r="B31" s="15"/>
      <c r="C31" s="21">
        <v>1114.8333333333335</v>
      </c>
      <c r="D31" s="21">
        <v>736.16666666666674</v>
      </c>
      <c r="E31" s="21">
        <v>1510.5</v>
      </c>
      <c r="F31" s="21">
        <v>1050.8333333333335</v>
      </c>
      <c r="G31" s="21">
        <v>2107.8333333333335</v>
      </c>
      <c r="H31" s="21">
        <v>2955.6666666666665</v>
      </c>
      <c r="I31" s="21">
        <v>6067.3333333333339</v>
      </c>
      <c r="J31" s="21">
        <v>6901.5000000000009</v>
      </c>
      <c r="K31" s="21">
        <v>6770.5</v>
      </c>
      <c r="L31" s="21">
        <v>7582.5000000000009</v>
      </c>
      <c r="M31" s="21">
        <v>1225.3333333333335</v>
      </c>
      <c r="N31" s="21">
        <v>1250.6666666666667</v>
      </c>
    </row>
    <row r="32" spans="1:14" x14ac:dyDescent="0.35">
      <c r="B32" s="15"/>
      <c r="C32" s="21">
        <v>1275.8333333333335</v>
      </c>
      <c r="D32" s="21">
        <v>8729.5000000000018</v>
      </c>
      <c r="E32" s="21">
        <v>6828.8333333333348</v>
      </c>
      <c r="F32" s="21">
        <v>8268.1666666666679</v>
      </c>
    </row>
    <row r="33" spans="2:14" x14ac:dyDescent="0.35">
      <c r="B33" s="15" t="s">
        <v>1169</v>
      </c>
      <c r="C33" s="21">
        <v>9577.5000000000018</v>
      </c>
      <c r="D33" s="21">
        <v>10752.333333333336</v>
      </c>
      <c r="E33" s="21">
        <v>10602.16666666667</v>
      </c>
      <c r="F33" s="21">
        <v>10339.333333333334</v>
      </c>
      <c r="G33" s="21">
        <v>1291.3333333333333</v>
      </c>
      <c r="H33" s="21">
        <v>1231.8333333333335</v>
      </c>
      <c r="I33" s="21">
        <v>498.5</v>
      </c>
      <c r="J33" s="21">
        <v>264.16666666666669</v>
      </c>
      <c r="K33" s="21">
        <v>6470.5</v>
      </c>
      <c r="L33" s="21">
        <v>8406.8333333333358</v>
      </c>
      <c r="M33" s="21">
        <v>8498.3333333333358</v>
      </c>
      <c r="N33" s="21">
        <v>350.00000000000006</v>
      </c>
    </row>
    <row r="34" spans="2:14" x14ac:dyDescent="0.35">
      <c r="B34" s="15"/>
      <c r="C34" s="21">
        <v>536.16666666666674</v>
      </c>
      <c r="D34" s="21">
        <v>441.16666666666669</v>
      </c>
      <c r="E34" s="21">
        <v>554.66666666666674</v>
      </c>
      <c r="F34" s="21">
        <v>383.16666666666669</v>
      </c>
      <c r="G34" s="21">
        <v>1182.6666666666665</v>
      </c>
      <c r="H34" s="21">
        <v>2318.5</v>
      </c>
      <c r="I34" s="21">
        <v>5548.3333333333339</v>
      </c>
      <c r="J34" s="21">
        <v>6278</v>
      </c>
      <c r="K34" s="21">
        <v>4628.3333333333339</v>
      </c>
      <c r="L34" s="21">
        <v>8610.8333333333339</v>
      </c>
      <c r="M34" s="21">
        <v>882.5</v>
      </c>
      <c r="N34" s="21">
        <v>828.00000000000023</v>
      </c>
    </row>
    <row r="35" spans="2:14" x14ac:dyDescent="0.35">
      <c r="B35" s="15"/>
      <c r="C35" s="21">
        <v>938.50000000000011</v>
      </c>
      <c r="D35" s="21">
        <v>8923.3333333333339</v>
      </c>
      <c r="E35" s="21">
        <v>7156.8333333333339</v>
      </c>
      <c r="F35" s="21">
        <v>8605.1666666666679</v>
      </c>
    </row>
    <row r="36" spans="2:14" x14ac:dyDescent="0.35">
      <c r="B36" s="15" t="s">
        <v>640</v>
      </c>
      <c r="C36" s="21">
        <v>9015.1666666666679</v>
      </c>
      <c r="D36" s="21">
        <v>10890.333333333334</v>
      </c>
      <c r="E36" s="21">
        <v>10974.333333333334</v>
      </c>
      <c r="F36" s="21">
        <v>10701.333333333336</v>
      </c>
      <c r="G36" s="21">
        <v>464.6666666666668</v>
      </c>
      <c r="H36" s="21">
        <v>382.83333333333337</v>
      </c>
      <c r="I36" s="21">
        <v>366</v>
      </c>
      <c r="J36" s="21">
        <v>118.49999999999999</v>
      </c>
      <c r="K36" s="21">
        <v>8590.8333333333358</v>
      </c>
      <c r="L36" s="21">
        <v>10021.500000000002</v>
      </c>
      <c r="M36" s="21">
        <v>10030.666666666668</v>
      </c>
      <c r="N36" s="21">
        <v>849</v>
      </c>
    </row>
    <row r="37" spans="2:14" x14ac:dyDescent="0.35">
      <c r="B37" s="15"/>
      <c r="C37" s="21">
        <v>519.83333333333337</v>
      </c>
      <c r="D37" s="21">
        <v>523.16666666666674</v>
      </c>
      <c r="E37" s="21">
        <v>742.83333333333348</v>
      </c>
      <c r="F37" s="21">
        <v>698.83333333333337</v>
      </c>
      <c r="G37" s="21">
        <v>820.33333333333348</v>
      </c>
      <c r="H37" s="21">
        <v>577.50000000000011</v>
      </c>
      <c r="I37" s="21">
        <v>3775.6666666666665</v>
      </c>
      <c r="J37" s="21">
        <v>3616.1666666666665</v>
      </c>
      <c r="K37" s="21">
        <v>7511.6666666666679</v>
      </c>
      <c r="L37" s="21">
        <v>8606.5</v>
      </c>
      <c r="M37" s="21">
        <v>349.16666666666674</v>
      </c>
      <c r="N37" s="21">
        <v>449.83333333333331</v>
      </c>
    </row>
    <row r="38" spans="2:14" x14ac:dyDescent="0.35">
      <c r="B38" s="15"/>
      <c r="C38" s="21">
        <v>506.66666666666669</v>
      </c>
      <c r="D38" s="21">
        <v>8756.0000000000018</v>
      </c>
      <c r="E38" s="21">
        <v>8196.0000000000018</v>
      </c>
      <c r="F38" s="21">
        <v>9715.8333333333339</v>
      </c>
    </row>
    <row r="39" spans="2:14" x14ac:dyDescent="0.35">
      <c r="B39" s="15" t="s">
        <v>654</v>
      </c>
      <c r="C39" s="21">
        <v>8661.5</v>
      </c>
      <c r="D39" s="21">
        <v>10498</v>
      </c>
      <c r="E39" s="21">
        <v>10700.333333333336</v>
      </c>
      <c r="F39" s="21">
        <v>10910.500000000002</v>
      </c>
      <c r="G39" s="21">
        <v>750.5</v>
      </c>
      <c r="H39" s="21">
        <v>411.5</v>
      </c>
      <c r="I39" s="21">
        <v>219.16666666666666</v>
      </c>
      <c r="J39" s="21">
        <v>187.83333333333331</v>
      </c>
      <c r="K39" s="21">
        <v>9693</v>
      </c>
      <c r="L39" s="21">
        <v>8990.3333333333339</v>
      </c>
      <c r="M39" s="21">
        <v>8265.3333333333339</v>
      </c>
      <c r="N39" s="21">
        <v>582.66666666666674</v>
      </c>
    </row>
    <row r="40" spans="2:14" x14ac:dyDescent="0.35">
      <c r="B40" s="15"/>
      <c r="C40" s="21">
        <v>532</v>
      </c>
      <c r="D40" s="21">
        <v>382.66666666666663</v>
      </c>
      <c r="E40" s="21">
        <v>587.50000000000011</v>
      </c>
      <c r="F40" s="21">
        <v>581.16666666666674</v>
      </c>
      <c r="G40" s="21">
        <v>1025</v>
      </c>
      <c r="H40" s="21">
        <v>1138</v>
      </c>
      <c r="I40" s="21">
        <v>1905.8333333333335</v>
      </c>
      <c r="J40" s="21">
        <v>3092.3333333333335</v>
      </c>
      <c r="K40" s="21">
        <v>4578.166666666667</v>
      </c>
      <c r="L40" s="21">
        <v>5704.166666666667</v>
      </c>
      <c r="M40" s="21">
        <v>587.33333333333326</v>
      </c>
      <c r="N40" s="21">
        <v>796.83333333333348</v>
      </c>
    </row>
    <row r="41" spans="2:14" x14ac:dyDescent="0.35">
      <c r="B41" s="15"/>
      <c r="C41" s="21">
        <v>877.33333333333337</v>
      </c>
      <c r="D41" s="21">
        <v>9495.1666666666679</v>
      </c>
      <c r="E41" s="21">
        <v>7366.166666666667</v>
      </c>
      <c r="F41" s="21">
        <v>8108.166666666667</v>
      </c>
    </row>
    <row r="42" spans="2:14" x14ac:dyDescent="0.35">
      <c r="B42" s="15" t="s">
        <v>1170</v>
      </c>
      <c r="C42" s="21">
        <v>8187.5000000000018</v>
      </c>
      <c r="D42" s="21">
        <v>9119.3333333333339</v>
      </c>
      <c r="E42" s="21">
        <v>9910.8333333333339</v>
      </c>
      <c r="F42" s="21">
        <v>9935.1666666666679</v>
      </c>
      <c r="G42" s="21">
        <v>162.83333333333337</v>
      </c>
      <c r="H42" s="21">
        <v>151.66666666666669</v>
      </c>
      <c r="I42" s="21">
        <v>205.00000000000003</v>
      </c>
      <c r="J42" s="21">
        <v>90.666666666666686</v>
      </c>
      <c r="K42" s="21">
        <v>6178.8333333333339</v>
      </c>
      <c r="L42" s="21">
        <v>9577.6666666666697</v>
      </c>
      <c r="M42" s="21">
        <v>9454.0000000000018</v>
      </c>
      <c r="N42" s="21">
        <v>285.83333333333337</v>
      </c>
    </row>
    <row r="43" spans="2:14" x14ac:dyDescent="0.35">
      <c r="B43" s="15"/>
      <c r="C43" s="21">
        <v>173.33333333333334</v>
      </c>
      <c r="D43" s="21">
        <v>275.33333333333331</v>
      </c>
      <c r="E43" s="21">
        <v>275.5</v>
      </c>
      <c r="F43" s="21">
        <v>278.66666666666674</v>
      </c>
      <c r="G43" s="21">
        <v>220.00000000000003</v>
      </c>
      <c r="H43" s="21">
        <v>627.66666666666674</v>
      </c>
      <c r="I43" s="21">
        <v>378.5</v>
      </c>
      <c r="J43" s="21">
        <v>498.00000000000017</v>
      </c>
      <c r="K43" s="21">
        <v>1636.5000000000002</v>
      </c>
      <c r="L43" s="21">
        <v>1380.6666666666667</v>
      </c>
      <c r="M43" s="21">
        <v>238.83333333333331</v>
      </c>
      <c r="N43" s="21">
        <v>204.8333333333334</v>
      </c>
    </row>
    <row r="44" spans="2:14" x14ac:dyDescent="0.35">
      <c r="B44" s="15"/>
      <c r="C44" s="21">
        <v>143.16666666666666</v>
      </c>
      <c r="D44" s="21">
        <v>8660.6666666666679</v>
      </c>
      <c r="E44" s="21">
        <v>3795.8333333333335</v>
      </c>
      <c r="F44" s="21">
        <v>8166.8333333333339</v>
      </c>
    </row>
    <row r="45" spans="2:14" x14ac:dyDescent="0.35">
      <c r="B45" s="15" t="s">
        <v>663</v>
      </c>
      <c r="C45" s="21">
        <v>8433.1666666666679</v>
      </c>
      <c r="D45" s="21">
        <v>9894.5</v>
      </c>
      <c r="E45" s="21">
        <v>10232.5</v>
      </c>
      <c r="F45" s="21">
        <v>10261.000000000002</v>
      </c>
      <c r="G45" s="21">
        <v>561.16666666666674</v>
      </c>
      <c r="H45" s="21">
        <v>413.66666666666669</v>
      </c>
      <c r="I45" s="21">
        <v>150.5</v>
      </c>
      <c r="J45" s="21">
        <v>88.6666666666667</v>
      </c>
      <c r="K45" s="21">
        <v>6956.1666666666679</v>
      </c>
      <c r="L45" s="21">
        <v>7032.5000000000009</v>
      </c>
      <c r="M45" s="21">
        <v>5578.0000000000009</v>
      </c>
      <c r="N45" s="21">
        <v>351.83333333333337</v>
      </c>
    </row>
    <row r="46" spans="2:14" x14ac:dyDescent="0.35">
      <c r="B46" s="15"/>
      <c r="C46" s="21">
        <v>282.33333333333337</v>
      </c>
      <c r="D46" s="21">
        <v>455.16666666666674</v>
      </c>
      <c r="E46" s="21">
        <v>415.16666666666669</v>
      </c>
      <c r="F46" s="21">
        <v>526.83333333333337</v>
      </c>
      <c r="G46" s="21">
        <v>311.50000000000006</v>
      </c>
      <c r="H46" s="21">
        <v>365</v>
      </c>
      <c r="I46" s="21">
        <v>419.83333333333337</v>
      </c>
      <c r="J46" s="21">
        <v>685.50000000000011</v>
      </c>
      <c r="K46" s="21">
        <v>1209.8333333333335</v>
      </c>
      <c r="L46" s="21">
        <v>1555.3333333333333</v>
      </c>
      <c r="M46" s="21">
        <v>225.83333333333331</v>
      </c>
      <c r="N46" s="21">
        <v>408</v>
      </c>
    </row>
    <row r="47" spans="2:14" x14ac:dyDescent="0.35">
      <c r="B47" s="15"/>
      <c r="C47" s="21">
        <v>486</v>
      </c>
      <c r="D47" s="21">
        <v>7786.5000000000009</v>
      </c>
      <c r="E47" s="21">
        <v>4656.5</v>
      </c>
      <c r="F47" s="21">
        <v>9736</v>
      </c>
    </row>
    <row r="49" spans="1:14" x14ac:dyDescent="0.35">
      <c r="A49" s="15" t="s">
        <v>1172</v>
      </c>
      <c r="B49" s="15" t="s">
        <v>854</v>
      </c>
      <c r="C49" s="21">
        <f>C27*150</f>
        <v>929325.00000000012</v>
      </c>
      <c r="D49" s="21">
        <f t="shared" ref="D49:N49" si="0">D27*150</f>
        <v>1427625</v>
      </c>
      <c r="E49" s="21">
        <f t="shared" si="0"/>
        <v>1359675</v>
      </c>
      <c r="F49" s="21">
        <f t="shared" si="0"/>
        <v>1385425</v>
      </c>
      <c r="G49" s="21">
        <f t="shared" si="0"/>
        <v>128950.00000000003</v>
      </c>
      <c r="H49" s="21">
        <f t="shared" si="0"/>
        <v>112550</v>
      </c>
      <c r="I49" s="21">
        <f t="shared" si="0"/>
        <v>98400.000000000015</v>
      </c>
      <c r="J49" s="21">
        <f t="shared" si="0"/>
        <v>40475</v>
      </c>
      <c r="K49" s="21">
        <f t="shared" si="0"/>
        <v>131475.00000000003</v>
      </c>
      <c r="L49" s="21">
        <f t="shared" si="0"/>
        <v>132725</v>
      </c>
      <c r="M49" s="21">
        <f t="shared" si="0"/>
        <v>128975.00000000003</v>
      </c>
      <c r="N49" s="21">
        <f t="shared" si="0"/>
        <v>188150</v>
      </c>
    </row>
    <row r="50" spans="1:14" x14ac:dyDescent="0.35">
      <c r="B50" s="15"/>
      <c r="C50" s="21">
        <f t="shared" ref="C50:L50" si="1">C28*150</f>
        <v>139650.00000000003</v>
      </c>
      <c r="D50" s="21">
        <f t="shared" si="1"/>
        <v>140150</v>
      </c>
      <c r="E50" s="21">
        <f t="shared" si="1"/>
        <v>139675</v>
      </c>
      <c r="F50" s="21">
        <f t="shared" si="1"/>
        <v>137300</v>
      </c>
      <c r="G50" s="21">
        <f t="shared" si="1"/>
        <v>103000.00000000001</v>
      </c>
      <c r="H50" s="21">
        <f>H28*150</f>
        <v>182225.00000000006</v>
      </c>
      <c r="I50" s="21">
        <f>I28*150</f>
        <v>113100</v>
      </c>
      <c r="J50" s="21">
        <f>J28*150</f>
        <v>152675.00000000003</v>
      </c>
      <c r="K50" s="21">
        <f t="shared" si="1"/>
        <v>122400</v>
      </c>
      <c r="L50" s="21">
        <f t="shared" si="1"/>
        <v>149399.99999999997</v>
      </c>
      <c r="M50" s="21">
        <f>M28*150</f>
        <v>137675</v>
      </c>
      <c r="N50" s="21">
        <f>N28*150</f>
        <v>154550</v>
      </c>
    </row>
    <row r="51" spans="1:14" x14ac:dyDescent="0.35">
      <c r="B51" s="15"/>
      <c r="C51" s="21">
        <f>C29*150</f>
        <v>189575.00000000003</v>
      </c>
      <c r="D51" s="21">
        <f t="shared" ref="D51:E51" si="2">D29*150</f>
        <v>1163700</v>
      </c>
      <c r="E51" s="21">
        <f t="shared" si="2"/>
        <v>1090350</v>
      </c>
      <c r="F51" s="21">
        <f>F29*150</f>
        <v>1310200</v>
      </c>
    </row>
    <row r="52" spans="1:14" x14ac:dyDescent="0.35">
      <c r="B52" s="15" t="s">
        <v>1168</v>
      </c>
      <c r="C52" s="21">
        <f t="shared" ref="C52:N52" si="3">C30*150</f>
        <v>1295375</v>
      </c>
      <c r="D52" s="21">
        <f t="shared" si="3"/>
        <v>1503250.0000000002</v>
      </c>
      <c r="E52" s="21">
        <f t="shared" si="3"/>
        <v>1433550.0000000002</v>
      </c>
      <c r="F52" s="21">
        <f t="shared" si="3"/>
        <v>1479800</v>
      </c>
      <c r="G52" s="21">
        <f>G30*150</f>
        <v>56150.000000000007</v>
      </c>
      <c r="H52" s="21">
        <f>H30*150</f>
        <v>73150.000000000015</v>
      </c>
      <c r="I52" s="21">
        <f>I30*150</f>
        <v>20875</v>
      </c>
      <c r="J52" s="21">
        <f>J30*150</f>
        <v>13650.000000000007</v>
      </c>
      <c r="K52" s="21">
        <f t="shared" si="3"/>
        <v>851875.00000000023</v>
      </c>
      <c r="L52" s="21">
        <f t="shared" si="3"/>
        <v>794125</v>
      </c>
      <c r="M52" s="21">
        <f t="shared" si="3"/>
        <v>1083975</v>
      </c>
      <c r="N52" s="21">
        <f t="shared" si="3"/>
        <v>132775</v>
      </c>
    </row>
    <row r="53" spans="1:14" x14ac:dyDescent="0.35">
      <c r="B53" s="15"/>
      <c r="C53" s="21">
        <f t="shared" ref="C53:L53" si="4">C31*150</f>
        <v>167225.00000000003</v>
      </c>
      <c r="D53" s="21">
        <f t="shared" si="4"/>
        <v>110425.00000000001</v>
      </c>
      <c r="E53" s="21">
        <f t="shared" si="4"/>
        <v>226575</v>
      </c>
      <c r="F53" s="21">
        <f t="shared" si="4"/>
        <v>157625.00000000003</v>
      </c>
      <c r="G53" s="21">
        <f t="shared" si="4"/>
        <v>316175</v>
      </c>
      <c r="H53" s="21">
        <f>H31*150</f>
        <v>443350</v>
      </c>
      <c r="I53" s="21">
        <f>I31*150</f>
        <v>910100.00000000012</v>
      </c>
      <c r="J53" s="21">
        <f>J31*150</f>
        <v>1035225.0000000001</v>
      </c>
      <c r="K53" s="21">
        <f t="shared" si="4"/>
        <v>1015575</v>
      </c>
      <c r="L53" s="21">
        <f t="shared" si="4"/>
        <v>1137375.0000000002</v>
      </c>
      <c r="M53" s="21">
        <f>M31*150</f>
        <v>183800.00000000003</v>
      </c>
      <c r="N53" s="21">
        <f>N31*150</f>
        <v>187600</v>
      </c>
    </row>
    <row r="54" spans="1:14" x14ac:dyDescent="0.35">
      <c r="B54" s="15"/>
      <c r="C54" s="21">
        <f>C32*150</f>
        <v>191375.00000000003</v>
      </c>
      <c r="D54" s="21">
        <f t="shared" ref="D54:F54" si="5">D32*150</f>
        <v>1309425.0000000002</v>
      </c>
      <c r="E54" s="21">
        <f t="shared" si="5"/>
        <v>1024325.0000000002</v>
      </c>
      <c r="F54" s="21">
        <f t="shared" si="5"/>
        <v>1240225.0000000002</v>
      </c>
    </row>
    <row r="55" spans="1:14" x14ac:dyDescent="0.35">
      <c r="B55" s="15" t="s">
        <v>1169</v>
      </c>
      <c r="C55" s="21">
        <f t="shared" ref="C55:N55" si="6">C33*150</f>
        <v>1436625.0000000002</v>
      </c>
      <c r="D55" s="21">
        <f t="shared" si="6"/>
        <v>1612850.0000000005</v>
      </c>
      <c r="E55" s="21">
        <f t="shared" si="6"/>
        <v>1590325.0000000005</v>
      </c>
      <c r="F55" s="21">
        <f t="shared" si="6"/>
        <v>1550900</v>
      </c>
      <c r="G55" s="21">
        <f>G33*150</f>
        <v>193700</v>
      </c>
      <c r="H55" s="21">
        <f>H33*150</f>
        <v>184775.00000000003</v>
      </c>
      <c r="I55" s="21">
        <f>I33*150</f>
        <v>74775</v>
      </c>
      <c r="J55" s="21">
        <f>J33*150</f>
        <v>39625</v>
      </c>
      <c r="K55" s="21">
        <f t="shared" si="6"/>
        <v>970575</v>
      </c>
      <c r="L55" s="21">
        <f t="shared" si="6"/>
        <v>1261025.0000000005</v>
      </c>
      <c r="M55" s="21">
        <f t="shared" si="6"/>
        <v>1274750.0000000005</v>
      </c>
      <c r="N55" s="21">
        <f t="shared" si="6"/>
        <v>52500.000000000007</v>
      </c>
    </row>
    <row r="56" spans="1:14" x14ac:dyDescent="0.35">
      <c r="B56" s="15"/>
      <c r="C56" s="21">
        <f t="shared" ref="C56:L56" si="7">C34*150</f>
        <v>80425.000000000015</v>
      </c>
      <c r="D56" s="21">
        <f t="shared" si="7"/>
        <v>66175</v>
      </c>
      <c r="E56" s="21">
        <f t="shared" si="7"/>
        <v>83200.000000000015</v>
      </c>
      <c r="F56" s="21">
        <f t="shared" si="7"/>
        <v>57475</v>
      </c>
      <c r="G56" s="21">
        <f t="shared" si="7"/>
        <v>177399.99999999997</v>
      </c>
      <c r="H56" s="21">
        <f>H34*150</f>
        <v>347775</v>
      </c>
      <c r="I56" s="21">
        <f>I34*150</f>
        <v>832250.00000000012</v>
      </c>
      <c r="J56" s="21">
        <f>J34*150</f>
        <v>941700</v>
      </c>
      <c r="K56" s="21">
        <f t="shared" si="7"/>
        <v>694250.00000000012</v>
      </c>
      <c r="L56" s="21">
        <f t="shared" si="7"/>
        <v>1291625</v>
      </c>
      <c r="M56" s="21">
        <f>M34*150</f>
        <v>132375</v>
      </c>
      <c r="N56" s="21">
        <f>N34*150</f>
        <v>124200.00000000003</v>
      </c>
    </row>
    <row r="57" spans="1:14" x14ac:dyDescent="0.35">
      <c r="B57" s="15"/>
      <c r="C57" s="21">
        <f>C35*150</f>
        <v>140775.00000000003</v>
      </c>
      <c r="D57" s="21">
        <f t="shared" ref="D57:F57" si="8">D35*150</f>
        <v>1338500</v>
      </c>
      <c r="E57" s="21">
        <f t="shared" si="8"/>
        <v>1073525</v>
      </c>
      <c r="F57" s="21">
        <f t="shared" si="8"/>
        <v>1290775.0000000002</v>
      </c>
    </row>
    <row r="58" spans="1:14" x14ac:dyDescent="0.35">
      <c r="B58" s="15" t="s">
        <v>640</v>
      </c>
      <c r="C58" s="21">
        <f t="shared" ref="C58:N58" si="9">C36*150</f>
        <v>1352275.0000000002</v>
      </c>
      <c r="D58" s="21">
        <f t="shared" si="9"/>
        <v>1633550</v>
      </c>
      <c r="E58" s="21">
        <f t="shared" si="9"/>
        <v>1646150</v>
      </c>
      <c r="F58" s="21">
        <f t="shared" si="9"/>
        <v>1605200.0000000005</v>
      </c>
      <c r="G58" s="21">
        <f t="shared" si="9"/>
        <v>69700.000000000015</v>
      </c>
      <c r="H58" s="21">
        <f t="shared" si="9"/>
        <v>57425.000000000007</v>
      </c>
      <c r="I58" s="21">
        <f t="shared" si="9"/>
        <v>54900</v>
      </c>
      <c r="J58" s="21">
        <f t="shared" si="9"/>
        <v>17774.999999999996</v>
      </c>
      <c r="K58" s="21">
        <f t="shared" si="9"/>
        <v>1288625.0000000005</v>
      </c>
      <c r="L58" s="21">
        <f t="shared" si="9"/>
        <v>1503225.0000000002</v>
      </c>
      <c r="M58" s="21">
        <f t="shared" si="9"/>
        <v>1504600.0000000002</v>
      </c>
      <c r="N58" s="21">
        <f t="shared" si="9"/>
        <v>127350</v>
      </c>
    </row>
    <row r="59" spans="1:14" x14ac:dyDescent="0.35">
      <c r="B59" s="15"/>
      <c r="C59" s="21">
        <f t="shared" ref="C59:L59" si="10">C37*150</f>
        <v>77975</v>
      </c>
      <c r="D59" s="21">
        <f t="shared" si="10"/>
        <v>78475.000000000015</v>
      </c>
      <c r="E59" s="21">
        <f t="shared" si="10"/>
        <v>111425.00000000003</v>
      </c>
      <c r="F59" s="21">
        <f t="shared" si="10"/>
        <v>104825</v>
      </c>
      <c r="G59" s="21">
        <f t="shared" si="10"/>
        <v>123050.00000000003</v>
      </c>
      <c r="H59" s="21">
        <f>H37*150</f>
        <v>86625.000000000015</v>
      </c>
      <c r="I59" s="21">
        <f>I37*150</f>
        <v>566350</v>
      </c>
      <c r="J59" s="21">
        <f>J37*150</f>
        <v>542425</v>
      </c>
      <c r="K59" s="21">
        <f t="shared" si="10"/>
        <v>1126750.0000000002</v>
      </c>
      <c r="L59" s="21">
        <f t="shared" si="10"/>
        <v>1290975</v>
      </c>
      <c r="M59" s="21">
        <f>M37*150</f>
        <v>52375.000000000015</v>
      </c>
      <c r="N59" s="21">
        <f>N37*150</f>
        <v>67475</v>
      </c>
    </row>
    <row r="60" spans="1:14" x14ac:dyDescent="0.35">
      <c r="B60" s="15"/>
      <c r="C60" s="21">
        <f>C38*150</f>
        <v>76000</v>
      </c>
      <c r="D60" s="21">
        <f t="shared" ref="D60:F60" si="11">D38*150</f>
        <v>1313400.0000000002</v>
      </c>
      <c r="E60" s="21">
        <f t="shared" si="11"/>
        <v>1229400.0000000002</v>
      </c>
      <c r="F60" s="21">
        <f t="shared" si="11"/>
        <v>1457375</v>
      </c>
    </row>
    <row r="61" spans="1:14" x14ac:dyDescent="0.35">
      <c r="B61" s="15" t="s">
        <v>654</v>
      </c>
      <c r="C61" s="21">
        <f t="shared" ref="C61:N61" si="12">C39*150</f>
        <v>1299225</v>
      </c>
      <c r="D61" s="21">
        <f t="shared" si="12"/>
        <v>1574700</v>
      </c>
      <c r="E61" s="21">
        <f t="shared" si="12"/>
        <v>1605050.0000000005</v>
      </c>
      <c r="F61" s="21">
        <f t="shared" si="12"/>
        <v>1636575.0000000002</v>
      </c>
      <c r="G61" s="21">
        <f>G39*150</f>
        <v>112575</v>
      </c>
      <c r="H61" s="21">
        <f t="shared" si="12"/>
        <v>61725</v>
      </c>
      <c r="I61" s="21">
        <f t="shared" si="12"/>
        <v>32875</v>
      </c>
      <c r="J61" s="21">
        <f t="shared" si="12"/>
        <v>28174.999999999996</v>
      </c>
      <c r="K61" s="21">
        <f t="shared" si="12"/>
        <v>1453950</v>
      </c>
      <c r="L61" s="21">
        <f t="shared" si="12"/>
        <v>1348550</v>
      </c>
      <c r="M61" s="21">
        <f t="shared" si="12"/>
        <v>1239800</v>
      </c>
      <c r="N61" s="21">
        <f t="shared" si="12"/>
        <v>87400.000000000015</v>
      </c>
    </row>
    <row r="62" spans="1:14" x14ac:dyDescent="0.35">
      <c r="B62" s="15"/>
      <c r="C62" s="21">
        <f t="shared" ref="C62:L62" si="13">C40*150</f>
        <v>79800</v>
      </c>
      <c r="D62" s="21">
        <f t="shared" si="13"/>
        <v>57399.999999999993</v>
      </c>
      <c r="E62" s="21">
        <f t="shared" si="13"/>
        <v>88125.000000000015</v>
      </c>
      <c r="F62" s="21">
        <f t="shared" si="13"/>
        <v>87175.000000000015</v>
      </c>
      <c r="G62" s="21">
        <f t="shared" si="13"/>
        <v>153750</v>
      </c>
      <c r="H62" s="21">
        <f>H40*150</f>
        <v>170700</v>
      </c>
      <c r="I62" s="21">
        <f>I40*150</f>
        <v>285875</v>
      </c>
      <c r="J62" s="21">
        <f>J40*150</f>
        <v>463850</v>
      </c>
      <c r="K62" s="21">
        <f t="shared" si="13"/>
        <v>686725</v>
      </c>
      <c r="L62" s="21">
        <f t="shared" si="13"/>
        <v>855625</v>
      </c>
      <c r="M62" s="21">
        <f>M40*150</f>
        <v>88099.999999999985</v>
      </c>
      <c r="N62" s="21">
        <f>N40*150</f>
        <v>119525.00000000003</v>
      </c>
    </row>
    <row r="63" spans="1:14" x14ac:dyDescent="0.35">
      <c r="B63" s="15"/>
      <c r="C63" s="21">
        <f>C41*150</f>
        <v>131600</v>
      </c>
      <c r="D63" s="21">
        <f t="shared" ref="D63:F63" si="14">D41*150</f>
        <v>1424275.0000000002</v>
      </c>
      <c r="E63" s="21">
        <f t="shared" si="14"/>
        <v>1104925</v>
      </c>
      <c r="F63" s="21">
        <f t="shared" si="14"/>
        <v>1216225</v>
      </c>
    </row>
    <row r="64" spans="1:14" x14ac:dyDescent="0.35">
      <c r="B64" s="15" t="s">
        <v>1170</v>
      </c>
      <c r="C64" s="21">
        <f t="shared" ref="C64:N64" si="15">C42*150</f>
        <v>1228125.0000000002</v>
      </c>
      <c r="D64" s="21">
        <f t="shared" si="15"/>
        <v>1367900</v>
      </c>
      <c r="E64" s="21">
        <f t="shared" si="15"/>
        <v>1486625</v>
      </c>
      <c r="F64" s="21">
        <f t="shared" si="15"/>
        <v>1490275.0000000002</v>
      </c>
      <c r="G64" s="21">
        <f t="shared" si="15"/>
        <v>24425.000000000007</v>
      </c>
      <c r="H64" s="21">
        <f t="shared" si="15"/>
        <v>22750.000000000004</v>
      </c>
      <c r="I64" s="21">
        <f t="shared" si="15"/>
        <v>30750.000000000004</v>
      </c>
      <c r="J64" s="21">
        <f t="shared" si="15"/>
        <v>13600.000000000004</v>
      </c>
      <c r="K64" s="21">
        <f t="shared" si="15"/>
        <v>926825.00000000012</v>
      </c>
      <c r="L64" s="21">
        <f t="shared" si="15"/>
        <v>1436650.0000000005</v>
      </c>
      <c r="M64" s="21">
        <f t="shared" si="15"/>
        <v>1418100.0000000002</v>
      </c>
      <c r="N64" s="21">
        <f t="shared" si="15"/>
        <v>42875.000000000007</v>
      </c>
    </row>
    <row r="65" spans="1:14" x14ac:dyDescent="0.35">
      <c r="B65" s="15"/>
      <c r="C65" s="21">
        <f t="shared" ref="C65:L65" si="16">C43*150</f>
        <v>26000</v>
      </c>
      <c r="D65" s="21">
        <f t="shared" si="16"/>
        <v>41300</v>
      </c>
      <c r="E65" s="21">
        <f t="shared" si="16"/>
        <v>41325</v>
      </c>
      <c r="F65" s="21">
        <f t="shared" si="16"/>
        <v>41800.000000000015</v>
      </c>
      <c r="G65" s="21">
        <f t="shared" si="16"/>
        <v>33000.000000000007</v>
      </c>
      <c r="H65" s="21">
        <f>H43*150</f>
        <v>94150.000000000015</v>
      </c>
      <c r="I65" s="21">
        <f>I43*150</f>
        <v>56775</v>
      </c>
      <c r="J65" s="21">
        <f>J43*150</f>
        <v>74700.000000000029</v>
      </c>
      <c r="K65" s="21">
        <f t="shared" si="16"/>
        <v>245475.00000000003</v>
      </c>
      <c r="L65" s="21">
        <f t="shared" si="16"/>
        <v>207100</v>
      </c>
      <c r="M65" s="21">
        <f>M43*150</f>
        <v>35825</v>
      </c>
      <c r="N65" s="21">
        <f>N43*150</f>
        <v>30725.000000000011</v>
      </c>
    </row>
    <row r="66" spans="1:14" x14ac:dyDescent="0.35">
      <c r="B66" s="15"/>
      <c r="C66" s="21">
        <f>C44*150</f>
        <v>21475</v>
      </c>
      <c r="D66" s="21">
        <f t="shared" ref="D66:F66" si="17">D44*150</f>
        <v>1299100.0000000002</v>
      </c>
      <c r="E66" s="21">
        <f t="shared" si="17"/>
        <v>569375</v>
      </c>
      <c r="F66" s="21">
        <f t="shared" si="17"/>
        <v>1225025</v>
      </c>
    </row>
    <row r="67" spans="1:14" x14ac:dyDescent="0.35">
      <c r="B67" s="15" t="s">
        <v>663</v>
      </c>
      <c r="C67" s="21">
        <f t="shared" ref="C67:N67" si="18">C45*150</f>
        <v>1264975.0000000002</v>
      </c>
      <c r="D67" s="21">
        <f t="shared" si="18"/>
        <v>1484175</v>
      </c>
      <c r="E67" s="21">
        <f t="shared" si="18"/>
        <v>1534875</v>
      </c>
      <c r="F67" s="21">
        <f t="shared" si="18"/>
        <v>1539150.0000000002</v>
      </c>
      <c r="G67" s="21">
        <f t="shared" si="18"/>
        <v>84175.000000000015</v>
      </c>
      <c r="H67" s="21">
        <f t="shared" si="18"/>
        <v>62050</v>
      </c>
      <c r="I67" s="21">
        <f t="shared" si="18"/>
        <v>22575</v>
      </c>
      <c r="J67" s="21">
        <f t="shared" si="18"/>
        <v>13300.000000000005</v>
      </c>
      <c r="K67" s="21">
        <f t="shared" si="18"/>
        <v>1043425.0000000002</v>
      </c>
      <c r="L67" s="21">
        <f t="shared" si="18"/>
        <v>1054875.0000000002</v>
      </c>
      <c r="M67" s="21">
        <f t="shared" si="18"/>
        <v>836700.00000000012</v>
      </c>
      <c r="N67" s="21">
        <f t="shared" si="18"/>
        <v>52775.000000000007</v>
      </c>
    </row>
    <row r="68" spans="1:14" x14ac:dyDescent="0.35">
      <c r="B68" s="15"/>
      <c r="C68" s="21">
        <f t="shared" ref="C68:L68" si="19">C46*150</f>
        <v>42350.000000000007</v>
      </c>
      <c r="D68" s="21">
        <f t="shared" si="19"/>
        <v>68275.000000000015</v>
      </c>
      <c r="E68" s="21">
        <f t="shared" si="19"/>
        <v>62275</v>
      </c>
      <c r="F68" s="21">
        <f t="shared" si="19"/>
        <v>79025</v>
      </c>
      <c r="G68" s="21">
        <f t="shared" si="19"/>
        <v>46725.000000000007</v>
      </c>
      <c r="H68" s="21">
        <f>H46*150</f>
        <v>54750</v>
      </c>
      <c r="I68" s="21">
        <f>I46*150</f>
        <v>62975.000000000007</v>
      </c>
      <c r="J68" s="21">
        <f>J46*150</f>
        <v>102825.00000000001</v>
      </c>
      <c r="K68" s="21">
        <f t="shared" si="19"/>
        <v>181475.00000000003</v>
      </c>
      <c r="L68" s="21">
        <f t="shared" si="19"/>
        <v>233300</v>
      </c>
      <c r="M68" s="21">
        <f>M46*150</f>
        <v>33875</v>
      </c>
      <c r="N68" s="21">
        <f>N46*150</f>
        <v>61200</v>
      </c>
    </row>
    <row r="69" spans="1:14" x14ac:dyDescent="0.35">
      <c r="B69" s="15"/>
      <c r="C69" s="21">
        <f>C47*150</f>
        <v>72900</v>
      </c>
      <c r="D69" s="21">
        <f t="shared" ref="D69:F69" si="20">D47*150</f>
        <v>1167975.0000000002</v>
      </c>
      <c r="E69" s="21">
        <f t="shared" si="20"/>
        <v>698475</v>
      </c>
      <c r="F69" s="21">
        <f t="shared" si="20"/>
        <v>1460400</v>
      </c>
    </row>
    <row r="71" spans="1:14" x14ac:dyDescent="0.35">
      <c r="A71" s="15" t="s">
        <v>192</v>
      </c>
    </row>
    <row r="73" spans="1:14" x14ac:dyDescent="0.35">
      <c r="A73" s="15" t="s">
        <v>554</v>
      </c>
      <c r="B73" s="15" t="s">
        <v>102</v>
      </c>
      <c r="C73" s="15" t="s">
        <v>101</v>
      </c>
    </row>
    <row r="74" spans="1:14" x14ac:dyDescent="0.35">
      <c r="B74" s="21" t="s">
        <v>1198</v>
      </c>
      <c r="C74" s="21">
        <v>4</v>
      </c>
    </row>
    <row r="75" spans="1:14" x14ac:dyDescent="0.35">
      <c r="B75" s="21" t="s">
        <v>1209</v>
      </c>
      <c r="C75" s="21">
        <v>3</v>
      </c>
      <c r="D75" s="21" t="s">
        <v>1288</v>
      </c>
    </row>
    <row r="76" spans="1:14" x14ac:dyDescent="0.35">
      <c r="B76" s="21" t="s">
        <v>1199</v>
      </c>
      <c r="C76" s="21">
        <v>4</v>
      </c>
    </row>
    <row r="77" spans="1:14" x14ac:dyDescent="0.35">
      <c r="B77" s="21" t="s">
        <v>1200</v>
      </c>
      <c r="C77" s="21">
        <v>3</v>
      </c>
    </row>
    <row r="78" spans="1:14" x14ac:dyDescent="0.35">
      <c r="B78" s="21" t="s">
        <v>1201</v>
      </c>
      <c r="C78" s="21">
        <v>3</v>
      </c>
    </row>
    <row r="79" spans="1:14" x14ac:dyDescent="0.35">
      <c r="B79" s="21" t="s">
        <v>1205</v>
      </c>
      <c r="C79" s="21">
        <v>3</v>
      </c>
    </row>
    <row r="80" spans="1:14" x14ac:dyDescent="0.35">
      <c r="B80" s="21" t="s">
        <v>1206</v>
      </c>
      <c r="C80" s="21">
        <v>4</v>
      </c>
    </row>
    <row r="81" spans="1:7" x14ac:dyDescent="0.35">
      <c r="B81" s="21" t="s">
        <v>1207</v>
      </c>
      <c r="C81" s="21">
        <v>2</v>
      </c>
    </row>
    <row r="82" spans="1:7" x14ac:dyDescent="0.35">
      <c r="B82" s="21" t="s">
        <v>1208</v>
      </c>
      <c r="C82" s="21">
        <v>2</v>
      </c>
    </row>
    <row r="84" spans="1:7" x14ac:dyDescent="0.35">
      <c r="A84" s="15" t="s">
        <v>604</v>
      </c>
      <c r="B84" s="13" t="s">
        <v>27</v>
      </c>
    </row>
    <row r="85" spans="1:7" x14ac:dyDescent="0.35">
      <c r="B85" s="63" t="s">
        <v>1212</v>
      </c>
      <c r="C85" s="3" t="s">
        <v>1213</v>
      </c>
      <c r="D85" s="64" t="s">
        <v>13</v>
      </c>
      <c r="E85" s="64" t="s">
        <v>112</v>
      </c>
      <c r="F85" s="64"/>
      <c r="G85" s="64"/>
    </row>
    <row r="86" spans="1:7" x14ac:dyDescent="0.35">
      <c r="B86" s="63" t="s">
        <v>203</v>
      </c>
      <c r="C86" s="3">
        <v>6.2649999999999997</v>
      </c>
      <c r="D86" s="3" t="s">
        <v>47</v>
      </c>
      <c r="E86" s="3" t="s">
        <v>46</v>
      </c>
      <c r="F86" s="3"/>
      <c r="G86" s="3"/>
    </row>
    <row r="87" spans="1:7" x14ac:dyDescent="0.35">
      <c r="B87" s="63" t="s">
        <v>204</v>
      </c>
      <c r="C87" s="3">
        <v>2.4529999999999998</v>
      </c>
      <c r="D87" s="3" t="s">
        <v>47</v>
      </c>
      <c r="E87" s="3" t="s">
        <v>46</v>
      </c>
      <c r="F87" s="3"/>
      <c r="G87" s="3"/>
    </row>
    <row r="88" spans="1:7" x14ac:dyDescent="0.35">
      <c r="B88" s="63" t="s">
        <v>102</v>
      </c>
      <c r="C88" s="3">
        <v>88.09</v>
      </c>
      <c r="D88" s="3" t="s">
        <v>47</v>
      </c>
      <c r="E88" s="3" t="s">
        <v>46</v>
      </c>
      <c r="F88" s="3"/>
      <c r="G88" s="3"/>
    </row>
    <row r="89" spans="1:7" x14ac:dyDescent="0.35">
      <c r="B89" s="63" t="s">
        <v>197</v>
      </c>
      <c r="C89" s="3">
        <v>2.0550000000000002</v>
      </c>
      <c r="D89" s="3" t="s">
        <v>47</v>
      </c>
      <c r="E89" s="3" t="s">
        <v>46</v>
      </c>
      <c r="F89" s="3"/>
      <c r="G89" s="3"/>
    </row>
    <row r="90" spans="1:7" x14ac:dyDescent="0.35">
      <c r="B90" s="63"/>
      <c r="C90" s="3"/>
      <c r="D90" s="3"/>
      <c r="E90" s="3"/>
      <c r="F90" s="3"/>
      <c r="G90" s="3"/>
    </row>
    <row r="91" spans="1:7" x14ac:dyDescent="0.35">
      <c r="B91" s="14" t="s">
        <v>8</v>
      </c>
      <c r="C91" s="3" t="s">
        <v>9</v>
      </c>
      <c r="D91" s="3" t="s">
        <v>10</v>
      </c>
      <c r="E91" s="3" t="s">
        <v>11</v>
      </c>
      <c r="F91" s="3" t="s">
        <v>12</v>
      </c>
      <c r="G91" s="64" t="s">
        <v>13</v>
      </c>
    </row>
    <row r="92" spans="1:7" x14ac:dyDescent="0.35">
      <c r="B92" s="63" t="s">
        <v>203</v>
      </c>
      <c r="C92" s="3">
        <v>2958116218185</v>
      </c>
      <c r="D92" s="3">
        <v>24</v>
      </c>
      <c r="E92" s="3">
        <v>123254842424</v>
      </c>
      <c r="F92" s="3" t="s">
        <v>1291</v>
      </c>
      <c r="G92" s="3" t="s">
        <v>15</v>
      </c>
    </row>
    <row r="93" spans="1:7" x14ac:dyDescent="0.35">
      <c r="B93" s="63" t="s">
        <v>204</v>
      </c>
      <c r="C93" s="3">
        <v>1158284942510</v>
      </c>
      <c r="D93" s="3">
        <v>6</v>
      </c>
      <c r="E93" s="3">
        <v>193047490418</v>
      </c>
      <c r="F93" s="3" t="s">
        <v>1292</v>
      </c>
      <c r="G93" s="3" t="s">
        <v>15</v>
      </c>
    </row>
    <row r="94" spans="1:7" x14ac:dyDescent="0.35">
      <c r="B94" s="63" t="s">
        <v>102</v>
      </c>
      <c r="C94" s="3">
        <v>41594409196583</v>
      </c>
      <c r="D94" s="3">
        <v>4</v>
      </c>
      <c r="E94" s="3">
        <v>10398602299146</v>
      </c>
      <c r="F94" s="3" t="s">
        <v>1210</v>
      </c>
      <c r="G94" s="3" t="s">
        <v>15</v>
      </c>
    </row>
    <row r="95" spans="1:7" x14ac:dyDescent="0.35">
      <c r="B95" s="63" t="s">
        <v>197</v>
      </c>
      <c r="C95" s="3">
        <v>970538547083</v>
      </c>
      <c r="D95" s="3">
        <v>12</v>
      </c>
      <c r="E95" s="3">
        <v>80878212257</v>
      </c>
      <c r="F95" s="3" t="s">
        <v>1211</v>
      </c>
      <c r="G95" s="3" t="s">
        <v>15</v>
      </c>
    </row>
    <row r="96" spans="1:7" x14ac:dyDescent="0.35">
      <c r="B96" s="63" t="s">
        <v>24</v>
      </c>
      <c r="C96" s="3">
        <v>664660203958</v>
      </c>
      <c r="D96" s="3">
        <v>72</v>
      </c>
      <c r="E96" s="3">
        <v>9231391722</v>
      </c>
      <c r="F96" s="3"/>
      <c r="G96" s="3"/>
    </row>
    <row r="98" spans="2:6" x14ac:dyDescent="0.35">
      <c r="B98" s="63" t="s">
        <v>30</v>
      </c>
      <c r="C98" s="3">
        <v>7</v>
      </c>
    </row>
    <row r="99" spans="2:6" x14ac:dyDescent="0.35">
      <c r="B99" s="63" t="s">
        <v>31</v>
      </c>
      <c r="C99" s="3">
        <v>10</v>
      </c>
    </row>
    <row r="100" spans="2:6" x14ac:dyDescent="0.35">
      <c r="B100" s="63" t="s">
        <v>32</v>
      </c>
      <c r="C100" s="3">
        <v>0.05</v>
      </c>
    </row>
    <row r="102" spans="2:6" x14ac:dyDescent="0.35">
      <c r="B102" s="14" t="s">
        <v>205</v>
      </c>
      <c r="C102" s="3" t="s">
        <v>206</v>
      </c>
      <c r="D102" s="3" t="s">
        <v>35</v>
      </c>
      <c r="E102" s="64" t="s">
        <v>36</v>
      </c>
      <c r="F102" s="64" t="s">
        <v>37</v>
      </c>
    </row>
    <row r="103" spans="2:6" x14ac:dyDescent="0.35">
      <c r="B103" s="63"/>
      <c r="C103" s="3"/>
      <c r="D103" s="3"/>
      <c r="E103" s="3"/>
      <c r="F103" s="3"/>
    </row>
    <row r="104" spans="2:6" x14ac:dyDescent="0.35">
      <c r="B104" s="63" t="s">
        <v>1287</v>
      </c>
      <c r="C104" s="3"/>
      <c r="D104" s="3"/>
      <c r="E104" s="3"/>
      <c r="F104" s="3"/>
    </row>
    <row r="105" spans="2:6" x14ac:dyDescent="0.35">
      <c r="B105" s="63" t="s">
        <v>1215</v>
      </c>
      <c r="C105" s="3">
        <v>87429</v>
      </c>
      <c r="D105" s="3" t="s">
        <v>1216</v>
      </c>
      <c r="E105" s="3" t="s">
        <v>39</v>
      </c>
      <c r="F105" s="3">
        <v>0.92359999999999998</v>
      </c>
    </row>
    <row r="106" spans="2:6" x14ac:dyDescent="0.35">
      <c r="B106" s="63" t="s">
        <v>1217</v>
      </c>
      <c r="C106" s="3">
        <v>1180419</v>
      </c>
      <c r="D106" s="3" t="s">
        <v>1218</v>
      </c>
      <c r="E106" s="3" t="s">
        <v>46</v>
      </c>
      <c r="F106" s="3" t="s">
        <v>47</v>
      </c>
    </row>
    <row r="107" spans="2:6" x14ac:dyDescent="0.35">
      <c r="B107" s="63" t="s">
        <v>1219</v>
      </c>
      <c r="C107" s="3">
        <v>1144454</v>
      </c>
      <c r="D107" s="3" t="s">
        <v>1220</v>
      </c>
      <c r="E107" s="3" t="s">
        <v>46</v>
      </c>
      <c r="F107" s="3" t="s">
        <v>47</v>
      </c>
    </row>
    <row r="108" spans="2:6" x14ac:dyDescent="0.35">
      <c r="B108" s="63" t="s">
        <v>1221</v>
      </c>
      <c r="C108" s="3">
        <v>1114913</v>
      </c>
      <c r="D108" s="3" t="s">
        <v>1222</v>
      </c>
      <c r="E108" s="3" t="s">
        <v>46</v>
      </c>
      <c r="F108" s="3" t="s">
        <v>47</v>
      </c>
    </row>
    <row r="109" spans="2:6" x14ac:dyDescent="0.35">
      <c r="B109" s="63" t="s">
        <v>1223</v>
      </c>
      <c r="C109" s="3">
        <v>1092990</v>
      </c>
      <c r="D109" s="3" t="s">
        <v>1224</v>
      </c>
      <c r="E109" s="3" t="s">
        <v>46</v>
      </c>
      <c r="F109" s="3" t="s">
        <v>47</v>
      </c>
    </row>
    <row r="110" spans="2:6" x14ac:dyDescent="0.35">
      <c r="B110" s="63" t="s">
        <v>1225</v>
      </c>
      <c r="C110" s="3">
        <v>1057025</v>
      </c>
      <c r="D110" s="3" t="s">
        <v>1226</v>
      </c>
      <c r="E110" s="3" t="s">
        <v>46</v>
      </c>
      <c r="F110" s="3" t="s">
        <v>47</v>
      </c>
    </row>
    <row r="111" spans="2:6" x14ac:dyDescent="0.35">
      <c r="B111" s="63" t="s">
        <v>1227</v>
      </c>
      <c r="C111" s="3">
        <v>1027483</v>
      </c>
      <c r="D111" s="3" t="s">
        <v>1228</v>
      </c>
      <c r="E111" s="3" t="s">
        <v>46</v>
      </c>
      <c r="F111" s="3" t="s">
        <v>47</v>
      </c>
    </row>
    <row r="112" spans="2:6" x14ac:dyDescent="0.35">
      <c r="B112" s="63" t="s">
        <v>1229</v>
      </c>
      <c r="C112" s="3">
        <v>-35965</v>
      </c>
      <c r="D112" s="3" t="s">
        <v>1230</v>
      </c>
      <c r="E112" s="3" t="s">
        <v>39</v>
      </c>
      <c r="F112" s="3">
        <v>0.99719999999999998</v>
      </c>
    </row>
    <row r="113" spans="2:6" x14ac:dyDescent="0.35">
      <c r="B113" s="63" t="s">
        <v>1231</v>
      </c>
      <c r="C113" s="3">
        <v>-65506</v>
      </c>
      <c r="D113" s="3" t="s">
        <v>1232</v>
      </c>
      <c r="E113" s="3" t="s">
        <v>39</v>
      </c>
      <c r="F113" s="3">
        <v>0.97240000000000004</v>
      </c>
    </row>
    <row r="114" spans="2:6" x14ac:dyDescent="0.35">
      <c r="B114" s="63" t="s">
        <v>1233</v>
      </c>
      <c r="C114" s="3">
        <v>-29542</v>
      </c>
      <c r="D114" s="3" t="s">
        <v>1234</v>
      </c>
      <c r="E114" s="3" t="s">
        <v>39</v>
      </c>
      <c r="F114" s="3">
        <v>0.999</v>
      </c>
    </row>
    <row r="115" spans="2:6" x14ac:dyDescent="0.35">
      <c r="B115" s="63"/>
      <c r="C115" s="3"/>
      <c r="D115" s="3"/>
      <c r="E115" s="3"/>
      <c r="F115" s="3"/>
    </row>
    <row r="116" spans="2:6" x14ac:dyDescent="0.35">
      <c r="B116" s="63" t="s">
        <v>1168</v>
      </c>
      <c r="C116" s="3"/>
      <c r="D116" s="3"/>
      <c r="E116" s="3"/>
      <c r="F116" s="3"/>
    </row>
    <row r="117" spans="2:6" x14ac:dyDescent="0.35">
      <c r="B117" s="63" t="s">
        <v>1215</v>
      </c>
      <c r="C117" s="3">
        <v>236669</v>
      </c>
      <c r="D117" s="3" t="s">
        <v>1235</v>
      </c>
      <c r="E117" s="3" t="s">
        <v>39</v>
      </c>
      <c r="F117" s="3">
        <v>0.18210000000000001</v>
      </c>
    </row>
    <row r="118" spans="2:6" x14ac:dyDescent="0.35">
      <c r="B118" s="63" t="s">
        <v>1217</v>
      </c>
      <c r="C118" s="3">
        <v>1387038</v>
      </c>
      <c r="D118" s="3" t="s">
        <v>1293</v>
      </c>
      <c r="E118" s="3" t="s">
        <v>46</v>
      </c>
      <c r="F118" s="3" t="s">
        <v>47</v>
      </c>
    </row>
    <row r="119" spans="2:6" x14ac:dyDescent="0.35">
      <c r="B119" s="63" t="s">
        <v>1219</v>
      </c>
      <c r="C119" s="3">
        <v>518002</v>
      </c>
      <c r="D119" s="3" t="s">
        <v>1236</v>
      </c>
      <c r="E119" s="3" t="s">
        <v>46</v>
      </c>
      <c r="F119" s="3" t="s">
        <v>47</v>
      </c>
    </row>
    <row r="120" spans="2:6" x14ac:dyDescent="0.35">
      <c r="B120" s="63" t="s">
        <v>1221</v>
      </c>
      <c r="C120" s="3">
        <v>1240402</v>
      </c>
      <c r="D120" s="3" t="s">
        <v>1237</v>
      </c>
      <c r="E120" s="3" t="s">
        <v>46</v>
      </c>
      <c r="F120" s="3" t="s">
        <v>47</v>
      </c>
    </row>
    <row r="121" spans="2:6" x14ac:dyDescent="0.35">
      <c r="B121" s="63" t="s">
        <v>1223</v>
      </c>
      <c r="C121" s="3">
        <v>1150369</v>
      </c>
      <c r="D121" s="3" t="s">
        <v>1294</v>
      </c>
      <c r="E121" s="3" t="s">
        <v>46</v>
      </c>
      <c r="F121" s="3" t="s">
        <v>47</v>
      </c>
    </row>
    <row r="122" spans="2:6" x14ac:dyDescent="0.35">
      <c r="B122" s="63" t="s">
        <v>1225</v>
      </c>
      <c r="C122" s="3">
        <v>281333</v>
      </c>
      <c r="D122" s="3" t="s">
        <v>1238</v>
      </c>
      <c r="E122" s="3" t="s">
        <v>39</v>
      </c>
      <c r="F122" s="3">
        <v>0.1075</v>
      </c>
    </row>
    <row r="123" spans="2:6" x14ac:dyDescent="0.35">
      <c r="B123" s="63" t="s">
        <v>1227</v>
      </c>
      <c r="C123" s="3">
        <v>1003733</v>
      </c>
      <c r="D123" s="3" t="s">
        <v>1239</v>
      </c>
      <c r="E123" s="3" t="s">
        <v>46</v>
      </c>
      <c r="F123" s="3" t="s">
        <v>47</v>
      </c>
    </row>
    <row r="124" spans="2:6" x14ac:dyDescent="0.35">
      <c r="B124" s="63" t="s">
        <v>1229</v>
      </c>
      <c r="C124" s="3">
        <v>-869035</v>
      </c>
      <c r="D124" s="3" t="s">
        <v>1295</v>
      </c>
      <c r="E124" s="3" t="s">
        <v>46</v>
      </c>
      <c r="F124" s="3" t="s">
        <v>47</v>
      </c>
    </row>
    <row r="125" spans="2:6" x14ac:dyDescent="0.35">
      <c r="B125" s="63" t="s">
        <v>1231</v>
      </c>
      <c r="C125" s="3">
        <v>-146635</v>
      </c>
      <c r="D125" s="3" t="s">
        <v>1296</v>
      </c>
      <c r="E125" s="3" t="s">
        <v>39</v>
      </c>
      <c r="F125" s="3">
        <v>0.64459999999999995</v>
      </c>
    </row>
    <row r="126" spans="2:6" x14ac:dyDescent="0.35">
      <c r="B126" s="63" t="s">
        <v>1233</v>
      </c>
      <c r="C126" s="3">
        <v>722400</v>
      </c>
      <c r="D126" s="3" t="s">
        <v>1240</v>
      </c>
      <c r="E126" s="3" t="s">
        <v>46</v>
      </c>
      <c r="F126" s="3" t="s">
        <v>47</v>
      </c>
    </row>
    <row r="127" spans="2:6" x14ac:dyDescent="0.35">
      <c r="B127" s="63"/>
      <c r="C127" s="3"/>
      <c r="D127" s="3"/>
      <c r="E127" s="3"/>
      <c r="F127" s="3"/>
    </row>
    <row r="128" spans="2:6" x14ac:dyDescent="0.35">
      <c r="B128" s="63" t="s">
        <v>1169</v>
      </c>
      <c r="C128" s="3"/>
      <c r="D128" s="3"/>
      <c r="E128" s="3"/>
      <c r="F128" s="3"/>
    </row>
    <row r="129" spans="2:6" x14ac:dyDescent="0.35">
      <c r="B129" s="63" t="s">
        <v>1215</v>
      </c>
      <c r="C129" s="3">
        <v>313408</v>
      </c>
      <c r="D129" s="3" t="s">
        <v>1241</v>
      </c>
      <c r="E129" s="3" t="s">
        <v>44</v>
      </c>
      <c r="F129" s="3">
        <v>3.3399999999999999E-2</v>
      </c>
    </row>
    <row r="130" spans="2:6" x14ac:dyDescent="0.35">
      <c r="B130" s="63" t="s">
        <v>1217</v>
      </c>
      <c r="C130" s="3">
        <v>1424456</v>
      </c>
      <c r="D130" s="3" t="s">
        <v>1297</v>
      </c>
      <c r="E130" s="3" t="s">
        <v>46</v>
      </c>
      <c r="F130" s="3" t="s">
        <v>47</v>
      </c>
    </row>
    <row r="131" spans="2:6" x14ac:dyDescent="0.35">
      <c r="B131" s="63" t="s">
        <v>1219</v>
      </c>
      <c r="C131" s="3">
        <v>378892</v>
      </c>
      <c r="D131" s="3" t="s">
        <v>1242</v>
      </c>
      <c r="E131" s="3" t="s">
        <v>237</v>
      </c>
      <c r="F131" s="3">
        <v>5.4999999999999997E-3</v>
      </c>
    </row>
    <row r="132" spans="2:6" x14ac:dyDescent="0.35">
      <c r="B132" s="63" t="s">
        <v>1221</v>
      </c>
      <c r="C132" s="3">
        <v>1415225</v>
      </c>
      <c r="D132" s="3" t="s">
        <v>1243</v>
      </c>
      <c r="E132" s="3" t="s">
        <v>46</v>
      </c>
      <c r="F132" s="3" t="s">
        <v>47</v>
      </c>
    </row>
    <row r="133" spans="2:6" x14ac:dyDescent="0.35">
      <c r="B133" s="63" t="s">
        <v>1223</v>
      </c>
      <c r="C133" s="3">
        <v>1111048</v>
      </c>
      <c r="D133" s="3" t="s">
        <v>1298</v>
      </c>
      <c r="E133" s="3" t="s">
        <v>46</v>
      </c>
      <c r="F133" s="3" t="s">
        <v>47</v>
      </c>
    </row>
    <row r="134" spans="2:6" x14ac:dyDescent="0.35">
      <c r="B134" s="63" t="s">
        <v>1225</v>
      </c>
      <c r="C134" s="3">
        <v>65483</v>
      </c>
      <c r="D134" s="3" t="s">
        <v>1244</v>
      </c>
      <c r="E134" s="3" t="s">
        <v>39</v>
      </c>
      <c r="F134" s="3">
        <v>0.97840000000000005</v>
      </c>
    </row>
    <row r="135" spans="2:6" x14ac:dyDescent="0.35">
      <c r="B135" s="63" t="s">
        <v>1227</v>
      </c>
      <c r="C135" s="3">
        <v>1101817</v>
      </c>
      <c r="D135" s="3" t="s">
        <v>1245</v>
      </c>
      <c r="E135" s="3" t="s">
        <v>46</v>
      </c>
      <c r="F135" s="3" t="s">
        <v>47</v>
      </c>
    </row>
    <row r="136" spans="2:6" x14ac:dyDescent="0.35">
      <c r="B136" s="63" t="s">
        <v>1229</v>
      </c>
      <c r="C136" s="3">
        <v>-1045565</v>
      </c>
      <c r="D136" s="3" t="s">
        <v>1299</v>
      </c>
      <c r="E136" s="3" t="s">
        <v>46</v>
      </c>
      <c r="F136" s="3" t="s">
        <v>47</v>
      </c>
    </row>
    <row r="137" spans="2:6" x14ac:dyDescent="0.35">
      <c r="B137" s="63" t="s">
        <v>1231</v>
      </c>
      <c r="C137" s="3">
        <v>-9231</v>
      </c>
      <c r="D137" s="3" t="s">
        <v>1300</v>
      </c>
      <c r="E137" s="3" t="s">
        <v>39</v>
      </c>
      <c r="F137" s="3" t="s">
        <v>213</v>
      </c>
    </row>
    <row r="138" spans="2:6" x14ac:dyDescent="0.35">
      <c r="B138" s="63" t="s">
        <v>1233</v>
      </c>
      <c r="C138" s="3">
        <v>1036333</v>
      </c>
      <c r="D138" s="3" t="s">
        <v>1246</v>
      </c>
      <c r="E138" s="3" t="s">
        <v>46</v>
      </c>
      <c r="F138" s="3" t="s">
        <v>47</v>
      </c>
    </row>
    <row r="139" spans="2:6" x14ac:dyDescent="0.35">
      <c r="B139" s="63"/>
      <c r="C139" s="3"/>
      <c r="D139" s="3"/>
      <c r="E139" s="3"/>
      <c r="F139" s="3"/>
    </row>
    <row r="140" spans="2:6" x14ac:dyDescent="0.35">
      <c r="B140" s="63" t="s">
        <v>640</v>
      </c>
      <c r="C140" s="3"/>
      <c r="D140" s="3"/>
      <c r="E140" s="3"/>
      <c r="F140" s="3"/>
    </row>
    <row r="141" spans="2:6" x14ac:dyDescent="0.35">
      <c r="B141" s="63" t="s">
        <v>1215</v>
      </c>
      <c r="C141" s="3">
        <v>225902</v>
      </c>
      <c r="D141" s="3" t="s">
        <v>1247</v>
      </c>
      <c r="E141" s="3" t="s">
        <v>39</v>
      </c>
      <c r="F141" s="3">
        <v>0.22140000000000001</v>
      </c>
    </row>
    <row r="142" spans="2:6" x14ac:dyDescent="0.35">
      <c r="B142" s="63" t="s">
        <v>1217</v>
      </c>
      <c r="C142" s="3">
        <v>1509344</v>
      </c>
      <c r="D142" s="3" t="s">
        <v>1248</v>
      </c>
      <c r="E142" s="3" t="s">
        <v>46</v>
      </c>
      <c r="F142" s="3" t="s">
        <v>47</v>
      </c>
    </row>
    <row r="143" spans="2:6" x14ac:dyDescent="0.35">
      <c r="B143" s="63" t="s">
        <v>1219</v>
      </c>
      <c r="C143" s="3">
        <v>127144</v>
      </c>
      <c r="D143" s="3" t="s">
        <v>1249</v>
      </c>
      <c r="E143" s="3" t="s">
        <v>39</v>
      </c>
      <c r="F143" s="3">
        <v>0.75529999999999997</v>
      </c>
    </row>
    <row r="144" spans="2:6" x14ac:dyDescent="0.35">
      <c r="B144" s="63" t="s">
        <v>1221</v>
      </c>
      <c r="C144" s="3">
        <v>1494010</v>
      </c>
      <c r="D144" s="3" t="s">
        <v>1250</v>
      </c>
      <c r="E144" s="3" t="s">
        <v>46</v>
      </c>
      <c r="F144" s="3" t="s">
        <v>47</v>
      </c>
    </row>
    <row r="145" spans="2:6" x14ac:dyDescent="0.35">
      <c r="B145" s="63" t="s">
        <v>1223</v>
      </c>
      <c r="C145" s="3">
        <v>1283442</v>
      </c>
      <c r="D145" s="3" t="s">
        <v>1251</v>
      </c>
      <c r="E145" s="3" t="s">
        <v>46</v>
      </c>
      <c r="F145" s="3" t="s">
        <v>47</v>
      </c>
    </row>
    <row r="146" spans="2:6" x14ac:dyDescent="0.35">
      <c r="B146" s="63" t="s">
        <v>1225</v>
      </c>
      <c r="C146" s="3">
        <v>-98758</v>
      </c>
      <c r="D146" s="3" t="s">
        <v>1252</v>
      </c>
      <c r="E146" s="3" t="s">
        <v>39</v>
      </c>
      <c r="F146" s="3">
        <v>0.90820000000000001</v>
      </c>
    </row>
    <row r="147" spans="2:6" x14ac:dyDescent="0.35">
      <c r="B147" s="63" t="s">
        <v>1227</v>
      </c>
      <c r="C147" s="3">
        <v>1268108</v>
      </c>
      <c r="D147" s="3" t="s">
        <v>1253</v>
      </c>
      <c r="E147" s="3" t="s">
        <v>46</v>
      </c>
      <c r="F147" s="3" t="s">
        <v>47</v>
      </c>
    </row>
    <row r="148" spans="2:6" x14ac:dyDescent="0.35">
      <c r="B148" s="63" t="s">
        <v>1229</v>
      </c>
      <c r="C148" s="3">
        <v>-1382200</v>
      </c>
      <c r="D148" s="3" t="s">
        <v>1254</v>
      </c>
      <c r="E148" s="3" t="s">
        <v>46</v>
      </c>
      <c r="F148" s="3" t="s">
        <v>47</v>
      </c>
    </row>
    <row r="149" spans="2:6" x14ac:dyDescent="0.35">
      <c r="B149" s="63" t="s">
        <v>1231</v>
      </c>
      <c r="C149" s="3">
        <v>-15333</v>
      </c>
      <c r="D149" s="3" t="s">
        <v>1255</v>
      </c>
      <c r="E149" s="3" t="s">
        <v>39</v>
      </c>
      <c r="F149" s="3" t="s">
        <v>213</v>
      </c>
    </row>
    <row r="150" spans="2:6" x14ac:dyDescent="0.35">
      <c r="B150" s="63" t="s">
        <v>1233</v>
      </c>
      <c r="C150" s="3">
        <v>1366867</v>
      </c>
      <c r="D150" s="3" t="s">
        <v>1256</v>
      </c>
      <c r="E150" s="3" t="s">
        <v>46</v>
      </c>
      <c r="F150" s="3" t="s">
        <v>47</v>
      </c>
    </row>
    <row r="151" spans="2:6" x14ac:dyDescent="0.35">
      <c r="B151" s="63"/>
      <c r="C151" s="3"/>
      <c r="D151" s="3"/>
      <c r="E151" s="3"/>
      <c r="F151" s="3"/>
    </row>
    <row r="152" spans="2:6" x14ac:dyDescent="0.35">
      <c r="B152" s="63" t="s">
        <v>654</v>
      </c>
      <c r="C152" s="3"/>
      <c r="D152" s="3"/>
      <c r="E152" s="3"/>
      <c r="F152" s="3"/>
    </row>
    <row r="153" spans="2:6" x14ac:dyDescent="0.35">
      <c r="B153" s="63" t="s">
        <v>1215</v>
      </c>
      <c r="C153" s="3">
        <v>280413</v>
      </c>
      <c r="D153" s="3" t="s">
        <v>1257</v>
      </c>
      <c r="E153" s="3" t="s">
        <v>39</v>
      </c>
      <c r="F153" s="3">
        <v>7.3700000000000002E-2</v>
      </c>
    </row>
    <row r="154" spans="2:6" x14ac:dyDescent="0.35">
      <c r="B154" s="63" t="s">
        <v>1217</v>
      </c>
      <c r="C154" s="3">
        <v>1470050</v>
      </c>
      <c r="D154" s="3" t="s">
        <v>1258</v>
      </c>
      <c r="E154" s="3" t="s">
        <v>46</v>
      </c>
      <c r="F154" s="3" t="s">
        <v>47</v>
      </c>
    </row>
    <row r="155" spans="2:6" x14ac:dyDescent="0.35">
      <c r="B155" s="63" t="s">
        <v>1219</v>
      </c>
      <c r="C155" s="3">
        <v>181454</v>
      </c>
      <c r="D155" s="3" t="s">
        <v>1259</v>
      </c>
      <c r="E155" s="3" t="s">
        <v>39</v>
      </c>
      <c r="F155" s="3">
        <v>0.43780000000000002</v>
      </c>
    </row>
    <row r="156" spans="2:6" x14ac:dyDescent="0.35">
      <c r="B156" s="63" t="s">
        <v>1221</v>
      </c>
      <c r="C156" s="3">
        <v>1415813</v>
      </c>
      <c r="D156" s="3" t="s">
        <v>1260</v>
      </c>
      <c r="E156" s="3" t="s">
        <v>46</v>
      </c>
      <c r="F156" s="3" t="s">
        <v>47</v>
      </c>
    </row>
    <row r="157" spans="2:6" x14ac:dyDescent="0.35">
      <c r="B157" s="63" t="s">
        <v>1223</v>
      </c>
      <c r="C157" s="3">
        <v>1189638</v>
      </c>
      <c r="D157" s="3" t="s">
        <v>1261</v>
      </c>
      <c r="E157" s="3" t="s">
        <v>46</v>
      </c>
      <c r="F157" s="3" t="s">
        <v>47</v>
      </c>
    </row>
    <row r="158" spans="2:6" x14ac:dyDescent="0.35">
      <c r="B158" s="63" t="s">
        <v>1225</v>
      </c>
      <c r="C158" s="3">
        <v>-98958</v>
      </c>
      <c r="D158" s="3" t="s">
        <v>1262</v>
      </c>
      <c r="E158" s="3" t="s">
        <v>39</v>
      </c>
      <c r="F158" s="3">
        <v>0.90749999999999997</v>
      </c>
    </row>
    <row r="159" spans="2:6" x14ac:dyDescent="0.35">
      <c r="B159" s="63" t="s">
        <v>1227</v>
      </c>
      <c r="C159" s="3">
        <v>1135400</v>
      </c>
      <c r="D159" s="3" t="s">
        <v>1263</v>
      </c>
      <c r="E159" s="3" t="s">
        <v>46</v>
      </c>
      <c r="F159" s="3" t="s">
        <v>47</v>
      </c>
    </row>
    <row r="160" spans="2:6" x14ac:dyDescent="0.35">
      <c r="B160" s="63" t="s">
        <v>1229</v>
      </c>
      <c r="C160" s="3">
        <v>-1288596</v>
      </c>
      <c r="D160" s="3" t="s">
        <v>1264</v>
      </c>
      <c r="E160" s="3" t="s">
        <v>46</v>
      </c>
      <c r="F160" s="3" t="s">
        <v>47</v>
      </c>
    </row>
    <row r="161" spans="2:6" x14ac:dyDescent="0.35">
      <c r="B161" s="63" t="s">
        <v>1231</v>
      </c>
      <c r="C161" s="3">
        <v>-54238</v>
      </c>
      <c r="D161" s="3" t="s">
        <v>1265</v>
      </c>
      <c r="E161" s="3" t="s">
        <v>39</v>
      </c>
      <c r="F161" s="3">
        <v>0.98629999999999995</v>
      </c>
    </row>
    <row r="162" spans="2:6" x14ac:dyDescent="0.35">
      <c r="B162" s="63" t="s">
        <v>1233</v>
      </c>
      <c r="C162" s="3">
        <v>1234358</v>
      </c>
      <c r="D162" s="3" t="s">
        <v>1266</v>
      </c>
      <c r="E162" s="3" t="s">
        <v>46</v>
      </c>
      <c r="F162" s="3" t="s">
        <v>47</v>
      </c>
    </row>
    <row r="163" spans="2:6" x14ac:dyDescent="0.35">
      <c r="B163" s="63"/>
      <c r="C163" s="3"/>
      <c r="D163" s="3"/>
      <c r="E163" s="3"/>
      <c r="F163" s="3"/>
    </row>
    <row r="164" spans="2:6" x14ac:dyDescent="0.35">
      <c r="B164" s="63" t="s">
        <v>1170</v>
      </c>
      <c r="C164" s="3"/>
      <c r="D164" s="3"/>
      <c r="E164" s="3"/>
      <c r="F164" s="3"/>
    </row>
    <row r="165" spans="2:6" x14ac:dyDescent="0.35">
      <c r="B165" s="63" t="s">
        <v>1215</v>
      </c>
      <c r="C165" s="3">
        <v>362065</v>
      </c>
      <c r="D165" s="3" t="s">
        <v>1267</v>
      </c>
      <c r="E165" s="3" t="s">
        <v>237</v>
      </c>
      <c r="F165" s="3">
        <v>8.9999999999999993E-3</v>
      </c>
    </row>
    <row r="166" spans="2:6" x14ac:dyDescent="0.35">
      <c r="B166" s="63" t="s">
        <v>1217</v>
      </c>
      <c r="C166" s="3">
        <v>1370350</v>
      </c>
      <c r="D166" s="3" t="s">
        <v>1268</v>
      </c>
      <c r="E166" s="3" t="s">
        <v>46</v>
      </c>
      <c r="F166" s="3" t="s">
        <v>47</v>
      </c>
    </row>
    <row r="167" spans="2:6" x14ac:dyDescent="0.35">
      <c r="B167" s="63" t="s">
        <v>1219</v>
      </c>
      <c r="C167" s="3">
        <v>132706</v>
      </c>
      <c r="D167" s="3" t="s">
        <v>1269</v>
      </c>
      <c r="E167" s="3" t="s">
        <v>39</v>
      </c>
      <c r="F167" s="3">
        <v>0.72489999999999999</v>
      </c>
    </row>
    <row r="168" spans="2:6" x14ac:dyDescent="0.35">
      <c r="B168" s="63" t="s">
        <v>1221</v>
      </c>
      <c r="C168" s="3">
        <v>1363890</v>
      </c>
      <c r="D168" s="3" t="s">
        <v>1270</v>
      </c>
      <c r="E168" s="3" t="s">
        <v>46</v>
      </c>
      <c r="F168" s="3" t="s">
        <v>47</v>
      </c>
    </row>
    <row r="169" spans="2:6" x14ac:dyDescent="0.35">
      <c r="B169" s="63" t="s">
        <v>1223</v>
      </c>
      <c r="C169" s="3">
        <v>1008285</v>
      </c>
      <c r="D169" s="3" t="s">
        <v>1271</v>
      </c>
      <c r="E169" s="3" t="s">
        <v>46</v>
      </c>
      <c r="F169" s="3" t="s">
        <v>47</v>
      </c>
    </row>
    <row r="170" spans="2:6" x14ac:dyDescent="0.35">
      <c r="B170" s="63" t="s">
        <v>1225</v>
      </c>
      <c r="C170" s="3">
        <v>-229358</v>
      </c>
      <c r="D170" s="3" t="s">
        <v>1272</v>
      </c>
      <c r="E170" s="3" t="s">
        <v>39</v>
      </c>
      <c r="F170" s="3">
        <v>0.26869999999999999</v>
      </c>
    </row>
    <row r="171" spans="2:6" x14ac:dyDescent="0.35">
      <c r="B171" s="63" t="s">
        <v>1227</v>
      </c>
      <c r="C171" s="3">
        <v>1001825</v>
      </c>
      <c r="D171" s="3" t="s">
        <v>1273</v>
      </c>
      <c r="E171" s="3" t="s">
        <v>46</v>
      </c>
      <c r="F171" s="3" t="s">
        <v>47</v>
      </c>
    </row>
    <row r="172" spans="2:6" x14ac:dyDescent="0.35">
      <c r="B172" s="63" t="s">
        <v>1229</v>
      </c>
      <c r="C172" s="3">
        <v>-1237644</v>
      </c>
      <c r="D172" s="3" t="s">
        <v>1274</v>
      </c>
      <c r="E172" s="3" t="s">
        <v>46</v>
      </c>
      <c r="F172" s="3" t="s">
        <v>47</v>
      </c>
    </row>
    <row r="173" spans="2:6" x14ac:dyDescent="0.35">
      <c r="B173" s="63" t="s">
        <v>1231</v>
      </c>
      <c r="C173" s="3">
        <v>-6460</v>
      </c>
      <c r="D173" s="3" t="s">
        <v>1275</v>
      </c>
      <c r="E173" s="3" t="s">
        <v>39</v>
      </c>
      <c r="F173" s="3" t="s">
        <v>213</v>
      </c>
    </row>
    <row r="174" spans="2:6" x14ac:dyDescent="0.35">
      <c r="B174" s="63" t="s">
        <v>1233</v>
      </c>
      <c r="C174" s="3">
        <v>1231183</v>
      </c>
      <c r="D174" s="3" t="s">
        <v>1276</v>
      </c>
      <c r="E174" s="3" t="s">
        <v>46</v>
      </c>
      <c r="F174" s="3" t="s">
        <v>47</v>
      </c>
    </row>
    <row r="175" spans="2:6" x14ac:dyDescent="0.35">
      <c r="B175" s="63"/>
      <c r="C175" s="3"/>
      <c r="D175" s="3"/>
      <c r="E175" s="3"/>
      <c r="F175" s="3"/>
    </row>
    <row r="176" spans="2:6" x14ac:dyDescent="0.35">
      <c r="B176" s="63" t="s">
        <v>663</v>
      </c>
      <c r="C176" s="3"/>
      <c r="D176" s="3"/>
      <c r="E176" s="3"/>
      <c r="F176" s="3"/>
    </row>
    <row r="177" spans="1:7" x14ac:dyDescent="0.35">
      <c r="B177" s="63" t="s">
        <v>1215</v>
      </c>
      <c r="C177" s="3">
        <v>346844</v>
      </c>
      <c r="D177" s="3" t="s">
        <v>1277</v>
      </c>
      <c r="E177" s="3" t="s">
        <v>44</v>
      </c>
      <c r="F177" s="3">
        <v>1.38E-2</v>
      </c>
    </row>
    <row r="178" spans="1:7" x14ac:dyDescent="0.35">
      <c r="B178" s="63" t="s">
        <v>1217</v>
      </c>
      <c r="C178" s="3">
        <v>1410269</v>
      </c>
      <c r="D178" s="3" t="s">
        <v>1278</v>
      </c>
      <c r="E178" s="3" t="s">
        <v>46</v>
      </c>
      <c r="F178" s="3" t="s">
        <v>47</v>
      </c>
    </row>
    <row r="179" spans="1:7" x14ac:dyDescent="0.35">
      <c r="B179" s="63" t="s">
        <v>1219</v>
      </c>
      <c r="C179" s="3">
        <v>477460</v>
      </c>
      <c r="D179" s="3" t="s">
        <v>1279</v>
      </c>
      <c r="E179" s="3" t="s">
        <v>208</v>
      </c>
      <c r="F179" s="3">
        <v>2.0000000000000001E-4</v>
      </c>
    </row>
    <row r="180" spans="1:7" x14ac:dyDescent="0.35">
      <c r="B180" s="63" t="s">
        <v>1221</v>
      </c>
      <c r="C180" s="3">
        <v>1399802</v>
      </c>
      <c r="D180" s="3" t="s">
        <v>1280</v>
      </c>
      <c r="E180" s="3" t="s">
        <v>46</v>
      </c>
      <c r="F180" s="3" t="s">
        <v>47</v>
      </c>
    </row>
    <row r="181" spans="1:7" x14ac:dyDescent="0.35">
      <c r="B181" s="63" t="s">
        <v>1223</v>
      </c>
      <c r="C181" s="3">
        <v>1063425</v>
      </c>
      <c r="D181" s="3" t="s">
        <v>1281</v>
      </c>
      <c r="E181" s="3" t="s">
        <v>46</v>
      </c>
      <c r="F181" s="3" t="s">
        <v>47</v>
      </c>
    </row>
    <row r="182" spans="1:7" x14ac:dyDescent="0.35">
      <c r="B182" s="63" t="s">
        <v>1225</v>
      </c>
      <c r="C182" s="3">
        <v>130617</v>
      </c>
      <c r="D182" s="3" t="s">
        <v>1282</v>
      </c>
      <c r="E182" s="3" t="s">
        <v>39</v>
      </c>
      <c r="F182" s="3">
        <v>0.78129999999999999</v>
      </c>
    </row>
    <row r="183" spans="1:7" x14ac:dyDescent="0.35">
      <c r="B183" s="63" t="s">
        <v>1227</v>
      </c>
      <c r="C183" s="3">
        <v>1052958</v>
      </c>
      <c r="D183" s="3" t="s">
        <v>1283</v>
      </c>
      <c r="E183" s="3" t="s">
        <v>46</v>
      </c>
      <c r="F183" s="3" t="s">
        <v>47</v>
      </c>
    </row>
    <row r="184" spans="1:7" x14ac:dyDescent="0.35">
      <c r="B184" s="63" t="s">
        <v>1229</v>
      </c>
      <c r="C184" s="3">
        <v>-932808</v>
      </c>
      <c r="D184" s="3" t="s">
        <v>1284</v>
      </c>
      <c r="E184" s="3" t="s">
        <v>46</v>
      </c>
      <c r="F184" s="3" t="s">
        <v>47</v>
      </c>
    </row>
    <row r="185" spans="1:7" x14ac:dyDescent="0.35">
      <c r="B185" s="63" t="s">
        <v>1231</v>
      </c>
      <c r="C185" s="3">
        <v>-10467</v>
      </c>
      <c r="D185" s="3" t="s">
        <v>1285</v>
      </c>
      <c r="E185" s="3" t="s">
        <v>39</v>
      </c>
      <c r="F185" s="3" t="s">
        <v>213</v>
      </c>
    </row>
    <row r="186" spans="1:7" x14ac:dyDescent="0.35">
      <c r="B186" s="63" t="s">
        <v>1233</v>
      </c>
      <c r="C186" s="3">
        <v>922342</v>
      </c>
      <c r="D186" s="3" t="s">
        <v>1286</v>
      </c>
      <c r="E186" s="3" t="s">
        <v>46</v>
      </c>
      <c r="F186" s="3" t="s">
        <v>47</v>
      </c>
    </row>
    <row r="187" spans="1:7" x14ac:dyDescent="0.35">
      <c r="B187" s="63"/>
      <c r="C187" s="3"/>
      <c r="D187" s="3"/>
      <c r="E187" s="3"/>
      <c r="F187" s="3"/>
      <c r="G187" s="3"/>
    </row>
    <row r="188" spans="1:7" x14ac:dyDescent="0.35">
      <c r="A188" s="15" t="s">
        <v>1477</v>
      </c>
      <c r="B188" s="13" t="s">
        <v>27</v>
      </c>
      <c r="C188" s="3"/>
    </row>
    <row r="189" spans="1:7" x14ac:dyDescent="0.35">
      <c r="B189" s="63" t="s">
        <v>1212</v>
      </c>
      <c r="C189" s="3" t="s">
        <v>1213</v>
      </c>
      <c r="D189" s="64" t="s">
        <v>13</v>
      </c>
      <c r="E189" s="64" t="s">
        <v>112</v>
      </c>
      <c r="F189" s="3"/>
    </row>
    <row r="190" spans="1:7" x14ac:dyDescent="0.35">
      <c r="B190" s="63" t="s">
        <v>203</v>
      </c>
      <c r="C190" s="3">
        <v>6.1180000000000003</v>
      </c>
      <c r="D190" s="3" t="s">
        <v>47</v>
      </c>
      <c r="E190" s="3" t="s">
        <v>46</v>
      </c>
      <c r="F190" s="3"/>
    </row>
    <row r="191" spans="1:7" x14ac:dyDescent="0.35">
      <c r="B191" s="63" t="s">
        <v>204</v>
      </c>
      <c r="C191" s="3">
        <v>4.78</v>
      </c>
      <c r="D191" s="3" t="s">
        <v>47</v>
      </c>
      <c r="E191" s="3" t="s">
        <v>46</v>
      </c>
      <c r="F191" s="3"/>
    </row>
    <row r="192" spans="1:7" x14ac:dyDescent="0.35">
      <c r="B192" s="63" t="s">
        <v>102</v>
      </c>
      <c r="C192" s="3">
        <v>87.99</v>
      </c>
      <c r="D192" s="3" t="s">
        <v>47</v>
      </c>
      <c r="E192" s="3" t="s">
        <v>46</v>
      </c>
      <c r="F192" s="3"/>
    </row>
    <row r="193" spans="2:7" x14ac:dyDescent="0.35">
      <c r="B193" s="63" t="s">
        <v>197</v>
      </c>
      <c r="C193" s="3">
        <v>1.9279999999999999</v>
      </c>
      <c r="D193" s="3" t="s">
        <v>47</v>
      </c>
      <c r="E193" s="3" t="s">
        <v>46</v>
      </c>
      <c r="F193" s="3"/>
    </row>
    <row r="195" spans="2:7" x14ac:dyDescent="0.35">
      <c r="B195" s="14" t="s">
        <v>8</v>
      </c>
      <c r="C195" s="3" t="s">
        <v>9</v>
      </c>
      <c r="D195" s="3" t="s">
        <v>10</v>
      </c>
      <c r="E195" s="3" t="s">
        <v>11</v>
      </c>
      <c r="F195" s="3" t="s">
        <v>12</v>
      </c>
      <c r="G195" s="64" t="s">
        <v>13</v>
      </c>
    </row>
    <row r="196" spans="2:7" x14ac:dyDescent="0.35">
      <c r="B196" s="63" t="s">
        <v>203</v>
      </c>
      <c r="C196" s="3">
        <v>3324319159632</v>
      </c>
      <c r="D196" s="3">
        <v>36</v>
      </c>
      <c r="E196" s="3">
        <v>92342198879</v>
      </c>
      <c r="F196" s="3" t="s">
        <v>1301</v>
      </c>
      <c r="G196" s="3" t="s">
        <v>15</v>
      </c>
    </row>
    <row r="197" spans="2:7" x14ac:dyDescent="0.35">
      <c r="B197" s="63" t="s">
        <v>204</v>
      </c>
      <c r="C197" s="3">
        <v>2596895478662</v>
      </c>
      <c r="D197" s="3">
        <v>6</v>
      </c>
      <c r="E197" s="3">
        <v>432815913110</v>
      </c>
      <c r="F197" s="3" t="s">
        <v>1302</v>
      </c>
      <c r="G197" s="3" t="s">
        <v>15</v>
      </c>
    </row>
    <row r="198" spans="2:7" x14ac:dyDescent="0.35">
      <c r="B198" s="63" t="s">
        <v>102</v>
      </c>
      <c r="C198" s="3">
        <v>47806648701362</v>
      </c>
      <c r="D198" s="3">
        <v>6</v>
      </c>
      <c r="E198" s="3">
        <v>7967774783560</v>
      </c>
      <c r="F198" s="3" t="s">
        <v>1289</v>
      </c>
      <c r="G198" s="3" t="s">
        <v>15</v>
      </c>
    </row>
    <row r="199" spans="2:7" x14ac:dyDescent="0.35">
      <c r="B199" s="63" t="s">
        <v>197</v>
      </c>
      <c r="C199" s="3">
        <v>1047666405878</v>
      </c>
      <c r="D199" s="3">
        <v>15</v>
      </c>
      <c r="E199" s="3">
        <v>69844427059</v>
      </c>
      <c r="F199" s="3" t="s">
        <v>1290</v>
      </c>
      <c r="G199" s="3" t="s">
        <v>15</v>
      </c>
    </row>
    <row r="200" spans="2:7" x14ac:dyDescent="0.35">
      <c r="B200" s="63" t="s">
        <v>24</v>
      </c>
      <c r="C200" s="3">
        <v>590340045685</v>
      </c>
      <c r="D200" s="3">
        <v>90</v>
      </c>
      <c r="E200" s="3">
        <v>6559333841</v>
      </c>
      <c r="F200" s="3"/>
      <c r="G200" s="3"/>
    </row>
    <row r="202" spans="2:7" x14ac:dyDescent="0.35">
      <c r="B202" s="63" t="s">
        <v>30</v>
      </c>
      <c r="C202" s="3">
        <v>7</v>
      </c>
    </row>
    <row r="203" spans="2:7" x14ac:dyDescent="0.35">
      <c r="B203" s="63" t="s">
        <v>31</v>
      </c>
      <c r="C203" s="3">
        <v>6</v>
      </c>
    </row>
    <row r="204" spans="2:7" x14ac:dyDescent="0.35">
      <c r="B204" s="63" t="s">
        <v>32</v>
      </c>
      <c r="C204" s="3">
        <v>0.05</v>
      </c>
    </row>
    <row r="206" spans="2:7" x14ac:dyDescent="0.35">
      <c r="B206" s="14" t="s">
        <v>205</v>
      </c>
      <c r="C206" s="11" t="s">
        <v>206</v>
      </c>
      <c r="D206" s="11" t="s">
        <v>35</v>
      </c>
      <c r="E206" s="64" t="s">
        <v>36</v>
      </c>
      <c r="F206" s="64" t="s">
        <v>37</v>
      </c>
    </row>
    <row r="207" spans="2:7" x14ac:dyDescent="0.35">
      <c r="B207" s="12"/>
      <c r="C207" s="11"/>
      <c r="D207" s="11"/>
      <c r="E207" s="11"/>
      <c r="F207" s="11"/>
    </row>
    <row r="208" spans="2:7" x14ac:dyDescent="0.35">
      <c r="B208" s="63" t="s">
        <v>1287</v>
      </c>
      <c r="C208" s="11"/>
      <c r="D208" s="11"/>
      <c r="E208" s="11"/>
      <c r="F208" s="11"/>
    </row>
    <row r="209" spans="2:6" x14ac:dyDescent="0.35">
      <c r="B209" s="12" t="s">
        <v>1215</v>
      </c>
      <c r="C209" s="11">
        <v>87429</v>
      </c>
      <c r="D209" s="11" t="s">
        <v>1317</v>
      </c>
      <c r="E209" s="11" t="s">
        <v>39</v>
      </c>
      <c r="F209" s="11">
        <v>0.96919999999999995</v>
      </c>
    </row>
    <row r="210" spans="2:6" x14ac:dyDescent="0.35">
      <c r="B210" s="12" t="s">
        <v>1217</v>
      </c>
      <c r="C210" s="11">
        <v>1180419</v>
      </c>
      <c r="D210" s="11" t="s">
        <v>1318</v>
      </c>
      <c r="E210" s="11" t="s">
        <v>46</v>
      </c>
      <c r="F210" s="11" t="s">
        <v>47</v>
      </c>
    </row>
    <row r="211" spans="2:6" x14ac:dyDescent="0.35">
      <c r="B211" s="12" t="s">
        <v>1319</v>
      </c>
      <c r="C211" s="11">
        <v>1119529</v>
      </c>
      <c r="D211" s="11" t="s">
        <v>1320</v>
      </c>
      <c r="E211" s="11" t="s">
        <v>46</v>
      </c>
      <c r="F211" s="11" t="s">
        <v>47</v>
      </c>
    </row>
    <row r="212" spans="2:6" x14ac:dyDescent="0.35">
      <c r="B212" s="12" t="s">
        <v>1321</v>
      </c>
      <c r="C212" s="11">
        <v>1134963</v>
      </c>
      <c r="D212" s="11" t="s">
        <v>1322</v>
      </c>
      <c r="E212" s="11" t="s">
        <v>46</v>
      </c>
      <c r="F212" s="11" t="s">
        <v>47</v>
      </c>
    </row>
    <row r="213" spans="2:6" x14ac:dyDescent="0.35">
      <c r="B213" s="12" t="s">
        <v>1323</v>
      </c>
      <c r="C213" s="11">
        <v>1142625</v>
      </c>
      <c r="D213" s="11" t="s">
        <v>1324</v>
      </c>
      <c r="E213" s="11" t="s">
        <v>46</v>
      </c>
      <c r="F213" s="11" t="s">
        <v>47</v>
      </c>
    </row>
    <row r="214" spans="2:6" x14ac:dyDescent="0.35">
      <c r="B214" s="12" t="s">
        <v>1325</v>
      </c>
      <c r="C214" s="11">
        <v>1139613</v>
      </c>
      <c r="D214" s="11" t="s">
        <v>1326</v>
      </c>
      <c r="E214" s="11" t="s">
        <v>46</v>
      </c>
      <c r="F214" s="11" t="s">
        <v>47</v>
      </c>
    </row>
    <row r="215" spans="2:6" x14ac:dyDescent="0.35">
      <c r="B215" s="12" t="s">
        <v>1223</v>
      </c>
      <c r="C215" s="11">
        <v>1092990</v>
      </c>
      <c r="D215" s="11" t="s">
        <v>1327</v>
      </c>
      <c r="E215" s="11" t="s">
        <v>46</v>
      </c>
      <c r="F215" s="11" t="s">
        <v>47</v>
      </c>
    </row>
    <row r="216" spans="2:6" x14ac:dyDescent="0.35">
      <c r="B216" s="12" t="s">
        <v>1303</v>
      </c>
      <c r="C216" s="11">
        <v>1032100</v>
      </c>
      <c r="D216" s="11" t="s">
        <v>1328</v>
      </c>
      <c r="E216" s="11" t="s">
        <v>46</v>
      </c>
      <c r="F216" s="11" t="s">
        <v>47</v>
      </c>
    </row>
    <row r="217" spans="2:6" x14ac:dyDescent="0.35">
      <c r="B217" s="12" t="s">
        <v>1304</v>
      </c>
      <c r="C217" s="11">
        <v>1047533</v>
      </c>
      <c r="D217" s="11" t="s">
        <v>1329</v>
      </c>
      <c r="E217" s="11" t="s">
        <v>46</v>
      </c>
      <c r="F217" s="11" t="s">
        <v>47</v>
      </c>
    </row>
    <row r="218" spans="2:6" x14ac:dyDescent="0.35">
      <c r="B218" s="12" t="s">
        <v>1305</v>
      </c>
      <c r="C218" s="11">
        <v>1055196</v>
      </c>
      <c r="D218" s="11" t="s">
        <v>1330</v>
      </c>
      <c r="E218" s="11" t="s">
        <v>46</v>
      </c>
      <c r="F218" s="11" t="s">
        <v>47</v>
      </c>
    </row>
    <row r="219" spans="2:6" x14ac:dyDescent="0.35">
      <c r="B219" s="12" t="s">
        <v>1306</v>
      </c>
      <c r="C219" s="11">
        <v>1052183</v>
      </c>
      <c r="D219" s="11" t="s">
        <v>1331</v>
      </c>
      <c r="E219" s="11" t="s">
        <v>46</v>
      </c>
      <c r="F219" s="11" t="s">
        <v>47</v>
      </c>
    </row>
    <row r="220" spans="2:6" x14ac:dyDescent="0.35">
      <c r="B220" s="12" t="s">
        <v>1315</v>
      </c>
      <c r="C220" s="11">
        <v>-60890</v>
      </c>
      <c r="D220" s="11" t="s">
        <v>1332</v>
      </c>
      <c r="E220" s="11" t="s">
        <v>39</v>
      </c>
      <c r="F220" s="11">
        <v>0.99529999999999996</v>
      </c>
    </row>
    <row r="221" spans="2:6" x14ac:dyDescent="0.35">
      <c r="B221" s="12" t="s">
        <v>1310</v>
      </c>
      <c r="C221" s="11">
        <v>-45456</v>
      </c>
      <c r="D221" s="11" t="s">
        <v>1333</v>
      </c>
      <c r="E221" s="11" t="s">
        <v>39</v>
      </c>
      <c r="F221" s="11">
        <v>0.99860000000000004</v>
      </c>
    </row>
    <row r="222" spans="2:6" x14ac:dyDescent="0.35">
      <c r="B222" s="12" t="s">
        <v>1334</v>
      </c>
      <c r="C222" s="11">
        <v>-37794</v>
      </c>
      <c r="D222" s="11" t="s">
        <v>1335</v>
      </c>
      <c r="E222" s="11" t="s">
        <v>39</v>
      </c>
      <c r="F222" s="11">
        <v>0.99980000000000002</v>
      </c>
    </row>
    <row r="223" spans="2:6" x14ac:dyDescent="0.35">
      <c r="B223" s="12" t="s">
        <v>1336</v>
      </c>
      <c r="C223" s="11">
        <v>-40806</v>
      </c>
      <c r="D223" s="11" t="s">
        <v>1337</v>
      </c>
      <c r="E223" s="11" t="s">
        <v>39</v>
      </c>
      <c r="F223" s="11">
        <v>0.99980000000000002</v>
      </c>
    </row>
    <row r="224" spans="2:6" x14ac:dyDescent="0.35">
      <c r="B224" s="12" t="s">
        <v>1338</v>
      </c>
      <c r="C224" s="11">
        <v>15433</v>
      </c>
      <c r="D224" s="11" t="s">
        <v>1339</v>
      </c>
      <c r="E224" s="11" t="s">
        <v>39</v>
      </c>
      <c r="F224" s="11" t="s">
        <v>213</v>
      </c>
    </row>
    <row r="225" spans="2:6" x14ac:dyDescent="0.35">
      <c r="B225" s="12" t="s">
        <v>1340</v>
      </c>
      <c r="C225" s="11">
        <v>23096</v>
      </c>
      <c r="D225" s="11" t="s">
        <v>1341</v>
      </c>
      <c r="E225" s="11" t="s">
        <v>39</v>
      </c>
      <c r="F225" s="11" t="s">
        <v>213</v>
      </c>
    </row>
    <row r="226" spans="2:6" x14ac:dyDescent="0.35">
      <c r="B226" s="12" t="s">
        <v>1342</v>
      </c>
      <c r="C226" s="11">
        <v>20083</v>
      </c>
      <c r="D226" s="11" t="s">
        <v>1343</v>
      </c>
      <c r="E226" s="11" t="s">
        <v>39</v>
      </c>
      <c r="F226" s="11" t="s">
        <v>213</v>
      </c>
    </row>
    <row r="227" spans="2:6" x14ac:dyDescent="0.35">
      <c r="B227" s="12" t="s">
        <v>1344</v>
      </c>
      <c r="C227" s="11">
        <v>7662</v>
      </c>
      <c r="D227" s="11" t="s">
        <v>1345</v>
      </c>
      <c r="E227" s="11" t="s">
        <v>39</v>
      </c>
      <c r="F227" s="11" t="s">
        <v>213</v>
      </c>
    </row>
    <row r="228" spans="2:6" x14ac:dyDescent="0.35">
      <c r="B228" s="12" t="s">
        <v>1346</v>
      </c>
      <c r="C228" s="11">
        <v>4650</v>
      </c>
      <c r="D228" s="11" t="s">
        <v>1347</v>
      </c>
      <c r="E228" s="11" t="s">
        <v>39</v>
      </c>
      <c r="F228" s="11" t="s">
        <v>213</v>
      </c>
    </row>
    <row r="229" spans="2:6" x14ac:dyDescent="0.35">
      <c r="B229" s="12" t="s">
        <v>1348</v>
      </c>
      <c r="C229" s="11">
        <v>-3012</v>
      </c>
      <c r="D229" s="11" t="s">
        <v>1349</v>
      </c>
      <c r="E229" s="11" t="s">
        <v>39</v>
      </c>
      <c r="F229" s="11" t="s">
        <v>213</v>
      </c>
    </row>
    <row r="230" spans="2:6" x14ac:dyDescent="0.35">
      <c r="B230" s="12"/>
      <c r="C230" s="11"/>
      <c r="D230" s="11"/>
      <c r="E230" s="11"/>
      <c r="F230" s="11"/>
    </row>
    <row r="231" spans="2:6" x14ac:dyDescent="0.35">
      <c r="B231" s="63" t="s">
        <v>1168</v>
      </c>
      <c r="C231" s="11"/>
      <c r="D231" s="11"/>
      <c r="E231" s="11"/>
      <c r="F231" s="11"/>
    </row>
    <row r="232" spans="2:6" x14ac:dyDescent="0.35">
      <c r="B232" s="12" t="s">
        <v>1215</v>
      </c>
      <c r="C232" s="11">
        <v>236669</v>
      </c>
      <c r="D232" s="11" t="s">
        <v>1350</v>
      </c>
      <c r="E232" s="11" t="s">
        <v>39</v>
      </c>
      <c r="F232" s="11">
        <v>0.17699999999999999</v>
      </c>
    </row>
    <row r="233" spans="2:6" x14ac:dyDescent="0.35">
      <c r="B233" s="12" t="s">
        <v>1217</v>
      </c>
      <c r="C233" s="11">
        <v>1387038</v>
      </c>
      <c r="D233" s="11" t="s">
        <v>1351</v>
      </c>
      <c r="E233" s="11" t="s">
        <v>46</v>
      </c>
      <c r="F233" s="11" t="s">
        <v>47</v>
      </c>
    </row>
    <row r="234" spans="2:6" x14ac:dyDescent="0.35">
      <c r="B234" s="12" t="s">
        <v>1319</v>
      </c>
      <c r="C234" s="11">
        <v>1291185</v>
      </c>
      <c r="D234" s="11" t="s">
        <v>1352</v>
      </c>
      <c r="E234" s="11" t="s">
        <v>46</v>
      </c>
      <c r="F234" s="11" t="s">
        <v>47</v>
      </c>
    </row>
    <row r="235" spans="2:6" x14ac:dyDescent="0.35">
      <c r="B235" s="12" t="s">
        <v>1321</v>
      </c>
      <c r="C235" s="11">
        <v>1142063</v>
      </c>
      <c r="D235" s="11" t="s">
        <v>1353</v>
      </c>
      <c r="E235" s="11" t="s">
        <v>46</v>
      </c>
      <c r="F235" s="11" t="s">
        <v>47</v>
      </c>
    </row>
    <row r="236" spans="2:6" x14ac:dyDescent="0.35">
      <c r="B236" s="12" t="s">
        <v>1323</v>
      </c>
      <c r="C236" s="11">
        <v>455331</v>
      </c>
      <c r="D236" s="11" t="s">
        <v>1354</v>
      </c>
      <c r="E236" s="11" t="s">
        <v>237</v>
      </c>
      <c r="F236" s="11">
        <v>1E-3</v>
      </c>
    </row>
    <row r="237" spans="2:6" x14ac:dyDescent="0.35">
      <c r="B237" s="12" t="s">
        <v>1325</v>
      </c>
      <c r="C237" s="11">
        <v>351519</v>
      </c>
      <c r="D237" s="11" t="s">
        <v>1355</v>
      </c>
      <c r="E237" s="11" t="s">
        <v>44</v>
      </c>
      <c r="F237" s="11">
        <v>2.52E-2</v>
      </c>
    </row>
    <row r="238" spans="2:6" x14ac:dyDescent="0.35">
      <c r="B238" s="12" t="s">
        <v>1223</v>
      </c>
      <c r="C238" s="11">
        <v>1150369</v>
      </c>
      <c r="D238" s="11" t="s">
        <v>1356</v>
      </c>
      <c r="E238" s="11" t="s">
        <v>46</v>
      </c>
      <c r="F238" s="11" t="s">
        <v>47</v>
      </c>
    </row>
    <row r="239" spans="2:6" x14ac:dyDescent="0.35">
      <c r="B239" s="12" t="s">
        <v>1303</v>
      </c>
      <c r="C239" s="11">
        <v>1054517</v>
      </c>
      <c r="D239" s="11" t="s">
        <v>1357</v>
      </c>
      <c r="E239" s="11" t="s">
        <v>46</v>
      </c>
      <c r="F239" s="11" t="s">
        <v>47</v>
      </c>
    </row>
    <row r="240" spans="2:6" x14ac:dyDescent="0.35">
      <c r="B240" s="12" t="s">
        <v>1304</v>
      </c>
      <c r="C240" s="11">
        <v>905394</v>
      </c>
      <c r="D240" s="11" t="s">
        <v>1358</v>
      </c>
      <c r="E240" s="11" t="s">
        <v>46</v>
      </c>
      <c r="F240" s="11" t="s">
        <v>47</v>
      </c>
    </row>
    <row r="241" spans="2:6" x14ac:dyDescent="0.35">
      <c r="B241" s="12" t="s">
        <v>1305</v>
      </c>
      <c r="C241" s="11">
        <v>218663</v>
      </c>
      <c r="D241" s="11" t="s">
        <v>1359</v>
      </c>
      <c r="E241" s="11" t="s">
        <v>39</v>
      </c>
      <c r="F241" s="11">
        <v>0.47339999999999999</v>
      </c>
    </row>
    <row r="242" spans="2:6" x14ac:dyDescent="0.35">
      <c r="B242" s="12" t="s">
        <v>1306</v>
      </c>
      <c r="C242" s="11">
        <v>114850</v>
      </c>
      <c r="D242" s="11" t="s">
        <v>1360</v>
      </c>
      <c r="E242" s="11" t="s">
        <v>39</v>
      </c>
      <c r="F242" s="11">
        <v>0.95130000000000003</v>
      </c>
    </row>
    <row r="243" spans="2:6" x14ac:dyDescent="0.35">
      <c r="B243" s="12" t="s">
        <v>1315</v>
      </c>
      <c r="C243" s="11">
        <v>-95852</v>
      </c>
      <c r="D243" s="11" t="s">
        <v>1361</v>
      </c>
      <c r="E243" s="11" t="s">
        <v>39</v>
      </c>
      <c r="F243" s="11">
        <v>0.95189999999999997</v>
      </c>
    </row>
    <row r="244" spans="2:6" x14ac:dyDescent="0.35">
      <c r="B244" s="12" t="s">
        <v>1310</v>
      </c>
      <c r="C244" s="11">
        <v>-244975</v>
      </c>
      <c r="D244" s="11" t="s">
        <v>1362</v>
      </c>
      <c r="E244" s="11" t="s">
        <v>39</v>
      </c>
      <c r="F244" s="11">
        <v>9.0800000000000006E-2</v>
      </c>
    </row>
    <row r="245" spans="2:6" x14ac:dyDescent="0.35">
      <c r="B245" s="12" t="s">
        <v>1334</v>
      </c>
      <c r="C245" s="11">
        <v>-931706</v>
      </c>
      <c r="D245" s="11" t="s">
        <v>1363</v>
      </c>
      <c r="E245" s="11" t="s">
        <v>46</v>
      </c>
      <c r="F245" s="11" t="s">
        <v>47</v>
      </c>
    </row>
    <row r="246" spans="2:6" x14ac:dyDescent="0.35">
      <c r="B246" s="12" t="s">
        <v>1336</v>
      </c>
      <c r="C246" s="11">
        <v>-1035519</v>
      </c>
      <c r="D246" s="11" t="s">
        <v>1364</v>
      </c>
      <c r="E246" s="11" t="s">
        <v>46</v>
      </c>
      <c r="F246" s="11" t="s">
        <v>47</v>
      </c>
    </row>
    <row r="247" spans="2:6" x14ac:dyDescent="0.35">
      <c r="B247" s="12" t="s">
        <v>1338</v>
      </c>
      <c r="C247" s="11">
        <v>-149123</v>
      </c>
      <c r="D247" s="11" t="s">
        <v>1365</v>
      </c>
      <c r="E247" s="11" t="s">
        <v>39</v>
      </c>
      <c r="F247" s="11">
        <v>0.70579999999999998</v>
      </c>
    </row>
    <row r="248" spans="2:6" x14ac:dyDescent="0.35">
      <c r="B248" s="12" t="s">
        <v>1340</v>
      </c>
      <c r="C248" s="11">
        <v>-835854</v>
      </c>
      <c r="D248" s="11" t="s">
        <v>1366</v>
      </c>
      <c r="E248" s="11" t="s">
        <v>46</v>
      </c>
      <c r="F248" s="11" t="s">
        <v>47</v>
      </c>
    </row>
    <row r="249" spans="2:6" x14ac:dyDescent="0.35">
      <c r="B249" s="12" t="s">
        <v>1342</v>
      </c>
      <c r="C249" s="11">
        <v>-939667</v>
      </c>
      <c r="D249" s="11" t="s">
        <v>1367</v>
      </c>
      <c r="E249" s="11" t="s">
        <v>46</v>
      </c>
      <c r="F249" s="11" t="s">
        <v>47</v>
      </c>
    </row>
    <row r="250" spans="2:6" x14ac:dyDescent="0.35">
      <c r="B250" s="12" t="s">
        <v>1344</v>
      </c>
      <c r="C250" s="11">
        <v>-686731</v>
      </c>
      <c r="D250" s="11" t="s">
        <v>1368</v>
      </c>
      <c r="E250" s="11" t="s">
        <v>46</v>
      </c>
      <c r="F250" s="11" t="s">
        <v>47</v>
      </c>
    </row>
    <row r="251" spans="2:6" x14ac:dyDescent="0.35">
      <c r="B251" s="12" t="s">
        <v>1346</v>
      </c>
      <c r="C251" s="11">
        <v>-790544</v>
      </c>
      <c r="D251" s="11" t="s">
        <v>1369</v>
      </c>
      <c r="E251" s="11" t="s">
        <v>46</v>
      </c>
      <c r="F251" s="11" t="s">
        <v>47</v>
      </c>
    </row>
    <row r="252" spans="2:6" x14ac:dyDescent="0.35">
      <c r="B252" s="12" t="s">
        <v>1348</v>
      </c>
      <c r="C252" s="11">
        <v>-103813</v>
      </c>
      <c r="D252" s="11" t="s">
        <v>1370</v>
      </c>
      <c r="E252" s="11" t="s">
        <v>39</v>
      </c>
      <c r="F252" s="11">
        <v>0.98109999999999997</v>
      </c>
    </row>
    <row r="253" spans="2:6" x14ac:dyDescent="0.35">
      <c r="B253" s="12"/>
      <c r="C253" s="11"/>
      <c r="D253" s="11"/>
      <c r="E253" s="11"/>
      <c r="F253" s="11"/>
    </row>
    <row r="254" spans="2:6" x14ac:dyDescent="0.35">
      <c r="B254" s="63" t="s">
        <v>1169</v>
      </c>
      <c r="C254" s="11"/>
      <c r="D254" s="11"/>
      <c r="E254" s="11"/>
      <c r="F254" s="11"/>
    </row>
    <row r="255" spans="2:6" x14ac:dyDescent="0.35">
      <c r="B255" s="12" t="s">
        <v>1215</v>
      </c>
      <c r="C255" s="11">
        <v>313408</v>
      </c>
      <c r="D255" s="11" t="s">
        <v>1371</v>
      </c>
      <c r="E255" s="11" t="s">
        <v>44</v>
      </c>
      <c r="F255" s="11">
        <v>2.2700000000000001E-2</v>
      </c>
    </row>
    <row r="256" spans="2:6" x14ac:dyDescent="0.35">
      <c r="B256" s="12" t="s">
        <v>1217</v>
      </c>
      <c r="C256" s="11">
        <v>1424456</v>
      </c>
      <c r="D256" s="11" t="s">
        <v>1372</v>
      </c>
      <c r="E256" s="11" t="s">
        <v>46</v>
      </c>
      <c r="F256" s="11" t="s">
        <v>47</v>
      </c>
    </row>
    <row r="257" spans="2:6" x14ac:dyDescent="0.35">
      <c r="B257" s="12" t="s">
        <v>1319</v>
      </c>
      <c r="C257" s="11">
        <v>1481308</v>
      </c>
      <c r="D257" s="11" t="s">
        <v>1373</v>
      </c>
      <c r="E257" s="11" t="s">
        <v>46</v>
      </c>
      <c r="F257" s="11" t="s">
        <v>47</v>
      </c>
    </row>
    <row r="258" spans="2:6" x14ac:dyDescent="0.35">
      <c r="B258" s="12" t="s">
        <v>1321</v>
      </c>
      <c r="C258" s="11">
        <v>1381213</v>
      </c>
      <c r="D258" s="11" t="s">
        <v>1374</v>
      </c>
      <c r="E258" s="11" t="s">
        <v>46</v>
      </c>
      <c r="F258" s="11" t="s">
        <v>47</v>
      </c>
    </row>
    <row r="259" spans="2:6" x14ac:dyDescent="0.35">
      <c r="B259" s="12" t="s">
        <v>1323</v>
      </c>
      <c r="C259" s="11">
        <v>660700</v>
      </c>
      <c r="D259" s="11" t="s">
        <v>1375</v>
      </c>
      <c r="E259" s="11" t="s">
        <v>46</v>
      </c>
      <c r="F259" s="11" t="s">
        <v>47</v>
      </c>
    </row>
    <row r="260" spans="2:6" x14ac:dyDescent="0.35">
      <c r="B260" s="12" t="s">
        <v>1325</v>
      </c>
      <c r="C260" s="11">
        <v>554738</v>
      </c>
      <c r="D260" s="11" t="s">
        <v>1376</v>
      </c>
      <c r="E260" s="11" t="s">
        <v>46</v>
      </c>
      <c r="F260" s="11" t="s">
        <v>47</v>
      </c>
    </row>
    <row r="261" spans="2:6" x14ac:dyDescent="0.35">
      <c r="B261" s="12" t="s">
        <v>1223</v>
      </c>
      <c r="C261" s="11">
        <v>1111048</v>
      </c>
      <c r="D261" s="11" t="s">
        <v>1377</v>
      </c>
      <c r="E261" s="11" t="s">
        <v>46</v>
      </c>
      <c r="F261" s="11" t="s">
        <v>47</v>
      </c>
    </row>
    <row r="262" spans="2:6" x14ac:dyDescent="0.35">
      <c r="B262" s="12" t="s">
        <v>1303</v>
      </c>
      <c r="C262" s="11">
        <v>1167900</v>
      </c>
      <c r="D262" s="11" t="s">
        <v>1378</v>
      </c>
      <c r="E262" s="11" t="s">
        <v>46</v>
      </c>
      <c r="F262" s="11" t="s">
        <v>47</v>
      </c>
    </row>
    <row r="263" spans="2:6" x14ac:dyDescent="0.35">
      <c r="B263" s="12" t="s">
        <v>1304</v>
      </c>
      <c r="C263" s="11">
        <v>1067804</v>
      </c>
      <c r="D263" s="11" t="s">
        <v>1379</v>
      </c>
      <c r="E263" s="11" t="s">
        <v>46</v>
      </c>
      <c r="F263" s="11" t="s">
        <v>47</v>
      </c>
    </row>
    <row r="264" spans="2:6" x14ac:dyDescent="0.35">
      <c r="B264" s="12" t="s">
        <v>1305</v>
      </c>
      <c r="C264" s="11">
        <v>347292</v>
      </c>
      <c r="D264" s="11" t="s">
        <v>1380</v>
      </c>
      <c r="E264" s="11" t="s">
        <v>44</v>
      </c>
      <c r="F264" s="11">
        <v>4.4900000000000002E-2</v>
      </c>
    </row>
    <row r="265" spans="2:6" x14ac:dyDescent="0.35">
      <c r="B265" s="12" t="s">
        <v>1306</v>
      </c>
      <c r="C265" s="11">
        <v>241329</v>
      </c>
      <c r="D265" s="11" t="s">
        <v>1381</v>
      </c>
      <c r="E265" s="11" t="s">
        <v>39</v>
      </c>
      <c r="F265" s="11">
        <v>0.3508</v>
      </c>
    </row>
    <row r="266" spans="2:6" x14ac:dyDescent="0.35">
      <c r="B266" s="12" t="s">
        <v>1315</v>
      </c>
      <c r="C266" s="11">
        <v>56852</v>
      </c>
      <c r="D266" s="11" t="s">
        <v>1382</v>
      </c>
      <c r="E266" s="11" t="s">
        <v>39</v>
      </c>
      <c r="F266" s="11">
        <v>0.99680000000000002</v>
      </c>
    </row>
    <row r="267" spans="2:6" x14ac:dyDescent="0.35">
      <c r="B267" s="12" t="s">
        <v>1310</v>
      </c>
      <c r="C267" s="11">
        <v>-43244</v>
      </c>
      <c r="D267" s="11" t="s">
        <v>1383</v>
      </c>
      <c r="E267" s="11" t="s">
        <v>39</v>
      </c>
      <c r="F267" s="11">
        <v>0.99890000000000001</v>
      </c>
    </row>
    <row r="268" spans="2:6" x14ac:dyDescent="0.35">
      <c r="B268" s="12" t="s">
        <v>1334</v>
      </c>
      <c r="C268" s="11">
        <v>-763756</v>
      </c>
      <c r="D268" s="11" t="s">
        <v>1384</v>
      </c>
      <c r="E268" s="11" t="s">
        <v>46</v>
      </c>
      <c r="F268" s="11" t="s">
        <v>47</v>
      </c>
    </row>
    <row r="269" spans="2:6" x14ac:dyDescent="0.35">
      <c r="B269" s="12" t="s">
        <v>1336</v>
      </c>
      <c r="C269" s="11">
        <v>-869719</v>
      </c>
      <c r="D269" s="11" t="s">
        <v>1385</v>
      </c>
      <c r="E269" s="11" t="s">
        <v>46</v>
      </c>
      <c r="F269" s="11" t="s">
        <v>47</v>
      </c>
    </row>
    <row r="270" spans="2:6" x14ac:dyDescent="0.35">
      <c r="B270" s="12" t="s">
        <v>1338</v>
      </c>
      <c r="C270" s="11">
        <v>-100096</v>
      </c>
      <c r="D270" s="11" t="s">
        <v>1386</v>
      </c>
      <c r="E270" s="11" t="s">
        <v>39</v>
      </c>
      <c r="F270" s="11">
        <v>0.94099999999999995</v>
      </c>
    </row>
    <row r="271" spans="2:6" x14ac:dyDescent="0.35">
      <c r="B271" s="12" t="s">
        <v>1340</v>
      </c>
      <c r="C271" s="11">
        <v>-820608</v>
      </c>
      <c r="D271" s="11" t="s">
        <v>1387</v>
      </c>
      <c r="E271" s="11" t="s">
        <v>46</v>
      </c>
      <c r="F271" s="11" t="s">
        <v>47</v>
      </c>
    </row>
    <row r="272" spans="2:6" x14ac:dyDescent="0.35">
      <c r="B272" s="12" t="s">
        <v>1342</v>
      </c>
      <c r="C272" s="11">
        <v>-926571</v>
      </c>
      <c r="D272" s="11" t="s">
        <v>1388</v>
      </c>
      <c r="E272" s="11" t="s">
        <v>46</v>
      </c>
      <c r="F272" s="11" t="s">
        <v>47</v>
      </c>
    </row>
    <row r="273" spans="2:6" x14ac:dyDescent="0.35">
      <c r="B273" s="12" t="s">
        <v>1344</v>
      </c>
      <c r="C273" s="11">
        <v>-720513</v>
      </c>
      <c r="D273" s="11" t="s">
        <v>1389</v>
      </c>
      <c r="E273" s="11" t="s">
        <v>46</v>
      </c>
      <c r="F273" s="11" t="s">
        <v>47</v>
      </c>
    </row>
    <row r="274" spans="2:6" x14ac:dyDescent="0.35">
      <c r="B274" s="12" t="s">
        <v>1346</v>
      </c>
      <c r="C274" s="11">
        <v>-826475</v>
      </c>
      <c r="D274" s="11" t="s">
        <v>1390</v>
      </c>
      <c r="E274" s="11" t="s">
        <v>46</v>
      </c>
      <c r="F274" s="11" t="s">
        <v>47</v>
      </c>
    </row>
    <row r="275" spans="2:6" x14ac:dyDescent="0.35">
      <c r="B275" s="12" t="s">
        <v>1348</v>
      </c>
      <c r="C275" s="11">
        <v>-105963</v>
      </c>
      <c r="D275" s="11" t="s">
        <v>1391</v>
      </c>
      <c r="E275" s="11" t="s">
        <v>39</v>
      </c>
      <c r="F275" s="11">
        <v>0.97909999999999997</v>
      </c>
    </row>
    <row r="276" spans="2:6" x14ac:dyDescent="0.35">
      <c r="B276" s="12"/>
      <c r="C276" s="11"/>
      <c r="D276" s="11"/>
      <c r="E276" s="11"/>
      <c r="F276" s="11"/>
    </row>
    <row r="277" spans="2:6" x14ac:dyDescent="0.35">
      <c r="B277" s="63" t="s">
        <v>640</v>
      </c>
      <c r="C277" s="11"/>
      <c r="D277" s="11"/>
      <c r="E277" s="11"/>
      <c r="F277" s="11"/>
    </row>
    <row r="278" spans="2:6" x14ac:dyDescent="0.35">
      <c r="B278" s="63" t="s">
        <v>1215</v>
      </c>
      <c r="C278" s="11">
        <v>225902</v>
      </c>
      <c r="D278" s="11" t="s">
        <v>1392</v>
      </c>
      <c r="E278" s="11" t="s">
        <v>39</v>
      </c>
      <c r="F278" s="11">
        <v>0.22270000000000001</v>
      </c>
    </row>
    <row r="279" spans="2:6" x14ac:dyDescent="0.35">
      <c r="B279" s="12" t="s">
        <v>1217</v>
      </c>
      <c r="C279" s="11">
        <v>1509344</v>
      </c>
      <c r="D279" s="11" t="s">
        <v>1393</v>
      </c>
      <c r="E279" s="11" t="s">
        <v>46</v>
      </c>
      <c r="F279" s="11" t="s">
        <v>47</v>
      </c>
    </row>
    <row r="280" spans="2:6" x14ac:dyDescent="0.35">
      <c r="B280" s="12" t="s">
        <v>1319</v>
      </c>
      <c r="C280" s="11">
        <v>1464694</v>
      </c>
      <c r="D280" s="11" t="s">
        <v>1394</v>
      </c>
      <c r="E280" s="11" t="s">
        <v>46</v>
      </c>
      <c r="F280" s="11" t="s">
        <v>47</v>
      </c>
    </row>
    <row r="281" spans="2:6" x14ac:dyDescent="0.35">
      <c r="B281" s="12" t="s">
        <v>1321</v>
      </c>
      <c r="C281" s="11">
        <v>1452813</v>
      </c>
      <c r="D281" s="11" t="s">
        <v>1395</v>
      </c>
      <c r="E281" s="11" t="s">
        <v>46</v>
      </c>
      <c r="F281" s="11" t="s">
        <v>47</v>
      </c>
    </row>
    <row r="282" spans="2:6" x14ac:dyDescent="0.35">
      <c r="B282" s="12" t="s">
        <v>1323</v>
      </c>
      <c r="C282" s="11">
        <v>1004906</v>
      </c>
      <c r="D282" s="11" t="s">
        <v>1396</v>
      </c>
      <c r="E282" s="11" t="s">
        <v>46</v>
      </c>
      <c r="F282" s="11" t="s">
        <v>47</v>
      </c>
    </row>
    <row r="283" spans="2:6" x14ac:dyDescent="0.35">
      <c r="B283" s="12" t="s">
        <v>1325</v>
      </c>
      <c r="C283" s="11">
        <v>350431</v>
      </c>
      <c r="D283" s="11" t="s">
        <v>1397</v>
      </c>
      <c r="E283" s="11" t="s">
        <v>44</v>
      </c>
      <c r="F283" s="11">
        <v>2.5999999999999999E-2</v>
      </c>
    </row>
    <row r="284" spans="2:6" x14ac:dyDescent="0.35">
      <c r="B284" s="12" t="s">
        <v>1223</v>
      </c>
      <c r="C284" s="11">
        <v>1283442</v>
      </c>
      <c r="D284" s="11" t="s">
        <v>1398</v>
      </c>
      <c r="E284" s="11" t="s">
        <v>46</v>
      </c>
      <c r="F284" s="11" t="s">
        <v>47</v>
      </c>
    </row>
    <row r="285" spans="2:6" x14ac:dyDescent="0.35">
      <c r="B285" s="12" t="s">
        <v>1303</v>
      </c>
      <c r="C285" s="11">
        <v>1238792</v>
      </c>
      <c r="D285" s="11" t="s">
        <v>1399</v>
      </c>
      <c r="E285" s="11" t="s">
        <v>46</v>
      </c>
      <c r="F285" s="11" t="s">
        <v>47</v>
      </c>
    </row>
    <row r="286" spans="2:6" x14ac:dyDescent="0.35">
      <c r="B286" s="12" t="s">
        <v>1304</v>
      </c>
      <c r="C286" s="11">
        <v>1226910</v>
      </c>
      <c r="D286" s="11" t="s">
        <v>1400</v>
      </c>
      <c r="E286" s="11" t="s">
        <v>46</v>
      </c>
      <c r="F286" s="11" t="s">
        <v>47</v>
      </c>
    </row>
    <row r="287" spans="2:6" x14ac:dyDescent="0.35">
      <c r="B287" s="12" t="s">
        <v>1305</v>
      </c>
      <c r="C287" s="11">
        <v>779004</v>
      </c>
      <c r="D287" s="11" t="s">
        <v>1401</v>
      </c>
      <c r="E287" s="11" t="s">
        <v>46</v>
      </c>
      <c r="F287" s="11" t="s">
        <v>47</v>
      </c>
    </row>
    <row r="288" spans="2:6" x14ac:dyDescent="0.35">
      <c r="B288" s="12" t="s">
        <v>1306</v>
      </c>
      <c r="C288" s="11">
        <v>124529</v>
      </c>
      <c r="D288" s="11" t="s">
        <v>1402</v>
      </c>
      <c r="E288" s="11" t="s">
        <v>39</v>
      </c>
      <c r="F288" s="11">
        <v>0.92910000000000004</v>
      </c>
    </row>
    <row r="289" spans="2:6" x14ac:dyDescent="0.35">
      <c r="B289" s="12" t="s">
        <v>1315</v>
      </c>
      <c r="C289" s="11">
        <v>-44650</v>
      </c>
      <c r="D289" s="11" t="s">
        <v>1403</v>
      </c>
      <c r="E289" s="11" t="s">
        <v>39</v>
      </c>
      <c r="F289" s="11">
        <v>0.99919999999999998</v>
      </c>
    </row>
    <row r="290" spans="2:6" x14ac:dyDescent="0.35">
      <c r="B290" s="12" t="s">
        <v>1310</v>
      </c>
      <c r="C290" s="11">
        <v>-56531</v>
      </c>
      <c r="D290" s="11" t="s">
        <v>1404</v>
      </c>
      <c r="E290" s="11" t="s">
        <v>39</v>
      </c>
      <c r="F290" s="11">
        <v>0.99529999999999996</v>
      </c>
    </row>
    <row r="291" spans="2:6" x14ac:dyDescent="0.35">
      <c r="B291" s="12" t="s">
        <v>1334</v>
      </c>
      <c r="C291" s="11">
        <v>-504438</v>
      </c>
      <c r="D291" s="11" t="s">
        <v>1405</v>
      </c>
      <c r="E291" s="11" t="s">
        <v>208</v>
      </c>
      <c r="F291" s="11">
        <v>2.0000000000000001E-4</v>
      </c>
    </row>
    <row r="292" spans="2:6" x14ac:dyDescent="0.35">
      <c r="B292" s="12" t="s">
        <v>1336</v>
      </c>
      <c r="C292" s="11">
        <v>-1158913</v>
      </c>
      <c r="D292" s="11" t="s">
        <v>1406</v>
      </c>
      <c r="E292" s="11" t="s">
        <v>46</v>
      </c>
      <c r="F292" s="11" t="s">
        <v>47</v>
      </c>
    </row>
    <row r="293" spans="2:6" x14ac:dyDescent="0.35">
      <c r="B293" s="12" t="s">
        <v>1338</v>
      </c>
      <c r="C293" s="11">
        <v>-11881</v>
      </c>
      <c r="D293" s="11" t="s">
        <v>1407</v>
      </c>
      <c r="E293" s="11" t="s">
        <v>39</v>
      </c>
      <c r="F293" s="11" t="s">
        <v>213</v>
      </c>
    </row>
    <row r="294" spans="2:6" x14ac:dyDescent="0.35">
      <c r="B294" s="12" t="s">
        <v>1340</v>
      </c>
      <c r="C294" s="11">
        <v>-459788</v>
      </c>
      <c r="D294" s="11" t="s">
        <v>1408</v>
      </c>
      <c r="E294" s="11" t="s">
        <v>237</v>
      </c>
      <c r="F294" s="11">
        <v>2E-3</v>
      </c>
    </row>
    <row r="295" spans="2:6" x14ac:dyDescent="0.35">
      <c r="B295" s="12" t="s">
        <v>1342</v>
      </c>
      <c r="C295" s="11">
        <v>-1114263</v>
      </c>
      <c r="D295" s="11" t="s">
        <v>1409</v>
      </c>
      <c r="E295" s="11" t="s">
        <v>46</v>
      </c>
      <c r="F295" s="11" t="s">
        <v>47</v>
      </c>
    </row>
    <row r="296" spans="2:6" x14ac:dyDescent="0.35">
      <c r="B296" s="12" t="s">
        <v>1344</v>
      </c>
      <c r="C296" s="11">
        <v>-447906</v>
      </c>
      <c r="D296" s="11" t="s">
        <v>1410</v>
      </c>
      <c r="E296" s="11" t="s">
        <v>237</v>
      </c>
      <c r="F296" s="11">
        <v>1.2999999999999999E-3</v>
      </c>
    </row>
    <row r="297" spans="2:6" x14ac:dyDescent="0.35">
      <c r="B297" s="12" t="s">
        <v>1346</v>
      </c>
      <c r="C297" s="11">
        <v>-1102381</v>
      </c>
      <c r="D297" s="11" t="s">
        <v>1411</v>
      </c>
      <c r="E297" s="11" t="s">
        <v>46</v>
      </c>
      <c r="F297" s="11" t="s">
        <v>47</v>
      </c>
    </row>
    <row r="298" spans="2:6" x14ac:dyDescent="0.35">
      <c r="B298" s="12" t="s">
        <v>1348</v>
      </c>
      <c r="C298" s="11">
        <v>-654475</v>
      </c>
      <c r="D298" s="11" t="s">
        <v>1412</v>
      </c>
      <c r="E298" s="11" t="s">
        <v>46</v>
      </c>
      <c r="F298" s="11" t="s">
        <v>47</v>
      </c>
    </row>
    <row r="299" spans="2:6" x14ac:dyDescent="0.35">
      <c r="B299" s="12"/>
      <c r="C299" s="11"/>
      <c r="D299" s="11"/>
      <c r="E299" s="11"/>
      <c r="F299" s="11"/>
    </row>
    <row r="300" spans="2:6" x14ac:dyDescent="0.35">
      <c r="B300" s="63" t="s">
        <v>654</v>
      </c>
      <c r="C300" s="11"/>
      <c r="D300" s="11"/>
      <c r="E300" s="11"/>
      <c r="F300" s="11"/>
    </row>
    <row r="301" spans="2:6" x14ac:dyDescent="0.35">
      <c r="B301" s="12" t="s">
        <v>1215</v>
      </c>
      <c r="C301" s="11">
        <v>280413</v>
      </c>
      <c r="D301" s="11" t="s">
        <v>1413</v>
      </c>
      <c r="E301" s="11" t="s">
        <v>39</v>
      </c>
      <c r="F301" s="11">
        <v>5.9700000000000003E-2</v>
      </c>
    </row>
    <row r="302" spans="2:6" x14ac:dyDescent="0.35">
      <c r="B302" s="12" t="s">
        <v>1217</v>
      </c>
      <c r="C302" s="11">
        <v>1470050</v>
      </c>
      <c r="D302" s="11" t="s">
        <v>1414</v>
      </c>
      <c r="E302" s="11" t="s">
        <v>46</v>
      </c>
      <c r="F302" s="11" t="s">
        <v>47</v>
      </c>
    </row>
    <row r="303" spans="2:6" x14ac:dyDescent="0.35">
      <c r="B303" s="12" t="s">
        <v>1319</v>
      </c>
      <c r="C303" s="11">
        <v>1454021</v>
      </c>
      <c r="D303" s="11" t="s">
        <v>1415</v>
      </c>
      <c r="E303" s="11" t="s">
        <v>46</v>
      </c>
      <c r="F303" s="11" t="s">
        <v>47</v>
      </c>
    </row>
    <row r="304" spans="2:6" x14ac:dyDescent="0.35">
      <c r="B304" s="12" t="s">
        <v>1321</v>
      </c>
      <c r="C304" s="11">
        <v>1403950</v>
      </c>
      <c r="D304" s="11" t="s">
        <v>1416</v>
      </c>
      <c r="E304" s="11" t="s">
        <v>46</v>
      </c>
      <c r="F304" s="11" t="s">
        <v>47</v>
      </c>
    </row>
    <row r="305" spans="2:6" x14ac:dyDescent="0.35">
      <c r="B305" s="12" t="s">
        <v>1323</v>
      </c>
      <c r="C305" s="11">
        <v>1154025</v>
      </c>
      <c r="D305" s="11" t="s">
        <v>1417</v>
      </c>
      <c r="E305" s="11" t="s">
        <v>46</v>
      </c>
      <c r="F305" s="11" t="s">
        <v>47</v>
      </c>
    </row>
    <row r="306" spans="2:6" x14ac:dyDescent="0.35">
      <c r="B306" s="12" t="s">
        <v>1325</v>
      </c>
      <c r="C306" s="11">
        <v>757713</v>
      </c>
      <c r="D306" s="11" t="s">
        <v>1418</v>
      </c>
      <c r="E306" s="11" t="s">
        <v>46</v>
      </c>
      <c r="F306" s="11" t="s">
        <v>47</v>
      </c>
    </row>
    <row r="307" spans="2:6" x14ac:dyDescent="0.35">
      <c r="B307" s="12" t="s">
        <v>1223</v>
      </c>
      <c r="C307" s="11">
        <v>1189638</v>
      </c>
      <c r="D307" s="11" t="s">
        <v>1419</v>
      </c>
      <c r="E307" s="11" t="s">
        <v>46</v>
      </c>
      <c r="F307" s="11" t="s">
        <v>47</v>
      </c>
    </row>
    <row r="308" spans="2:6" x14ac:dyDescent="0.35">
      <c r="B308" s="12" t="s">
        <v>1303</v>
      </c>
      <c r="C308" s="11">
        <v>1173608</v>
      </c>
      <c r="D308" s="11" t="s">
        <v>1420</v>
      </c>
      <c r="E308" s="11" t="s">
        <v>46</v>
      </c>
      <c r="F308" s="11" t="s">
        <v>47</v>
      </c>
    </row>
    <row r="309" spans="2:6" x14ac:dyDescent="0.35">
      <c r="B309" s="12" t="s">
        <v>1304</v>
      </c>
      <c r="C309" s="11">
        <v>1123538</v>
      </c>
      <c r="D309" s="11" t="s">
        <v>1421</v>
      </c>
      <c r="E309" s="11" t="s">
        <v>46</v>
      </c>
      <c r="F309" s="11" t="s">
        <v>47</v>
      </c>
    </row>
    <row r="310" spans="2:6" x14ac:dyDescent="0.35">
      <c r="B310" s="12" t="s">
        <v>1305</v>
      </c>
      <c r="C310" s="11">
        <v>873613</v>
      </c>
      <c r="D310" s="11" t="s">
        <v>1422</v>
      </c>
      <c r="E310" s="11" t="s">
        <v>46</v>
      </c>
      <c r="F310" s="11" t="s">
        <v>47</v>
      </c>
    </row>
    <row r="311" spans="2:6" x14ac:dyDescent="0.35">
      <c r="B311" s="12" t="s">
        <v>1306</v>
      </c>
      <c r="C311" s="11">
        <v>477300</v>
      </c>
      <c r="D311" s="11" t="s">
        <v>1423</v>
      </c>
      <c r="E311" s="11" t="s">
        <v>237</v>
      </c>
      <c r="F311" s="11">
        <v>1.1000000000000001E-3</v>
      </c>
    </row>
    <row r="312" spans="2:6" x14ac:dyDescent="0.35">
      <c r="B312" s="12" t="s">
        <v>1315</v>
      </c>
      <c r="C312" s="11">
        <v>-16029</v>
      </c>
      <c r="D312" s="11" t="s">
        <v>1424</v>
      </c>
      <c r="E312" s="11" t="s">
        <v>39</v>
      </c>
      <c r="F312" s="11" t="s">
        <v>213</v>
      </c>
    </row>
    <row r="313" spans="2:6" x14ac:dyDescent="0.35">
      <c r="B313" s="12" t="s">
        <v>1310</v>
      </c>
      <c r="C313" s="11">
        <v>-66100</v>
      </c>
      <c r="D313" s="11" t="s">
        <v>1425</v>
      </c>
      <c r="E313" s="11" t="s">
        <v>39</v>
      </c>
      <c r="F313" s="11">
        <v>0.98909999999999998</v>
      </c>
    </row>
    <row r="314" spans="2:6" x14ac:dyDescent="0.35">
      <c r="B314" s="12" t="s">
        <v>1334</v>
      </c>
      <c r="C314" s="11">
        <v>-316025</v>
      </c>
      <c r="D314" s="11" t="s">
        <v>1426</v>
      </c>
      <c r="E314" s="11" t="s">
        <v>39</v>
      </c>
      <c r="F314" s="11">
        <v>6.25E-2</v>
      </c>
    </row>
    <row r="315" spans="2:6" x14ac:dyDescent="0.35">
      <c r="B315" s="12" t="s">
        <v>1336</v>
      </c>
      <c r="C315" s="11">
        <v>-712338</v>
      </c>
      <c r="D315" s="11" t="s">
        <v>1427</v>
      </c>
      <c r="E315" s="11" t="s">
        <v>46</v>
      </c>
      <c r="F315" s="11" t="s">
        <v>47</v>
      </c>
    </row>
    <row r="316" spans="2:6" x14ac:dyDescent="0.35">
      <c r="B316" s="12" t="s">
        <v>1338</v>
      </c>
      <c r="C316" s="11">
        <v>-50071</v>
      </c>
      <c r="D316" s="11" t="s">
        <v>1428</v>
      </c>
      <c r="E316" s="11" t="s">
        <v>39</v>
      </c>
      <c r="F316" s="11">
        <v>0.99839999999999995</v>
      </c>
    </row>
    <row r="317" spans="2:6" x14ac:dyDescent="0.35">
      <c r="B317" s="12" t="s">
        <v>1340</v>
      </c>
      <c r="C317" s="11">
        <v>-299996</v>
      </c>
      <c r="D317" s="11" t="s">
        <v>1429</v>
      </c>
      <c r="E317" s="11" t="s">
        <v>39</v>
      </c>
      <c r="F317" s="11">
        <v>0.1273</v>
      </c>
    </row>
    <row r="318" spans="2:6" x14ac:dyDescent="0.35">
      <c r="B318" s="12" t="s">
        <v>1342</v>
      </c>
      <c r="C318" s="11">
        <v>-696308</v>
      </c>
      <c r="D318" s="11" t="s">
        <v>1430</v>
      </c>
      <c r="E318" s="11" t="s">
        <v>46</v>
      </c>
      <c r="F318" s="11" t="s">
        <v>47</v>
      </c>
    </row>
    <row r="319" spans="2:6" x14ac:dyDescent="0.35">
      <c r="B319" s="12" t="s">
        <v>1344</v>
      </c>
      <c r="C319" s="11">
        <v>-249925</v>
      </c>
      <c r="D319" s="11" t="s">
        <v>1431</v>
      </c>
      <c r="E319" s="11" t="s">
        <v>39</v>
      </c>
      <c r="F319" s="11">
        <v>0.24890000000000001</v>
      </c>
    </row>
    <row r="320" spans="2:6" x14ac:dyDescent="0.35">
      <c r="B320" s="12" t="s">
        <v>1346</v>
      </c>
      <c r="C320" s="11">
        <v>-646238</v>
      </c>
      <c r="D320" s="11" t="s">
        <v>1432</v>
      </c>
      <c r="E320" s="11" t="s">
        <v>46</v>
      </c>
      <c r="F320" s="11" t="s">
        <v>47</v>
      </c>
    </row>
    <row r="321" spans="2:6" x14ac:dyDescent="0.35">
      <c r="B321" s="12" t="s">
        <v>1348</v>
      </c>
      <c r="C321" s="11">
        <v>-396313</v>
      </c>
      <c r="D321" s="11" t="s">
        <v>1433</v>
      </c>
      <c r="E321" s="11" t="s">
        <v>44</v>
      </c>
      <c r="F321" s="11">
        <v>3.15E-2</v>
      </c>
    </row>
    <row r="322" spans="2:6" x14ac:dyDescent="0.35">
      <c r="B322" s="12"/>
      <c r="C322" s="11"/>
      <c r="D322" s="11"/>
      <c r="E322" s="11"/>
      <c r="F322" s="11"/>
    </row>
    <row r="323" spans="2:6" x14ac:dyDescent="0.35">
      <c r="B323" s="63" t="s">
        <v>1170</v>
      </c>
      <c r="C323" s="11"/>
      <c r="D323" s="11"/>
      <c r="E323" s="11"/>
      <c r="F323" s="11"/>
    </row>
    <row r="324" spans="2:6" x14ac:dyDescent="0.35">
      <c r="B324" s="12" t="s">
        <v>1215</v>
      </c>
      <c r="C324" s="11">
        <v>362065</v>
      </c>
      <c r="D324" s="11" t="s">
        <v>1434</v>
      </c>
      <c r="E324" s="11" t="s">
        <v>237</v>
      </c>
      <c r="F324" s="11">
        <v>4.4999999999999997E-3</v>
      </c>
    </row>
    <row r="325" spans="2:6" x14ac:dyDescent="0.35">
      <c r="B325" s="12" t="s">
        <v>1217</v>
      </c>
      <c r="C325" s="11">
        <v>1370350</v>
      </c>
      <c r="D325" s="11" t="s">
        <v>1435</v>
      </c>
      <c r="E325" s="11" t="s">
        <v>46</v>
      </c>
      <c r="F325" s="11" t="s">
        <v>47</v>
      </c>
    </row>
    <row r="326" spans="2:6" x14ac:dyDescent="0.35">
      <c r="B326" s="12" t="s">
        <v>1319</v>
      </c>
      <c r="C326" s="11">
        <v>1356506</v>
      </c>
      <c r="D326" s="11" t="s">
        <v>1436</v>
      </c>
      <c r="E326" s="11" t="s">
        <v>46</v>
      </c>
      <c r="F326" s="11" t="s">
        <v>47</v>
      </c>
    </row>
    <row r="327" spans="2:6" x14ac:dyDescent="0.35">
      <c r="B327" s="12" t="s">
        <v>1321</v>
      </c>
      <c r="C327" s="11">
        <v>1340663</v>
      </c>
      <c r="D327" s="11" t="s">
        <v>1437</v>
      </c>
      <c r="E327" s="11" t="s">
        <v>46</v>
      </c>
      <c r="F327" s="11" t="s">
        <v>47</v>
      </c>
    </row>
    <row r="328" spans="2:6" x14ac:dyDescent="0.35">
      <c r="B328" s="12" t="s">
        <v>1323</v>
      </c>
      <c r="C328" s="11">
        <v>1327494</v>
      </c>
      <c r="D328" s="11" t="s">
        <v>1438</v>
      </c>
      <c r="E328" s="11" t="s">
        <v>46</v>
      </c>
      <c r="F328" s="11" t="s">
        <v>47</v>
      </c>
    </row>
    <row r="329" spans="2:6" x14ac:dyDescent="0.35">
      <c r="B329" s="12" t="s">
        <v>1325</v>
      </c>
      <c r="C329" s="11">
        <v>1166944</v>
      </c>
      <c r="D329" s="11" t="s">
        <v>1439</v>
      </c>
      <c r="E329" s="11" t="s">
        <v>46</v>
      </c>
      <c r="F329" s="11" t="s">
        <v>47</v>
      </c>
    </row>
    <row r="330" spans="2:6" x14ac:dyDescent="0.35">
      <c r="B330" s="12" t="s">
        <v>1223</v>
      </c>
      <c r="C330" s="11">
        <v>1008285</v>
      </c>
      <c r="D330" s="11" t="s">
        <v>1440</v>
      </c>
      <c r="E330" s="11" t="s">
        <v>46</v>
      </c>
      <c r="F330" s="11" t="s">
        <v>47</v>
      </c>
    </row>
    <row r="331" spans="2:6" x14ac:dyDescent="0.35">
      <c r="B331" s="12" t="s">
        <v>1303</v>
      </c>
      <c r="C331" s="11">
        <v>994442</v>
      </c>
      <c r="D331" s="11" t="s">
        <v>1441</v>
      </c>
      <c r="E331" s="11" t="s">
        <v>46</v>
      </c>
      <c r="F331" s="11" t="s">
        <v>47</v>
      </c>
    </row>
    <row r="332" spans="2:6" x14ac:dyDescent="0.35">
      <c r="B332" s="12" t="s">
        <v>1304</v>
      </c>
      <c r="C332" s="11">
        <v>978598</v>
      </c>
      <c r="D332" s="11" t="s">
        <v>1442</v>
      </c>
      <c r="E332" s="11" t="s">
        <v>46</v>
      </c>
      <c r="F332" s="11" t="s">
        <v>47</v>
      </c>
    </row>
    <row r="333" spans="2:6" x14ac:dyDescent="0.35">
      <c r="B333" s="12" t="s">
        <v>1305</v>
      </c>
      <c r="C333" s="11">
        <v>965429</v>
      </c>
      <c r="D333" s="11" t="s">
        <v>1443</v>
      </c>
      <c r="E333" s="11" t="s">
        <v>46</v>
      </c>
      <c r="F333" s="11" t="s">
        <v>47</v>
      </c>
    </row>
    <row r="334" spans="2:6" x14ac:dyDescent="0.35">
      <c r="B334" s="12" t="s">
        <v>1306</v>
      </c>
      <c r="C334" s="11">
        <v>804879</v>
      </c>
      <c r="D334" s="11" t="s">
        <v>1444</v>
      </c>
      <c r="E334" s="11" t="s">
        <v>46</v>
      </c>
      <c r="F334" s="11" t="s">
        <v>47</v>
      </c>
    </row>
    <row r="335" spans="2:6" x14ac:dyDescent="0.35">
      <c r="B335" s="12" t="s">
        <v>1315</v>
      </c>
      <c r="C335" s="11">
        <v>-13844</v>
      </c>
      <c r="D335" s="11" t="s">
        <v>1445</v>
      </c>
      <c r="E335" s="11" t="s">
        <v>39</v>
      </c>
      <c r="F335" s="11" t="s">
        <v>213</v>
      </c>
    </row>
    <row r="336" spans="2:6" x14ac:dyDescent="0.35">
      <c r="B336" s="12" t="s">
        <v>1310</v>
      </c>
      <c r="C336" s="11">
        <v>-29688</v>
      </c>
      <c r="D336" s="11" t="s">
        <v>1446</v>
      </c>
      <c r="E336" s="11" t="s">
        <v>39</v>
      </c>
      <c r="F336" s="11">
        <v>0.99990000000000001</v>
      </c>
    </row>
    <row r="337" spans="2:6" x14ac:dyDescent="0.35">
      <c r="B337" s="12" t="s">
        <v>1334</v>
      </c>
      <c r="C337" s="11">
        <v>-42856</v>
      </c>
      <c r="D337" s="11" t="s">
        <v>1447</v>
      </c>
      <c r="E337" s="11" t="s">
        <v>39</v>
      </c>
      <c r="F337" s="11">
        <v>0.99970000000000003</v>
      </c>
    </row>
    <row r="338" spans="2:6" x14ac:dyDescent="0.35">
      <c r="B338" s="12" t="s">
        <v>1336</v>
      </c>
      <c r="C338" s="11">
        <v>-203406</v>
      </c>
      <c r="D338" s="11" t="s">
        <v>1448</v>
      </c>
      <c r="E338" s="11" t="s">
        <v>39</v>
      </c>
      <c r="F338" s="11">
        <v>0.49769999999999998</v>
      </c>
    </row>
    <row r="339" spans="2:6" x14ac:dyDescent="0.35">
      <c r="B339" s="12" t="s">
        <v>1338</v>
      </c>
      <c r="C339" s="11">
        <v>-15844</v>
      </c>
      <c r="D339" s="11" t="s">
        <v>1449</v>
      </c>
      <c r="E339" s="11" t="s">
        <v>39</v>
      </c>
      <c r="F339" s="11" t="s">
        <v>213</v>
      </c>
    </row>
    <row r="340" spans="2:6" x14ac:dyDescent="0.35">
      <c r="B340" s="12" t="s">
        <v>1340</v>
      </c>
      <c r="C340" s="11">
        <v>-29013</v>
      </c>
      <c r="D340" s="11" t="s">
        <v>1450</v>
      </c>
      <c r="E340" s="11" t="s">
        <v>39</v>
      </c>
      <c r="F340" s="11" t="s">
        <v>213</v>
      </c>
    </row>
    <row r="341" spans="2:6" x14ac:dyDescent="0.35">
      <c r="B341" s="12" t="s">
        <v>1342</v>
      </c>
      <c r="C341" s="11">
        <v>-189563</v>
      </c>
      <c r="D341" s="11" t="s">
        <v>1451</v>
      </c>
      <c r="E341" s="11" t="s">
        <v>39</v>
      </c>
      <c r="F341" s="11">
        <v>0.64219999999999999</v>
      </c>
    </row>
    <row r="342" spans="2:6" x14ac:dyDescent="0.35">
      <c r="B342" s="12" t="s">
        <v>1344</v>
      </c>
      <c r="C342" s="11">
        <v>-13169</v>
      </c>
      <c r="D342" s="11" t="s">
        <v>1452</v>
      </c>
      <c r="E342" s="11" t="s">
        <v>39</v>
      </c>
      <c r="F342" s="11" t="s">
        <v>213</v>
      </c>
    </row>
    <row r="343" spans="2:6" x14ac:dyDescent="0.35">
      <c r="B343" s="12" t="s">
        <v>1346</v>
      </c>
      <c r="C343" s="11">
        <v>-173719</v>
      </c>
      <c r="D343" s="11" t="s">
        <v>1453</v>
      </c>
      <c r="E343" s="11" t="s">
        <v>39</v>
      </c>
      <c r="F343" s="11">
        <v>0.67879999999999996</v>
      </c>
    </row>
    <row r="344" spans="2:6" x14ac:dyDescent="0.35">
      <c r="B344" s="12" t="s">
        <v>1348</v>
      </c>
      <c r="C344" s="11">
        <v>-160550</v>
      </c>
      <c r="D344" s="11" t="s">
        <v>1454</v>
      </c>
      <c r="E344" s="11" t="s">
        <v>39</v>
      </c>
      <c r="F344" s="11">
        <v>0.85719999999999996</v>
      </c>
    </row>
    <row r="345" spans="2:6" x14ac:dyDescent="0.35">
      <c r="B345" s="12"/>
      <c r="C345" s="11"/>
      <c r="D345" s="11"/>
      <c r="E345" s="11"/>
      <c r="F345" s="11"/>
    </row>
    <row r="346" spans="2:6" x14ac:dyDescent="0.35">
      <c r="B346" s="63" t="s">
        <v>663</v>
      </c>
      <c r="C346" s="11"/>
      <c r="D346" s="11"/>
      <c r="E346" s="11"/>
      <c r="F346" s="11"/>
    </row>
    <row r="347" spans="2:6" x14ac:dyDescent="0.35">
      <c r="B347" s="12" t="s">
        <v>1215</v>
      </c>
      <c r="C347" s="11">
        <v>346844</v>
      </c>
      <c r="D347" s="11" t="s">
        <v>1455</v>
      </c>
      <c r="E347" s="11" t="s">
        <v>237</v>
      </c>
      <c r="F347" s="11">
        <v>7.6E-3</v>
      </c>
    </row>
    <row r="348" spans="2:6" x14ac:dyDescent="0.35">
      <c r="B348" s="12" t="s">
        <v>1217</v>
      </c>
      <c r="C348" s="11">
        <v>1410269</v>
      </c>
      <c r="D348" s="11" t="s">
        <v>1456</v>
      </c>
      <c r="E348" s="11" t="s">
        <v>46</v>
      </c>
      <c r="F348" s="11" t="s">
        <v>47</v>
      </c>
    </row>
    <row r="349" spans="2:6" x14ac:dyDescent="0.35">
      <c r="B349" s="12" t="s">
        <v>1319</v>
      </c>
      <c r="C349" s="11">
        <v>1401327</v>
      </c>
      <c r="D349" s="11" t="s">
        <v>1457</v>
      </c>
      <c r="E349" s="11" t="s">
        <v>46</v>
      </c>
      <c r="F349" s="11" t="s">
        <v>47</v>
      </c>
    </row>
    <row r="350" spans="2:6" x14ac:dyDescent="0.35">
      <c r="B350" s="12" t="s">
        <v>1321</v>
      </c>
      <c r="C350" s="11">
        <v>1395100</v>
      </c>
      <c r="D350" s="11" t="s">
        <v>1458</v>
      </c>
      <c r="E350" s="11" t="s">
        <v>46</v>
      </c>
      <c r="F350" s="11" t="s">
        <v>47</v>
      </c>
    </row>
    <row r="351" spans="2:6" x14ac:dyDescent="0.35">
      <c r="B351" s="12" t="s">
        <v>1323</v>
      </c>
      <c r="C351" s="11">
        <v>1372894</v>
      </c>
      <c r="D351" s="11" t="s">
        <v>1459</v>
      </c>
      <c r="E351" s="11" t="s">
        <v>46</v>
      </c>
      <c r="F351" s="11" t="s">
        <v>47</v>
      </c>
    </row>
    <row r="352" spans="2:6" x14ac:dyDescent="0.35">
      <c r="B352" s="12" t="s">
        <v>1325</v>
      </c>
      <c r="C352" s="11">
        <v>1248406</v>
      </c>
      <c r="D352" s="11" t="s">
        <v>1460</v>
      </c>
      <c r="E352" s="11" t="s">
        <v>46</v>
      </c>
      <c r="F352" s="11" t="s">
        <v>47</v>
      </c>
    </row>
    <row r="353" spans="2:7" x14ac:dyDescent="0.35">
      <c r="B353" s="12" t="s">
        <v>1223</v>
      </c>
      <c r="C353" s="11">
        <v>1063425</v>
      </c>
      <c r="D353" s="11" t="s">
        <v>1461</v>
      </c>
      <c r="E353" s="11" t="s">
        <v>46</v>
      </c>
      <c r="F353" s="11" t="s">
        <v>47</v>
      </c>
    </row>
    <row r="354" spans="2:7" x14ac:dyDescent="0.35">
      <c r="B354" s="12" t="s">
        <v>1303</v>
      </c>
      <c r="C354" s="11">
        <v>1054483</v>
      </c>
      <c r="D354" s="11" t="s">
        <v>1462</v>
      </c>
      <c r="E354" s="11" t="s">
        <v>46</v>
      </c>
      <c r="F354" s="11" t="s">
        <v>47</v>
      </c>
    </row>
    <row r="355" spans="2:7" x14ac:dyDescent="0.35">
      <c r="B355" s="12" t="s">
        <v>1304</v>
      </c>
      <c r="C355" s="11">
        <v>1048256</v>
      </c>
      <c r="D355" s="11" t="s">
        <v>1463</v>
      </c>
      <c r="E355" s="11" t="s">
        <v>46</v>
      </c>
      <c r="F355" s="11" t="s">
        <v>47</v>
      </c>
    </row>
    <row r="356" spans="2:7" x14ac:dyDescent="0.35">
      <c r="B356" s="12" t="s">
        <v>1305</v>
      </c>
      <c r="C356" s="11">
        <v>1026050</v>
      </c>
      <c r="D356" s="11" t="s">
        <v>1464</v>
      </c>
      <c r="E356" s="11" t="s">
        <v>46</v>
      </c>
      <c r="F356" s="11" t="s">
        <v>47</v>
      </c>
    </row>
    <row r="357" spans="2:7" x14ac:dyDescent="0.35">
      <c r="B357" s="12" t="s">
        <v>1306</v>
      </c>
      <c r="C357" s="11">
        <v>901563</v>
      </c>
      <c r="D357" s="11" t="s">
        <v>1465</v>
      </c>
      <c r="E357" s="11" t="s">
        <v>46</v>
      </c>
      <c r="F357" s="11" t="s">
        <v>47</v>
      </c>
    </row>
    <row r="358" spans="2:7" x14ac:dyDescent="0.35">
      <c r="B358" s="12" t="s">
        <v>1315</v>
      </c>
      <c r="C358" s="11">
        <v>-8942</v>
      </c>
      <c r="D358" s="11" t="s">
        <v>1466</v>
      </c>
      <c r="E358" s="11" t="s">
        <v>39</v>
      </c>
      <c r="F358" s="11" t="s">
        <v>213</v>
      </c>
    </row>
    <row r="359" spans="2:7" x14ac:dyDescent="0.35">
      <c r="B359" s="12" t="s">
        <v>1310</v>
      </c>
      <c r="C359" s="11">
        <v>-15169</v>
      </c>
      <c r="D359" s="11" t="s">
        <v>1467</v>
      </c>
      <c r="E359" s="11" t="s">
        <v>39</v>
      </c>
      <c r="F359" s="11" t="s">
        <v>213</v>
      </c>
    </row>
    <row r="360" spans="2:7" x14ac:dyDescent="0.35">
      <c r="B360" s="12" t="s">
        <v>1334</v>
      </c>
      <c r="C360" s="11">
        <v>-37375</v>
      </c>
      <c r="D360" s="11" t="s">
        <v>1468</v>
      </c>
      <c r="E360" s="11" t="s">
        <v>39</v>
      </c>
      <c r="F360" s="11">
        <v>0.99990000000000001</v>
      </c>
    </row>
    <row r="361" spans="2:7" x14ac:dyDescent="0.35">
      <c r="B361" s="12" t="s">
        <v>1336</v>
      </c>
      <c r="C361" s="11">
        <v>-161863</v>
      </c>
      <c r="D361" s="11" t="s">
        <v>1469</v>
      </c>
      <c r="E361" s="11" t="s">
        <v>39</v>
      </c>
      <c r="F361" s="11">
        <v>0.74639999999999995</v>
      </c>
    </row>
    <row r="362" spans="2:7" x14ac:dyDescent="0.35">
      <c r="B362" s="12" t="s">
        <v>1338</v>
      </c>
      <c r="C362" s="11">
        <v>-6227</v>
      </c>
      <c r="D362" s="11" t="s">
        <v>1470</v>
      </c>
      <c r="E362" s="11" t="s">
        <v>39</v>
      </c>
      <c r="F362" s="11" t="s">
        <v>213</v>
      </c>
    </row>
    <row r="363" spans="2:7" x14ac:dyDescent="0.35">
      <c r="B363" s="12" t="s">
        <v>1340</v>
      </c>
      <c r="C363" s="11">
        <v>-28433</v>
      </c>
      <c r="D363" s="11" t="s">
        <v>1471</v>
      </c>
      <c r="E363" s="11" t="s">
        <v>39</v>
      </c>
      <c r="F363" s="11" t="s">
        <v>213</v>
      </c>
    </row>
    <row r="364" spans="2:7" x14ac:dyDescent="0.35">
      <c r="B364" s="12" t="s">
        <v>1342</v>
      </c>
      <c r="C364" s="11">
        <v>-152921</v>
      </c>
      <c r="D364" s="11" t="s">
        <v>1472</v>
      </c>
      <c r="E364" s="11" t="s">
        <v>39</v>
      </c>
      <c r="F364" s="11">
        <v>0.83089999999999997</v>
      </c>
    </row>
    <row r="365" spans="2:7" x14ac:dyDescent="0.35">
      <c r="B365" s="12" t="s">
        <v>1344</v>
      </c>
      <c r="C365" s="11">
        <v>-22206</v>
      </c>
      <c r="D365" s="11" t="s">
        <v>1473</v>
      </c>
      <c r="E365" s="11" t="s">
        <v>39</v>
      </c>
      <c r="F365" s="11" t="s">
        <v>213</v>
      </c>
    </row>
    <row r="366" spans="2:7" x14ac:dyDescent="0.35">
      <c r="B366" s="12" t="s">
        <v>1346</v>
      </c>
      <c r="C366" s="11">
        <v>-146694</v>
      </c>
      <c r="D366" s="11" t="s">
        <v>1474</v>
      </c>
      <c r="E366" s="11" t="s">
        <v>39</v>
      </c>
      <c r="F366" s="11">
        <v>0.82340000000000002</v>
      </c>
    </row>
    <row r="367" spans="2:7" x14ac:dyDescent="0.35">
      <c r="B367" s="12" t="s">
        <v>1348</v>
      </c>
      <c r="C367" s="11">
        <v>-124488</v>
      </c>
      <c r="D367" s="11" t="s">
        <v>1475</v>
      </c>
      <c r="E367" s="11" t="s">
        <v>39</v>
      </c>
      <c r="F367" s="11">
        <v>0.95369999999999999</v>
      </c>
    </row>
    <row r="368" spans="2:7" x14ac:dyDescent="0.35">
      <c r="B368" s="12"/>
      <c r="C368" s="11"/>
      <c r="D368" s="11"/>
      <c r="E368" s="11"/>
      <c r="F368" s="11"/>
      <c r="G368" s="11"/>
    </row>
    <row r="369" spans="2:11" x14ac:dyDescent="0.35">
      <c r="B369" s="63"/>
      <c r="C369" s="3"/>
      <c r="D369" s="3"/>
    </row>
    <row r="370" spans="2:11" x14ac:dyDescent="0.35">
      <c r="B370" s="63"/>
      <c r="C370" s="3"/>
      <c r="D370" s="3"/>
    </row>
    <row r="371" spans="2:11" x14ac:dyDescent="0.35">
      <c r="B371" s="37" t="s">
        <v>1307</v>
      </c>
    </row>
    <row r="373" spans="2:11" x14ac:dyDescent="0.35">
      <c r="B373" s="63" t="s">
        <v>1308</v>
      </c>
      <c r="C373" s="13" t="s">
        <v>1310</v>
      </c>
    </row>
    <row r="374" spans="2:11" x14ac:dyDescent="0.35">
      <c r="B374" s="63" t="s">
        <v>444</v>
      </c>
      <c r="C374" s="3" t="s">
        <v>1309</v>
      </c>
    </row>
    <row r="375" spans="2:11" x14ac:dyDescent="0.35">
      <c r="B375" s="63" t="s">
        <v>445</v>
      </c>
      <c r="C375" s="3" t="s">
        <v>446</v>
      </c>
    </row>
    <row r="376" spans="2:11" x14ac:dyDescent="0.35">
      <c r="B376" s="63" t="s">
        <v>447</v>
      </c>
      <c r="C376" s="3" t="s">
        <v>448</v>
      </c>
    </row>
    <row r="377" spans="2:11" x14ac:dyDescent="0.35">
      <c r="B377" s="63" t="s">
        <v>449</v>
      </c>
      <c r="C377" s="3" t="s">
        <v>450</v>
      </c>
    </row>
    <row r="378" spans="2:11" x14ac:dyDescent="0.35">
      <c r="B378" s="63" t="s">
        <v>32</v>
      </c>
      <c r="C378" s="3">
        <v>0.05</v>
      </c>
    </row>
    <row r="380" spans="2:11" x14ac:dyDescent="0.35">
      <c r="B380" s="15"/>
      <c r="C380" s="74" t="s">
        <v>1214</v>
      </c>
      <c r="D380" s="74" t="s">
        <v>13</v>
      </c>
      <c r="E380" s="74" t="s">
        <v>1311</v>
      </c>
      <c r="F380" s="74" t="s">
        <v>1312</v>
      </c>
      <c r="G380" s="74" t="s">
        <v>1313</v>
      </c>
      <c r="H380" s="74" t="s">
        <v>1314</v>
      </c>
      <c r="I380" s="74" t="s">
        <v>451</v>
      </c>
      <c r="J380" s="74" t="s">
        <v>452</v>
      </c>
      <c r="K380" s="74" t="s">
        <v>37</v>
      </c>
    </row>
    <row r="381" spans="2:11" x14ac:dyDescent="0.35">
      <c r="B381" s="63" t="s">
        <v>1287</v>
      </c>
      <c r="C381" s="3" t="s">
        <v>454</v>
      </c>
      <c r="D381" s="3">
        <v>0.120966</v>
      </c>
      <c r="E381" s="3">
        <v>95094</v>
      </c>
      <c r="F381" s="3">
        <v>140550</v>
      </c>
      <c r="G381" s="3">
        <v>-45456</v>
      </c>
      <c r="H381" s="3">
        <v>25171</v>
      </c>
      <c r="I381" s="3">
        <v>1.806</v>
      </c>
      <c r="J381" s="3">
        <v>6</v>
      </c>
      <c r="K381" s="3">
        <v>0.32077</v>
      </c>
    </row>
    <row r="382" spans="2:11" x14ac:dyDescent="0.35">
      <c r="B382" s="63" t="s">
        <v>1168</v>
      </c>
      <c r="C382" s="3" t="s">
        <v>43</v>
      </c>
      <c r="D382" s="3">
        <v>8.2710000000000006E-3</v>
      </c>
      <c r="E382" s="3">
        <v>40956</v>
      </c>
      <c r="F382" s="3">
        <v>285931</v>
      </c>
      <c r="G382" s="3">
        <v>-244975</v>
      </c>
      <c r="H382" s="3">
        <v>63310</v>
      </c>
      <c r="I382" s="3">
        <v>3.8690000000000002</v>
      </c>
      <c r="J382" s="3">
        <v>6</v>
      </c>
      <c r="K382" s="3">
        <v>4.861E-2</v>
      </c>
    </row>
    <row r="383" spans="2:11" x14ac:dyDescent="0.35">
      <c r="B383" s="63" t="s">
        <v>1169</v>
      </c>
      <c r="C383" s="3" t="s">
        <v>454</v>
      </c>
      <c r="D383" s="3">
        <v>0.59152499999999997</v>
      </c>
      <c r="E383" s="3">
        <v>123219</v>
      </c>
      <c r="F383" s="3">
        <v>166463</v>
      </c>
      <c r="G383" s="3">
        <v>-43244</v>
      </c>
      <c r="H383" s="3">
        <v>76320</v>
      </c>
      <c r="I383" s="3">
        <v>0.56659999999999999</v>
      </c>
      <c r="J383" s="3">
        <v>6</v>
      </c>
      <c r="K383" s="3">
        <v>0.67785899999999999</v>
      </c>
    </row>
    <row r="384" spans="2:11" x14ac:dyDescent="0.35">
      <c r="B384" s="63" t="s">
        <v>640</v>
      </c>
      <c r="C384" s="3" t="s">
        <v>43</v>
      </c>
      <c r="D384" s="3">
        <v>5.855E-3</v>
      </c>
      <c r="E384" s="3">
        <v>49950</v>
      </c>
      <c r="F384" s="3">
        <v>106481</v>
      </c>
      <c r="G384" s="3">
        <v>-56531</v>
      </c>
      <c r="H384" s="3">
        <v>13545</v>
      </c>
      <c r="I384" s="3">
        <v>4.1740000000000004</v>
      </c>
      <c r="J384" s="3">
        <v>6</v>
      </c>
      <c r="K384" s="3">
        <v>4.0274999999999998E-2</v>
      </c>
    </row>
    <row r="385" spans="2:11" x14ac:dyDescent="0.35">
      <c r="B385" s="63" t="s">
        <v>654</v>
      </c>
      <c r="C385" s="3" t="s">
        <v>454</v>
      </c>
      <c r="D385" s="3">
        <v>6.4065999999999998E-2</v>
      </c>
      <c r="E385" s="3">
        <v>58838</v>
      </c>
      <c r="F385" s="3">
        <v>124938</v>
      </c>
      <c r="G385" s="3">
        <v>-66100</v>
      </c>
      <c r="H385" s="3">
        <v>29177</v>
      </c>
      <c r="I385" s="3">
        <v>2.2650000000000001</v>
      </c>
      <c r="J385" s="3">
        <v>6</v>
      </c>
      <c r="K385" s="3">
        <v>0.281833</v>
      </c>
    </row>
    <row r="386" spans="2:11" x14ac:dyDescent="0.35">
      <c r="B386" s="63" t="s">
        <v>1170</v>
      </c>
      <c r="C386" s="3" t="s">
        <v>454</v>
      </c>
      <c r="D386" s="3">
        <v>8.5665000000000005E-2</v>
      </c>
      <c r="E386" s="3">
        <v>22881</v>
      </c>
      <c r="F386" s="3">
        <v>52569</v>
      </c>
      <c r="G386" s="3">
        <v>-29688</v>
      </c>
      <c r="H386" s="3">
        <v>14448</v>
      </c>
      <c r="I386" s="3">
        <v>2.0550000000000002</v>
      </c>
      <c r="J386" s="3">
        <v>6</v>
      </c>
      <c r="K386" s="3">
        <v>0.301091</v>
      </c>
    </row>
    <row r="387" spans="2:11" x14ac:dyDescent="0.35">
      <c r="B387" s="63" t="s">
        <v>663</v>
      </c>
      <c r="C387" s="3" t="s">
        <v>454</v>
      </c>
      <c r="D387" s="3">
        <v>0.432425</v>
      </c>
      <c r="E387" s="3">
        <v>45525</v>
      </c>
      <c r="F387" s="3">
        <v>60694</v>
      </c>
      <c r="G387" s="3">
        <v>-15169</v>
      </c>
      <c r="H387" s="3">
        <v>18030</v>
      </c>
      <c r="I387" s="3">
        <v>0.84130000000000005</v>
      </c>
      <c r="J387" s="3">
        <v>6</v>
      </c>
      <c r="K387" s="3">
        <v>0.67785899999999999</v>
      </c>
    </row>
    <row r="389" spans="2:11" x14ac:dyDescent="0.35">
      <c r="B389" s="63" t="s">
        <v>1308</v>
      </c>
      <c r="C389" s="13" t="s">
        <v>1315</v>
      </c>
    </row>
    <row r="390" spans="2:11" x14ac:dyDescent="0.35">
      <c r="B390" s="63" t="s">
        <v>444</v>
      </c>
      <c r="C390" s="3" t="s">
        <v>1309</v>
      </c>
    </row>
    <row r="391" spans="2:11" x14ac:dyDescent="0.35">
      <c r="B391" s="63" t="s">
        <v>445</v>
      </c>
      <c r="C391" s="3" t="s">
        <v>446</v>
      </c>
    </row>
    <row r="392" spans="2:11" x14ac:dyDescent="0.35">
      <c r="B392" s="63" t="s">
        <v>447</v>
      </c>
      <c r="C392" s="3" t="s">
        <v>448</v>
      </c>
    </row>
    <row r="393" spans="2:11" x14ac:dyDescent="0.35">
      <c r="B393" s="63" t="s">
        <v>449</v>
      </c>
      <c r="C393" s="3" t="s">
        <v>450</v>
      </c>
    </row>
    <row r="394" spans="2:11" x14ac:dyDescent="0.35">
      <c r="B394" s="63" t="s">
        <v>32</v>
      </c>
      <c r="C394" s="3">
        <v>0.05</v>
      </c>
    </row>
    <row r="396" spans="2:11" x14ac:dyDescent="0.35">
      <c r="C396" s="74" t="s">
        <v>1214</v>
      </c>
      <c r="D396" s="74" t="s">
        <v>13</v>
      </c>
      <c r="E396" s="74" t="s">
        <v>1311</v>
      </c>
      <c r="F396" s="74" t="s">
        <v>1316</v>
      </c>
      <c r="G396" s="74" t="s">
        <v>1313</v>
      </c>
      <c r="H396" s="74" t="s">
        <v>1314</v>
      </c>
      <c r="I396" s="74" t="s">
        <v>451</v>
      </c>
      <c r="J396" s="74" t="s">
        <v>452</v>
      </c>
      <c r="K396" s="74" t="s">
        <v>37</v>
      </c>
    </row>
    <row r="397" spans="2:11" x14ac:dyDescent="0.35">
      <c r="B397" s="63" t="s">
        <v>1287</v>
      </c>
      <c r="C397" s="3" t="s">
        <v>454</v>
      </c>
      <c r="D397" s="3">
        <v>6.9603999999999999E-2</v>
      </c>
      <c r="E397" s="3">
        <v>95094</v>
      </c>
      <c r="F397" s="3">
        <v>155983</v>
      </c>
      <c r="G397" s="3">
        <v>-60890</v>
      </c>
      <c r="H397" s="3">
        <v>26451</v>
      </c>
      <c r="I397" s="3">
        <v>2.302</v>
      </c>
      <c r="J397" s="3">
        <v>5</v>
      </c>
      <c r="K397" s="3">
        <v>0.33694200000000002</v>
      </c>
    </row>
    <row r="398" spans="2:11" x14ac:dyDescent="0.35">
      <c r="B398" s="63" t="s">
        <v>1168</v>
      </c>
      <c r="C398" s="3" t="s">
        <v>43</v>
      </c>
      <c r="D398" s="3">
        <v>6.9719999999999999E-3</v>
      </c>
      <c r="E398" s="3">
        <v>40956</v>
      </c>
      <c r="F398" s="3">
        <v>136808</v>
      </c>
      <c r="G398" s="3">
        <v>-95852</v>
      </c>
      <c r="H398" s="3">
        <v>21747</v>
      </c>
      <c r="I398" s="3">
        <v>4.4080000000000004</v>
      </c>
      <c r="J398" s="3">
        <v>5</v>
      </c>
      <c r="K398" s="3">
        <v>4.7795999999999998E-2</v>
      </c>
    </row>
    <row r="399" spans="2:11" x14ac:dyDescent="0.35">
      <c r="B399" s="63" t="s">
        <v>1169</v>
      </c>
      <c r="C399" s="3" t="s">
        <v>454</v>
      </c>
      <c r="D399" s="3">
        <v>0.27535700000000002</v>
      </c>
      <c r="E399" s="3">
        <v>123219</v>
      </c>
      <c r="F399" s="3">
        <v>66367</v>
      </c>
      <c r="G399" s="3">
        <v>56852</v>
      </c>
      <c r="H399" s="3">
        <v>46435</v>
      </c>
      <c r="I399" s="3">
        <v>1.224</v>
      </c>
      <c r="J399" s="3">
        <v>5</v>
      </c>
      <c r="K399" s="3">
        <v>0.61948400000000003</v>
      </c>
    </row>
    <row r="400" spans="2:11" x14ac:dyDescent="0.35">
      <c r="B400" s="63" t="s">
        <v>640</v>
      </c>
      <c r="C400" s="3" t="s">
        <v>454</v>
      </c>
      <c r="D400" s="3">
        <v>6.6189999999999999E-2</v>
      </c>
      <c r="E400" s="3">
        <v>49950</v>
      </c>
      <c r="F400" s="3">
        <v>94600</v>
      </c>
      <c r="G400" s="3">
        <v>-44650</v>
      </c>
      <c r="H400" s="3">
        <v>19062</v>
      </c>
      <c r="I400" s="3">
        <v>2.3420000000000001</v>
      </c>
      <c r="J400" s="3">
        <v>5</v>
      </c>
      <c r="K400" s="3">
        <v>0.33694200000000002</v>
      </c>
    </row>
    <row r="401" spans="2:11" x14ac:dyDescent="0.35">
      <c r="B401" s="63" t="s">
        <v>654</v>
      </c>
      <c r="C401" s="3" t="s">
        <v>454</v>
      </c>
      <c r="D401" s="3">
        <v>0.53614799999999996</v>
      </c>
      <c r="E401" s="3">
        <v>58838</v>
      </c>
      <c r="F401" s="3">
        <v>74867</v>
      </c>
      <c r="G401" s="3">
        <v>-16029</v>
      </c>
      <c r="H401" s="3">
        <v>24145</v>
      </c>
      <c r="I401" s="3">
        <v>0.66390000000000005</v>
      </c>
      <c r="J401" s="3">
        <v>5</v>
      </c>
      <c r="K401" s="3">
        <v>0.78484100000000001</v>
      </c>
    </row>
    <row r="402" spans="2:11" x14ac:dyDescent="0.35">
      <c r="B402" s="63" t="s">
        <v>1170</v>
      </c>
      <c r="C402" s="3" t="s">
        <v>454</v>
      </c>
      <c r="D402" s="3">
        <v>7.4196999999999999E-2</v>
      </c>
      <c r="E402" s="3">
        <v>22881</v>
      </c>
      <c r="F402" s="3">
        <v>36725</v>
      </c>
      <c r="G402" s="3">
        <v>-13844</v>
      </c>
      <c r="H402" s="3">
        <v>6150</v>
      </c>
      <c r="I402" s="3">
        <v>2.2509999999999999</v>
      </c>
      <c r="J402" s="3">
        <v>5</v>
      </c>
      <c r="K402" s="3">
        <v>0.33694200000000002</v>
      </c>
    </row>
    <row r="403" spans="2:11" x14ac:dyDescent="0.35">
      <c r="B403" s="63" t="s">
        <v>663</v>
      </c>
      <c r="C403" s="3" t="s">
        <v>454</v>
      </c>
      <c r="D403" s="3">
        <v>0.68374599999999996</v>
      </c>
      <c r="E403" s="3">
        <v>45525</v>
      </c>
      <c r="F403" s="3">
        <v>54467</v>
      </c>
      <c r="G403" s="3">
        <v>-8942</v>
      </c>
      <c r="H403" s="3">
        <v>20699</v>
      </c>
      <c r="I403" s="3">
        <v>0.432</v>
      </c>
      <c r="J403" s="3">
        <v>5</v>
      </c>
      <c r="K403" s="3">
        <v>0.78484100000000001</v>
      </c>
    </row>
  </sheetData>
  <phoneticPr fontId="11" type="noConversion"/>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92920-D1A5-497F-BAF8-B78F1FE0420B}">
  <dimension ref="A1:S219"/>
  <sheetViews>
    <sheetView topLeftCell="A259" zoomScale="90" zoomScaleNormal="90" workbookViewId="0">
      <pane xSplit="1" topLeftCell="B1" activePane="topRight" state="frozen"/>
      <selection activeCell="A10" sqref="A10"/>
      <selection pane="topRight" activeCell="A133" sqref="A133"/>
    </sheetView>
  </sheetViews>
  <sheetFormatPr defaultRowHeight="14.5" x14ac:dyDescent="0.35"/>
  <cols>
    <col min="1" max="1" width="22.1796875" style="66" customWidth="1"/>
    <col min="2" max="2" width="19.08984375" style="78" customWidth="1"/>
    <col min="3" max="3" width="35.81640625" style="66" customWidth="1"/>
    <col min="4" max="9" width="12.81640625" style="66" customWidth="1"/>
    <col min="10" max="10" width="15.54296875" style="66" customWidth="1"/>
    <col min="11" max="12" width="12.81640625" style="66" customWidth="1"/>
    <col min="13" max="13" width="25.26953125" style="66" customWidth="1"/>
    <col min="14" max="14" width="25.26953125" customWidth="1"/>
  </cols>
  <sheetData>
    <row r="1" spans="1:19" x14ac:dyDescent="0.35">
      <c r="A1" s="15" t="s">
        <v>1163</v>
      </c>
    </row>
    <row r="2" spans="1:19" x14ac:dyDescent="0.35">
      <c r="A2" s="15"/>
    </row>
    <row r="3" spans="1:19" x14ac:dyDescent="0.35">
      <c r="A3" s="15" t="s">
        <v>614</v>
      </c>
      <c r="B3" s="15" t="s">
        <v>615</v>
      </c>
      <c r="C3" s="21"/>
      <c r="D3" s="21"/>
      <c r="E3" s="21"/>
      <c r="F3" s="21"/>
      <c r="G3" s="21"/>
      <c r="H3" s="21"/>
      <c r="I3" s="21"/>
      <c r="J3" s="21"/>
      <c r="K3" s="21"/>
      <c r="L3" s="21"/>
      <c r="M3" s="21"/>
      <c r="N3" s="32"/>
      <c r="O3" s="32"/>
      <c r="P3" s="32"/>
      <c r="Q3" s="32"/>
      <c r="R3" s="32"/>
      <c r="S3" s="32"/>
    </row>
    <row r="4" spans="1:19" x14ac:dyDescent="0.35">
      <c r="A4" s="15"/>
      <c r="B4" s="15"/>
      <c r="C4" s="21"/>
      <c r="D4" s="21"/>
      <c r="E4" s="21"/>
      <c r="F4" s="21"/>
      <c r="G4" s="21"/>
      <c r="H4" s="21"/>
      <c r="I4" s="21"/>
      <c r="J4" s="21"/>
      <c r="K4" s="21"/>
      <c r="L4" s="21"/>
      <c r="M4" s="21"/>
      <c r="N4" s="32"/>
      <c r="O4" s="32"/>
      <c r="P4" s="32"/>
      <c r="Q4" s="32"/>
      <c r="R4" s="32"/>
      <c r="S4" s="32"/>
    </row>
    <row r="5" spans="1:19" x14ac:dyDescent="0.35">
      <c r="A5" s="15" t="s">
        <v>68</v>
      </c>
      <c r="B5" s="15"/>
      <c r="C5" s="21" t="s">
        <v>130</v>
      </c>
      <c r="D5" s="21" t="s">
        <v>131</v>
      </c>
      <c r="E5" s="21" t="s">
        <v>132</v>
      </c>
      <c r="F5" s="21" t="s">
        <v>133</v>
      </c>
      <c r="G5" s="21" t="s">
        <v>134</v>
      </c>
      <c r="H5" s="21" t="s">
        <v>616</v>
      </c>
      <c r="I5" s="21" t="s">
        <v>617</v>
      </c>
      <c r="J5" s="21" t="s">
        <v>618</v>
      </c>
      <c r="K5" s="21" t="s">
        <v>619</v>
      </c>
      <c r="L5" s="21" t="s">
        <v>620</v>
      </c>
      <c r="M5" s="21"/>
      <c r="N5" s="32"/>
      <c r="O5" s="32"/>
      <c r="P5" s="32"/>
      <c r="Q5" s="32"/>
      <c r="R5" s="32"/>
      <c r="S5" s="32"/>
    </row>
    <row r="6" spans="1:19" x14ac:dyDescent="0.35">
      <c r="A6" s="15"/>
      <c r="B6" s="15"/>
      <c r="C6" s="21" t="s">
        <v>621</v>
      </c>
      <c r="D6" s="21" t="s">
        <v>622</v>
      </c>
      <c r="E6" s="21" t="s">
        <v>623</v>
      </c>
      <c r="F6" s="21" t="s">
        <v>624</v>
      </c>
      <c r="G6" s="21" t="s">
        <v>625</v>
      </c>
      <c r="H6" s="21" t="s">
        <v>626</v>
      </c>
      <c r="I6" s="21" t="s">
        <v>627</v>
      </c>
      <c r="J6" s="21" t="s">
        <v>628</v>
      </c>
      <c r="K6" s="21" t="s">
        <v>629</v>
      </c>
      <c r="L6" s="21" t="s">
        <v>630</v>
      </c>
      <c r="M6" s="21"/>
      <c r="N6" s="32"/>
      <c r="O6" s="32"/>
      <c r="P6" s="32"/>
      <c r="Q6" s="32"/>
      <c r="R6" s="32"/>
      <c r="S6" s="32"/>
    </row>
    <row r="7" spans="1:19" x14ac:dyDescent="0.35">
      <c r="A7" s="15"/>
      <c r="B7" s="15"/>
      <c r="C7" s="21" t="s">
        <v>631</v>
      </c>
      <c r="D7" s="21" t="s">
        <v>632</v>
      </c>
      <c r="E7" s="21" t="s">
        <v>633</v>
      </c>
      <c r="F7" s="21" t="s">
        <v>634</v>
      </c>
      <c r="G7" s="21" t="s">
        <v>635</v>
      </c>
      <c r="H7" s="21" t="s">
        <v>636</v>
      </c>
      <c r="I7" s="21" t="s">
        <v>637</v>
      </c>
      <c r="J7" s="21" t="s">
        <v>638</v>
      </c>
      <c r="K7" s="21" t="s">
        <v>639</v>
      </c>
      <c r="L7" s="21"/>
      <c r="M7" s="21"/>
      <c r="N7" s="32"/>
      <c r="O7" s="32"/>
      <c r="P7" s="32"/>
      <c r="Q7" s="32"/>
      <c r="R7" s="32"/>
      <c r="S7" s="32"/>
    </row>
    <row r="8" spans="1:19" x14ac:dyDescent="0.35">
      <c r="A8" s="15"/>
      <c r="B8" s="15"/>
      <c r="C8" s="21"/>
      <c r="D8" s="21"/>
      <c r="E8" s="21"/>
      <c r="F8" s="21"/>
      <c r="G8" s="21"/>
      <c r="H8" s="21"/>
      <c r="I8" s="21"/>
      <c r="J8" s="21"/>
      <c r="K8" s="21"/>
      <c r="L8" s="21"/>
      <c r="M8" s="21"/>
      <c r="N8" s="32"/>
      <c r="O8" s="32"/>
      <c r="P8" s="32"/>
      <c r="Q8" s="32"/>
      <c r="R8" s="32"/>
      <c r="S8" s="32"/>
    </row>
    <row r="9" spans="1:19" x14ac:dyDescent="0.35">
      <c r="A9" s="15" t="s">
        <v>191</v>
      </c>
      <c r="B9" s="15" t="s">
        <v>605</v>
      </c>
      <c r="C9" s="21">
        <v>165101</v>
      </c>
      <c r="D9" s="21">
        <v>107977</v>
      </c>
      <c r="E9" s="21">
        <v>218024</v>
      </c>
      <c r="F9" s="21">
        <v>236798</v>
      </c>
      <c r="G9" s="21">
        <v>284601</v>
      </c>
      <c r="H9" s="21">
        <v>122669</v>
      </c>
      <c r="I9" s="21">
        <v>181069</v>
      </c>
      <c r="J9" s="21">
        <v>135512</v>
      </c>
      <c r="K9" s="21">
        <v>173002</v>
      </c>
      <c r="L9" s="21">
        <v>167624</v>
      </c>
      <c r="M9" s="21"/>
      <c r="N9" s="32"/>
      <c r="O9" s="32"/>
      <c r="P9" s="32"/>
      <c r="Q9" s="32"/>
      <c r="R9" s="32"/>
      <c r="S9" s="32"/>
    </row>
    <row r="10" spans="1:19" x14ac:dyDescent="0.35">
      <c r="A10" s="78" t="s">
        <v>603</v>
      </c>
      <c r="B10" s="15"/>
      <c r="C10" s="21">
        <v>197927</v>
      </c>
      <c r="D10" s="21">
        <v>202651</v>
      </c>
      <c r="E10" s="21">
        <v>167069</v>
      </c>
      <c r="F10" s="21">
        <v>395440</v>
      </c>
      <c r="G10" s="21">
        <v>178453</v>
      </c>
      <c r="H10" s="21">
        <v>46644</v>
      </c>
      <c r="I10" s="21">
        <v>203167</v>
      </c>
      <c r="J10" s="21">
        <v>140794</v>
      </c>
      <c r="K10" s="21">
        <v>207009</v>
      </c>
      <c r="L10" s="21">
        <v>130304</v>
      </c>
      <c r="M10" s="15"/>
      <c r="N10" s="32"/>
      <c r="O10" s="32"/>
      <c r="P10" s="32"/>
      <c r="Q10" s="32"/>
      <c r="R10" s="32"/>
      <c r="S10" s="32"/>
    </row>
    <row r="11" spans="1:19" x14ac:dyDescent="0.35">
      <c r="B11" s="15"/>
      <c r="C11" s="21">
        <v>145893</v>
      </c>
      <c r="D11" s="21">
        <v>169584</v>
      </c>
      <c r="E11" s="21">
        <v>165634</v>
      </c>
      <c r="F11" s="21">
        <v>236106</v>
      </c>
      <c r="G11" s="21">
        <v>210764</v>
      </c>
      <c r="H11" s="21">
        <v>133683</v>
      </c>
      <c r="I11" s="21">
        <v>279083</v>
      </c>
      <c r="J11" s="21">
        <v>235753</v>
      </c>
      <c r="K11" s="21">
        <v>260088</v>
      </c>
      <c r="L11" s="21"/>
      <c r="M11" s="21"/>
      <c r="N11" s="32"/>
      <c r="O11" s="32"/>
      <c r="P11" s="32"/>
      <c r="Q11" s="32"/>
      <c r="R11" s="32"/>
      <c r="S11" s="32"/>
    </row>
    <row r="12" spans="1:19" x14ac:dyDescent="0.35">
      <c r="B12" s="15"/>
      <c r="C12" s="21"/>
      <c r="D12" s="21"/>
      <c r="E12" s="21"/>
      <c r="F12" s="21"/>
      <c r="G12" s="21"/>
      <c r="H12" s="21"/>
      <c r="I12" s="21"/>
      <c r="J12" s="21"/>
      <c r="K12" s="21"/>
      <c r="L12" s="21"/>
      <c r="M12" s="21"/>
      <c r="N12" s="32"/>
      <c r="O12" s="32"/>
      <c r="P12" s="32"/>
      <c r="Q12" s="32"/>
      <c r="R12" s="32"/>
      <c r="S12" s="32"/>
    </row>
    <row r="13" spans="1:19" x14ac:dyDescent="0.35">
      <c r="B13" s="15" t="s">
        <v>606</v>
      </c>
      <c r="C13" s="21">
        <v>188563</v>
      </c>
      <c r="D13" s="21">
        <v>139979</v>
      </c>
      <c r="E13" s="21">
        <v>214170</v>
      </c>
      <c r="F13" s="21">
        <v>290187</v>
      </c>
      <c r="G13" s="21">
        <v>259745</v>
      </c>
      <c r="H13" s="21">
        <v>74760</v>
      </c>
      <c r="I13" s="21">
        <v>119996</v>
      </c>
      <c r="J13" s="21">
        <v>128704</v>
      </c>
      <c r="K13" s="21">
        <v>79103</v>
      </c>
      <c r="L13" s="21">
        <v>92801</v>
      </c>
      <c r="M13" s="21"/>
      <c r="N13" s="32"/>
      <c r="O13" s="32"/>
      <c r="P13" s="32"/>
      <c r="Q13" s="32"/>
      <c r="R13" s="32"/>
      <c r="S13" s="32"/>
    </row>
    <row r="14" spans="1:19" x14ac:dyDescent="0.35">
      <c r="B14" s="15"/>
      <c r="C14" s="21">
        <v>81869</v>
      </c>
      <c r="D14" s="21">
        <v>130545</v>
      </c>
      <c r="E14" s="21">
        <v>53762</v>
      </c>
      <c r="F14" s="21">
        <v>63610</v>
      </c>
      <c r="G14" s="21">
        <v>38169</v>
      </c>
      <c r="H14" s="21">
        <v>20820</v>
      </c>
      <c r="I14" s="21">
        <v>48144</v>
      </c>
      <c r="J14" s="21">
        <v>51059</v>
      </c>
      <c r="K14" s="21">
        <v>60683</v>
      </c>
      <c r="L14" s="21">
        <v>24791</v>
      </c>
      <c r="M14" s="21"/>
      <c r="N14" s="32"/>
      <c r="O14" s="32"/>
      <c r="P14" s="32"/>
      <c r="Q14" s="32"/>
      <c r="R14" s="32"/>
      <c r="S14" s="32"/>
    </row>
    <row r="15" spans="1:19" x14ac:dyDescent="0.35">
      <c r="B15" s="15"/>
      <c r="C15" s="21">
        <v>24100</v>
      </c>
      <c r="D15" s="21">
        <v>48938</v>
      </c>
      <c r="E15" s="21">
        <v>50024</v>
      </c>
      <c r="F15" s="21">
        <v>78372</v>
      </c>
      <c r="G15" s="21">
        <v>48445</v>
      </c>
      <c r="H15" s="21">
        <v>40658</v>
      </c>
      <c r="I15" s="21">
        <v>46554</v>
      </c>
      <c r="J15" s="21">
        <v>73153</v>
      </c>
      <c r="K15" s="21">
        <v>77557</v>
      </c>
      <c r="L15" s="21"/>
      <c r="M15" s="21"/>
      <c r="N15" s="32"/>
      <c r="O15" s="32"/>
      <c r="P15" s="32"/>
      <c r="Q15" s="32"/>
      <c r="R15" s="32"/>
      <c r="S15" s="32"/>
    </row>
    <row r="16" spans="1:19" x14ac:dyDescent="0.35">
      <c r="A16" s="78"/>
      <c r="B16" s="15"/>
      <c r="C16" s="21"/>
      <c r="D16" s="21"/>
      <c r="E16" s="21"/>
      <c r="F16" s="21"/>
      <c r="G16" s="21"/>
      <c r="H16" s="21"/>
      <c r="I16" s="21"/>
      <c r="J16" s="21"/>
      <c r="K16" s="21"/>
      <c r="L16" s="21"/>
      <c r="M16" s="15"/>
      <c r="N16" s="32"/>
      <c r="O16" s="32"/>
      <c r="P16" s="32"/>
      <c r="Q16" s="32"/>
      <c r="R16" s="32"/>
      <c r="S16" s="32"/>
    </row>
    <row r="17" spans="1:19" x14ac:dyDescent="0.35">
      <c r="B17" s="15" t="s">
        <v>607</v>
      </c>
      <c r="C17" s="21">
        <f t="shared" ref="C17:L17" si="0">(C13/C9)*100</f>
        <v>114.21069527137935</v>
      </c>
      <c r="D17" s="21">
        <f t="shared" si="0"/>
        <v>129.63779323374422</v>
      </c>
      <c r="E17" s="21">
        <f t="shared" si="0"/>
        <v>98.232304700399951</v>
      </c>
      <c r="F17" s="21">
        <f t="shared" si="0"/>
        <v>122.54622082956782</v>
      </c>
      <c r="G17" s="21">
        <f t="shared" si="0"/>
        <v>91.266369408399825</v>
      </c>
      <c r="H17" s="21">
        <f t="shared" si="0"/>
        <v>60.944492903667594</v>
      </c>
      <c r="I17" s="21">
        <f t="shared" si="0"/>
        <v>66.270869116193282</v>
      </c>
      <c r="J17" s="21">
        <f t="shared" si="0"/>
        <v>94.976090678316311</v>
      </c>
      <c r="K17" s="21">
        <f t="shared" si="0"/>
        <v>45.7237488583947</v>
      </c>
      <c r="L17" s="21">
        <f t="shared" si="0"/>
        <v>55.362597241445144</v>
      </c>
      <c r="M17" s="21"/>
      <c r="N17" s="32"/>
      <c r="O17" s="32"/>
      <c r="P17" s="32"/>
      <c r="Q17" s="32"/>
      <c r="R17" s="32"/>
      <c r="S17" s="32"/>
    </row>
    <row r="18" spans="1:19" x14ac:dyDescent="0.35">
      <c r="B18" s="15"/>
      <c r="C18" s="21">
        <f t="shared" ref="C18:L18" si="1">(C14/C10)*100</f>
        <v>41.36322987768218</v>
      </c>
      <c r="D18" s="21">
        <f t="shared" si="1"/>
        <v>64.418631045492006</v>
      </c>
      <c r="E18" s="21">
        <f t="shared" si="1"/>
        <v>32.179518641998214</v>
      </c>
      <c r="F18" s="21">
        <f t="shared" si="1"/>
        <v>16.085879020837549</v>
      </c>
      <c r="G18" s="21">
        <f t="shared" si="1"/>
        <v>21.388825068785618</v>
      </c>
      <c r="H18" s="21">
        <f t="shared" si="1"/>
        <v>44.63596604064832</v>
      </c>
      <c r="I18" s="21">
        <f t="shared" si="1"/>
        <v>23.696761777257134</v>
      </c>
      <c r="J18" s="21">
        <f t="shared" si="1"/>
        <v>36.265039703396454</v>
      </c>
      <c r="K18" s="21">
        <f t="shared" si="1"/>
        <v>29.314184407441225</v>
      </c>
      <c r="L18" s="21">
        <f t="shared" si="1"/>
        <v>19.025509577603145</v>
      </c>
      <c r="M18" s="21"/>
      <c r="N18" s="32"/>
      <c r="O18" s="32"/>
      <c r="P18" s="32"/>
      <c r="Q18" s="32"/>
      <c r="R18" s="32"/>
      <c r="S18" s="32"/>
    </row>
    <row r="19" spans="1:19" x14ac:dyDescent="0.35">
      <c r="B19" s="15"/>
      <c r="C19" s="21">
        <f t="shared" ref="C19:K19" si="2">(C15/C11)*100</f>
        <v>16.518955672993222</v>
      </c>
      <c r="D19" s="21">
        <f t="shared" si="2"/>
        <v>28.857675252382297</v>
      </c>
      <c r="E19" s="21">
        <f t="shared" si="2"/>
        <v>30.201528671649541</v>
      </c>
      <c r="F19" s="21">
        <f t="shared" si="2"/>
        <v>33.193565601890676</v>
      </c>
      <c r="G19" s="21">
        <f t="shared" si="2"/>
        <v>22.985424455789413</v>
      </c>
      <c r="H19" s="21">
        <f t="shared" si="2"/>
        <v>30.41373996693671</v>
      </c>
      <c r="I19" s="21">
        <f t="shared" si="2"/>
        <v>16.681059039783865</v>
      </c>
      <c r="J19" s="21">
        <f t="shared" si="2"/>
        <v>31.02950969871009</v>
      </c>
      <c r="K19" s="21">
        <f t="shared" si="2"/>
        <v>29.819522623112178</v>
      </c>
      <c r="L19" s="21"/>
      <c r="M19" s="21"/>
      <c r="N19" s="32"/>
      <c r="O19" s="32"/>
      <c r="P19" s="32"/>
      <c r="Q19" s="32"/>
      <c r="R19" s="32"/>
      <c r="S19" s="32"/>
    </row>
    <row r="20" spans="1:19" x14ac:dyDescent="0.35">
      <c r="B20" s="15"/>
      <c r="C20" s="21"/>
      <c r="D20" s="21"/>
      <c r="E20" s="21"/>
      <c r="F20" s="21"/>
      <c r="G20" s="21"/>
      <c r="H20" s="21"/>
      <c r="I20" s="21"/>
      <c r="J20" s="21"/>
      <c r="K20" s="21"/>
      <c r="L20" s="21"/>
      <c r="M20" s="21"/>
      <c r="N20" s="32"/>
      <c r="O20" s="32"/>
      <c r="P20" s="32"/>
      <c r="Q20" s="32"/>
      <c r="R20" s="32"/>
      <c r="S20" s="32"/>
    </row>
    <row r="21" spans="1:19" x14ac:dyDescent="0.35">
      <c r="B21" s="15" t="s">
        <v>608</v>
      </c>
      <c r="C21" s="21">
        <v>249334</v>
      </c>
      <c r="D21" s="21">
        <v>270433</v>
      </c>
      <c r="E21" s="21">
        <v>307348</v>
      </c>
      <c r="F21" s="21">
        <v>459875</v>
      </c>
      <c r="G21" s="21">
        <v>362547</v>
      </c>
      <c r="H21" s="21">
        <v>118947</v>
      </c>
      <c r="I21" s="21">
        <v>103284</v>
      </c>
      <c r="J21" s="21">
        <v>77573</v>
      </c>
      <c r="K21" s="21">
        <v>111504</v>
      </c>
      <c r="L21" s="21">
        <v>105980</v>
      </c>
      <c r="M21" s="21"/>
      <c r="N21" s="32"/>
      <c r="O21" s="32"/>
      <c r="P21" s="32"/>
      <c r="Q21" s="32"/>
      <c r="R21" s="32"/>
      <c r="S21" s="32"/>
    </row>
    <row r="22" spans="1:19" x14ac:dyDescent="0.35">
      <c r="B22" s="15"/>
      <c r="C22" s="21">
        <v>98142</v>
      </c>
      <c r="D22" s="21">
        <v>126266</v>
      </c>
      <c r="E22" s="21">
        <v>83778</v>
      </c>
      <c r="F22" s="21">
        <v>75816</v>
      </c>
      <c r="G22" s="21">
        <v>62644</v>
      </c>
      <c r="H22" s="21">
        <v>22347</v>
      </c>
      <c r="I22" s="21">
        <v>162221</v>
      </c>
      <c r="J22" s="21">
        <v>157830</v>
      </c>
      <c r="K22" s="21">
        <v>294333</v>
      </c>
      <c r="L22" s="21">
        <v>121245</v>
      </c>
      <c r="M22" s="21"/>
      <c r="N22" s="32"/>
      <c r="O22" s="32"/>
      <c r="P22" s="32"/>
      <c r="Q22" s="32"/>
      <c r="R22" s="32"/>
      <c r="S22" s="32"/>
    </row>
    <row r="23" spans="1:19" x14ac:dyDescent="0.35">
      <c r="B23" s="15"/>
      <c r="C23" s="21">
        <v>38235</v>
      </c>
      <c r="D23" s="21">
        <v>45607</v>
      </c>
      <c r="E23" s="21">
        <v>57827</v>
      </c>
      <c r="F23" s="21">
        <v>274696</v>
      </c>
      <c r="G23" s="21">
        <v>309739</v>
      </c>
      <c r="H23" s="21">
        <v>205379</v>
      </c>
      <c r="I23" s="21">
        <v>68555</v>
      </c>
      <c r="J23" s="21">
        <v>98377</v>
      </c>
      <c r="K23" s="21">
        <v>92886</v>
      </c>
      <c r="L23" s="21"/>
      <c r="M23" s="21"/>
      <c r="N23" s="32"/>
      <c r="O23" s="32"/>
      <c r="P23" s="32"/>
      <c r="Q23" s="32"/>
      <c r="R23" s="32"/>
      <c r="S23" s="32"/>
    </row>
    <row r="24" spans="1:19" x14ac:dyDescent="0.35">
      <c r="A24" s="78"/>
      <c r="B24" s="15"/>
      <c r="C24" s="21"/>
      <c r="D24" s="21"/>
      <c r="E24" s="21"/>
      <c r="F24" s="21"/>
      <c r="G24" s="21"/>
      <c r="H24" s="21"/>
      <c r="I24" s="21"/>
      <c r="J24" s="21"/>
      <c r="K24" s="21"/>
      <c r="L24" s="21"/>
      <c r="M24" s="15"/>
      <c r="N24" s="32"/>
      <c r="O24" s="32"/>
      <c r="P24" s="32"/>
      <c r="Q24" s="32"/>
      <c r="R24" s="32"/>
      <c r="S24" s="32"/>
    </row>
    <row r="25" spans="1:19" x14ac:dyDescent="0.35">
      <c r="B25" s="15" t="s">
        <v>609</v>
      </c>
      <c r="C25" s="21">
        <f t="shared" ref="C25:L25" si="3">(C21/C9)*100</f>
        <v>151.01907317339084</v>
      </c>
      <c r="D25" s="21">
        <f t="shared" si="3"/>
        <v>250.45426340794799</v>
      </c>
      <c r="E25" s="21">
        <f t="shared" si="3"/>
        <v>140.96980148974424</v>
      </c>
      <c r="F25" s="21">
        <f t="shared" si="3"/>
        <v>194.20560984467775</v>
      </c>
      <c r="G25" s="21">
        <f t="shared" si="3"/>
        <v>127.38781662748902</v>
      </c>
      <c r="H25" s="21">
        <f t="shared" si="3"/>
        <v>96.965818584972567</v>
      </c>
      <c r="I25" s="21">
        <f t="shared" si="3"/>
        <v>57.041238422921644</v>
      </c>
      <c r="J25" s="21">
        <f t="shared" si="3"/>
        <v>57.244376881752167</v>
      </c>
      <c r="K25" s="21">
        <f t="shared" si="3"/>
        <v>64.452434075906638</v>
      </c>
      <c r="L25" s="21">
        <f t="shared" si="3"/>
        <v>63.224836538920435</v>
      </c>
      <c r="M25" s="21"/>
      <c r="N25" s="32"/>
      <c r="O25" s="32"/>
      <c r="P25" s="32"/>
      <c r="Q25" s="32"/>
      <c r="R25" s="32"/>
      <c r="S25" s="32"/>
    </row>
    <row r="26" spans="1:19" x14ac:dyDescent="0.35">
      <c r="B26" s="15"/>
      <c r="C26" s="21">
        <f t="shared" ref="C26:L26" si="4">(C22/C10)*100</f>
        <v>49.584947985873576</v>
      </c>
      <c r="D26" s="21">
        <f t="shared" si="4"/>
        <v>62.307119135854251</v>
      </c>
      <c r="E26" s="21">
        <f t="shared" si="4"/>
        <v>50.145748163932268</v>
      </c>
      <c r="F26" s="21">
        <f t="shared" si="4"/>
        <v>19.172567266842002</v>
      </c>
      <c r="G26" s="21">
        <f t="shared" si="4"/>
        <v>35.103920920354383</v>
      </c>
      <c r="H26" s="21">
        <f t="shared" si="4"/>
        <v>47.909698996655521</v>
      </c>
      <c r="I26" s="21">
        <f t="shared" si="4"/>
        <v>79.846136429636701</v>
      </c>
      <c r="J26" s="21">
        <f t="shared" si="4"/>
        <v>112.09994744094209</v>
      </c>
      <c r="K26" s="21">
        <f t="shared" si="4"/>
        <v>142.18367317363015</v>
      </c>
      <c r="L26" s="21">
        <f t="shared" si="4"/>
        <v>93.047795923379169</v>
      </c>
      <c r="M26" s="21"/>
      <c r="N26" s="32"/>
      <c r="O26" s="32"/>
      <c r="P26" s="32"/>
      <c r="Q26" s="32"/>
      <c r="R26" s="32"/>
      <c r="S26" s="32"/>
    </row>
    <row r="27" spans="1:19" x14ac:dyDescent="0.35">
      <c r="B27" s="15"/>
      <c r="C27" s="21">
        <f t="shared" ref="C27:K27" si="5">(C23/C11)*100</f>
        <v>26.207563077049617</v>
      </c>
      <c r="D27" s="21">
        <f t="shared" si="5"/>
        <v>26.893456929899045</v>
      </c>
      <c r="E27" s="21">
        <f t="shared" si="5"/>
        <v>34.912517961288145</v>
      </c>
      <c r="F27" s="21">
        <f t="shared" si="5"/>
        <v>116.3443538071883</v>
      </c>
      <c r="G27" s="21">
        <f t="shared" si="5"/>
        <v>146.96010703915277</v>
      </c>
      <c r="H27" s="21">
        <f t="shared" si="5"/>
        <v>153.63135177995707</v>
      </c>
      <c r="I27" s="21">
        <f t="shared" si="5"/>
        <v>24.564376905795051</v>
      </c>
      <c r="J27" s="21">
        <f t="shared" si="5"/>
        <v>41.728843323308716</v>
      </c>
      <c r="K27" s="21">
        <f t="shared" si="5"/>
        <v>35.713297037925621</v>
      </c>
      <c r="L27" s="21"/>
      <c r="M27" s="21"/>
      <c r="N27" s="32"/>
      <c r="O27" s="32"/>
      <c r="P27" s="32"/>
      <c r="Q27" s="32"/>
      <c r="R27" s="32"/>
      <c r="S27" s="32"/>
    </row>
    <row r="28" spans="1:19" x14ac:dyDescent="0.35">
      <c r="B28" s="15"/>
      <c r="C28" s="21"/>
      <c r="D28" s="21"/>
      <c r="E28" s="21"/>
      <c r="F28" s="21"/>
      <c r="G28" s="21"/>
      <c r="H28" s="21"/>
      <c r="I28" s="21"/>
      <c r="J28" s="21"/>
      <c r="K28" s="21"/>
      <c r="L28" s="21"/>
      <c r="M28" s="21"/>
      <c r="N28" s="32"/>
      <c r="O28" s="32"/>
      <c r="P28" s="32"/>
      <c r="Q28" s="32"/>
      <c r="R28" s="32"/>
      <c r="S28" s="32"/>
    </row>
    <row r="29" spans="1:19" x14ac:dyDescent="0.35">
      <c r="B29" s="15" t="s">
        <v>610</v>
      </c>
      <c r="C29" s="21">
        <v>186985</v>
      </c>
      <c r="D29" s="21">
        <v>139707</v>
      </c>
      <c r="E29" s="21">
        <v>162758</v>
      </c>
      <c r="F29" s="21">
        <v>183661</v>
      </c>
      <c r="G29" s="21">
        <v>230827</v>
      </c>
      <c r="H29" s="21">
        <v>95027</v>
      </c>
      <c r="I29" s="21">
        <v>134350</v>
      </c>
      <c r="J29" s="21">
        <v>86725</v>
      </c>
      <c r="K29" s="21">
        <v>120937</v>
      </c>
      <c r="L29" s="21">
        <v>84875</v>
      </c>
      <c r="M29" s="21"/>
      <c r="N29" s="32"/>
      <c r="O29" s="32"/>
      <c r="P29" s="32"/>
      <c r="Q29" s="32"/>
      <c r="R29" s="32"/>
      <c r="S29" s="32"/>
    </row>
    <row r="30" spans="1:19" x14ac:dyDescent="0.35">
      <c r="B30" s="15"/>
      <c r="C30" s="21">
        <v>92741</v>
      </c>
      <c r="D30" s="21">
        <v>124372</v>
      </c>
      <c r="E30" s="21">
        <v>112287</v>
      </c>
      <c r="F30" s="21">
        <v>96837</v>
      </c>
      <c r="G30" s="21">
        <v>61218</v>
      </c>
      <c r="H30" s="21">
        <v>20310</v>
      </c>
      <c r="I30" s="21">
        <v>147586</v>
      </c>
      <c r="J30" s="21">
        <v>179777</v>
      </c>
      <c r="K30" s="21">
        <v>190456</v>
      </c>
      <c r="L30" s="21">
        <v>96184</v>
      </c>
      <c r="M30" s="21"/>
      <c r="N30" s="32"/>
      <c r="O30" s="32"/>
      <c r="P30" s="32"/>
      <c r="Q30" s="32"/>
      <c r="R30" s="32"/>
      <c r="S30" s="32"/>
    </row>
    <row r="31" spans="1:19" x14ac:dyDescent="0.35">
      <c r="A31" s="78"/>
      <c r="B31" s="15"/>
      <c r="C31" s="21">
        <v>37303</v>
      </c>
      <c r="D31" s="21">
        <v>50467</v>
      </c>
      <c r="E31" s="21">
        <v>54090</v>
      </c>
      <c r="F31" s="21">
        <v>262217</v>
      </c>
      <c r="G31" s="21">
        <v>168382</v>
      </c>
      <c r="H31" s="21">
        <v>199647</v>
      </c>
      <c r="I31" s="21">
        <v>75929</v>
      </c>
      <c r="J31" s="21">
        <v>89093</v>
      </c>
      <c r="K31" s="21">
        <v>70856</v>
      </c>
      <c r="L31" s="21"/>
      <c r="M31" s="15"/>
      <c r="N31" s="32"/>
      <c r="O31" s="32"/>
      <c r="P31" s="32"/>
      <c r="Q31" s="32"/>
      <c r="R31" s="32"/>
      <c r="S31" s="32"/>
    </row>
    <row r="32" spans="1:19" x14ac:dyDescent="0.35">
      <c r="B32" s="15"/>
      <c r="C32" s="21"/>
      <c r="D32" s="21"/>
      <c r="E32" s="21"/>
      <c r="F32" s="21"/>
      <c r="G32" s="21"/>
      <c r="H32" s="21"/>
      <c r="I32" s="21"/>
      <c r="J32" s="21"/>
      <c r="K32" s="21"/>
      <c r="L32" s="21"/>
      <c r="M32" s="21"/>
      <c r="N32" s="32"/>
      <c r="O32" s="32"/>
      <c r="P32" s="32"/>
      <c r="Q32" s="32"/>
      <c r="R32" s="32"/>
      <c r="S32" s="32"/>
    </row>
    <row r="33" spans="1:19" x14ac:dyDescent="0.35">
      <c r="B33" s="15" t="s">
        <v>611</v>
      </c>
      <c r="C33" s="21">
        <f t="shared" ref="C33:L33" si="6">(C29/C9)*100</f>
        <v>113.25491668736107</v>
      </c>
      <c r="D33" s="21">
        <f t="shared" si="6"/>
        <v>129.38588773535105</v>
      </c>
      <c r="E33" s="21">
        <f t="shared" si="6"/>
        <v>74.651414523171766</v>
      </c>
      <c r="F33" s="21">
        <f t="shared" si="6"/>
        <v>77.56019898816713</v>
      </c>
      <c r="G33" s="21">
        <f t="shared" si="6"/>
        <v>81.10547749305168</v>
      </c>
      <c r="H33" s="21">
        <f t="shared" si="6"/>
        <v>77.466189501830129</v>
      </c>
      <c r="I33" s="21">
        <f t="shared" si="6"/>
        <v>74.198233822465468</v>
      </c>
      <c r="J33" s="21">
        <f t="shared" si="6"/>
        <v>63.99802231536691</v>
      </c>
      <c r="K33" s="21">
        <f t="shared" si="6"/>
        <v>69.904972196853208</v>
      </c>
      <c r="L33" s="21">
        <f t="shared" si="6"/>
        <v>50.63415739989501</v>
      </c>
      <c r="M33" s="21"/>
      <c r="N33" s="32"/>
      <c r="O33" s="32"/>
      <c r="P33" s="32"/>
      <c r="Q33" s="32"/>
      <c r="R33" s="32"/>
      <c r="S33" s="32"/>
    </row>
    <row r="34" spans="1:19" x14ac:dyDescent="0.35">
      <c r="B34" s="15"/>
      <c r="C34" s="21">
        <f t="shared" ref="C34:L34" si="7">(C30/C10)*100</f>
        <v>46.856164141324832</v>
      </c>
      <c r="D34" s="21">
        <f t="shared" si="7"/>
        <v>61.372507414224451</v>
      </c>
      <c r="E34" s="21">
        <f t="shared" si="7"/>
        <v>67.209955168223914</v>
      </c>
      <c r="F34" s="21">
        <f t="shared" si="7"/>
        <v>24.488417964798707</v>
      </c>
      <c r="G34" s="21">
        <f t="shared" si="7"/>
        <v>34.304830963895256</v>
      </c>
      <c r="H34" s="21">
        <f t="shared" si="7"/>
        <v>43.542577823514279</v>
      </c>
      <c r="I34" s="21">
        <f t="shared" si="7"/>
        <v>72.642702801143884</v>
      </c>
      <c r="J34" s="21">
        <f t="shared" si="7"/>
        <v>127.68796965779792</v>
      </c>
      <c r="K34" s="21">
        <f t="shared" si="7"/>
        <v>92.00372930645527</v>
      </c>
      <c r="L34" s="21">
        <f t="shared" si="7"/>
        <v>73.815078585461691</v>
      </c>
      <c r="M34" s="21"/>
      <c r="N34" s="32"/>
      <c r="O34" s="32"/>
      <c r="P34" s="32"/>
      <c r="Q34" s="32"/>
      <c r="R34" s="32"/>
      <c r="S34" s="32"/>
    </row>
    <row r="35" spans="1:19" x14ac:dyDescent="0.35">
      <c r="B35" s="15"/>
      <c r="C35" s="21">
        <f t="shared" ref="C35:K35" si="8">(C31/C11)*100</f>
        <v>25.568738733181167</v>
      </c>
      <c r="D35" s="21">
        <f t="shared" si="8"/>
        <v>29.759293329559394</v>
      </c>
      <c r="E35" s="21">
        <f t="shared" si="8"/>
        <v>32.656338674426749</v>
      </c>
      <c r="F35" s="21">
        <f t="shared" si="8"/>
        <v>111.05901586575521</v>
      </c>
      <c r="G35" s="21">
        <f t="shared" si="8"/>
        <v>79.891252775616323</v>
      </c>
      <c r="H35" s="21">
        <f t="shared" si="8"/>
        <v>149.34359641839276</v>
      </c>
      <c r="I35" s="21">
        <f t="shared" si="8"/>
        <v>27.206601620306504</v>
      </c>
      <c r="J35" s="21">
        <f t="shared" si="8"/>
        <v>37.79082344657332</v>
      </c>
      <c r="K35" s="21">
        <f t="shared" si="8"/>
        <v>27.243086955184399</v>
      </c>
      <c r="L35" s="21"/>
      <c r="M35" s="21"/>
      <c r="N35" s="32"/>
      <c r="O35" s="32"/>
      <c r="P35" s="32"/>
      <c r="Q35" s="32"/>
      <c r="R35" s="32"/>
      <c r="S35" s="32"/>
    </row>
    <row r="36" spans="1:19" x14ac:dyDescent="0.35">
      <c r="B36" s="15"/>
      <c r="C36" s="21"/>
      <c r="D36" s="21"/>
      <c r="E36" s="21"/>
      <c r="F36" s="21"/>
      <c r="G36" s="21"/>
      <c r="H36" s="21"/>
      <c r="I36" s="21"/>
      <c r="J36" s="21"/>
      <c r="K36" s="21"/>
      <c r="L36" s="21"/>
      <c r="M36" s="21"/>
      <c r="N36" s="32"/>
      <c r="O36" s="32"/>
      <c r="P36" s="32"/>
      <c r="Q36" s="32"/>
      <c r="R36" s="32"/>
      <c r="S36" s="32"/>
    </row>
    <row r="37" spans="1:19" x14ac:dyDescent="0.35">
      <c r="B37" s="15" t="s">
        <v>612</v>
      </c>
      <c r="C37" s="21">
        <v>169751</v>
      </c>
      <c r="D37" s="21">
        <v>142753</v>
      </c>
      <c r="E37" s="21">
        <v>204506</v>
      </c>
      <c r="F37" s="21">
        <v>276246</v>
      </c>
      <c r="G37" s="21">
        <v>114500</v>
      </c>
      <c r="H37" s="21">
        <v>111780</v>
      </c>
      <c r="I37" s="21">
        <v>105945</v>
      </c>
      <c r="J37" s="21">
        <v>99116</v>
      </c>
      <c r="K37" s="21">
        <v>87964</v>
      </c>
      <c r="L37" s="21">
        <v>134116</v>
      </c>
      <c r="M37" s="21"/>
      <c r="N37" s="32"/>
      <c r="O37" s="32"/>
      <c r="P37" s="32"/>
      <c r="Q37" s="32"/>
      <c r="R37" s="32"/>
      <c r="S37" s="32"/>
    </row>
    <row r="38" spans="1:19" x14ac:dyDescent="0.35">
      <c r="B38" s="15"/>
      <c r="C38" s="21">
        <v>156152</v>
      </c>
      <c r="D38" s="21">
        <v>101640</v>
      </c>
      <c r="E38" s="21">
        <v>110888</v>
      </c>
      <c r="F38" s="21">
        <v>81541</v>
      </c>
      <c r="G38" s="21">
        <v>59697</v>
      </c>
      <c r="H38" s="21">
        <v>26007</v>
      </c>
      <c r="I38" s="21">
        <v>134543</v>
      </c>
      <c r="J38" s="21">
        <v>125899</v>
      </c>
      <c r="K38" s="21">
        <v>274383</v>
      </c>
      <c r="L38" s="21">
        <v>80239</v>
      </c>
      <c r="M38" s="21"/>
      <c r="N38" s="32"/>
      <c r="O38" s="32"/>
      <c r="P38" s="32"/>
      <c r="Q38" s="32"/>
      <c r="R38" s="32"/>
      <c r="S38" s="32"/>
    </row>
    <row r="39" spans="1:19" x14ac:dyDescent="0.35">
      <c r="B39" s="15"/>
      <c r="C39" s="21">
        <v>41838</v>
      </c>
      <c r="D39" s="21">
        <v>51079</v>
      </c>
      <c r="E39" s="21">
        <v>57930</v>
      </c>
      <c r="F39" s="21">
        <v>260618</v>
      </c>
      <c r="G39" s="21">
        <v>258372</v>
      </c>
      <c r="H39" s="21">
        <v>140410</v>
      </c>
      <c r="I39" s="21">
        <v>56202</v>
      </c>
      <c r="J39" s="21">
        <v>132629</v>
      </c>
      <c r="K39" s="21">
        <v>83443</v>
      </c>
      <c r="L39" s="21"/>
      <c r="M39" s="21"/>
      <c r="N39" s="32"/>
      <c r="O39" s="32"/>
      <c r="P39" s="32"/>
      <c r="Q39" s="32"/>
      <c r="R39" s="32"/>
      <c r="S39" s="32"/>
    </row>
    <row r="40" spans="1:19" x14ac:dyDescent="0.35">
      <c r="B40" s="15"/>
      <c r="C40" s="21"/>
      <c r="D40" s="21"/>
      <c r="E40" s="21"/>
      <c r="F40" s="21"/>
      <c r="G40" s="21"/>
      <c r="H40" s="21"/>
      <c r="I40" s="21"/>
      <c r="J40" s="21"/>
      <c r="K40" s="21"/>
      <c r="L40" s="21"/>
      <c r="M40" s="21"/>
      <c r="N40" s="32"/>
      <c r="O40" s="32"/>
      <c r="P40" s="32"/>
      <c r="Q40" s="32"/>
      <c r="R40" s="32"/>
      <c r="S40" s="32"/>
    </row>
    <row r="41" spans="1:19" x14ac:dyDescent="0.35">
      <c r="B41" s="15" t="s">
        <v>613</v>
      </c>
      <c r="C41" s="21">
        <f t="shared" ref="C41:L41" si="9">(C37/C9)*100</f>
        <v>102.81645780461656</v>
      </c>
      <c r="D41" s="21">
        <f t="shared" si="9"/>
        <v>132.20685886809227</v>
      </c>
      <c r="E41" s="21">
        <f t="shared" si="9"/>
        <v>93.799765163468237</v>
      </c>
      <c r="F41" s="21">
        <f t="shared" si="9"/>
        <v>116.65892448415948</v>
      </c>
      <c r="G41" s="21">
        <f t="shared" si="9"/>
        <v>40.231763064781923</v>
      </c>
      <c r="H41" s="21">
        <f t="shared" si="9"/>
        <v>91.123266676992557</v>
      </c>
      <c r="I41" s="21">
        <f t="shared" si="9"/>
        <v>58.510843932423548</v>
      </c>
      <c r="J41" s="21">
        <f t="shared" si="9"/>
        <v>73.141861975323224</v>
      </c>
      <c r="K41" s="21">
        <f t="shared" si="9"/>
        <v>50.845654963526435</v>
      </c>
      <c r="L41" s="21">
        <f t="shared" si="9"/>
        <v>80.010022431155448</v>
      </c>
      <c r="M41" s="21"/>
      <c r="N41" s="32"/>
      <c r="O41" s="32"/>
      <c r="P41" s="32"/>
      <c r="Q41" s="32"/>
      <c r="R41" s="32"/>
      <c r="S41" s="32"/>
    </row>
    <row r="42" spans="1:19" x14ac:dyDescent="0.35">
      <c r="B42" s="15"/>
      <c r="C42" s="21">
        <f t="shared" ref="C42:L42" si="10">(C38/C10)*100</f>
        <v>78.893733548227374</v>
      </c>
      <c r="D42" s="21">
        <f t="shared" si="10"/>
        <v>50.155192917873578</v>
      </c>
      <c r="E42" s="21">
        <f t="shared" si="10"/>
        <v>66.372576600087385</v>
      </c>
      <c r="F42" s="21">
        <f t="shared" si="10"/>
        <v>20.620321667003843</v>
      </c>
      <c r="G42" s="21">
        <f t="shared" si="10"/>
        <v>33.452505701781419</v>
      </c>
      <c r="H42" s="21">
        <f t="shared" si="10"/>
        <v>55.756367378440949</v>
      </c>
      <c r="I42" s="21">
        <f t="shared" si="10"/>
        <v>66.222860996126343</v>
      </c>
      <c r="J42" s="21">
        <f t="shared" si="10"/>
        <v>89.420713950878579</v>
      </c>
      <c r="K42" s="21">
        <f t="shared" si="10"/>
        <v>132.54641102560757</v>
      </c>
      <c r="L42" s="21">
        <f t="shared" si="10"/>
        <v>61.578309184675838</v>
      </c>
      <c r="M42" s="21"/>
      <c r="N42" s="32"/>
      <c r="O42" s="32"/>
      <c r="P42" s="32"/>
      <c r="Q42" s="32"/>
      <c r="R42" s="32"/>
      <c r="S42" s="32"/>
    </row>
    <row r="43" spans="1:19" x14ac:dyDescent="0.35">
      <c r="B43" s="15"/>
      <c r="C43" s="21">
        <f t="shared" ref="C43:K43" si="11">(C39/C11)*100</f>
        <v>28.677181221854376</v>
      </c>
      <c r="D43" s="21">
        <f t="shared" si="11"/>
        <v>30.120176431738845</v>
      </c>
      <c r="E43" s="21">
        <f t="shared" si="11"/>
        <v>34.974703261407683</v>
      </c>
      <c r="F43" s="21">
        <f t="shared" si="11"/>
        <v>110.38177767612851</v>
      </c>
      <c r="G43" s="21">
        <f t="shared" si="11"/>
        <v>122.58829781177052</v>
      </c>
      <c r="H43" s="21">
        <f t="shared" si="11"/>
        <v>105.03205343985398</v>
      </c>
      <c r="I43" s="21">
        <f t="shared" si="11"/>
        <v>20.138095118656459</v>
      </c>
      <c r="J43" s="21">
        <f t="shared" si="11"/>
        <v>56.257608598830132</v>
      </c>
      <c r="K43" s="21">
        <f t="shared" si="11"/>
        <v>32.082602811356161</v>
      </c>
      <c r="L43" s="21"/>
      <c r="M43" s="21"/>
      <c r="N43" s="32"/>
      <c r="O43" s="32"/>
      <c r="P43" s="32"/>
      <c r="Q43" s="32"/>
      <c r="R43" s="32"/>
      <c r="S43" s="32"/>
    </row>
    <row r="44" spans="1:19" x14ac:dyDescent="0.35">
      <c r="B44" s="15"/>
      <c r="C44" s="21"/>
      <c r="D44" s="21"/>
      <c r="E44" s="21"/>
      <c r="F44" s="21"/>
      <c r="G44" s="21"/>
      <c r="H44" s="21"/>
      <c r="I44" s="21"/>
      <c r="J44" s="21"/>
      <c r="K44" s="21"/>
      <c r="L44" s="21"/>
      <c r="M44" s="21"/>
      <c r="N44" s="32"/>
      <c r="O44" s="32"/>
      <c r="P44" s="32"/>
      <c r="Q44" s="32"/>
      <c r="R44" s="32"/>
      <c r="S44" s="32"/>
    </row>
    <row r="45" spans="1:19" x14ac:dyDescent="0.35">
      <c r="A45" s="15" t="s">
        <v>192</v>
      </c>
    </row>
    <row r="47" spans="1:19" x14ac:dyDescent="0.35">
      <c r="A47" s="15" t="s">
        <v>554</v>
      </c>
      <c r="B47" s="15" t="s">
        <v>102</v>
      </c>
      <c r="C47" s="15" t="s">
        <v>101</v>
      </c>
    </row>
    <row r="48" spans="1:19" x14ac:dyDescent="0.35">
      <c r="A48" s="21"/>
      <c r="B48" s="21" t="s">
        <v>766</v>
      </c>
      <c r="C48" s="21">
        <v>5</v>
      </c>
    </row>
    <row r="49" spans="1:11" x14ac:dyDescent="0.35">
      <c r="A49" s="21"/>
      <c r="B49" s="21" t="s">
        <v>767</v>
      </c>
      <c r="C49" s="21">
        <v>3</v>
      </c>
    </row>
    <row r="50" spans="1:11" x14ac:dyDescent="0.35">
      <c r="A50" s="21"/>
      <c r="B50" s="21" t="s">
        <v>769</v>
      </c>
      <c r="C50" s="21">
        <v>4</v>
      </c>
    </row>
    <row r="51" spans="1:11" x14ac:dyDescent="0.35">
      <c r="A51" s="21"/>
      <c r="B51" s="21" t="s">
        <v>768</v>
      </c>
      <c r="C51" s="21">
        <v>4</v>
      </c>
    </row>
    <row r="52" spans="1:11" x14ac:dyDescent="0.35">
      <c r="A52" s="21"/>
      <c r="B52" s="21" t="s">
        <v>770</v>
      </c>
      <c r="C52" s="21">
        <v>4</v>
      </c>
    </row>
    <row r="53" spans="1:11" x14ac:dyDescent="0.35">
      <c r="A53" s="21"/>
      <c r="B53" s="21" t="s">
        <v>771</v>
      </c>
      <c r="C53" s="21">
        <v>3</v>
      </c>
    </row>
    <row r="54" spans="1:11" x14ac:dyDescent="0.35">
      <c r="A54" s="21"/>
      <c r="B54" s="21" t="s">
        <v>772</v>
      </c>
      <c r="C54" s="21">
        <v>3</v>
      </c>
    </row>
    <row r="55" spans="1:11" x14ac:dyDescent="0.35">
      <c r="B55" s="21" t="s">
        <v>773</v>
      </c>
      <c r="C55" s="21">
        <v>3</v>
      </c>
    </row>
    <row r="57" spans="1:11" x14ac:dyDescent="0.35">
      <c r="A57" s="15" t="s">
        <v>1525</v>
      </c>
      <c r="B57" s="78" t="s">
        <v>640</v>
      </c>
      <c r="C57" s="13" t="s">
        <v>115</v>
      </c>
      <c r="D57" s="3"/>
      <c r="F57" s="14" t="s">
        <v>8</v>
      </c>
      <c r="G57" s="3" t="s">
        <v>9</v>
      </c>
      <c r="H57" s="3" t="s">
        <v>10</v>
      </c>
      <c r="I57" s="3" t="s">
        <v>11</v>
      </c>
      <c r="J57" s="3" t="s">
        <v>12</v>
      </c>
      <c r="K57" s="3" t="s">
        <v>13</v>
      </c>
    </row>
    <row r="58" spans="1:11" x14ac:dyDescent="0.35">
      <c r="C58" s="63" t="s">
        <v>111</v>
      </c>
      <c r="D58" s="3">
        <v>26.62</v>
      </c>
      <c r="F58" s="63" t="s">
        <v>116</v>
      </c>
      <c r="G58" s="3">
        <v>16703</v>
      </c>
      <c r="H58" s="3">
        <v>3</v>
      </c>
      <c r="I58" s="3">
        <v>5568</v>
      </c>
      <c r="J58" s="3" t="s">
        <v>641</v>
      </c>
      <c r="K58" s="3" t="s">
        <v>15</v>
      </c>
    </row>
    <row r="59" spans="1:11" x14ac:dyDescent="0.35">
      <c r="C59" s="63" t="s">
        <v>13</v>
      </c>
      <c r="D59" s="3" t="s">
        <v>47</v>
      </c>
      <c r="F59" s="63" t="s">
        <v>118</v>
      </c>
      <c r="G59" s="3">
        <v>2510</v>
      </c>
      <c r="H59" s="3">
        <v>12</v>
      </c>
      <c r="I59" s="3">
        <v>209.1</v>
      </c>
      <c r="J59" s="3"/>
      <c r="K59" s="3"/>
    </row>
    <row r="60" spans="1:11" x14ac:dyDescent="0.35">
      <c r="C60" s="63" t="s">
        <v>112</v>
      </c>
      <c r="D60" s="3" t="s">
        <v>46</v>
      </c>
      <c r="F60" s="63" t="s">
        <v>119</v>
      </c>
      <c r="G60" s="3">
        <v>19213</v>
      </c>
      <c r="H60" s="3">
        <v>15</v>
      </c>
      <c r="I60" s="3"/>
      <c r="J60" s="3"/>
      <c r="K60" s="3"/>
    </row>
    <row r="61" spans="1:11" x14ac:dyDescent="0.35">
      <c r="C61" s="63" t="s">
        <v>113</v>
      </c>
      <c r="D61" s="3" t="s">
        <v>43</v>
      </c>
    </row>
    <row r="62" spans="1:11" x14ac:dyDescent="0.35">
      <c r="C62" s="63" t="s">
        <v>114</v>
      </c>
      <c r="D62" s="3">
        <v>0.86939999999999995</v>
      </c>
    </row>
    <row r="64" spans="1:11" x14ac:dyDescent="0.35">
      <c r="C64" s="63" t="s">
        <v>30</v>
      </c>
      <c r="D64" s="3">
        <v>1</v>
      </c>
      <c r="E64" s="3"/>
      <c r="F64" s="3"/>
      <c r="G64" s="3"/>
      <c r="H64" s="3"/>
    </row>
    <row r="65" spans="2:11" x14ac:dyDescent="0.35">
      <c r="C65" s="63" t="s">
        <v>31</v>
      </c>
      <c r="D65" s="3">
        <v>6</v>
      </c>
      <c r="E65" s="3"/>
      <c r="F65" s="3"/>
      <c r="G65" s="3"/>
      <c r="H65" s="3"/>
    </row>
    <row r="66" spans="2:11" x14ac:dyDescent="0.35">
      <c r="C66" s="63" t="s">
        <v>32</v>
      </c>
      <c r="D66" s="3">
        <v>0.05</v>
      </c>
      <c r="E66" s="3"/>
      <c r="F66" s="3"/>
      <c r="G66" s="3"/>
      <c r="H66" s="3"/>
    </row>
    <row r="67" spans="2:11" x14ac:dyDescent="0.35">
      <c r="C67" s="63"/>
      <c r="D67" s="3"/>
      <c r="E67" s="3"/>
      <c r="F67" s="3"/>
      <c r="G67" s="3"/>
      <c r="H67" s="3"/>
    </row>
    <row r="68" spans="2:11" x14ac:dyDescent="0.35">
      <c r="C68" s="14" t="s">
        <v>205</v>
      </c>
      <c r="D68" s="3" t="s">
        <v>34</v>
      </c>
      <c r="E68" s="3" t="s">
        <v>35</v>
      </c>
      <c r="F68" s="64" t="s">
        <v>36</v>
      </c>
      <c r="G68" s="64" t="s">
        <v>37</v>
      </c>
    </row>
    <row r="69" spans="2:11" x14ac:dyDescent="0.35">
      <c r="C69" s="63" t="s">
        <v>642</v>
      </c>
      <c r="D69" s="3">
        <v>37.11</v>
      </c>
      <c r="E69" s="3" t="s">
        <v>643</v>
      </c>
      <c r="F69" s="3" t="s">
        <v>44</v>
      </c>
      <c r="G69" s="3">
        <v>1.9300000000000001E-2</v>
      </c>
    </row>
    <row r="70" spans="2:11" x14ac:dyDescent="0.35">
      <c r="C70" s="63" t="s">
        <v>644</v>
      </c>
      <c r="D70" s="3">
        <v>59.46</v>
      </c>
      <c r="E70" s="3" t="s">
        <v>645</v>
      </c>
      <c r="F70" s="3" t="s">
        <v>208</v>
      </c>
      <c r="G70" s="3">
        <v>2.9999999999999997E-4</v>
      </c>
    </row>
    <row r="71" spans="2:11" x14ac:dyDescent="0.35">
      <c r="C71" s="63" t="s">
        <v>646</v>
      </c>
      <c r="D71" s="3">
        <v>82.61</v>
      </c>
      <c r="E71" s="3" t="s">
        <v>647</v>
      </c>
      <c r="F71" s="3" t="s">
        <v>46</v>
      </c>
      <c r="G71" s="3" t="s">
        <v>47</v>
      </c>
    </row>
    <row r="72" spans="2:11" x14ac:dyDescent="0.35">
      <c r="C72" s="63" t="s">
        <v>648</v>
      </c>
      <c r="D72" s="3">
        <v>22.35</v>
      </c>
      <c r="E72" s="3" t="s">
        <v>649</v>
      </c>
      <c r="F72" s="3" t="s">
        <v>39</v>
      </c>
      <c r="G72" s="3">
        <v>0.2331</v>
      </c>
    </row>
    <row r="73" spans="2:11" x14ac:dyDescent="0.35">
      <c r="C73" s="63" t="s">
        <v>650</v>
      </c>
      <c r="D73" s="3">
        <v>45.49</v>
      </c>
      <c r="E73" s="3" t="s">
        <v>651</v>
      </c>
      <c r="F73" s="3" t="s">
        <v>237</v>
      </c>
      <c r="G73" s="3">
        <v>6.7000000000000002E-3</v>
      </c>
    </row>
    <row r="74" spans="2:11" x14ac:dyDescent="0.35">
      <c r="C74" s="63" t="s">
        <v>652</v>
      </c>
      <c r="D74" s="3">
        <v>23.14</v>
      </c>
      <c r="E74" s="3" t="s">
        <v>653</v>
      </c>
      <c r="F74" s="3" t="s">
        <v>39</v>
      </c>
      <c r="G74" s="3">
        <v>0.16159999999999999</v>
      </c>
    </row>
    <row r="76" spans="2:11" x14ac:dyDescent="0.35">
      <c r="B76" s="78" t="s">
        <v>654</v>
      </c>
      <c r="C76" s="13" t="s">
        <v>115</v>
      </c>
      <c r="D76" s="3"/>
      <c r="F76" s="14" t="s">
        <v>8</v>
      </c>
      <c r="G76" s="3" t="s">
        <v>9</v>
      </c>
      <c r="H76" s="3" t="s">
        <v>10</v>
      </c>
      <c r="I76" s="3" t="s">
        <v>11</v>
      </c>
      <c r="J76" s="3" t="s">
        <v>12</v>
      </c>
      <c r="K76" s="3" t="s">
        <v>13</v>
      </c>
    </row>
    <row r="77" spans="2:11" x14ac:dyDescent="0.35">
      <c r="C77" s="63" t="s">
        <v>111</v>
      </c>
      <c r="D77" s="3">
        <v>16.809999999999999</v>
      </c>
      <c r="F77" s="63" t="s">
        <v>116</v>
      </c>
      <c r="G77" s="3">
        <v>49797</v>
      </c>
      <c r="H77" s="3">
        <v>3</v>
      </c>
      <c r="I77" s="3">
        <v>16599</v>
      </c>
      <c r="J77" s="3" t="s">
        <v>655</v>
      </c>
      <c r="K77" s="3" t="s">
        <v>656</v>
      </c>
    </row>
    <row r="78" spans="2:11" x14ac:dyDescent="0.35">
      <c r="C78" s="63" t="s">
        <v>13</v>
      </c>
      <c r="D78" s="3">
        <v>1E-4</v>
      </c>
      <c r="F78" s="63" t="s">
        <v>118</v>
      </c>
      <c r="G78" s="3">
        <v>11848</v>
      </c>
      <c r="H78" s="3">
        <v>12</v>
      </c>
      <c r="I78" s="3">
        <v>987.3</v>
      </c>
      <c r="J78" s="3"/>
      <c r="K78" s="3"/>
    </row>
    <row r="79" spans="2:11" x14ac:dyDescent="0.35">
      <c r="C79" s="63" t="s">
        <v>112</v>
      </c>
      <c r="D79" s="3" t="s">
        <v>208</v>
      </c>
      <c r="F79" s="63" t="s">
        <v>119</v>
      </c>
      <c r="G79" s="3">
        <v>61645</v>
      </c>
      <c r="H79" s="3">
        <v>15</v>
      </c>
      <c r="I79" s="3"/>
      <c r="J79" s="3"/>
      <c r="K79" s="3"/>
    </row>
    <row r="80" spans="2:11" x14ac:dyDescent="0.35">
      <c r="C80" s="63" t="s">
        <v>113</v>
      </c>
      <c r="D80" s="3" t="s">
        <v>43</v>
      </c>
    </row>
    <row r="81" spans="2:11" x14ac:dyDescent="0.35">
      <c r="C81" s="63" t="s">
        <v>114</v>
      </c>
      <c r="D81" s="3">
        <v>0.80779999999999996</v>
      </c>
    </row>
    <row r="83" spans="2:11" x14ac:dyDescent="0.35">
      <c r="C83" s="63" t="s">
        <v>30</v>
      </c>
      <c r="D83" s="3">
        <v>1</v>
      </c>
      <c r="E83" s="3"/>
      <c r="F83" s="3"/>
      <c r="G83" s="3"/>
      <c r="H83" s="3"/>
    </row>
    <row r="84" spans="2:11" x14ac:dyDescent="0.35">
      <c r="C84" s="63" t="s">
        <v>31</v>
      </c>
      <c r="D84" s="3">
        <v>6</v>
      </c>
      <c r="E84" s="3"/>
      <c r="F84" s="3"/>
      <c r="G84" s="3"/>
      <c r="H84" s="3"/>
    </row>
    <row r="85" spans="2:11" x14ac:dyDescent="0.35">
      <c r="C85" s="63" t="s">
        <v>32</v>
      </c>
      <c r="D85" s="3">
        <v>0.05</v>
      </c>
      <c r="E85" s="3"/>
      <c r="F85" s="3"/>
      <c r="G85" s="3"/>
      <c r="H85" s="3"/>
    </row>
    <row r="86" spans="2:11" x14ac:dyDescent="0.35">
      <c r="C86" s="63"/>
      <c r="D86" s="3"/>
      <c r="E86" s="3"/>
      <c r="F86" s="3"/>
      <c r="G86" s="3"/>
      <c r="H86" s="3"/>
    </row>
    <row r="87" spans="2:11" x14ac:dyDescent="0.35">
      <c r="C87" s="14" t="s">
        <v>205</v>
      </c>
      <c r="D87" s="3" t="s">
        <v>34</v>
      </c>
      <c r="E87" s="3" t="s">
        <v>35</v>
      </c>
      <c r="F87" s="64" t="s">
        <v>36</v>
      </c>
      <c r="G87" s="64" t="s">
        <v>37</v>
      </c>
    </row>
    <row r="88" spans="2:11" x14ac:dyDescent="0.35">
      <c r="C88" s="63" t="s">
        <v>642</v>
      </c>
      <c r="D88" s="3">
        <v>102.4</v>
      </c>
      <c r="E88" s="3" t="s">
        <v>657</v>
      </c>
      <c r="F88" s="3" t="s">
        <v>237</v>
      </c>
      <c r="G88" s="3">
        <v>3.7000000000000002E-3</v>
      </c>
    </row>
    <row r="89" spans="2:11" x14ac:dyDescent="0.35">
      <c r="C89" s="63" t="s">
        <v>644</v>
      </c>
      <c r="D89" s="3">
        <v>112.9</v>
      </c>
      <c r="E89" s="3" t="s">
        <v>658</v>
      </c>
      <c r="F89" s="3" t="s">
        <v>208</v>
      </c>
      <c r="G89" s="3">
        <v>8.9999999999999998E-4</v>
      </c>
    </row>
    <row r="90" spans="2:11" x14ac:dyDescent="0.35">
      <c r="C90" s="63" t="s">
        <v>646</v>
      </c>
      <c r="D90" s="3">
        <v>134.69999999999999</v>
      </c>
      <c r="E90" s="3" t="s">
        <v>659</v>
      </c>
      <c r="F90" s="3" t="s">
        <v>208</v>
      </c>
      <c r="G90" s="3">
        <v>2.0000000000000001E-4</v>
      </c>
    </row>
    <row r="91" spans="2:11" x14ac:dyDescent="0.35">
      <c r="C91" s="63" t="s">
        <v>648</v>
      </c>
      <c r="D91" s="3">
        <v>10.52</v>
      </c>
      <c r="E91" s="3" t="s">
        <v>660</v>
      </c>
      <c r="F91" s="3" t="s">
        <v>39</v>
      </c>
      <c r="G91" s="3">
        <v>0.97060000000000002</v>
      </c>
    </row>
    <row r="92" spans="2:11" x14ac:dyDescent="0.35">
      <c r="C92" s="63" t="s">
        <v>650</v>
      </c>
      <c r="D92" s="3">
        <v>32.33</v>
      </c>
      <c r="E92" s="3" t="s">
        <v>661</v>
      </c>
      <c r="F92" s="3" t="s">
        <v>39</v>
      </c>
      <c r="G92" s="3">
        <v>0.55269999999999997</v>
      </c>
    </row>
    <row r="93" spans="2:11" x14ac:dyDescent="0.35">
      <c r="C93" s="63" t="s">
        <v>652</v>
      </c>
      <c r="D93" s="3">
        <v>21.81</v>
      </c>
      <c r="E93" s="3" t="s">
        <v>662</v>
      </c>
      <c r="F93" s="3" t="s">
        <v>39</v>
      </c>
      <c r="G93" s="3">
        <v>0.76229999999999998</v>
      </c>
    </row>
    <row r="95" spans="2:11" x14ac:dyDescent="0.35">
      <c r="B95" s="78" t="s">
        <v>663</v>
      </c>
      <c r="C95" s="13" t="s">
        <v>115</v>
      </c>
      <c r="D95" s="3"/>
      <c r="F95" s="14" t="s">
        <v>8</v>
      </c>
      <c r="G95" s="3" t="s">
        <v>9</v>
      </c>
      <c r="H95" s="3" t="s">
        <v>10</v>
      </c>
      <c r="I95" s="3" t="s">
        <v>11</v>
      </c>
      <c r="J95" s="3" t="s">
        <v>12</v>
      </c>
      <c r="K95" s="3" t="s">
        <v>13</v>
      </c>
    </row>
    <row r="96" spans="2:11" x14ac:dyDescent="0.35">
      <c r="C96" s="63" t="s">
        <v>111</v>
      </c>
      <c r="D96" s="3">
        <v>7.0860000000000003</v>
      </c>
      <c r="F96" s="63" t="s">
        <v>116</v>
      </c>
      <c r="G96" s="3">
        <v>6833</v>
      </c>
      <c r="H96" s="3">
        <v>3</v>
      </c>
      <c r="I96" s="3">
        <v>2278</v>
      </c>
      <c r="J96" s="3" t="s">
        <v>664</v>
      </c>
      <c r="K96" s="3" t="s">
        <v>665</v>
      </c>
    </row>
    <row r="97" spans="3:11" x14ac:dyDescent="0.35">
      <c r="C97" s="63" t="s">
        <v>13</v>
      </c>
      <c r="D97" s="3">
        <v>5.4000000000000003E-3</v>
      </c>
      <c r="F97" s="63" t="s">
        <v>118</v>
      </c>
      <c r="G97" s="3">
        <v>3858</v>
      </c>
      <c r="H97" s="3">
        <v>12</v>
      </c>
      <c r="I97" s="3">
        <v>321.5</v>
      </c>
      <c r="J97" s="3"/>
      <c r="K97" s="3"/>
    </row>
    <row r="98" spans="3:11" x14ac:dyDescent="0.35">
      <c r="C98" s="63" t="s">
        <v>112</v>
      </c>
      <c r="D98" s="3" t="s">
        <v>237</v>
      </c>
      <c r="F98" s="63" t="s">
        <v>119</v>
      </c>
      <c r="G98" s="3">
        <v>10691</v>
      </c>
      <c r="H98" s="3">
        <v>15</v>
      </c>
      <c r="I98" s="3"/>
      <c r="J98" s="3"/>
      <c r="K98" s="3"/>
    </row>
    <row r="99" spans="3:11" x14ac:dyDescent="0.35">
      <c r="C99" s="63" t="s">
        <v>113</v>
      </c>
      <c r="D99" s="3" t="s">
        <v>43</v>
      </c>
    </row>
    <row r="100" spans="3:11" x14ac:dyDescent="0.35">
      <c r="C100" s="63" t="s">
        <v>114</v>
      </c>
      <c r="D100" s="3">
        <v>0.63919999999999999</v>
      </c>
    </row>
    <row r="102" spans="3:11" x14ac:dyDescent="0.35">
      <c r="C102" s="63" t="s">
        <v>30</v>
      </c>
      <c r="D102" s="3">
        <v>1</v>
      </c>
      <c r="E102" s="3"/>
      <c r="F102" s="3"/>
      <c r="G102" s="3"/>
      <c r="H102" s="3"/>
    </row>
    <row r="103" spans="3:11" x14ac:dyDescent="0.35">
      <c r="C103" s="63" t="s">
        <v>31</v>
      </c>
      <c r="D103" s="3">
        <v>6</v>
      </c>
      <c r="E103" s="3"/>
      <c r="F103" s="3"/>
      <c r="G103" s="3"/>
      <c r="H103" s="3"/>
    </row>
    <row r="104" spans="3:11" x14ac:dyDescent="0.35">
      <c r="C104" s="63" t="s">
        <v>32</v>
      </c>
      <c r="D104" s="3">
        <v>0.05</v>
      </c>
      <c r="E104" s="3"/>
      <c r="F104" s="3"/>
      <c r="G104" s="3"/>
      <c r="H104" s="3"/>
    </row>
    <row r="105" spans="3:11" x14ac:dyDescent="0.35">
      <c r="C105" s="63"/>
      <c r="D105" s="3"/>
      <c r="E105" s="3"/>
      <c r="F105" s="3"/>
      <c r="G105" s="3"/>
      <c r="H105" s="3"/>
    </row>
    <row r="106" spans="3:11" x14ac:dyDescent="0.35">
      <c r="C106" s="14" t="s">
        <v>205</v>
      </c>
      <c r="D106" s="3" t="s">
        <v>34</v>
      </c>
      <c r="E106" s="3" t="s">
        <v>35</v>
      </c>
      <c r="F106" s="64" t="s">
        <v>36</v>
      </c>
      <c r="G106" s="64" t="s">
        <v>37</v>
      </c>
    </row>
    <row r="107" spans="3:11" x14ac:dyDescent="0.35">
      <c r="C107" s="63" t="s">
        <v>642</v>
      </c>
      <c r="D107" s="3">
        <v>23.3</v>
      </c>
      <c r="E107" s="3" t="s">
        <v>666</v>
      </c>
      <c r="F107" s="3" t="s">
        <v>39</v>
      </c>
      <c r="G107" s="3">
        <v>0.32869999999999999</v>
      </c>
    </row>
    <row r="108" spans="3:11" x14ac:dyDescent="0.35">
      <c r="C108" s="63" t="s">
        <v>644</v>
      </c>
      <c r="D108" s="3">
        <v>38</v>
      </c>
      <c r="E108" s="3" t="s">
        <v>667</v>
      </c>
      <c r="F108" s="3" t="s">
        <v>44</v>
      </c>
      <c r="G108" s="3">
        <v>3.5900000000000001E-2</v>
      </c>
    </row>
    <row r="109" spans="3:11" x14ac:dyDescent="0.35">
      <c r="C109" s="63" t="s">
        <v>646</v>
      </c>
      <c r="D109" s="3">
        <v>52.81</v>
      </c>
      <c r="E109" s="3" t="s">
        <v>668</v>
      </c>
      <c r="F109" s="3" t="s">
        <v>237</v>
      </c>
      <c r="G109" s="3">
        <v>4.1999999999999997E-3</v>
      </c>
    </row>
    <row r="110" spans="3:11" x14ac:dyDescent="0.35">
      <c r="C110" s="63" t="s">
        <v>648</v>
      </c>
      <c r="D110" s="3">
        <v>14.7</v>
      </c>
      <c r="E110" s="3" t="s">
        <v>669</v>
      </c>
      <c r="F110" s="3" t="s">
        <v>39</v>
      </c>
      <c r="G110" s="3">
        <v>0.71150000000000002</v>
      </c>
    </row>
    <row r="111" spans="3:11" x14ac:dyDescent="0.35">
      <c r="C111" s="63" t="s">
        <v>650</v>
      </c>
      <c r="D111" s="3">
        <v>29.5</v>
      </c>
      <c r="E111" s="3" t="s">
        <v>670</v>
      </c>
      <c r="F111" s="3" t="s">
        <v>39</v>
      </c>
      <c r="G111" s="3">
        <v>0.19139999999999999</v>
      </c>
    </row>
    <row r="112" spans="3:11" x14ac:dyDescent="0.35">
      <c r="C112" s="63" t="s">
        <v>652</v>
      </c>
      <c r="D112" s="3">
        <v>14.81</v>
      </c>
      <c r="E112" s="3" t="s">
        <v>671</v>
      </c>
      <c r="F112" s="3" t="s">
        <v>39</v>
      </c>
      <c r="G112" s="3">
        <v>0.65710000000000002</v>
      </c>
    </row>
    <row r="114" spans="2:11" x14ac:dyDescent="0.35">
      <c r="B114" s="78" t="s">
        <v>672</v>
      </c>
      <c r="C114" s="13" t="s">
        <v>115</v>
      </c>
      <c r="D114" s="3"/>
      <c r="F114" s="14" t="s">
        <v>8</v>
      </c>
      <c r="G114" s="3" t="s">
        <v>9</v>
      </c>
      <c r="H114" s="3" t="s">
        <v>10</v>
      </c>
      <c r="I114" s="3" t="s">
        <v>11</v>
      </c>
      <c r="J114" s="3" t="s">
        <v>12</v>
      </c>
      <c r="K114" s="3" t="s">
        <v>13</v>
      </c>
    </row>
    <row r="115" spans="2:11" x14ac:dyDescent="0.35">
      <c r="C115" s="63" t="s">
        <v>111</v>
      </c>
      <c r="D115" s="3">
        <v>3.4350000000000001</v>
      </c>
      <c r="F115" s="63" t="s">
        <v>116</v>
      </c>
      <c r="G115" s="3">
        <v>6495</v>
      </c>
      <c r="H115" s="3">
        <v>3</v>
      </c>
      <c r="I115" s="3">
        <v>2165</v>
      </c>
      <c r="J115" s="3" t="s">
        <v>673</v>
      </c>
      <c r="K115" s="3" t="s">
        <v>674</v>
      </c>
    </row>
    <row r="116" spans="2:11" x14ac:dyDescent="0.35">
      <c r="C116" s="63" t="s">
        <v>13</v>
      </c>
      <c r="D116" s="3">
        <v>5.21E-2</v>
      </c>
      <c r="F116" s="63" t="s">
        <v>118</v>
      </c>
      <c r="G116" s="3">
        <v>7562</v>
      </c>
      <c r="H116" s="3">
        <v>12</v>
      </c>
      <c r="I116" s="3">
        <v>630.20000000000005</v>
      </c>
      <c r="J116" s="3"/>
      <c r="K116" s="3"/>
    </row>
    <row r="117" spans="2:11" x14ac:dyDescent="0.35">
      <c r="C117" s="63" t="s">
        <v>112</v>
      </c>
      <c r="D117" s="3" t="s">
        <v>39</v>
      </c>
      <c r="F117" s="63" t="s">
        <v>119</v>
      </c>
      <c r="G117" s="3">
        <v>14057</v>
      </c>
      <c r="H117" s="3">
        <v>15</v>
      </c>
      <c r="I117" s="3"/>
      <c r="J117" s="3"/>
      <c r="K117" s="3"/>
    </row>
    <row r="118" spans="2:11" x14ac:dyDescent="0.35">
      <c r="C118" s="63" t="s">
        <v>113</v>
      </c>
      <c r="D118" s="3" t="s">
        <v>454</v>
      </c>
    </row>
    <row r="119" spans="2:11" x14ac:dyDescent="0.35">
      <c r="C119" s="63" t="s">
        <v>114</v>
      </c>
      <c r="D119" s="3">
        <v>0.46200000000000002</v>
      </c>
    </row>
    <row r="121" spans="2:11" x14ac:dyDescent="0.35">
      <c r="C121" s="63" t="s">
        <v>30</v>
      </c>
      <c r="D121" s="3">
        <v>1</v>
      </c>
      <c r="E121" s="3"/>
      <c r="F121" s="3"/>
      <c r="G121" s="3"/>
      <c r="H121" s="3"/>
    </row>
    <row r="122" spans="2:11" x14ac:dyDescent="0.35">
      <c r="C122" s="63" t="s">
        <v>31</v>
      </c>
      <c r="D122" s="3">
        <v>6</v>
      </c>
      <c r="E122" s="3"/>
      <c r="F122" s="3"/>
      <c r="G122" s="3"/>
      <c r="H122" s="3"/>
    </row>
    <row r="123" spans="2:11" x14ac:dyDescent="0.35">
      <c r="C123" s="63" t="s">
        <v>32</v>
      </c>
      <c r="D123" s="3">
        <v>0.05</v>
      </c>
      <c r="E123" s="3"/>
      <c r="F123" s="3"/>
      <c r="G123" s="3"/>
      <c r="H123" s="3"/>
    </row>
    <row r="124" spans="2:11" x14ac:dyDescent="0.35">
      <c r="C124" s="63"/>
      <c r="D124" s="3"/>
      <c r="E124" s="3"/>
      <c r="F124" s="3"/>
      <c r="G124" s="3"/>
      <c r="H124" s="3"/>
    </row>
    <row r="125" spans="2:11" x14ac:dyDescent="0.35">
      <c r="C125" s="14" t="s">
        <v>205</v>
      </c>
      <c r="D125" s="3" t="s">
        <v>34</v>
      </c>
      <c r="E125" s="3" t="s">
        <v>35</v>
      </c>
      <c r="F125" s="64" t="s">
        <v>36</v>
      </c>
      <c r="G125" s="64" t="s">
        <v>37</v>
      </c>
    </row>
    <row r="126" spans="2:11" x14ac:dyDescent="0.35">
      <c r="C126" s="63" t="s">
        <v>642</v>
      </c>
      <c r="D126" s="3">
        <v>22.88</v>
      </c>
      <c r="E126" s="3" t="s">
        <v>675</v>
      </c>
      <c r="F126" s="3" t="s">
        <v>39</v>
      </c>
      <c r="G126" s="3">
        <v>0.61019999999999996</v>
      </c>
    </row>
    <row r="127" spans="2:11" x14ac:dyDescent="0.35">
      <c r="C127" s="63" t="s">
        <v>644</v>
      </c>
      <c r="D127" s="3">
        <v>32.17</v>
      </c>
      <c r="E127" s="3" t="s">
        <v>676</v>
      </c>
      <c r="F127" s="3" t="s">
        <v>39</v>
      </c>
      <c r="G127" s="3">
        <v>0.27450000000000002</v>
      </c>
    </row>
    <row r="128" spans="2:11" x14ac:dyDescent="0.35">
      <c r="C128" s="63" t="s">
        <v>646</v>
      </c>
      <c r="D128" s="3">
        <v>53.09</v>
      </c>
      <c r="E128" s="3" t="s">
        <v>677</v>
      </c>
      <c r="F128" s="3" t="s">
        <v>44</v>
      </c>
      <c r="G128" s="3">
        <v>3.6299999999999999E-2</v>
      </c>
    </row>
    <row r="129" spans="1:8" x14ac:dyDescent="0.35">
      <c r="C129" s="63" t="s">
        <v>648</v>
      </c>
      <c r="D129" s="3">
        <v>9.2829999999999995</v>
      </c>
      <c r="E129" s="3" t="s">
        <v>678</v>
      </c>
      <c r="F129" s="3" t="s">
        <v>39</v>
      </c>
      <c r="G129" s="3">
        <v>0.96120000000000005</v>
      </c>
    </row>
    <row r="130" spans="1:8" x14ac:dyDescent="0.35">
      <c r="C130" s="63" t="s">
        <v>650</v>
      </c>
      <c r="D130" s="3">
        <v>30.21</v>
      </c>
      <c r="E130" s="3" t="s">
        <v>679</v>
      </c>
      <c r="F130" s="3" t="s">
        <v>39</v>
      </c>
      <c r="G130" s="3">
        <v>0.42709999999999998</v>
      </c>
    </row>
    <row r="131" spans="1:8" x14ac:dyDescent="0.35">
      <c r="C131" s="63" t="s">
        <v>652</v>
      </c>
      <c r="D131" s="3">
        <v>20.93</v>
      </c>
      <c r="E131" s="3" t="s">
        <v>680</v>
      </c>
      <c r="F131" s="3" t="s">
        <v>39</v>
      </c>
      <c r="G131" s="3">
        <v>0.65059999999999996</v>
      </c>
    </row>
    <row r="133" spans="1:8" x14ac:dyDescent="0.35">
      <c r="A133" s="15" t="s">
        <v>1163</v>
      </c>
      <c r="C133" s="13" t="s">
        <v>27</v>
      </c>
    </row>
    <row r="134" spans="1:8" x14ac:dyDescent="0.35">
      <c r="C134" s="14" t="s">
        <v>8</v>
      </c>
      <c r="D134" s="11" t="s">
        <v>9</v>
      </c>
      <c r="E134" s="11" t="s">
        <v>10</v>
      </c>
      <c r="F134" s="11" t="s">
        <v>11</v>
      </c>
      <c r="G134" s="11" t="s">
        <v>12</v>
      </c>
      <c r="H134" s="64" t="s">
        <v>13</v>
      </c>
    </row>
    <row r="135" spans="1:8" x14ac:dyDescent="0.35">
      <c r="C135" s="12" t="s">
        <v>681</v>
      </c>
      <c r="D135" s="11">
        <v>32104</v>
      </c>
      <c r="E135" s="11">
        <v>15</v>
      </c>
      <c r="F135" s="11">
        <v>2140</v>
      </c>
      <c r="G135" s="11" t="s">
        <v>686</v>
      </c>
      <c r="H135" s="11" t="s">
        <v>15</v>
      </c>
    </row>
    <row r="136" spans="1:8" x14ac:dyDescent="0.35">
      <c r="C136" s="12" t="s">
        <v>16</v>
      </c>
      <c r="D136" s="11">
        <v>22268</v>
      </c>
      <c r="E136" s="11">
        <v>3</v>
      </c>
      <c r="F136" s="11">
        <v>7423</v>
      </c>
      <c r="G136" s="11" t="s">
        <v>687</v>
      </c>
      <c r="H136" s="11" t="s">
        <v>15</v>
      </c>
    </row>
    <row r="137" spans="1:8" x14ac:dyDescent="0.35">
      <c r="C137" s="12" t="s">
        <v>682</v>
      </c>
      <c r="D137" s="11">
        <v>113104</v>
      </c>
      <c r="E137" s="11">
        <v>5</v>
      </c>
      <c r="F137" s="11">
        <v>22621</v>
      </c>
      <c r="G137" s="11" t="s">
        <v>683</v>
      </c>
      <c r="H137" s="11" t="s">
        <v>15</v>
      </c>
    </row>
    <row r="138" spans="1:8" x14ac:dyDescent="0.35">
      <c r="C138" s="12" t="s">
        <v>197</v>
      </c>
      <c r="D138" s="11">
        <v>22260</v>
      </c>
      <c r="E138" s="11">
        <v>16</v>
      </c>
      <c r="F138" s="11">
        <v>1391</v>
      </c>
      <c r="G138" s="11" t="s">
        <v>688</v>
      </c>
      <c r="H138" s="11" t="s">
        <v>15</v>
      </c>
    </row>
    <row r="139" spans="1:8" x14ac:dyDescent="0.35">
      <c r="C139" s="12" t="s">
        <v>24</v>
      </c>
      <c r="D139" s="11">
        <v>11691</v>
      </c>
      <c r="E139" s="11">
        <v>48</v>
      </c>
      <c r="F139" s="11">
        <v>243.6</v>
      </c>
      <c r="G139" s="11"/>
      <c r="H139" s="11"/>
    </row>
    <row r="140" spans="1:8" x14ac:dyDescent="0.35">
      <c r="C140" s="63"/>
      <c r="D140" s="3"/>
      <c r="E140" s="3"/>
      <c r="F140" s="3"/>
      <c r="G140" s="3"/>
      <c r="H140" s="3"/>
    </row>
    <row r="141" spans="1:8" x14ac:dyDescent="0.35">
      <c r="C141" s="14" t="s">
        <v>285</v>
      </c>
      <c r="D141" s="11"/>
      <c r="E141" s="3"/>
      <c r="F141" s="3"/>
      <c r="G141" s="3"/>
      <c r="H141" s="3"/>
    </row>
    <row r="142" spans="1:8" x14ac:dyDescent="0.35">
      <c r="C142" s="12" t="s">
        <v>684</v>
      </c>
      <c r="D142" s="11">
        <v>6</v>
      </c>
      <c r="E142" s="3"/>
      <c r="F142" s="3"/>
      <c r="G142" s="3"/>
      <c r="H142" s="3"/>
    </row>
    <row r="143" spans="1:8" x14ac:dyDescent="0.35">
      <c r="C143" s="12" t="s">
        <v>685</v>
      </c>
      <c r="D143" s="11">
        <v>4</v>
      </c>
      <c r="E143" s="3"/>
      <c r="F143" s="3"/>
      <c r="G143" s="3"/>
      <c r="H143" s="3"/>
    </row>
    <row r="144" spans="1:8" x14ac:dyDescent="0.35">
      <c r="C144" s="12" t="s">
        <v>200</v>
      </c>
      <c r="D144" s="11">
        <v>22</v>
      </c>
      <c r="E144" s="3"/>
      <c r="F144" s="3"/>
      <c r="G144" s="3"/>
      <c r="H144" s="3"/>
    </row>
    <row r="145" spans="2:8" x14ac:dyDescent="0.35">
      <c r="C145" s="12" t="s">
        <v>201</v>
      </c>
      <c r="D145" s="11">
        <v>0</v>
      </c>
      <c r="E145" s="3"/>
      <c r="F145" s="3"/>
      <c r="G145" s="3"/>
      <c r="H145" s="3"/>
    </row>
    <row r="146" spans="2:8" x14ac:dyDescent="0.35">
      <c r="C146" s="78"/>
    </row>
    <row r="147" spans="2:8" x14ac:dyDescent="0.35">
      <c r="C147" s="63" t="s">
        <v>30</v>
      </c>
      <c r="D147" s="3">
        <v>4</v>
      </c>
      <c r="E147" s="3"/>
      <c r="F147" s="3"/>
      <c r="G147" s="3"/>
      <c r="H147" s="3"/>
    </row>
    <row r="148" spans="2:8" x14ac:dyDescent="0.35">
      <c r="C148" s="63" t="s">
        <v>31</v>
      </c>
      <c r="D148" s="3">
        <v>15</v>
      </c>
      <c r="E148" s="3"/>
      <c r="F148" s="3"/>
      <c r="G148" s="3"/>
      <c r="H148" s="3"/>
    </row>
    <row r="149" spans="2:8" x14ac:dyDescent="0.35">
      <c r="C149" s="63" t="s">
        <v>32</v>
      </c>
      <c r="D149" s="3">
        <v>0.05</v>
      </c>
      <c r="E149" s="3"/>
      <c r="F149" s="3"/>
      <c r="G149" s="3"/>
      <c r="H149" s="3"/>
    </row>
    <row r="150" spans="2:8" x14ac:dyDescent="0.35">
      <c r="B150" s="63"/>
      <c r="C150" s="3"/>
      <c r="D150" s="3"/>
      <c r="E150" s="3"/>
      <c r="F150" s="3"/>
      <c r="G150" s="3"/>
    </row>
    <row r="151" spans="2:8" x14ac:dyDescent="0.35">
      <c r="C151" s="13" t="s">
        <v>205</v>
      </c>
      <c r="D151" s="3" t="s">
        <v>206</v>
      </c>
      <c r="E151" s="3" t="s">
        <v>35</v>
      </c>
      <c r="F151" s="64" t="s">
        <v>36</v>
      </c>
      <c r="G151" s="64" t="s">
        <v>37</v>
      </c>
    </row>
    <row r="152" spans="2:8" x14ac:dyDescent="0.35">
      <c r="C152" s="63"/>
      <c r="D152" s="3"/>
      <c r="E152" s="3"/>
      <c r="F152" s="3"/>
      <c r="G152" s="3"/>
    </row>
    <row r="153" spans="2:8" x14ac:dyDescent="0.35">
      <c r="C153" s="63"/>
      <c r="D153" s="3"/>
      <c r="E153" s="3"/>
      <c r="F153" s="3"/>
      <c r="G153" s="3"/>
    </row>
    <row r="154" spans="2:8" x14ac:dyDescent="0.35">
      <c r="B154" s="78" t="s">
        <v>640</v>
      </c>
      <c r="C154" s="63" t="s">
        <v>689</v>
      </c>
      <c r="D154" s="3">
        <v>82.61</v>
      </c>
      <c r="E154" s="3" t="s">
        <v>690</v>
      </c>
      <c r="F154" s="3" t="s">
        <v>46</v>
      </c>
      <c r="G154" s="3" t="s">
        <v>47</v>
      </c>
    </row>
    <row r="155" spans="2:8" x14ac:dyDescent="0.35">
      <c r="C155" s="63" t="s">
        <v>691</v>
      </c>
      <c r="D155" s="3">
        <v>84.1</v>
      </c>
      <c r="E155" s="3" t="s">
        <v>692</v>
      </c>
      <c r="F155" s="3" t="s">
        <v>46</v>
      </c>
      <c r="G155" s="3" t="s">
        <v>47</v>
      </c>
    </row>
    <row r="156" spans="2:8" x14ac:dyDescent="0.35">
      <c r="C156" s="63" t="s">
        <v>693</v>
      </c>
      <c r="D156" s="3">
        <v>85.99</v>
      </c>
      <c r="E156" s="3" t="s">
        <v>694</v>
      </c>
      <c r="F156" s="3" t="s">
        <v>46</v>
      </c>
      <c r="G156" s="3" t="s">
        <v>47</v>
      </c>
    </row>
    <row r="157" spans="2:8" x14ac:dyDescent="0.35">
      <c r="C157" s="63" t="s">
        <v>695</v>
      </c>
      <c r="D157" s="3">
        <v>82.31</v>
      </c>
      <c r="E157" s="3" t="s">
        <v>696</v>
      </c>
      <c r="F157" s="3" t="s">
        <v>46</v>
      </c>
      <c r="G157" s="3" t="s">
        <v>47</v>
      </c>
    </row>
    <row r="158" spans="2:8" x14ac:dyDescent="0.35">
      <c r="C158" s="63" t="s">
        <v>697</v>
      </c>
      <c r="D158" s="3">
        <v>85.34</v>
      </c>
      <c r="E158" s="3" t="s">
        <v>698</v>
      </c>
      <c r="F158" s="3" t="s">
        <v>46</v>
      </c>
      <c r="G158" s="3" t="s">
        <v>47</v>
      </c>
    </row>
    <row r="159" spans="2:8" x14ac:dyDescent="0.35">
      <c r="C159" s="63" t="s">
        <v>699</v>
      </c>
      <c r="D159" s="3">
        <v>1.4970000000000001</v>
      </c>
      <c r="E159" s="3" t="s">
        <v>700</v>
      </c>
      <c r="F159" s="3" t="s">
        <v>39</v>
      </c>
      <c r="G159" s="3" t="s">
        <v>213</v>
      </c>
    </row>
    <row r="160" spans="2:8" x14ac:dyDescent="0.35">
      <c r="C160" s="63" t="s">
        <v>701</v>
      </c>
      <c r="D160" s="3">
        <v>3.38</v>
      </c>
      <c r="E160" s="3" t="s">
        <v>702</v>
      </c>
      <c r="F160" s="3" t="s">
        <v>39</v>
      </c>
      <c r="G160" s="3" t="s">
        <v>213</v>
      </c>
    </row>
    <row r="161" spans="2:7" x14ac:dyDescent="0.35">
      <c r="C161" s="63" t="s">
        <v>703</v>
      </c>
      <c r="D161" s="3">
        <v>-0.29170000000000001</v>
      </c>
      <c r="E161" s="3" t="s">
        <v>704</v>
      </c>
      <c r="F161" s="3" t="s">
        <v>39</v>
      </c>
      <c r="G161" s="3" t="s">
        <v>213</v>
      </c>
    </row>
    <row r="162" spans="2:7" x14ac:dyDescent="0.35">
      <c r="C162" s="63" t="s">
        <v>705</v>
      </c>
      <c r="D162" s="3">
        <v>2.7290000000000001</v>
      </c>
      <c r="E162" s="3" t="s">
        <v>706</v>
      </c>
      <c r="F162" s="3" t="s">
        <v>39</v>
      </c>
      <c r="G162" s="3" t="s">
        <v>213</v>
      </c>
    </row>
    <row r="163" spans="2:7" x14ac:dyDescent="0.35">
      <c r="C163" s="63" t="s">
        <v>707</v>
      </c>
      <c r="D163" s="3">
        <v>1.883</v>
      </c>
      <c r="E163" s="3" t="s">
        <v>708</v>
      </c>
      <c r="F163" s="3" t="s">
        <v>39</v>
      </c>
      <c r="G163" s="3" t="s">
        <v>213</v>
      </c>
    </row>
    <row r="164" spans="2:7" x14ac:dyDescent="0.35">
      <c r="C164" s="63" t="s">
        <v>709</v>
      </c>
      <c r="D164" s="3">
        <v>-1.7889999999999999</v>
      </c>
      <c r="E164" s="3" t="s">
        <v>710</v>
      </c>
      <c r="F164" s="3" t="s">
        <v>39</v>
      </c>
      <c r="G164" s="3" t="s">
        <v>213</v>
      </c>
    </row>
    <row r="165" spans="2:7" x14ac:dyDescent="0.35">
      <c r="C165" s="63" t="s">
        <v>711</v>
      </c>
      <c r="D165" s="3">
        <v>1.232</v>
      </c>
      <c r="E165" s="3" t="s">
        <v>712</v>
      </c>
      <c r="F165" s="3" t="s">
        <v>39</v>
      </c>
      <c r="G165" s="3" t="s">
        <v>213</v>
      </c>
    </row>
    <row r="166" spans="2:7" x14ac:dyDescent="0.35">
      <c r="C166" s="63" t="s">
        <v>713</v>
      </c>
      <c r="D166" s="3">
        <v>-3.6720000000000002</v>
      </c>
      <c r="E166" s="3" t="s">
        <v>714</v>
      </c>
      <c r="F166" s="3" t="s">
        <v>39</v>
      </c>
      <c r="G166" s="3" t="s">
        <v>213</v>
      </c>
    </row>
    <row r="167" spans="2:7" x14ac:dyDescent="0.35">
      <c r="C167" s="63" t="s">
        <v>715</v>
      </c>
      <c r="D167" s="3">
        <v>-0.65059999999999996</v>
      </c>
      <c r="E167" s="3" t="s">
        <v>716</v>
      </c>
      <c r="F167" s="3" t="s">
        <v>39</v>
      </c>
      <c r="G167" s="3" t="s">
        <v>213</v>
      </c>
    </row>
    <row r="168" spans="2:7" x14ac:dyDescent="0.35">
      <c r="C168" s="63" t="s">
        <v>717</v>
      </c>
      <c r="D168" s="3">
        <v>3.0209999999999999</v>
      </c>
      <c r="E168" s="3" t="s">
        <v>718</v>
      </c>
      <c r="F168" s="3" t="s">
        <v>39</v>
      </c>
      <c r="G168" s="3" t="s">
        <v>213</v>
      </c>
    </row>
    <row r="169" spans="2:7" x14ac:dyDescent="0.35">
      <c r="C169" s="63"/>
      <c r="D169" s="3"/>
      <c r="E169" s="3"/>
      <c r="F169" s="3"/>
      <c r="G169" s="3"/>
    </row>
    <row r="170" spans="2:7" x14ac:dyDescent="0.35">
      <c r="C170" s="63"/>
      <c r="D170" s="3"/>
      <c r="E170" s="3"/>
      <c r="F170" s="3"/>
      <c r="G170" s="3"/>
    </row>
    <row r="171" spans="2:7" x14ac:dyDescent="0.35">
      <c r="B171" s="78" t="s">
        <v>654</v>
      </c>
      <c r="C171" s="63" t="s">
        <v>689</v>
      </c>
      <c r="D171" s="3">
        <v>134.69999999999999</v>
      </c>
      <c r="E171" s="3" t="s">
        <v>719</v>
      </c>
      <c r="F171" s="3" t="s">
        <v>46</v>
      </c>
      <c r="G171" s="3" t="s">
        <v>47</v>
      </c>
    </row>
    <row r="172" spans="2:7" x14ac:dyDescent="0.35">
      <c r="C172" s="63" t="s">
        <v>691</v>
      </c>
      <c r="D172" s="3">
        <v>66.010000000000005</v>
      </c>
      <c r="E172" s="3" t="s">
        <v>720</v>
      </c>
      <c r="F172" s="3" t="s">
        <v>208</v>
      </c>
      <c r="G172" s="3">
        <v>8.9999999999999998E-4</v>
      </c>
    </row>
    <row r="173" spans="2:7" x14ac:dyDescent="0.35">
      <c r="C173" s="63" t="s">
        <v>693</v>
      </c>
      <c r="D173" s="3">
        <v>143.5</v>
      </c>
      <c r="E173" s="3" t="s">
        <v>721</v>
      </c>
      <c r="F173" s="3" t="s">
        <v>46</v>
      </c>
      <c r="G173" s="3" t="s">
        <v>47</v>
      </c>
    </row>
    <row r="174" spans="2:7" x14ac:dyDescent="0.35">
      <c r="C174" s="63" t="s">
        <v>695</v>
      </c>
      <c r="D174" s="3">
        <v>33.83</v>
      </c>
      <c r="E174" s="3" t="s">
        <v>722</v>
      </c>
      <c r="F174" s="3" t="s">
        <v>39</v>
      </c>
      <c r="G174" s="3">
        <v>0.34760000000000002</v>
      </c>
    </row>
    <row r="175" spans="2:7" x14ac:dyDescent="0.35">
      <c r="C175" s="63" t="s">
        <v>697</v>
      </c>
      <c r="D175" s="3">
        <v>138.80000000000001</v>
      </c>
      <c r="E175" s="3" t="s">
        <v>723</v>
      </c>
      <c r="F175" s="3" t="s">
        <v>46</v>
      </c>
      <c r="G175" s="3" t="s">
        <v>47</v>
      </c>
    </row>
    <row r="176" spans="2:7" x14ac:dyDescent="0.35">
      <c r="C176" s="63" t="s">
        <v>699</v>
      </c>
      <c r="D176" s="3">
        <v>-68.709999999999994</v>
      </c>
      <c r="E176" s="3" t="s">
        <v>724</v>
      </c>
      <c r="F176" s="3" t="s">
        <v>237</v>
      </c>
      <c r="G176" s="3">
        <v>1.1000000000000001E-3</v>
      </c>
    </row>
    <row r="177" spans="2:7" x14ac:dyDescent="0.35">
      <c r="C177" s="63" t="s">
        <v>701</v>
      </c>
      <c r="D177" s="3">
        <v>8.7449999999999992</v>
      </c>
      <c r="E177" s="3" t="s">
        <v>725</v>
      </c>
      <c r="F177" s="3" t="s">
        <v>39</v>
      </c>
      <c r="G177" s="3">
        <v>0.99609999999999999</v>
      </c>
    </row>
    <row r="178" spans="2:7" x14ac:dyDescent="0.35">
      <c r="C178" s="63" t="s">
        <v>703</v>
      </c>
      <c r="D178" s="3">
        <v>-100.9</v>
      </c>
      <c r="E178" s="3" t="s">
        <v>726</v>
      </c>
      <c r="F178" s="3" t="s">
        <v>46</v>
      </c>
      <c r="G178" s="3" t="s">
        <v>47</v>
      </c>
    </row>
    <row r="179" spans="2:7" x14ac:dyDescent="0.35">
      <c r="C179" s="63" t="s">
        <v>705</v>
      </c>
      <c r="D179" s="3">
        <v>4.0810000000000004</v>
      </c>
      <c r="E179" s="3" t="s">
        <v>727</v>
      </c>
      <c r="F179" s="3" t="s">
        <v>39</v>
      </c>
      <c r="G179" s="3" t="s">
        <v>213</v>
      </c>
    </row>
    <row r="180" spans="2:7" x14ac:dyDescent="0.35">
      <c r="C180" s="63" t="s">
        <v>707</v>
      </c>
      <c r="D180" s="3">
        <v>77.459999999999994</v>
      </c>
      <c r="E180" s="3" t="s">
        <v>728</v>
      </c>
      <c r="F180" s="3" t="s">
        <v>208</v>
      </c>
      <c r="G180" s="3">
        <v>5.9999999999999995E-4</v>
      </c>
    </row>
    <row r="181" spans="2:7" x14ac:dyDescent="0.35">
      <c r="C181" s="63" t="s">
        <v>709</v>
      </c>
      <c r="D181" s="3">
        <v>-32.18</v>
      </c>
      <c r="E181" s="3" t="s">
        <v>729</v>
      </c>
      <c r="F181" s="3" t="s">
        <v>39</v>
      </c>
      <c r="G181" s="3">
        <v>0.4546</v>
      </c>
    </row>
    <row r="182" spans="2:7" x14ac:dyDescent="0.35">
      <c r="C182" s="63" t="s">
        <v>711</v>
      </c>
      <c r="D182" s="3">
        <v>72.790000000000006</v>
      </c>
      <c r="E182" s="3" t="s">
        <v>730</v>
      </c>
      <c r="F182" s="3" t="s">
        <v>237</v>
      </c>
      <c r="G182" s="3">
        <v>1.4E-3</v>
      </c>
    </row>
    <row r="183" spans="2:7" x14ac:dyDescent="0.35">
      <c r="C183" s="63" t="s">
        <v>713</v>
      </c>
      <c r="D183" s="3">
        <v>-109.6</v>
      </c>
      <c r="E183" s="3" t="s">
        <v>731</v>
      </c>
      <c r="F183" s="3" t="s">
        <v>46</v>
      </c>
      <c r="G183" s="3" t="s">
        <v>47</v>
      </c>
    </row>
    <row r="184" spans="2:7" x14ac:dyDescent="0.35">
      <c r="C184" s="63" t="s">
        <v>715</v>
      </c>
      <c r="D184" s="3">
        <v>-4.6639999999999997</v>
      </c>
      <c r="E184" s="3" t="s">
        <v>732</v>
      </c>
      <c r="F184" s="3" t="s">
        <v>39</v>
      </c>
      <c r="G184" s="3">
        <v>0.99990000000000001</v>
      </c>
    </row>
    <row r="185" spans="2:7" x14ac:dyDescent="0.35">
      <c r="C185" s="63" t="s">
        <v>717</v>
      </c>
      <c r="D185" s="3">
        <v>105</v>
      </c>
      <c r="E185" s="3" t="s">
        <v>733</v>
      </c>
      <c r="F185" s="3" t="s">
        <v>46</v>
      </c>
      <c r="G185" s="3" t="s">
        <v>47</v>
      </c>
    </row>
    <row r="186" spans="2:7" x14ac:dyDescent="0.35">
      <c r="C186" s="63"/>
      <c r="D186" s="3"/>
      <c r="E186" s="3"/>
      <c r="F186" s="3"/>
      <c r="G186" s="3"/>
    </row>
    <row r="187" spans="2:7" x14ac:dyDescent="0.35">
      <c r="C187" s="63"/>
      <c r="D187" s="3"/>
      <c r="E187" s="3"/>
      <c r="F187" s="3"/>
      <c r="G187" s="3"/>
    </row>
    <row r="188" spans="2:7" x14ac:dyDescent="0.35">
      <c r="B188" s="78" t="s">
        <v>663</v>
      </c>
      <c r="C188" s="63" t="s">
        <v>689</v>
      </c>
      <c r="D188" s="3">
        <v>52.81</v>
      </c>
      <c r="E188" s="3" t="s">
        <v>734</v>
      </c>
      <c r="F188" s="3" t="s">
        <v>44</v>
      </c>
      <c r="G188" s="3">
        <v>1.35E-2</v>
      </c>
    </row>
    <row r="189" spans="2:7" x14ac:dyDescent="0.35">
      <c r="C189" s="63" t="s">
        <v>691</v>
      </c>
      <c r="D189" s="3">
        <v>3.6539999999999999</v>
      </c>
      <c r="E189" s="3" t="s">
        <v>735</v>
      </c>
      <c r="F189" s="3" t="s">
        <v>39</v>
      </c>
      <c r="G189" s="3">
        <v>0.99990000000000001</v>
      </c>
    </row>
    <row r="190" spans="2:7" x14ac:dyDescent="0.35">
      <c r="C190" s="63" t="s">
        <v>693</v>
      </c>
      <c r="D190" s="3">
        <v>65.86</v>
      </c>
      <c r="E190" s="3" t="s">
        <v>736</v>
      </c>
      <c r="F190" s="3" t="s">
        <v>237</v>
      </c>
      <c r="G190" s="3">
        <v>2.8999999999999998E-3</v>
      </c>
    </row>
    <row r="191" spans="2:7" x14ac:dyDescent="0.35">
      <c r="C191" s="63" t="s">
        <v>695</v>
      </c>
      <c r="D191" s="3">
        <v>-18.239999999999998</v>
      </c>
      <c r="E191" s="3" t="s">
        <v>737</v>
      </c>
      <c r="F191" s="3" t="s">
        <v>39</v>
      </c>
      <c r="G191" s="3">
        <v>0.88580000000000003</v>
      </c>
    </row>
    <row r="192" spans="2:7" x14ac:dyDescent="0.35">
      <c r="C192" s="63" t="s">
        <v>697</v>
      </c>
      <c r="D192" s="3">
        <v>64.44</v>
      </c>
      <c r="E192" s="3" t="s">
        <v>738</v>
      </c>
      <c r="F192" s="3" t="s">
        <v>237</v>
      </c>
      <c r="G192" s="3">
        <v>3.8E-3</v>
      </c>
    </row>
    <row r="193" spans="2:7" x14ac:dyDescent="0.35">
      <c r="C193" s="63" t="s">
        <v>699</v>
      </c>
      <c r="D193" s="3">
        <v>-49.15</v>
      </c>
      <c r="E193" s="3" t="s">
        <v>739</v>
      </c>
      <c r="F193" s="3" t="s">
        <v>44</v>
      </c>
      <c r="G193" s="3">
        <v>4.07E-2</v>
      </c>
    </row>
    <row r="194" spans="2:7" x14ac:dyDescent="0.35">
      <c r="C194" s="63" t="s">
        <v>701</v>
      </c>
      <c r="D194" s="3">
        <v>13.06</v>
      </c>
      <c r="E194" s="3" t="s">
        <v>740</v>
      </c>
      <c r="F194" s="3" t="s">
        <v>39</v>
      </c>
      <c r="G194" s="3">
        <v>0.9758</v>
      </c>
    </row>
    <row r="195" spans="2:7" x14ac:dyDescent="0.35">
      <c r="C195" s="63" t="s">
        <v>703</v>
      </c>
      <c r="D195" s="3">
        <v>-71.040000000000006</v>
      </c>
      <c r="E195" s="3" t="s">
        <v>741</v>
      </c>
      <c r="F195" s="3" t="s">
        <v>237</v>
      </c>
      <c r="G195" s="3">
        <v>2E-3</v>
      </c>
    </row>
    <row r="196" spans="2:7" x14ac:dyDescent="0.35">
      <c r="C196" s="63" t="s">
        <v>705</v>
      </c>
      <c r="D196" s="3">
        <v>11.64</v>
      </c>
      <c r="E196" s="3" t="s">
        <v>742</v>
      </c>
      <c r="F196" s="3" t="s">
        <v>39</v>
      </c>
      <c r="G196" s="3">
        <v>0.98550000000000004</v>
      </c>
    </row>
    <row r="197" spans="2:7" x14ac:dyDescent="0.35">
      <c r="C197" s="63" t="s">
        <v>707</v>
      </c>
      <c r="D197" s="3">
        <v>62.21</v>
      </c>
      <c r="E197" s="3" t="s">
        <v>743</v>
      </c>
      <c r="F197" s="3" t="s">
        <v>237</v>
      </c>
      <c r="G197" s="3">
        <v>9.4999999999999998E-3</v>
      </c>
    </row>
    <row r="198" spans="2:7" x14ac:dyDescent="0.35">
      <c r="C198" s="63" t="s">
        <v>709</v>
      </c>
      <c r="D198" s="3">
        <v>-21.89</v>
      </c>
      <c r="E198" s="3" t="s">
        <v>744</v>
      </c>
      <c r="F198" s="3" t="s">
        <v>39</v>
      </c>
      <c r="G198" s="3">
        <v>0.81320000000000003</v>
      </c>
    </row>
    <row r="199" spans="2:7" x14ac:dyDescent="0.35">
      <c r="C199" s="63" t="s">
        <v>711</v>
      </c>
      <c r="D199" s="3">
        <v>60.79</v>
      </c>
      <c r="E199" s="3" t="s">
        <v>745</v>
      </c>
      <c r="F199" s="3" t="s">
        <v>44</v>
      </c>
      <c r="G199" s="3">
        <v>1.2E-2</v>
      </c>
    </row>
    <row r="200" spans="2:7" x14ac:dyDescent="0.35">
      <c r="C200" s="63" t="s">
        <v>713</v>
      </c>
      <c r="D200" s="3">
        <v>-84.1</v>
      </c>
      <c r="E200" s="3" t="s">
        <v>746</v>
      </c>
      <c r="F200" s="3" t="s">
        <v>208</v>
      </c>
      <c r="G200" s="3">
        <v>4.0000000000000002E-4</v>
      </c>
    </row>
    <row r="201" spans="2:7" x14ac:dyDescent="0.35">
      <c r="C201" s="63" t="s">
        <v>715</v>
      </c>
      <c r="D201" s="3">
        <v>-1.419</v>
      </c>
      <c r="E201" s="3" t="s">
        <v>747</v>
      </c>
      <c r="F201" s="3" t="s">
        <v>39</v>
      </c>
      <c r="G201" s="3" t="s">
        <v>213</v>
      </c>
    </row>
    <row r="202" spans="2:7" x14ac:dyDescent="0.35">
      <c r="C202" s="63" t="s">
        <v>717</v>
      </c>
      <c r="D202" s="3">
        <v>82.68</v>
      </c>
      <c r="E202" s="3" t="s">
        <v>748</v>
      </c>
      <c r="F202" s="3" t="s">
        <v>208</v>
      </c>
      <c r="G202" s="3">
        <v>5.9999999999999995E-4</v>
      </c>
    </row>
    <row r="203" spans="2:7" x14ac:dyDescent="0.35">
      <c r="C203" s="63"/>
      <c r="D203" s="3"/>
      <c r="E203" s="3"/>
      <c r="F203" s="3"/>
      <c r="G203" s="3"/>
    </row>
    <row r="204" spans="2:7" x14ac:dyDescent="0.35">
      <c r="C204" s="63"/>
      <c r="D204" s="3"/>
      <c r="E204" s="3"/>
      <c r="F204" s="3"/>
      <c r="G204" s="3"/>
    </row>
    <row r="205" spans="2:7" x14ac:dyDescent="0.35">
      <c r="B205" s="78" t="s">
        <v>749</v>
      </c>
      <c r="C205" s="63" t="s">
        <v>689</v>
      </c>
      <c r="D205" s="3">
        <v>53.09</v>
      </c>
      <c r="E205" s="3" t="s">
        <v>750</v>
      </c>
      <c r="F205" s="3" t="s">
        <v>44</v>
      </c>
      <c r="G205" s="3">
        <v>1.2800000000000001E-2</v>
      </c>
    </row>
    <row r="206" spans="2:7" x14ac:dyDescent="0.35">
      <c r="C206" s="63" t="s">
        <v>691</v>
      </c>
      <c r="D206" s="3">
        <v>9.7010000000000005</v>
      </c>
      <c r="E206" s="3" t="s">
        <v>751</v>
      </c>
      <c r="F206" s="3" t="s">
        <v>39</v>
      </c>
      <c r="G206" s="3">
        <v>0.98850000000000005</v>
      </c>
    </row>
    <row r="207" spans="2:7" x14ac:dyDescent="0.35">
      <c r="C207" s="63" t="s">
        <v>693</v>
      </c>
      <c r="D207" s="3">
        <v>65.89</v>
      </c>
      <c r="E207" s="3" t="s">
        <v>752</v>
      </c>
      <c r="F207" s="3" t="s">
        <v>237</v>
      </c>
      <c r="G207" s="3">
        <v>2.8999999999999998E-3</v>
      </c>
    </row>
    <row r="208" spans="2:7" x14ac:dyDescent="0.35">
      <c r="C208" s="63" t="s">
        <v>695</v>
      </c>
      <c r="D208" s="3">
        <v>-15.52</v>
      </c>
      <c r="E208" s="3" t="s">
        <v>753</v>
      </c>
      <c r="F208" s="3" t="s">
        <v>39</v>
      </c>
      <c r="G208" s="3">
        <v>0.93920000000000003</v>
      </c>
    </row>
    <row r="209" spans="3:7" x14ac:dyDescent="0.35">
      <c r="C209" s="63" t="s">
        <v>697</v>
      </c>
      <c r="D209" s="3">
        <v>60.98</v>
      </c>
      <c r="E209" s="3" t="s">
        <v>754</v>
      </c>
      <c r="F209" s="3" t="s">
        <v>237</v>
      </c>
      <c r="G209" s="3">
        <v>7.1999999999999998E-3</v>
      </c>
    </row>
    <row r="210" spans="3:7" x14ac:dyDescent="0.35">
      <c r="C210" s="63" t="s">
        <v>699</v>
      </c>
      <c r="D210" s="3">
        <v>-43.39</v>
      </c>
      <c r="E210" s="3" t="s">
        <v>755</v>
      </c>
      <c r="F210" s="3" t="s">
        <v>39</v>
      </c>
      <c r="G210" s="3">
        <v>9.69E-2</v>
      </c>
    </row>
    <row r="211" spans="3:7" x14ac:dyDescent="0.35">
      <c r="C211" s="63" t="s">
        <v>701</v>
      </c>
      <c r="D211" s="3">
        <v>12.8</v>
      </c>
      <c r="E211" s="3" t="s">
        <v>756</v>
      </c>
      <c r="F211" s="3" t="s">
        <v>39</v>
      </c>
      <c r="G211" s="3">
        <v>0.9778</v>
      </c>
    </row>
    <row r="212" spans="3:7" x14ac:dyDescent="0.35">
      <c r="C212" s="63" t="s">
        <v>703</v>
      </c>
      <c r="D212" s="3">
        <v>-68.62</v>
      </c>
      <c r="E212" s="3" t="s">
        <v>757</v>
      </c>
      <c r="F212" s="3" t="s">
        <v>237</v>
      </c>
      <c r="G212" s="3">
        <v>3.0999999999999999E-3</v>
      </c>
    </row>
    <row r="213" spans="3:7" x14ac:dyDescent="0.35">
      <c r="C213" s="63" t="s">
        <v>705</v>
      </c>
      <c r="D213" s="3">
        <v>7.891</v>
      </c>
      <c r="E213" s="3" t="s">
        <v>758</v>
      </c>
      <c r="F213" s="3" t="s">
        <v>39</v>
      </c>
      <c r="G213" s="3">
        <v>0.99760000000000004</v>
      </c>
    </row>
    <row r="214" spans="3:7" x14ac:dyDescent="0.35">
      <c r="C214" s="63" t="s">
        <v>707</v>
      </c>
      <c r="D214" s="3">
        <v>56.19</v>
      </c>
      <c r="E214" s="3" t="s">
        <v>759</v>
      </c>
      <c r="F214" s="3" t="s">
        <v>44</v>
      </c>
      <c r="G214" s="3">
        <v>2.53E-2</v>
      </c>
    </row>
    <row r="215" spans="3:7" x14ac:dyDescent="0.35">
      <c r="C215" s="63" t="s">
        <v>709</v>
      </c>
      <c r="D215" s="3">
        <v>-25.23</v>
      </c>
      <c r="E215" s="3" t="s">
        <v>760</v>
      </c>
      <c r="F215" s="3" t="s">
        <v>39</v>
      </c>
      <c r="G215" s="3">
        <v>0.70640000000000003</v>
      </c>
    </row>
    <row r="216" spans="3:7" x14ac:dyDescent="0.35">
      <c r="C216" s="63" t="s">
        <v>711</v>
      </c>
      <c r="D216" s="3">
        <v>51.28</v>
      </c>
      <c r="E216" s="3" t="s">
        <v>761</v>
      </c>
      <c r="F216" s="3" t="s">
        <v>39</v>
      </c>
      <c r="G216" s="3">
        <v>5.2900000000000003E-2</v>
      </c>
    </row>
    <row r="217" spans="3:7" x14ac:dyDescent="0.35">
      <c r="C217" s="63" t="s">
        <v>713</v>
      </c>
      <c r="D217" s="3">
        <v>-81.42</v>
      </c>
      <c r="E217" s="3" t="s">
        <v>762</v>
      </c>
      <c r="F217" s="3" t="s">
        <v>208</v>
      </c>
      <c r="G217" s="3">
        <v>6.9999999999999999E-4</v>
      </c>
    </row>
    <row r="218" spans="3:7" x14ac:dyDescent="0.35">
      <c r="C218" s="63" t="s">
        <v>715</v>
      </c>
      <c r="D218" s="3">
        <v>-4.91</v>
      </c>
      <c r="E218" s="3" t="s">
        <v>763</v>
      </c>
      <c r="F218" s="3" t="s">
        <v>39</v>
      </c>
      <c r="G218" s="3">
        <v>0.99980000000000002</v>
      </c>
    </row>
    <row r="219" spans="3:7" x14ac:dyDescent="0.35">
      <c r="C219" s="63" t="s">
        <v>717</v>
      </c>
      <c r="D219" s="3">
        <v>76.510000000000005</v>
      </c>
      <c r="E219" s="3" t="s">
        <v>764</v>
      </c>
      <c r="F219" s="3" t="s">
        <v>237</v>
      </c>
      <c r="G219" s="3">
        <v>1.8E-3</v>
      </c>
    </row>
  </sheetData>
  <phoneticPr fontId="1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Figure 1c</vt:lpstr>
      <vt:lpstr>Figure 1d</vt:lpstr>
      <vt:lpstr>Figure 1e and 1g</vt:lpstr>
      <vt:lpstr>Figure 1f</vt:lpstr>
      <vt:lpstr>Supplementary Fig. 1a and 1b</vt:lpstr>
      <vt:lpstr>Supplementary Fig. 1c</vt:lpstr>
      <vt:lpstr>Supplementary Fig. 1d</vt:lpstr>
      <vt:lpstr>Figure 2c and Figure 2d</vt:lpstr>
      <vt:lpstr>Figure 3c; Supp. Fig. 2a, 2b</vt:lpstr>
      <vt:lpstr>Figure 3d</vt:lpstr>
      <vt:lpstr>Figure 3e</vt:lpstr>
      <vt:lpstr>Supplementary Fig. 2c</vt:lpstr>
      <vt:lpstr>Supplementary Fig. 2d</vt:lpstr>
      <vt:lpstr>Supplementary Fig 2e</vt:lpstr>
      <vt:lpstr>Supplementary Fig 2f</vt:lpstr>
      <vt:lpstr>Figure 4a</vt:lpstr>
      <vt:lpstr>Figure 4c; Supplementary Fig 3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ha Subramanian</dc:creator>
  <cp:lastModifiedBy>Megha Subramanian</cp:lastModifiedBy>
  <dcterms:created xsi:type="dcterms:W3CDTF">2023-02-10T12:27:20Z</dcterms:created>
  <dcterms:modified xsi:type="dcterms:W3CDTF">2023-03-20T11:35:14Z</dcterms:modified>
</cp:coreProperties>
</file>